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60" windowWidth="20700" windowHeight="11760"/>
  </bookViews>
  <sheets>
    <sheet name="Content" sheetId="5" r:id="rId1"/>
    <sheet name="S-1" sheetId="12" r:id="rId2"/>
    <sheet name="S-2" sheetId="11" r:id="rId3"/>
    <sheet name="S-3" sheetId="9" r:id="rId4"/>
    <sheet name="S-4" sheetId="13" r:id="rId5"/>
    <sheet name="S-5" sheetId="1" r:id="rId6"/>
    <sheet name="S-6" sheetId="2" r:id="rId7"/>
    <sheet name="S-7" sheetId="3" r:id="rId8"/>
    <sheet name="S-8" sheetId="15" r:id="rId9"/>
    <sheet name="S-9" sheetId="6" r:id="rId10"/>
    <sheet name="S-10" sheetId="10" r:id="rId11"/>
  </sheets>
  <definedNames>
    <definedName name="_xlnm._FilterDatabase" localSheetId="1" hidden="1">'S-1'!$A$1:$J$862</definedName>
    <definedName name="_xlnm._FilterDatabase" localSheetId="10" hidden="1">'S-10'!$A$1:$S$425</definedName>
    <definedName name="_xlnm._FilterDatabase" localSheetId="3" hidden="1">'S-3'!$A$1:$W$72</definedName>
    <definedName name="_xlnm._FilterDatabase" localSheetId="9" hidden="1">'S-9'!$N$3:$O$843</definedName>
  </definedNames>
  <calcPr calcId="145621"/>
</workbook>
</file>

<file path=xl/calcChain.xml><?xml version="1.0" encoding="utf-8"?>
<calcChain xmlns="http://schemas.openxmlformats.org/spreadsheetml/2006/main">
  <c r="I40" i="13" l="1"/>
  <c r="D11" i="13" l="1"/>
  <c r="D10" i="13"/>
  <c r="D9" i="13"/>
  <c r="D8" i="13"/>
  <c r="D7" i="13"/>
  <c r="D6" i="13"/>
  <c r="D5" i="13"/>
  <c r="D4" i="13"/>
  <c r="F95" i="13"/>
  <c r="F94" i="13"/>
  <c r="F93" i="13"/>
  <c r="E65" i="13"/>
  <c r="C65" i="13"/>
  <c r="E64" i="13"/>
  <c r="C64" i="13"/>
  <c r="E63" i="13"/>
  <c r="C63" i="13"/>
  <c r="E62" i="13"/>
  <c r="C62" i="13"/>
  <c r="D48" i="13"/>
  <c r="D47" i="13"/>
  <c r="D46" i="13"/>
  <c r="D45" i="13"/>
  <c r="I41" i="13"/>
  <c r="M39" i="13"/>
  <c r="L39" i="13"/>
  <c r="H39" i="13"/>
  <c r="G39" i="13"/>
  <c r="D39" i="13"/>
  <c r="M38" i="13"/>
  <c r="L38" i="13"/>
  <c r="H38" i="13"/>
  <c r="J38" i="13" s="1"/>
  <c r="G38" i="13"/>
  <c r="D38" i="13"/>
  <c r="M37" i="13"/>
  <c r="L37" i="13"/>
  <c r="H37" i="13"/>
  <c r="G37" i="13"/>
  <c r="D37" i="13"/>
  <c r="M36" i="13"/>
  <c r="L36" i="13"/>
  <c r="H36" i="13"/>
  <c r="G36" i="13"/>
  <c r="D36" i="13"/>
  <c r="M35" i="13"/>
  <c r="L35" i="13"/>
  <c r="H35" i="13"/>
  <c r="G35" i="13"/>
  <c r="D35" i="13"/>
  <c r="M34" i="13"/>
  <c r="L34" i="13"/>
  <c r="H34" i="13"/>
  <c r="G34" i="13"/>
  <c r="D34" i="13"/>
  <c r="M33" i="13"/>
  <c r="L33" i="13"/>
  <c r="H33" i="13"/>
  <c r="G33" i="13"/>
  <c r="D33" i="13"/>
  <c r="M32" i="13"/>
  <c r="L32" i="13"/>
  <c r="H32" i="13"/>
  <c r="G32" i="13"/>
  <c r="D32" i="13"/>
  <c r="M31" i="13"/>
  <c r="L31" i="13"/>
  <c r="H31" i="13"/>
  <c r="G31" i="13"/>
  <c r="D31" i="13"/>
  <c r="M30" i="13"/>
  <c r="L30" i="13"/>
  <c r="H30" i="13"/>
  <c r="J30" i="13" s="1"/>
  <c r="G30" i="13"/>
  <c r="D30" i="13"/>
  <c r="M29" i="13"/>
  <c r="L29" i="13"/>
  <c r="H29" i="13"/>
  <c r="G29" i="13"/>
  <c r="D29" i="13"/>
  <c r="M28" i="13"/>
  <c r="L28" i="13"/>
  <c r="H28" i="13"/>
  <c r="G28" i="13"/>
  <c r="D28" i="13"/>
  <c r="M27" i="13"/>
  <c r="L27" i="13"/>
  <c r="H27" i="13"/>
  <c r="G27" i="13"/>
  <c r="D27" i="13"/>
  <c r="M26" i="13"/>
  <c r="L26" i="13"/>
  <c r="H26" i="13"/>
  <c r="G26" i="13"/>
  <c r="D26" i="13"/>
  <c r="M25" i="13"/>
  <c r="L25" i="13"/>
  <c r="H25" i="13"/>
  <c r="G25" i="13"/>
  <c r="D25" i="13"/>
  <c r="M24" i="13"/>
  <c r="L24" i="13"/>
  <c r="H24" i="13"/>
  <c r="G24" i="13"/>
  <c r="D24" i="13"/>
  <c r="M23" i="13"/>
  <c r="L23" i="13"/>
  <c r="H23" i="13"/>
  <c r="G23" i="13"/>
  <c r="D23" i="13"/>
  <c r="M22" i="13"/>
  <c r="L22" i="13"/>
  <c r="H22" i="13"/>
  <c r="J22" i="13" s="1"/>
  <c r="G22" i="13"/>
  <c r="D22" i="13"/>
  <c r="M21" i="13"/>
  <c r="L21" i="13"/>
  <c r="H21" i="13"/>
  <c r="G21" i="13"/>
  <c r="D21" i="13"/>
  <c r="M20" i="13"/>
  <c r="L20" i="13"/>
  <c r="H20" i="13"/>
  <c r="G20" i="13"/>
  <c r="D20" i="13"/>
  <c r="J24" i="13" l="1"/>
  <c r="J21" i="13"/>
  <c r="J37" i="13"/>
  <c r="J26" i="13"/>
  <c r="J34" i="13"/>
  <c r="J32" i="13"/>
  <c r="J29" i="13"/>
  <c r="J20" i="13"/>
  <c r="J28" i="13"/>
  <c r="J36" i="13"/>
  <c r="J25" i="13"/>
  <c r="J33" i="13"/>
  <c r="J23" i="13"/>
  <c r="J27" i="13"/>
  <c r="J31" i="13"/>
  <c r="J35" i="13"/>
  <c r="J39" i="13"/>
  <c r="E66" i="13"/>
  <c r="D40" i="13"/>
  <c r="E31" i="13" s="1"/>
  <c r="M40" i="13"/>
  <c r="G40" i="13"/>
  <c r="D49" i="13"/>
  <c r="E33" i="13" l="1"/>
  <c r="E23" i="13"/>
  <c r="E37" i="13"/>
  <c r="E26" i="13"/>
  <c r="E24" i="13"/>
  <c r="E21" i="13"/>
  <c r="E20" i="13"/>
  <c r="E29" i="13"/>
  <c r="E22" i="13"/>
  <c r="E30" i="13"/>
  <c r="E28" i="13"/>
  <c r="E39" i="13"/>
  <c r="E25" i="13"/>
  <c r="E38" i="13"/>
  <c r="E34" i="13"/>
  <c r="E32" i="13"/>
  <c r="E27" i="13"/>
  <c r="E36" i="13"/>
  <c r="E35" i="13"/>
  <c r="L470" i="6" l="1"/>
  <c r="L469" i="6"/>
  <c r="L468" i="6"/>
  <c r="L467" i="6"/>
  <c r="L466" i="6"/>
  <c r="L465" i="6"/>
  <c r="L464" i="6"/>
  <c r="L463" i="6"/>
  <c r="L462" i="6"/>
  <c r="L461" i="6"/>
  <c r="L460" i="6"/>
  <c r="L459" i="6"/>
  <c r="L458" i="6"/>
  <c r="L457" i="6"/>
  <c r="L456" i="6"/>
  <c r="L455" i="6"/>
  <c r="L454" i="6"/>
  <c r="L453" i="6"/>
  <c r="L452" i="6"/>
  <c r="L451" i="6"/>
  <c r="L450" i="6"/>
  <c r="L449" i="6"/>
  <c r="L448" i="6"/>
  <c r="L447" i="6"/>
  <c r="L446" i="6"/>
  <c r="L445" i="6"/>
  <c r="L444" i="6"/>
  <c r="L443" i="6"/>
  <c r="L442" i="6"/>
  <c r="L441" i="6"/>
  <c r="L440" i="6"/>
  <c r="L439" i="6"/>
  <c r="L438" i="6"/>
  <c r="L437" i="6"/>
  <c r="L436" i="6"/>
  <c r="L435" i="6"/>
  <c r="L434" i="6"/>
  <c r="L433" i="6"/>
  <c r="L432" i="6"/>
  <c r="L431" i="6"/>
  <c r="L430" i="6"/>
  <c r="L429" i="6"/>
  <c r="L428" i="6"/>
  <c r="L427" i="6"/>
  <c r="L426" i="6"/>
  <c r="L425" i="6"/>
  <c r="L424" i="6"/>
  <c r="L423" i="6"/>
  <c r="L422" i="6"/>
  <c r="L421" i="6"/>
  <c r="L420" i="6"/>
  <c r="L419" i="6"/>
  <c r="L418" i="6"/>
  <c r="L417" i="6"/>
  <c r="L416" i="6"/>
  <c r="L415" i="6"/>
  <c r="L414" i="6"/>
  <c r="L413" i="6"/>
  <c r="L412" i="6"/>
  <c r="L411" i="6"/>
  <c r="L410" i="6"/>
  <c r="L409" i="6"/>
  <c r="L408" i="6"/>
  <c r="L407" i="6"/>
  <c r="L406" i="6"/>
  <c r="L405" i="6"/>
  <c r="L404" i="6"/>
  <c r="L403" i="6"/>
  <c r="L402" i="6"/>
  <c r="L401" i="6"/>
  <c r="L400" i="6"/>
  <c r="L399" i="6"/>
  <c r="L398" i="6"/>
  <c r="L397" i="6"/>
  <c r="L396" i="6"/>
  <c r="L395" i="6"/>
  <c r="L394" i="6"/>
  <c r="L393" i="6"/>
  <c r="L392" i="6"/>
  <c r="L391" i="6"/>
  <c r="L390" i="6"/>
  <c r="L389" i="6"/>
  <c r="L388" i="6"/>
  <c r="L387" i="6"/>
  <c r="L386" i="6"/>
  <c r="L385" i="6"/>
  <c r="L384" i="6"/>
  <c r="L383" i="6"/>
  <c r="L382" i="6"/>
  <c r="L381" i="6"/>
  <c r="L150" i="6"/>
</calcChain>
</file>

<file path=xl/sharedStrings.xml><?xml version="1.0" encoding="utf-8"?>
<sst xmlns="http://schemas.openxmlformats.org/spreadsheetml/2006/main" count="15283" uniqueCount="6322">
  <si>
    <t>Amino acid</t>
  </si>
  <si>
    <t>Single amino acid omission from chemically defined medium</t>
  </si>
  <si>
    <t>Alanine</t>
  </si>
  <si>
    <t>Non-essential</t>
  </si>
  <si>
    <t>Arginine</t>
  </si>
  <si>
    <t>Asparagine</t>
  </si>
  <si>
    <t>Aspartate</t>
  </si>
  <si>
    <t>Cysteine</t>
  </si>
  <si>
    <t>Glycine</t>
  </si>
  <si>
    <t>Glutamate</t>
  </si>
  <si>
    <t>Glutamine</t>
  </si>
  <si>
    <t>Essential</t>
  </si>
  <si>
    <t>Histidine</t>
  </si>
  <si>
    <t>Isoleucine</t>
  </si>
  <si>
    <t>Leucine</t>
  </si>
  <si>
    <t>Lysine</t>
  </si>
  <si>
    <t>Methionine</t>
  </si>
  <si>
    <t>Phenylalanine</t>
  </si>
  <si>
    <t>Proline</t>
  </si>
  <si>
    <t>Serine</t>
  </si>
  <si>
    <t>Threonine</t>
  </si>
  <si>
    <t>Tryptophan</t>
  </si>
  <si>
    <t>Tyrosine</t>
  </si>
  <si>
    <t>Valine</t>
  </si>
  <si>
    <t>Vitamin</t>
  </si>
  <si>
    <t>Single vitamin omission from chemically defined medium</t>
  </si>
  <si>
    <t>Biotin</t>
  </si>
  <si>
    <t>Cobalamin</t>
  </si>
  <si>
    <t>Folate</t>
  </si>
  <si>
    <t>Nicotinate</t>
  </si>
  <si>
    <t>Pantothenate</t>
  </si>
  <si>
    <t>Pyridoxine HCl</t>
  </si>
  <si>
    <t>Riboflavin</t>
  </si>
  <si>
    <t>Thiamine</t>
  </si>
  <si>
    <t>Carbohydrate</t>
  </si>
  <si>
    <t>Ability to ferment the carbohydrates</t>
  </si>
  <si>
    <t>Comments</t>
  </si>
  <si>
    <t>Arabinose</t>
  </si>
  <si>
    <t>Yes</t>
  </si>
  <si>
    <t>Transport via arabinose ABC system</t>
  </si>
  <si>
    <t>Fructose</t>
  </si>
  <si>
    <t>Transport via permease and PTS system</t>
  </si>
  <si>
    <t>Galactose</t>
  </si>
  <si>
    <t>Transport via sodium symporter</t>
  </si>
  <si>
    <t>Glucose</t>
  </si>
  <si>
    <t>Transport via permease and putative PTS system</t>
  </si>
  <si>
    <t>Mannose</t>
  </si>
  <si>
    <t>Transport via PTS system</t>
  </si>
  <si>
    <t>Ribose</t>
  </si>
  <si>
    <t>Transport via ribose ABC system</t>
  </si>
  <si>
    <t>Tagatose</t>
  </si>
  <si>
    <t>No</t>
  </si>
  <si>
    <t>Gene annotation not found</t>
  </si>
  <si>
    <t>Xylose</t>
  </si>
  <si>
    <t>Transport via permease and ABC system</t>
  </si>
  <si>
    <t>Lactose</t>
  </si>
  <si>
    <t>Transport via sodium symporter, hydrolysis by β-galactosidase</t>
  </si>
  <si>
    <t>Maltose</t>
  </si>
  <si>
    <t>Transport via maltose permease, hydrolysis by maltose phosphorylase</t>
  </si>
  <si>
    <t>Raffinose</t>
  </si>
  <si>
    <t>Hydrolysis by raffinose galactohydrolase</t>
  </si>
  <si>
    <t>Sucrose</t>
  </si>
  <si>
    <t>Transport via permease and PTS system, hydrolysis by sucrose phosphorylase or sucrose 6-phosphate fructohydrolase</t>
  </si>
  <si>
    <t>Starch</t>
  </si>
  <si>
    <t>Gene annotation for alpha-amylase was found: LEUM_0509</t>
  </si>
  <si>
    <t>Trehalose</t>
  </si>
  <si>
    <t>Transport via PTS system, hydrolysis by α, α-trehalose-6-phosphate phosphoglucohydrolase</t>
  </si>
  <si>
    <t>Turanose</t>
  </si>
  <si>
    <t>Hydrolysis by putative α-glucosidase (EC 3.2.1.177), LEUM_1244</t>
  </si>
  <si>
    <t>2-keto-gluconate</t>
  </si>
  <si>
    <t>5-keto-gluconate</t>
  </si>
  <si>
    <t>Amygladin</t>
  </si>
  <si>
    <t>Hydrolysis by a wide-spectrum β-glucosidase (EC 3.2.1.21), LEUM_0875</t>
  </si>
  <si>
    <t>Arbutin</t>
  </si>
  <si>
    <t>Cellobiose</t>
  </si>
  <si>
    <t>Esculin</t>
  </si>
  <si>
    <t>Gentobiose</t>
  </si>
  <si>
    <t>Salicin</t>
  </si>
  <si>
    <t>Mannitol</t>
  </si>
  <si>
    <t>Melibiose</t>
  </si>
  <si>
    <t>Hydrolysis by putative α-galactosidase (EC 3.2.1.22), LEUM_0882</t>
  </si>
  <si>
    <t>Methyl-D-glucoside</t>
  </si>
  <si>
    <t>N-acetylglucosamine</t>
  </si>
  <si>
    <t>Potassium gluconate</t>
  </si>
  <si>
    <t>Rhamnose</t>
  </si>
  <si>
    <t xml:space="preserve">Experimental </t>
  </si>
  <si>
    <t>A</t>
  </si>
  <si>
    <t>LEUM_2055</t>
  </si>
  <si>
    <t>LEUM_2032</t>
  </si>
  <si>
    <t>LEUM_2023</t>
  </si>
  <si>
    <t>LEUM_1993</t>
  </si>
  <si>
    <t>LEUM_1940</t>
  </si>
  <si>
    <t>LEUM_1487</t>
  </si>
  <si>
    <t>LEUM_1288</t>
  </si>
  <si>
    <t>LEUM_1287</t>
  </si>
  <si>
    <t>LEUM_1209</t>
  </si>
  <si>
    <t>LEUM_0671</t>
  </si>
  <si>
    <t>LEUM_0504</t>
  </si>
  <si>
    <t>LEUM_0290</t>
  </si>
  <si>
    <t>LEUM_0289</t>
  </si>
  <si>
    <t>LEUM_0288</t>
  </si>
  <si>
    <t>LEUM_0007</t>
  </si>
  <si>
    <t>LEUM_0016</t>
  </si>
  <si>
    <t>LEUM_0057</t>
  </si>
  <si>
    <t>LEUM_0058</t>
  </si>
  <si>
    <t>LEUM_0059</t>
  </si>
  <si>
    <t>LEUM_0060</t>
  </si>
  <si>
    <t>LEUM_0077</t>
  </si>
  <si>
    <t>LEUM_0078</t>
  </si>
  <si>
    <t>LEUM_0098</t>
  </si>
  <si>
    <t>LEUM_0104</t>
  </si>
  <si>
    <t>LEUM_0123</t>
  </si>
  <si>
    <t>LEUM_0130</t>
  </si>
  <si>
    <t>LEUM_0131</t>
  </si>
  <si>
    <t>LEUM_0133</t>
  </si>
  <si>
    <t>LEUM_0135</t>
  </si>
  <si>
    <t>LEUM_0146</t>
  </si>
  <si>
    <t>LEUM_0153</t>
  </si>
  <si>
    <t>LEUM_0156</t>
  </si>
  <si>
    <t>LEUM_0161</t>
  </si>
  <si>
    <t>LEUM_0162</t>
  </si>
  <si>
    <t>LEUM_0182</t>
  </si>
  <si>
    <t>LEUM_0190</t>
  </si>
  <si>
    <t>LEUM_0216</t>
  </si>
  <si>
    <t>LEUM_0223</t>
  </si>
  <si>
    <t>LEUM_0229</t>
  </si>
  <si>
    <t>LEUM_0239</t>
  </si>
  <si>
    <t>LEUM_0240</t>
  </si>
  <si>
    <t>LEUM_0243</t>
  </si>
  <si>
    <t>LEUM_0264</t>
  </si>
  <si>
    <t>LEUM_0279</t>
  </si>
  <si>
    <t>LEUM_0283</t>
  </si>
  <si>
    <t>LEUM_0294</t>
  </si>
  <si>
    <t>LEUM_0295</t>
  </si>
  <si>
    <t>LEUM_0297</t>
  </si>
  <si>
    <t>LEUM_0300</t>
  </si>
  <si>
    <t>LEUM_0304</t>
  </si>
  <si>
    <t>LEUM_0307</t>
  </si>
  <si>
    <t>LEUM_0311</t>
  </si>
  <si>
    <t>LEUM_0312</t>
  </si>
  <si>
    <t>LEUM_0322</t>
  </si>
  <si>
    <t>LEUM_0335</t>
  </si>
  <si>
    <t>LEUM_0354</t>
  </si>
  <si>
    <t>LEUM_0355</t>
  </si>
  <si>
    <t>LEUM_0367</t>
  </si>
  <si>
    <t>LEUM_0387</t>
  </si>
  <si>
    <t>LEUM_0398</t>
  </si>
  <si>
    <t>LEUM_0406</t>
  </si>
  <si>
    <t>LEUM_0412</t>
  </si>
  <si>
    <t>LEUM_0425</t>
  </si>
  <si>
    <t>LEUM_0443</t>
  </si>
  <si>
    <t>LEUM_0449</t>
  </si>
  <si>
    <t>LEUM_0452</t>
  </si>
  <si>
    <t>LEUM_0459</t>
  </si>
  <si>
    <t>LEUM_0460</t>
  </si>
  <si>
    <t>LEUM_0470</t>
  </si>
  <si>
    <t>LEUM_0471</t>
  </si>
  <si>
    <t>LEUM_0502</t>
  </si>
  <si>
    <t>LEUM_0508</t>
  </si>
  <si>
    <t>LEUM_0509</t>
  </si>
  <si>
    <t>LEUM_0519</t>
  </si>
  <si>
    <t>LEUM_0529</t>
  </si>
  <si>
    <t>LEUM_0537</t>
  </si>
  <si>
    <t>LEUM_0552</t>
  </si>
  <si>
    <t>LEUM_0555</t>
  </si>
  <si>
    <t>LEUM_0556</t>
  </si>
  <si>
    <t>LEUM_0560</t>
  </si>
  <si>
    <t>LEUM_0565</t>
  </si>
  <si>
    <t>LEUM_0579</t>
  </si>
  <si>
    <t>LEUM_0583</t>
  </si>
  <si>
    <t>LEUM_0598</t>
  </si>
  <si>
    <t>LEUM_0599</t>
  </si>
  <si>
    <t>LEUM_0601</t>
  </si>
  <si>
    <t>LEUM_0603</t>
  </si>
  <si>
    <t>LEUM_0609</t>
  </si>
  <si>
    <t>LEUM_0610</t>
  </si>
  <si>
    <t>LEUM_0635</t>
  </si>
  <si>
    <t>LEUM_0645</t>
  </si>
  <si>
    <t>LEUM_0646</t>
  </si>
  <si>
    <t>LEUM_0656</t>
  </si>
  <si>
    <t>LEUM_0662</t>
  </si>
  <si>
    <t>LEUM_0667</t>
  </si>
  <si>
    <t>LEUM_0668</t>
  </si>
  <si>
    <t>LEUM_0670</t>
  </si>
  <si>
    <t>LEUM_0676</t>
  </si>
  <si>
    <t>LEUM_0679</t>
  </si>
  <si>
    <t>LEUM_0683</t>
  </si>
  <si>
    <t>LEUM_0684</t>
  </si>
  <si>
    <t>LEUM_0685</t>
  </si>
  <si>
    <t>LEUM_0686</t>
  </si>
  <si>
    <t>LEUM_0688</t>
  </si>
  <si>
    <t>LEUM_0700</t>
  </si>
  <si>
    <t>LEUM_0701</t>
  </si>
  <si>
    <t>LEUM_0706</t>
  </si>
  <si>
    <t>LEUM_0709</t>
  </si>
  <si>
    <t>LEUM_0719</t>
  </si>
  <si>
    <t>LEUM_0720</t>
  </si>
  <si>
    <t>LEUM_0724</t>
  </si>
  <si>
    <t>LEUM_0725</t>
  </si>
  <si>
    <t>LEUM_0726</t>
  </si>
  <si>
    <t>LEUM_0727</t>
  </si>
  <si>
    <t>LEUM_0735</t>
  </si>
  <si>
    <t>LEUM_0739</t>
  </si>
  <si>
    <t>LEUM_0740</t>
  </si>
  <si>
    <t>LEUM_0750</t>
  </si>
  <si>
    <t>LEUM_0751</t>
  </si>
  <si>
    <t>LEUM_0752</t>
  </si>
  <si>
    <t>LEUM_0753</t>
  </si>
  <si>
    <t>LEUM_0754</t>
  </si>
  <si>
    <t>LEUM_0757</t>
  </si>
  <si>
    <t>LEUM_0775</t>
  </si>
  <si>
    <t>LEUM_0776</t>
  </si>
  <si>
    <t>LEUM_0779</t>
  </si>
  <si>
    <t>LEUM_0782</t>
  </si>
  <si>
    <t>LEUM_0784</t>
  </si>
  <si>
    <t>LEUM_0785</t>
  </si>
  <si>
    <t>LEUM_0786</t>
  </si>
  <si>
    <t>LEUM_0787</t>
  </si>
  <si>
    <t>LEUM_0788</t>
  </si>
  <si>
    <t>LEUM_0790</t>
  </si>
  <si>
    <t>LEUM_0799</t>
  </si>
  <si>
    <t>LEUM_0800</t>
  </si>
  <si>
    <t>LEUM_0801</t>
  </si>
  <si>
    <t>LEUM_0809</t>
  </si>
  <si>
    <t>LEUM_0821</t>
  </si>
  <si>
    <t>LEUM_0822</t>
  </si>
  <si>
    <t>LEUM_0823</t>
  </si>
  <si>
    <t>LEUM_0824</t>
  </si>
  <si>
    <t>LEUM_0825</t>
  </si>
  <si>
    <t>LEUM_0847</t>
  </si>
  <si>
    <t>LEUM_0848</t>
  </si>
  <si>
    <t>LEUM_0852</t>
  </si>
  <si>
    <t>LEUM_0853</t>
  </si>
  <si>
    <t>LEUM_0854</t>
  </si>
  <si>
    <t>LEUM_0868</t>
  </si>
  <si>
    <t>LEUM_0882</t>
  </si>
  <si>
    <t>LEUM_0890</t>
  </si>
  <si>
    <t>LEUM_0893</t>
  </si>
  <si>
    <t>LEUM_0895</t>
  </si>
  <si>
    <t>LEUM_0901</t>
  </si>
  <si>
    <t>LEUM_0907</t>
  </si>
  <si>
    <t>LEUM_0922</t>
  </si>
  <si>
    <t>LEUM_0969</t>
  </si>
  <si>
    <t>LEUM_0970</t>
  </si>
  <si>
    <t>LEUM_0977</t>
  </si>
  <si>
    <t>LEUM_1005</t>
  </si>
  <si>
    <t>LEUM_1006</t>
  </si>
  <si>
    <t>LEUM_1046</t>
  </si>
  <si>
    <t>LEUM_1047</t>
  </si>
  <si>
    <t>LEUM_1085</t>
  </si>
  <si>
    <t>LEUM_1150</t>
  </si>
  <si>
    <t>LEUM_1154</t>
  </si>
  <si>
    <t>LEUM_1156</t>
  </si>
  <si>
    <t>LEUM_1157</t>
  </si>
  <si>
    <t>LEUM_1160</t>
  </si>
  <si>
    <t>LEUM_1162</t>
  </si>
  <si>
    <t>LEUM_1163</t>
  </si>
  <si>
    <t>LEUM_1164</t>
  </si>
  <si>
    <t>LEUM_1165</t>
  </si>
  <si>
    <t>LEUM_1166</t>
  </si>
  <si>
    <t>LEUM_1167</t>
  </si>
  <si>
    <t>LEUM_1168</t>
  </si>
  <si>
    <t>LEUM_1169</t>
  </si>
  <si>
    <t>LEUM_1174</t>
  </si>
  <si>
    <t>LEUM_1175</t>
  </si>
  <si>
    <t>LEUM_1184</t>
  </si>
  <si>
    <t>LEUM_1197</t>
  </si>
  <si>
    <t>LEUM_1205</t>
  </si>
  <si>
    <t>LEUM_1206</t>
  </si>
  <si>
    <t>LEUM_1210</t>
  </si>
  <si>
    <t>LEUM_1215</t>
  </si>
  <si>
    <t>LEUM_1217</t>
  </si>
  <si>
    <t>LEUM_1244</t>
  </si>
  <si>
    <t>LEUM_1279</t>
  </si>
  <si>
    <t>LEUM_1281</t>
  </si>
  <si>
    <t>LEUM_1293</t>
  </si>
  <si>
    <t>LEUM_1295</t>
  </si>
  <si>
    <t>LEUM_1309</t>
  </si>
  <si>
    <t>LEUM_1310</t>
  </si>
  <si>
    <t>LEUM_1314</t>
  </si>
  <si>
    <t>LEUM_1319</t>
  </si>
  <si>
    <t>LEUM_1322</t>
  </si>
  <si>
    <t>LEUM_1335</t>
  </si>
  <si>
    <t>LEUM_1343</t>
  </si>
  <si>
    <t>LEUM_1350</t>
  </si>
  <si>
    <t>LEUM_1353</t>
  </si>
  <si>
    <t>LEUM_1362</t>
  </si>
  <si>
    <t>LEUM_1367</t>
  </si>
  <si>
    <t>LEUM_1381</t>
  </si>
  <si>
    <t>LEUM_1385</t>
  </si>
  <si>
    <t>LEUM_1386</t>
  </si>
  <si>
    <t>LEUM_1387</t>
  </si>
  <si>
    <t>LEUM_1388</t>
  </si>
  <si>
    <t>LEUM_1390</t>
  </si>
  <si>
    <t>LEUM_1391</t>
  </si>
  <si>
    <t>LEUM_1402</t>
  </si>
  <si>
    <t>LEUM_1420</t>
  </si>
  <si>
    <t>LEUM_1421</t>
  </si>
  <si>
    <t>LEUM_1422</t>
  </si>
  <si>
    <t>LEUM_1423</t>
  </si>
  <si>
    <t>LEUM_1437</t>
  </si>
  <si>
    <t>LEUM_1457</t>
  </si>
  <si>
    <t>LEUM_1458</t>
  </si>
  <si>
    <t>LEUM_1459</t>
  </si>
  <si>
    <t>LEUM_1460</t>
  </si>
  <si>
    <t>LEUM_1463</t>
  </si>
  <si>
    <t>LEUM_1464</t>
  </si>
  <si>
    <t>LEUM_1466</t>
  </si>
  <si>
    <t>LEUM_1473</t>
  </si>
  <si>
    <t>LEUM_1476</t>
  </si>
  <si>
    <t>LEUM_1495</t>
  </si>
  <si>
    <t>LEUM_1496</t>
  </si>
  <si>
    <t>LEUM_1497</t>
  </si>
  <si>
    <t>LEUM_1508</t>
  </si>
  <si>
    <t>LEUM_1509</t>
  </si>
  <si>
    <t>LEUM_1514</t>
  </si>
  <si>
    <t>LEUM_1540</t>
  </si>
  <si>
    <t>LEUM_1541</t>
  </si>
  <si>
    <t>LEUM_1546</t>
  </si>
  <si>
    <t>LEUM_1547</t>
  </si>
  <si>
    <t>LEUM_1548</t>
  </si>
  <si>
    <t>LEUM_1549</t>
  </si>
  <si>
    <t>LEUM_1551</t>
  </si>
  <si>
    <t>LEUM_1553</t>
  </si>
  <si>
    <t>LEUM_1554</t>
  </si>
  <si>
    <t>LEUM_1555</t>
  </si>
  <si>
    <t>LEUM_1558</t>
  </si>
  <si>
    <t>LEUM_1566</t>
  </si>
  <si>
    <t>LEUM_1570</t>
  </si>
  <si>
    <t>LEUM_1571</t>
  </si>
  <si>
    <t>LEUM_1591</t>
  </si>
  <si>
    <t>LEUM_1602</t>
  </si>
  <si>
    <t>LEUM_1607</t>
  </si>
  <si>
    <t>LEUM_1694</t>
  </si>
  <si>
    <t>LEUM_1697</t>
  </si>
  <si>
    <t>LEUM_1704</t>
  </si>
  <si>
    <t>LEUM_1730</t>
  </si>
  <si>
    <t>LEUM_1738</t>
  </si>
  <si>
    <t>LEUM_1757</t>
  </si>
  <si>
    <t>LEUM_1760</t>
  </si>
  <si>
    <t>LEUM_1769</t>
  </si>
  <si>
    <t>LEUM_1772</t>
  </si>
  <si>
    <t>LEUM_1779</t>
  </si>
  <si>
    <t>LEUM_1795</t>
  </si>
  <si>
    <t>LEUM_1799</t>
  </si>
  <si>
    <t>LEUM_1802</t>
  </si>
  <si>
    <t>LEUM_1804</t>
  </si>
  <si>
    <t>LEUM_1806</t>
  </si>
  <si>
    <t>LEUM_1813</t>
  </si>
  <si>
    <t>LEUM_1849</t>
  </si>
  <si>
    <t>LEUM_1856</t>
  </si>
  <si>
    <t>LEUM_1864</t>
  </si>
  <si>
    <t>LEUM_1881</t>
  </si>
  <si>
    <t>LEUM_1921</t>
  </si>
  <si>
    <t>LEUM_1952</t>
  </si>
  <si>
    <t>LEUM_1956</t>
  </si>
  <si>
    <t>LEUM_1959</t>
  </si>
  <si>
    <t>LEUM_1961</t>
  </si>
  <si>
    <t>LEUM_1994</t>
  </si>
  <si>
    <t>LEUM_1995</t>
  </si>
  <si>
    <t>LEUM_1997</t>
  </si>
  <si>
    <t>LEUM_1998</t>
  </si>
  <si>
    <t>LEUM_2016</t>
  </si>
  <si>
    <t>LEUM_2020</t>
  </si>
  <si>
    <t>LEUM_2021</t>
  </si>
  <si>
    <t>LEUM_2031</t>
  </si>
  <si>
    <t>LEUM_2036</t>
  </si>
  <si>
    <t>LEUM_2042</t>
  </si>
  <si>
    <t>LEUM_2043</t>
  </si>
  <si>
    <t>LEUM_2044</t>
  </si>
  <si>
    <t>LEUM_2049</t>
  </si>
  <si>
    <t>LEUM_2059</t>
  </si>
  <si>
    <t>LEUM_2069</t>
  </si>
  <si>
    <t>LEUM_2073</t>
  </si>
  <si>
    <t>Sheet</t>
  </si>
  <si>
    <t>Content</t>
  </si>
  <si>
    <t>Amino acid auxotrophy predictions</t>
  </si>
  <si>
    <t>Vitamin auxotrophy predictions</t>
  </si>
  <si>
    <t>Fermentable carbon source phenotyping</t>
  </si>
  <si>
    <t>Glucose T2</t>
  </si>
  <si>
    <t>Mean</t>
  </si>
  <si>
    <t>Sucrose T2</t>
  </si>
  <si>
    <t>Reaction</t>
  </si>
  <si>
    <t>Subsystem</t>
  </si>
  <si>
    <t>p-value (Wilcoxon signed-rank test)</t>
  </si>
  <si>
    <t>3AIBT</t>
  </si>
  <si>
    <t>14BGGH</t>
  </si>
  <si>
    <t>ABTA</t>
  </si>
  <si>
    <t>4-aminobutyrate degradation</t>
  </si>
  <si>
    <t>3HAD100</t>
  </si>
  <si>
    <t>ACNDHE1B</t>
  </si>
  <si>
    <t>Acetoin degradation</t>
  </si>
  <si>
    <t>3HAD120</t>
  </si>
  <si>
    <t>ARGSS</t>
  </si>
  <si>
    <t>Alanine, aspartate and glutamate metabolism</t>
  </si>
  <si>
    <t>3HAD121</t>
  </si>
  <si>
    <t>ASNN</t>
  </si>
  <si>
    <t>Alternate Carbon Metabolism</t>
  </si>
  <si>
    <t>3HAD140</t>
  </si>
  <si>
    <t>ASPT</t>
  </si>
  <si>
    <t>Amino sugar and nucleotide sugar metabolism</t>
  </si>
  <si>
    <t>3HAD141</t>
  </si>
  <si>
    <t>ASPTA</t>
  </si>
  <si>
    <t>Aminoacyl-tRNA biosynthesis</t>
  </si>
  <si>
    <t>3HAD160</t>
  </si>
  <si>
    <t>ASPTRS</t>
  </si>
  <si>
    <t>Arginine and proline metabolism</t>
  </si>
  <si>
    <t>3HAD161</t>
  </si>
  <si>
    <t>GLUN</t>
  </si>
  <si>
    <t>Ascorbate Metabolism</t>
  </si>
  <si>
    <t>3HAD180</t>
  </si>
  <si>
    <t>GLUSx</t>
  </si>
  <si>
    <t>Benzoate degradation</t>
  </si>
  <si>
    <t>3HAD181</t>
  </si>
  <si>
    <t>GLUSy</t>
  </si>
  <si>
    <t>beta-Alanine metabolism</t>
  </si>
  <si>
    <t>3HAD181v</t>
  </si>
  <si>
    <t>SSALx</t>
  </si>
  <si>
    <t>Biotin metabolism</t>
  </si>
  <si>
    <t>3HAD40</t>
  </si>
  <si>
    <t>SSALy</t>
  </si>
  <si>
    <t>Butanoate metabolism</t>
  </si>
  <si>
    <t>3HAD60</t>
  </si>
  <si>
    <t>ALLTAMH</t>
  </si>
  <si>
    <t>Cell Envelope Biosynthesis</t>
  </si>
  <si>
    <t>3HAD80</t>
  </si>
  <si>
    <t>DKGLCNR1</t>
  </si>
  <si>
    <t>Citrate cycle</t>
  </si>
  <si>
    <t>3MOBDC</t>
  </si>
  <si>
    <t>MEAMP1(gly-asp)</t>
  </si>
  <si>
    <t>Cysteine and methionine metabolism</t>
  </si>
  <si>
    <t>3MOPDC</t>
  </si>
  <si>
    <t>MEAMP1(gly-glu)</t>
  </si>
  <si>
    <t>D-Alanine metabolism</t>
  </si>
  <si>
    <t>3OAR100</t>
  </si>
  <si>
    <t>AAFH_L</t>
  </si>
  <si>
    <t>D-glutamine and D-glutamate metabolism</t>
  </si>
  <si>
    <t>3OAR120</t>
  </si>
  <si>
    <t>AGDC</t>
  </si>
  <si>
    <t>Fatty acid biosynthesis</t>
  </si>
  <si>
    <t>3OAR121</t>
  </si>
  <si>
    <t>AMAA</t>
  </si>
  <si>
    <t>Folate metabolism</t>
  </si>
  <si>
    <t>3OAR140</t>
  </si>
  <si>
    <t>G1PACT</t>
  </si>
  <si>
    <t>Fructose and mannose metabolism</t>
  </si>
  <si>
    <t>3OAR141</t>
  </si>
  <si>
    <t>GALK</t>
  </si>
  <si>
    <t>Galactose metabolism</t>
  </si>
  <si>
    <t>3OAR160</t>
  </si>
  <si>
    <t>GF6PTA</t>
  </si>
  <si>
    <t>Glutathione metabolism</t>
  </si>
  <si>
    <t>3OAR161</t>
  </si>
  <si>
    <t>MAN6PI</t>
  </si>
  <si>
    <t>Glycerophospholipid Metabolism</t>
  </si>
  <si>
    <t>3OAR180</t>
  </si>
  <si>
    <t>PGAMT</t>
  </si>
  <si>
    <t>Glycine, serine and threonine metabolism</t>
  </si>
  <si>
    <t>3OAR181</t>
  </si>
  <si>
    <t>UAGDP</t>
  </si>
  <si>
    <t>Glycolysis / Gluconeogenesis</t>
  </si>
  <si>
    <t>3OAR181v</t>
  </si>
  <si>
    <t>UAPGR</t>
  </si>
  <si>
    <t>Heterolactic fermentation</t>
  </si>
  <si>
    <t>3OAR40</t>
  </si>
  <si>
    <t>UDPGALM</t>
  </si>
  <si>
    <t>Histidine metabolism</t>
  </si>
  <si>
    <t>3OAR60</t>
  </si>
  <si>
    <t>XYLXYLc</t>
  </si>
  <si>
    <t>Lipoteichoic acid biosynthesis</t>
  </si>
  <si>
    <t>3OAR80</t>
  </si>
  <si>
    <t>ALATRS</t>
  </si>
  <si>
    <t>Lysine biosynthesis</t>
  </si>
  <si>
    <t>3OAS100</t>
  </si>
  <si>
    <t>ARGTRS</t>
  </si>
  <si>
    <t>Mixed acid fermentation</t>
  </si>
  <si>
    <t>3OAS120</t>
  </si>
  <si>
    <t>ASNTRS</t>
  </si>
  <si>
    <t>Nicotinate and nicotinamide metabolism</t>
  </si>
  <si>
    <t>3OAS121</t>
  </si>
  <si>
    <t>CYSTRS</t>
  </si>
  <si>
    <t>Not in pathways</t>
  </si>
  <si>
    <t>3OAS140</t>
  </si>
  <si>
    <t>GLNTRAT</t>
  </si>
  <si>
    <t>Oxidative phosphorylation</t>
  </si>
  <si>
    <t>3OAS141</t>
  </si>
  <si>
    <t>GLUTRS</t>
  </si>
  <si>
    <t>Pantothenate and CoA biosynthesis</t>
  </si>
  <si>
    <t>3OAS160</t>
  </si>
  <si>
    <t>HISTRS</t>
  </si>
  <si>
    <t>Pentose and glucuronate interconversions</t>
  </si>
  <si>
    <t>3OAS161</t>
  </si>
  <si>
    <t>ILETRS</t>
  </si>
  <si>
    <t>Pentose phosphate pathway</t>
  </si>
  <si>
    <t>3OAS180</t>
  </si>
  <si>
    <t>LEUTRS</t>
  </si>
  <si>
    <t>Peptidoglycan biosynthesis</t>
  </si>
  <si>
    <t>3OAS181</t>
  </si>
  <si>
    <t>LYSTRS</t>
  </si>
  <si>
    <t>Phenylalanine, tyrosine and tryptophan biosynthesis</t>
  </si>
  <si>
    <t>3OAS181v</t>
  </si>
  <si>
    <t>METTRS</t>
  </si>
  <si>
    <t>Polyketide sugar unit biosynthesis</t>
  </si>
  <si>
    <t>3OAS60</t>
  </si>
  <si>
    <t>PHETRS</t>
  </si>
  <si>
    <t>Porphyrin and chlorophyll metabolism</t>
  </si>
  <si>
    <t>3OAS80</t>
  </si>
  <si>
    <t>PROTRS</t>
  </si>
  <si>
    <t>Propanoate metabolism</t>
  </si>
  <si>
    <t>4ABUTt2</t>
  </si>
  <si>
    <t>SERTRS</t>
  </si>
  <si>
    <t>Purine and pyrimidine metabolism</t>
  </si>
  <si>
    <t>4CMLCL-kt</t>
  </si>
  <si>
    <t>SERTRS2</t>
  </si>
  <si>
    <t>Pyruvate metabolism</t>
  </si>
  <si>
    <t>4HTHRS</t>
  </si>
  <si>
    <t>THRTRS</t>
  </si>
  <si>
    <t>Riboflavin metabolism</t>
  </si>
  <si>
    <t>A5PISO</t>
  </si>
  <si>
    <t>TRPTRS</t>
  </si>
  <si>
    <t>Starch and sucrose metabolism</t>
  </si>
  <si>
    <t>VALTRS</t>
  </si>
  <si>
    <t>Terpenoid backbone biosynthesis</t>
  </si>
  <si>
    <t>AALDH</t>
  </si>
  <si>
    <t>ACGK</t>
  </si>
  <si>
    <t>Thiamine metabolism</t>
  </si>
  <si>
    <t>ACGS</t>
  </si>
  <si>
    <t>Transport reactions</t>
  </si>
  <si>
    <t>ACALD</t>
  </si>
  <si>
    <t>ACODA</t>
  </si>
  <si>
    <t>Ubiquinone and other terpenoid-quinone biosynthesis</t>
  </si>
  <si>
    <t>ACCOAC</t>
  </si>
  <si>
    <t>ACOTA</t>
  </si>
  <si>
    <t>Valine, leucine and isoleucine biosynthesis</t>
  </si>
  <si>
    <t>ACCOACDL</t>
  </si>
  <si>
    <t>ALPHNH</t>
  </si>
  <si>
    <t>Valine, leucine and isoleucine degradation</t>
  </si>
  <si>
    <t>ACGAMpts</t>
  </si>
  <si>
    <t>ARGD</t>
  </si>
  <si>
    <t>Vitamin B6 metabolism</t>
  </si>
  <si>
    <t>G5SD</t>
  </si>
  <si>
    <t>GLU5K</t>
  </si>
  <si>
    <t>ACHBS</t>
  </si>
  <si>
    <t>ORNTAC</t>
  </si>
  <si>
    <t>ACKr</t>
  </si>
  <si>
    <t>P5CR</t>
  </si>
  <si>
    <t>Arginine and Proline Metabolism</t>
  </si>
  <si>
    <t>ACLDC</t>
  </si>
  <si>
    <t>P5CRx</t>
  </si>
  <si>
    <t>ACLS</t>
  </si>
  <si>
    <t>ASCBPL</t>
  </si>
  <si>
    <t>ACOATA</t>
  </si>
  <si>
    <t>ASCBPTSTr</t>
  </si>
  <si>
    <t>P-value (Wilcoxon signed-rank test)</t>
  </si>
  <si>
    <t>ACPS1</t>
  </si>
  <si>
    <t>MUCCY-kt</t>
  </si>
  <si>
    <t>ACTD</t>
  </si>
  <si>
    <t>APAT2</t>
  </si>
  <si>
    <t>ACPINAT</t>
  </si>
  <si>
    <t>ACYP</t>
  </si>
  <si>
    <t>BACCL</t>
  </si>
  <si>
    <t>ACYP_2</t>
  </si>
  <si>
    <t>BACLIG</t>
  </si>
  <si>
    <t>ADA</t>
  </si>
  <si>
    <t>BTS5</t>
  </si>
  <si>
    <t>ADCPL</t>
  </si>
  <si>
    <t>DBTS</t>
  </si>
  <si>
    <t>ADCS</t>
  </si>
  <si>
    <t>EGMEACPR</t>
  </si>
  <si>
    <t>ADD</t>
  </si>
  <si>
    <t>EPMEACPR</t>
  </si>
  <si>
    <t>ADK1</t>
  </si>
  <si>
    <t>OGMEACPD</t>
  </si>
  <si>
    <t>ADK2</t>
  </si>
  <si>
    <t>OGMEACPR</t>
  </si>
  <si>
    <t>ADNUC</t>
  </si>
  <si>
    <t>OGMEACPS</t>
  </si>
  <si>
    <t>ADPDS</t>
  </si>
  <si>
    <t>OPMEACPD</t>
  </si>
  <si>
    <t>ADPRDP</t>
  </si>
  <si>
    <t>OPMEACPR</t>
  </si>
  <si>
    <t>ADPT</t>
  </si>
  <si>
    <t>OPMEACPS</t>
  </si>
  <si>
    <t>ADSL1</t>
  </si>
  <si>
    <t>ADSL2</t>
  </si>
  <si>
    <t>ADSS</t>
  </si>
  <si>
    <t>BTDD-RR</t>
  </si>
  <si>
    <t>AGAT_LME1</t>
  </si>
  <si>
    <t>BUTALD</t>
  </si>
  <si>
    <t>AGAT_LME2</t>
  </si>
  <si>
    <t>GPDDA2</t>
  </si>
  <si>
    <t>PAPA_LME</t>
  </si>
  <si>
    <t>AHCYSNS</t>
  </si>
  <si>
    <t>AKGDH</t>
  </si>
  <si>
    <t>AHSERL</t>
  </si>
  <si>
    <t>ICDHy</t>
  </si>
  <si>
    <t>AICART</t>
  </si>
  <si>
    <t>AGPR</t>
  </si>
  <si>
    <t>AIRC2</t>
  </si>
  <si>
    <t>AIRCr</t>
  </si>
  <si>
    <t>CYSS</t>
  </si>
  <si>
    <t>CYSTGL</t>
  </si>
  <si>
    <t>ALAALAD</t>
  </si>
  <si>
    <t>DRHCHCL</t>
  </si>
  <si>
    <t>ALAALAr</t>
  </si>
  <si>
    <t>METACH</t>
  </si>
  <si>
    <t>ALAR</t>
  </si>
  <si>
    <t>METAT</t>
  </si>
  <si>
    <t>METB1</t>
  </si>
  <si>
    <t>ALCD19</t>
  </si>
  <si>
    <t>METB2</t>
  </si>
  <si>
    <t>ALCD2MB</t>
  </si>
  <si>
    <t>METGL</t>
  </si>
  <si>
    <t>ALCD2x</t>
  </si>
  <si>
    <t>METS</t>
  </si>
  <si>
    <t>ALCDIB</t>
  </si>
  <si>
    <t>METSOXR2</t>
  </si>
  <si>
    <t>MTAN</t>
  </si>
  <si>
    <t>MTHPTGHMr</t>
  </si>
  <si>
    <t>OASTSCET</t>
  </si>
  <si>
    <t>AMID3</t>
  </si>
  <si>
    <t>SERAT</t>
  </si>
  <si>
    <t>AMMQT8_2</t>
  </si>
  <si>
    <t>SHSL1</t>
  </si>
  <si>
    <t>AMPTASECG</t>
  </si>
  <si>
    <t>SHSL2</t>
  </si>
  <si>
    <t>AMPTASEPG</t>
  </si>
  <si>
    <t>SHSL4</t>
  </si>
  <si>
    <t>AMY1</t>
  </si>
  <si>
    <t>THFGLUS</t>
  </si>
  <si>
    <t>ANS1</t>
  </si>
  <si>
    <t>TRPAS1</t>
  </si>
  <si>
    <t>APRAUR</t>
  </si>
  <si>
    <t>ARABabc</t>
  </si>
  <si>
    <t>GLUR</t>
  </si>
  <si>
    <t>ARAI</t>
  </si>
  <si>
    <t>UAMAGS</t>
  </si>
  <si>
    <t>UAMAS</t>
  </si>
  <si>
    <t>NOX1</t>
  </si>
  <si>
    <t>ASAD</t>
  </si>
  <si>
    <t>ASCBt2</t>
  </si>
  <si>
    <t>ASNTRH</t>
  </si>
  <si>
    <t>ASPK</t>
  </si>
  <si>
    <t>ASPO1</t>
  </si>
  <si>
    <t>ASPO6</t>
  </si>
  <si>
    <t>ASPCT</t>
  </si>
  <si>
    <t>ASR</t>
  </si>
  <si>
    <t>ASYN_LME</t>
  </si>
  <si>
    <t>atpm</t>
  </si>
  <si>
    <t>AXYLDS</t>
  </si>
  <si>
    <t>ATPPRT</t>
  </si>
  <si>
    <t>BTNCC</t>
  </si>
  <si>
    <t>CBGH</t>
  </si>
  <si>
    <t>BTNt2</t>
  </si>
  <si>
    <t>CBPS</t>
  </si>
  <si>
    <t>CBPS2</t>
  </si>
  <si>
    <t>CCP</t>
  </si>
  <si>
    <t>CDGGGPP3</t>
  </si>
  <si>
    <t>CELBpts</t>
  </si>
  <si>
    <t>CFAS_181</t>
  </si>
  <si>
    <t>CHORM</t>
  </si>
  <si>
    <t>CHORS</t>
  </si>
  <si>
    <t>CLPNS_LME</t>
  </si>
  <si>
    <t>Clt</t>
  </si>
  <si>
    <t>Coabc</t>
  </si>
  <si>
    <t>Cot</t>
  </si>
  <si>
    <t>CITt4</t>
  </si>
  <si>
    <t>CTPS2</t>
  </si>
  <si>
    <t>CYANTt</t>
  </si>
  <si>
    <t>CYSDES</t>
  </si>
  <si>
    <t>EAR100x</t>
  </si>
  <si>
    <t>CYSTGS</t>
  </si>
  <si>
    <t>EAR120x</t>
  </si>
  <si>
    <t>EAR121x</t>
  </si>
  <si>
    <t>CYTBD</t>
  </si>
  <si>
    <t>EAR140x</t>
  </si>
  <si>
    <t>CYTD</t>
  </si>
  <si>
    <t>EAR141x</t>
  </si>
  <si>
    <t>CYTD2</t>
  </si>
  <si>
    <t>EAR160x</t>
  </si>
  <si>
    <t>CYTK1</t>
  </si>
  <si>
    <t>EAR161x</t>
  </si>
  <si>
    <t>CYSTL</t>
  </si>
  <si>
    <t>CYTK2</t>
  </si>
  <si>
    <t>EAR180x</t>
  </si>
  <si>
    <t>DADA</t>
  </si>
  <si>
    <t>EAR181x</t>
  </si>
  <si>
    <t>DADACBXP</t>
  </si>
  <si>
    <t>EAR181x2</t>
  </si>
  <si>
    <t>DADNK</t>
  </si>
  <si>
    <t>EAR40x</t>
  </si>
  <si>
    <t>DAGGT_LME1</t>
  </si>
  <si>
    <t>EAR60x</t>
  </si>
  <si>
    <t>DAGGT_LME2</t>
  </si>
  <si>
    <t>EAR80x</t>
  </si>
  <si>
    <t>DAGK_EC</t>
  </si>
  <si>
    <t>KAS14</t>
  </si>
  <si>
    <t>DAPDC</t>
  </si>
  <si>
    <t>KAS15</t>
  </si>
  <si>
    <t>DAPRPL</t>
  </si>
  <si>
    <t>KAS2</t>
  </si>
  <si>
    <t>DASYN_LME</t>
  </si>
  <si>
    <t>KAS7</t>
  </si>
  <si>
    <t>KAS8</t>
  </si>
  <si>
    <t>DCMPDA2</t>
  </si>
  <si>
    <t>DCMPDA</t>
  </si>
  <si>
    <t>MCOATA</t>
  </si>
  <si>
    <t>DG1EP</t>
  </si>
  <si>
    <t>DGC3D</t>
  </si>
  <si>
    <t>DCPDP</t>
  </si>
  <si>
    <t>DGK1</t>
  </si>
  <si>
    <t>DDGLK</t>
  </si>
  <si>
    <t>DGNSK</t>
  </si>
  <si>
    <t>DDPA</t>
  </si>
  <si>
    <t>DHDPRx</t>
  </si>
  <si>
    <t>DEXTt</t>
  </si>
  <si>
    <t>DHFR</t>
  </si>
  <si>
    <t>DHDPRy</t>
  </si>
  <si>
    <t>DHFS</t>
  </si>
  <si>
    <t>DHDPS</t>
  </si>
  <si>
    <t>FFPGL</t>
  </si>
  <si>
    <t>FMETTRS</t>
  </si>
  <si>
    <t>FOLR2</t>
  </si>
  <si>
    <t>DHNAOT</t>
  </si>
  <si>
    <t>FTHFL</t>
  </si>
  <si>
    <t>DHORFOS</t>
  </si>
  <si>
    <t>GARFT</t>
  </si>
  <si>
    <t>DHORTS</t>
  </si>
  <si>
    <t>GFIMDT</t>
  </si>
  <si>
    <t>DHPPDA</t>
  </si>
  <si>
    <t>GHMT</t>
  </si>
  <si>
    <t>DHQD</t>
  </si>
  <si>
    <t>GHMT2</t>
  </si>
  <si>
    <t>DINSK</t>
  </si>
  <si>
    <t>GLYS</t>
  </si>
  <si>
    <t>GLYS2</t>
  </si>
  <si>
    <t>DMATT</t>
  </si>
  <si>
    <t>FRU6PT</t>
  </si>
  <si>
    <t>DPCOAK</t>
  </si>
  <si>
    <t>FRUpts</t>
  </si>
  <si>
    <t>DPMVD</t>
  </si>
  <si>
    <t>HEX7</t>
  </si>
  <si>
    <t>DPPFOR2</t>
  </si>
  <si>
    <t>DHQS</t>
  </si>
  <si>
    <t>MNTLD</t>
  </si>
  <si>
    <t>DPR</t>
  </si>
  <si>
    <t>EPMGH</t>
  </si>
  <si>
    <t>GALIGH</t>
  </si>
  <si>
    <t>DTMPK</t>
  </si>
  <si>
    <t>GALM</t>
  </si>
  <si>
    <t>DURIK1</t>
  </si>
  <si>
    <t>GALS3</t>
  </si>
  <si>
    <t>DUTPDP</t>
  </si>
  <si>
    <t>GALU</t>
  </si>
  <si>
    <t>GGLGH</t>
  </si>
  <si>
    <t>LACZ</t>
  </si>
  <si>
    <t>RAFGH</t>
  </si>
  <si>
    <t>UAG2E</t>
  </si>
  <si>
    <t>UDPG4E</t>
  </si>
  <si>
    <t>UGLT</t>
  </si>
  <si>
    <t>GLUCYS</t>
  </si>
  <si>
    <t>GTHRD</t>
  </si>
  <si>
    <t>Glycerophospholipid metabolism</t>
  </si>
  <si>
    <t>ENO</t>
  </si>
  <si>
    <t>G3PD1</t>
  </si>
  <si>
    <t>F1ATPASE</t>
  </si>
  <si>
    <t>G3PD2</t>
  </si>
  <si>
    <t>FA100ACPHi</t>
  </si>
  <si>
    <t>GAT1_LME1</t>
  </si>
  <si>
    <t>FA120ACPHi</t>
  </si>
  <si>
    <t>GAT1_LME2</t>
  </si>
  <si>
    <t>FA140ACPHi</t>
  </si>
  <si>
    <t>GPDDA1</t>
  </si>
  <si>
    <t>FA141ACPHi</t>
  </si>
  <si>
    <t>LPGSA_LME</t>
  </si>
  <si>
    <t>FA160ACPHi</t>
  </si>
  <si>
    <t>PGPP_LME</t>
  </si>
  <si>
    <t>FA161ACPHi</t>
  </si>
  <si>
    <t>PGSA_LME</t>
  </si>
  <si>
    <t>FA80ACPHi</t>
  </si>
  <si>
    <t>FBP</t>
  </si>
  <si>
    <t>FCLT</t>
  </si>
  <si>
    <t>GLYOXa</t>
  </si>
  <si>
    <t>GLYOXb</t>
  </si>
  <si>
    <t>FFSD</t>
  </si>
  <si>
    <t>HPYRRx</t>
  </si>
  <si>
    <t>HSK</t>
  </si>
  <si>
    <t>FMNAT</t>
  </si>
  <si>
    <t>MTRPOX</t>
  </si>
  <si>
    <t>PGCD</t>
  </si>
  <si>
    <t>FORt</t>
  </si>
  <si>
    <t>PSERT</t>
  </si>
  <si>
    <t>FRDOr</t>
  </si>
  <si>
    <t>SERD_L</t>
  </si>
  <si>
    <t>FRTT</t>
  </si>
  <si>
    <t>THRD</t>
  </si>
  <si>
    <t>THRS</t>
  </si>
  <si>
    <t>FRUPpts</t>
  </si>
  <si>
    <t>FRUt2</t>
  </si>
  <si>
    <t>G6PI</t>
  </si>
  <si>
    <t>FRD2</t>
  </si>
  <si>
    <t>G6PI2</t>
  </si>
  <si>
    <t>FUM</t>
  </si>
  <si>
    <t>GLUK</t>
  </si>
  <si>
    <t>HEX1</t>
  </si>
  <si>
    <t>G1PTT</t>
  </si>
  <si>
    <t>pdh</t>
  </si>
  <si>
    <t>PDHbr</t>
  </si>
  <si>
    <t>PDHcr</t>
  </si>
  <si>
    <t>PGGH</t>
  </si>
  <si>
    <t>G6PBDH</t>
  </si>
  <si>
    <t>PGI</t>
  </si>
  <si>
    <t>G6PDA</t>
  </si>
  <si>
    <t>PGK</t>
  </si>
  <si>
    <t>G6PDHy</t>
  </si>
  <si>
    <t>PGM</t>
  </si>
  <si>
    <t>PGMT</t>
  </si>
  <si>
    <t>PGMT_B</t>
  </si>
  <si>
    <t>PYK</t>
  </si>
  <si>
    <t>TPI</t>
  </si>
  <si>
    <t>GALt4</t>
  </si>
  <si>
    <t>GND</t>
  </si>
  <si>
    <t>LDH_L</t>
  </si>
  <si>
    <t>GALCTTpts</t>
  </si>
  <si>
    <t>PGL</t>
  </si>
  <si>
    <t>PKL</t>
  </si>
  <si>
    <t>PKL2</t>
  </si>
  <si>
    <t>GDPDPK</t>
  </si>
  <si>
    <t>PTAr</t>
  </si>
  <si>
    <t>RPE</t>
  </si>
  <si>
    <t>HISTP</t>
  </si>
  <si>
    <t>LTAS_LME1</t>
  </si>
  <si>
    <t>LTAS_LME2</t>
  </si>
  <si>
    <t>GLCNt2</t>
  </si>
  <si>
    <t>GLCt2</t>
  </si>
  <si>
    <t>GLNabc</t>
  </si>
  <si>
    <t>HSDx</t>
  </si>
  <si>
    <t>HSDy</t>
  </si>
  <si>
    <t>GLUPRT</t>
  </si>
  <si>
    <t>GLCpts</t>
  </si>
  <si>
    <t>SDPDS</t>
  </si>
  <si>
    <t>THDPS</t>
  </si>
  <si>
    <t>UAAGDS</t>
  </si>
  <si>
    <t>MDH</t>
  </si>
  <si>
    <t>GLYBTabc</t>
  </si>
  <si>
    <t>PPC</t>
  </si>
  <si>
    <t>GLYCt2</t>
  </si>
  <si>
    <t>NADK</t>
  </si>
  <si>
    <t>NADS1</t>
  </si>
  <si>
    <t>NADS2</t>
  </si>
  <si>
    <t>NAMNPP</t>
  </si>
  <si>
    <t>NMRPH</t>
  </si>
  <si>
    <t>GLYTRS</t>
  </si>
  <si>
    <t>NNAM</t>
  </si>
  <si>
    <t>GMPR</t>
  </si>
  <si>
    <t>NNAT</t>
  </si>
  <si>
    <t>GMPS2</t>
  </si>
  <si>
    <t>GNGH</t>
  </si>
  <si>
    <t>GNK</t>
  </si>
  <si>
    <t>GNNUC</t>
  </si>
  <si>
    <t>GRTT</t>
  </si>
  <si>
    <t>GTHP</t>
  </si>
  <si>
    <t>GTPCII</t>
  </si>
  <si>
    <t>GTPDPDP</t>
  </si>
  <si>
    <t>GTPDPK</t>
  </si>
  <si>
    <t>GUAPRT</t>
  </si>
  <si>
    <t>H2CO3D</t>
  </si>
  <si>
    <t>H2Otr</t>
  </si>
  <si>
    <t>HCO3E</t>
  </si>
  <si>
    <t>HETZK</t>
  </si>
  <si>
    <t>HIBDkt</t>
  </si>
  <si>
    <t>HCO3abc</t>
  </si>
  <si>
    <t>HISTD</t>
  </si>
  <si>
    <t>HMGCOAR</t>
  </si>
  <si>
    <t>LEULEULAPc</t>
  </si>
  <si>
    <t>HMGCOAS</t>
  </si>
  <si>
    <t>MDH2</t>
  </si>
  <si>
    <t>HMPK1</t>
  </si>
  <si>
    <t>MI1PP</t>
  </si>
  <si>
    <t>NADH7</t>
  </si>
  <si>
    <t>NFOR</t>
  </si>
  <si>
    <t>NPR</t>
  </si>
  <si>
    <t>PEPPPT</t>
  </si>
  <si>
    <t>HSTPT</t>
  </si>
  <si>
    <t>PYROX</t>
  </si>
  <si>
    <t>HXPRT</t>
  </si>
  <si>
    <t>QRr</t>
  </si>
  <si>
    <t>SELCYSLY2</t>
  </si>
  <si>
    <t>ICHORS</t>
  </si>
  <si>
    <t>HSST</t>
  </si>
  <si>
    <t>SPMDAT1</t>
  </si>
  <si>
    <t>IG3PS</t>
  </si>
  <si>
    <t>HSST1</t>
  </si>
  <si>
    <t>SPMDAT2</t>
  </si>
  <si>
    <t>IGPDH</t>
  </si>
  <si>
    <t>SQLS</t>
  </si>
  <si>
    <t>ILETA</t>
  </si>
  <si>
    <t>UGPGPADGT</t>
  </si>
  <si>
    <t>IMPC</t>
  </si>
  <si>
    <t>IGPS</t>
  </si>
  <si>
    <t>PPA</t>
  </si>
  <si>
    <t>IMPD</t>
  </si>
  <si>
    <t>PPK2</t>
  </si>
  <si>
    <t>INSH</t>
  </si>
  <si>
    <t>IPDDI</t>
  </si>
  <si>
    <t>IPMD</t>
  </si>
  <si>
    <t>IPPMIa</t>
  </si>
  <si>
    <t>IPPMIb</t>
  </si>
  <si>
    <t>LEUTAi</t>
  </si>
  <si>
    <t>IPPS</t>
  </si>
  <si>
    <t>PNCDC</t>
  </si>
  <si>
    <t>PPCDC</t>
  </si>
  <si>
    <t>PPNCL</t>
  </si>
  <si>
    <t>PPNCL3</t>
  </si>
  <si>
    <t>PTPAT</t>
  </si>
  <si>
    <t>VALTA</t>
  </si>
  <si>
    <t>LCTSt4</t>
  </si>
  <si>
    <t>LDH_D</t>
  </si>
  <si>
    <t>KDOPS</t>
  </si>
  <si>
    <t>RBK_D</t>
  </si>
  <si>
    <t>LDH_D2</t>
  </si>
  <si>
    <t>RBK_L1</t>
  </si>
  <si>
    <t>LDH_D4</t>
  </si>
  <si>
    <t>RBP4E</t>
  </si>
  <si>
    <t>XYLI1</t>
  </si>
  <si>
    <t>XYLI2</t>
  </si>
  <si>
    <t>XYLK</t>
  </si>
  <si>
    <t>PRPPS</t>
  </si>
  <si>
    <t>RPI</t>
  </si>
  <si>
    <t>LYSt2</t>
  </si>
  <si>
    <t>PAPPT2</t>
  </si>
  <si>
    <t>MALP</t>
  </si>
  <si>
    <t>PAPPT3</t>
  </si>
  <si>
    <t>MALt4</t>
  </si>
  <si>
    <t>PPTGS_LME1</t>
  </si>
  <si>
    <t>MALTt2</t>
  </si>
  <si>
    <t>SDADACP1</t>
  </si>
  <si>
    <t>SDADACP2</t>
  </si>
  <si>
    <t>MANpts</t>
  </si>
  <si>
    <t>UAAGLS1</t>
  </si>
  <si>
    <t>MANTLpts</t>
  </si>
  <si>
    <t>UAGCVT</t>
  </si>
  <si>
    <t>UAGPT2</t>
  </si>
  <si>
    <t>UAGPT3</t>
  </si>
  <si>
    <t>UDCPK</t>
  </si>
  <si>
    <t>ME2</t>
  </si>
  <si>
    <t>PPTGS_LME2</t>
  </si>
  <si>
    <t>MEFPGDH</t>
  </si>
  <si>
    <t>OP4ENH</t>
  </si>
  <si>
    <t>PPND</t>
  </si>
  <si>
    <t>METDabc</t>
  </si>
  <si>
    <t>PSCVT</t>
  </si>
  <si>
    <t>SHK3D</t>
  </si>
  <si>
    <t>SHK3D2</t>
  </si>
  <si>
    <t>SHKK</t>
  </si>
  <si>
    <t>TRPTA2</t>
  </si>
  <si>
    <t>MEVK</t>
  </si>
  <si>
    <t>TDPDRE</t>
  </si>
  <si>
    <t>MFPGC</t>
  </si>
  <si>
    <t>TDPGDH</t>
  </si>
  <si>
    <t>MFPGR</t>
  </si>
  <si>
    <t>MFPGR2</t>
  </si>
  <si>
    <t>Mgt</t>
  </si>
  <si>
    <t>UPPDC1</t>
  </si>
  <si>
    <t>UPPDC2</t>
  </si>
  <si>
    <t>MMDH1</t>
  </si>
  <si>
    <t>MME</t>
  </si>
  <si>
    <t>MMDH2</t>
  </si>
  <si>
    <t>PPAKr</t>
  </si>
  <si>
    <t>PTA2</t>
  </si>
  <si>
    <t>MMNOR</t>
  </si>
  <si>
    <t>Mnabc</t>
  </si>
  <si>
    <t>Moabc</t>
  </si>
  <si>
    <t>MTHFC</t>
  </si>
  <si>
    <t>MTHFD</t>
  </si>
  <si>
    <t>MTHFD2i</t>
  </si>
  <si>
    <t>MVNOR</t>
  </si>
  <si>
    <t>MTHFR2</t>
  </si>
  <si>
    <t>MTHFR3</t>
  </si>
  <si>
    <t>MTLNHFR</t>
  </si>
  <si>
    <t>NAt3</t>
  </si>
  <si>
    <t>NDPK1</t>
  </si>
  <si>
    <t>NDPK10</t>
  </si>
  <si>
    <t>NDPK2</t>
  </si>
  <si>
    <t>NDPK3</t>
  </si>
  <si>
    <t>NDPK4</t>
  </si>
  <si>
    <t>NDPK5</t>
  </si>
  <si>
    <t>NDPK6</t>
  </si>
  <si>
    <t>NDPK7</t>
  </si>
  <si>
    <t>NDPK8</t>
  </si>
  <si>
    <t>NDPK9</t>
  </si>
  <si>
    <t>NH4t2</t>
  </si>
  <si>
    <t>Niabc</t>
  </si>
  <si>
    <t>NMNt</t>
  </si>
  <si>
    <t>NO3abc</t>
  </si>
  <si>
    <t>NO3t</t>
  </si>
  <si>
    <t>Nit2</t>
  </si>
  <si>
    <t>NPHS</t>
  </si>
  <si>
    <t>NRNRH</t>
  </si>
  <si>
    <t>NTD1</t>
  </si>
  <si>
    <t>NTD10</t>
  </si>
  <si>
    <t>NTD11</t>
  </si>
  <si>
    <t>NTD2</t>
  </si>
  <si>
    <t>NTD3</t>
  </si>
  <si>
    <t>NTD4</t>
  </si>
  <si>
    <t>NTD5</t>
  </si>
  <si>
    <t>NTD6</t>
  </si>
  <si>
    <t>NTD7</t>
  </si>
  <si>
    <t>NTD8</t>
  </si>
  <si>
    <t>NTD9</t>
  </si>
  <si>
    <t>NTP10</t>
  </si>
  <si>
    <t>NTP11</t>
  </si>
  <si>
    <t>NTP3</t>
  </si>
  <si>
    <t>NTP5</t>
  </si>
  <si>
    <t>NTPP10</t>
  </si>
  <si>
    <t>NTPP2</t>
  </si>
  <si>
    <t>NTPP4</t>
  </si>
  <si>
    <t>NTPP8</t>
  </si>
  <si>
    <t>OAADC</t>
  </si>
  <si>
    <t>OCTDPS</t>
  </si>
  <si>
    <t>OHPBAT</t>
  </si>
  <si>
    <t>O16G1lu</t>
  </si>
  <si>
    <t>OMCDC</t>
  </si>
  <si>
    <t>O16G2lu</t>
  </si>
  <si>
    <t>PPGPPDP</t>
  </si>
  <si>
    <t>PRAGS</t>
  </si>
  <si>
    <t>PRAIS</t>
  </si>
  <si>
    <t>PRASCS</t>
  </si>
  <si>
    <t>PRFGS</t>
  </si>
  <si>
    <t>OMPDC</t>
  </si>
  <si>
    <t>RNDR1</t>
  </si>
  <si>
    <t>RNDR2</t>
  </si>
  <si>
    <t>PDHa</t>
  </si>
  <si>
    <t>RNDR3</t>
  </si>
  <si>
    <t>RNDR4</t>
  </si>
  <si>
    <t>RNTR1</t>
  </si>
  <si>
    <t>PDX5PO</t>
  </si>
  <si>
    <t>RNTR2</t>
  </si>
  <si>
    <t>ORPT</t>
  </si>
  <si>
    <t>RNTR3</t>
  </si>
  <si>
    <t>RNTR4</t>
  </si>
  <si>
    <t>TMDK1</t>
  </si>
  <si>
    <t>TMDK2</t>
  </si>
  <si>
    <t>TMDS</t>
  </si>
  <si>
    <t>UMPK</t>
  </si>
  <si>
    <t>UPPRT</t>
  </si>
  <si>
    <t>URIDK2</t>
  </si>
  <si>
    <t>XPPT</t>
  </si>
  <si>
    <t>XTSNH</t>
  </si>
  <si>
    <t>PHETA</t>
  </si>
  <si>
    <t>PHETA2</t>
  </si>
  <si>
    <t>PHETA3</t>
  </si>
  <si>
    <t>PHETA4</t>
  </si>
  <si>
    <t>Piabc</t>
  </si>
  <si>
    <t>PMDPHT</t>
  </si>
  <si>
    <t>PMEVK</t>
  </si>
  <si>
    <t>PMPK</t>
  </si>
  <si>
    <t>RBFK</t>
  </si>
  <si>
    <t>RBFSb</t>
  </si>
  <si>
    <t>RAFH</t>
  </si>
  <si>
    <t>SADGADGT</t>
  </si>
  <si>
    <t>SUCR</t>
  </si>
  <si>
    <t>SUCRpts</t>
  </si>
  <si>
    <t>SUPPSE</t>
  </si>
  <si>
    <t>TRE6PH</t>
  </si>
  <si>
    <t>PRAI</t>
  </si>
  <si>
    <t>PROabc</t>
  </si>
  <si>
    <t>UDCPDPS</t>
  </si>
  <si>
    <t>PRAMPC</t>
  </si>
  <si>
    <t>PTRCabc</t>
  </si>
  <si>
    <t>PYDAMK</t>
  </si>
  <si>
    <t>PRATPP</t>
  </si>
  <si>
    <t>PYDXK</t>
  </si>
  <si>
    <t>PYDXNK</t>
  </si>
  <si>
    <t>PRMICI</t>
  </si>
  <si>
    <t>TDP</t>
  </si>
  <si>
    <t>PYK2</t>
  </si>
  <si>
    <t>THISADT</t>
  </si>
  <si>
    <t>PYK3</t>
  </si>
  <si>
    <t>THIZS</t>
  </si>
  <si>
    <t>PYK4</t>
  </si>
  <si>
    <t>TMDPK</t>
  </si>
  <si>
    <t>PYK5</t>
  </si>
  <si>
    <t>TMPPP</t>
  </si>
  <si>
    <t>PYK6</t>
  </si>
  <si>
    <t>PYK7</t>
  </si>
  <si>
    <t>PTHPS</t>
  </si>
  <si>
    <t>RIBabc</t>
  </si>
  <si>
    <t>RBFSa</t>
  </si>
  <si>
    <t>RBK</t>
  </si>
  <si>
    <t>SEAL</t>
  </si>
  <si>
    <t>SHCHCS</t>
  </si>
  <si>
    <t>SHCHCS2</t>
  </si>
  <si>
    <t>STACHabc</t>
  </si>
  <si>
    <t>THRt</t>
  </si>
  <si>
    <t>URAt2</t>
  </si>
  <si>
    <t>XANt2</t>
  </si>
  <si>
    <t>XYLSDt4</t>
  </si>
  <si>
    <t>SDPTA</t>
  </si>
  <si>
    <t>SPMDabc</t>
  </si>
  <si>
    <t>XYLt2</t>
  </si>
  <si>
    <t>ZnAabc</t>
  </si>
  <si>
    <t>Znt</t>
  </si>
  <si>
    <t>SUCBZL</t>
  </si>
  <si>
    <t>SUCBZS</t>
  </si>
  <si>
    <t>TDPDRR</t>
  </si>
  <si>
    <t>TKT1</t>
  </si>
  <si>
    <t>TKT2</t>
  </si>
  <si>
    <t>TMN</t>
  </si>
  <si>
    <t>TRDR</t>
  </si>
  <si>
    <t>TRPS2</t>
  </si>
  <si>
    <t>TRPS3</t>
  </si>
  <si>
    <t>TRPTA</t>
  </si>
  <si>
    <t>TRPTA3</t>
  </si>
  <si>
    <t>TYRTA</t>
  </si>
  <si>
    <t>TYRTA2</t>
  </si>
  <si>
    <t>TREpts</t>
  </si>
  <si>
    <t>TYRTA3</t>
  </si>
  <si>
    <t>TYRTA4</t>
  </si>
  <si>
    <t>TYRTA5</t>
  </si>
  <si>
    <t>TYRTRS</t>
  </si>
  <si>
    <t>UGLDDS1</t>
  </si>
  <si>
    <t>UGLDDS2</t>
  </si>
  <si>
    <t>X5P3E</t>
  </si>
  <si>
    <t>XYLabc</t>
  </si>
  <si>
    <t xml:space="preserve">Differentially expressed pathways based on Wilcoxon signed-rank test </t>
  </si>
  <si>
    <t>Rxn name</t>
  </si>
  <si>
    <t>Rxn description</t>
  </si>
  <si>
    <t>Formula</t>
  </si>
  <si>
    <t>Gene-reaction association</t>
  </si>
  <si>
    <t>Genes</t>
  </si>
  <si>
    <t>Proteins</t>
  </si>
  <si>
    <t>Reversible</t>
  </si>
  <si>
    <t>LB</t>
  </si>
  <si>
    <t>UB</t>
  </si>
  <si>
    <t>Objective</t>
  </si>
  <si>
    <t>Confidence Score</t>
  </si>
  <si>
    <t>EC Number</t>
  </si>
  <si>
    <t>Notes</t>
  </si>
  <si>
    <t>References</t>
  </si>
  <si>
    <t>biomass_LME</t>
  </si>
  <si>
    <t>biomass equation LME specific</t>
  </si>
  <si>
    <t>CRBS</t>
  </si>
  <si>
    <t>Total carbohydrate LME specific</t>
  </si>
  <si>
    <t>PROTS</t>
  </si>
  <si>
    <t>Protein synthesis LME</t>
  </si>
  <si>
    <t>RNAS</t>
  </si>
  <si>
    <t>RNA Synthesis LME</t>
  </si>
  <si>
    <t>DNAS</t>
  </si>
  <si>
    <t>DNA Synthesis LME</t>
  </si>
  <si>
    <t>PHOSLIP</t>
  </si>
  <si>
    <t>Phoshpholipid synthesis LME</t>
  </si>
  <si>
    <t>GLYLIP</t>
  </si>
  <si>
    <t>Glycolipid synthesis LME</t>
  </si>
  <si>
    <t>alcohol dehydrogenase (glycerol)</t>
  </si>
  <si>
    <t xml:space="preserve">h[c] + glyald[c] + nadh[c]  &lt;=&gt; nad[c] + glyc[c] </t>
  </si>
  <si>
    <t>(LEUM_0146 or LEUM_1919)</t>
  </si>
  <si>
    <t>alcohol dehydrogenase (ethanol: NAD)</t>
  </si>
  <si>
    <t xml:space="preserve">nad[c] + etoh[c]  &lt;=&gt; h[c] + nadh[c] + acald[c] </t>
  </si>
  <si>
    <t>alcohol dehydrogenase (2-Methylbutanol)</t>
  </si>
  <si>
    <t xml:space="preserve">nad[c] + 2mbol[c]  &lt;=&gt; h[c] + nadh[c] + 2mbal[c] </t>
  </si>
  <si>
    <t>alcohol dehydrogenase (Isobutanol)</t>
  </si>
  <si>
    <t xml:space="preserve">nad[c] + ibut[c]  &lt;=&gt; h[c] + nadh[c] + ibutld[c] </t>
  </si>
  <si>
    <t>3-oxoacyl-[acyl-carrier-protein] reductase (n-C4:0)</t>
  </si>
  <si>
    <t>(LEUM_0936 or LEUM_0313 or LEUM_1239)</t>
  </si>
  <si>
    <t>3-oxoacyl-[acyl-carrier-protein] reductase (n-C6:0)</t>
  </si>
  <si>
    <t>3-oxoacyl-[acyl-carrier-protein] reductase (n-C8:0)</t>
  </si>
  <si>
    <t>3-oxoacyl-[acyl-carrier-protein] reductase (n-C10:0)</t>
  </si>
  <si>
    <t>3-oxoacyl-[acyl-carrier-protein] reductase (n-C12:0)</t>
  </si>
  <si>
    <t>3-oxoacyl-[acyl-carrier-protein] reductase (n-C12:1)</t>
  </si>
  <si>
    <t>3-oxoacyl-[acyl-carrier-protein] reductase (n-C14:0)</t>
  </si>
  <si>
    <t>3-oxoacyl-[acyl-carrier-protein] reductase (n-C16:0)</t>
  </si>
  <si>
    <t>3-oxoacyl-[acyl-carrier-protein] reductase (n-C18:0)</t>
  </si>
  <si>
    <t>3-oxoacyl-[acyl-carrier-protein] reductase (n-C14:1)</t>
  </si>
  <si>
    <t>3-oxoacyl-[acyl-carrier-protein] reductase (n-C16:1)</t>
  </si>
  <si>
    <t>3-oxoacyl-[acyl-carrier-protein] reductase (n-C18:1)</t>
  </si>
  <si>
    <t xml:space="preserve">h[c] + nadph[c] + 3ocvac11eACP[c]  -&gt; nadp[c] + 3hcvac11eACP[c] </t>
  </si>
  <si>
    <t>Mannitol dehydrogenase</t>
  </si>
  <si>
    <t xml:space="preserve">h[c] + nadh[c] + fru[c]  -&gt; nad[c] + mantl[c] </t>
  </si>
  <si>
    <t>1.1.1.67</t>
  </si>
  <si>
    <t>L-threonine dehydrogenase</t>
  </si>
  <si>
    <t>(LEUM_0603 or LEUM_0912)</t>
  </si>
  <si>
    <t>2-deoxy-D-gluconate 3-dehydrogenase</t>
  </si>
  <si>
    <t xml:space="preserve">nad[c] + 2dglcn[c]  &lt;=&gt; h[c] + nadh[c] + 3ddgc[c] </t>
  </si>
  <si>
    <t>dTDP-4-dehydrorhamnose reductase</t>
  </si>
  <si>
    <t xml:space="preserve">h[c] + nadph[c] + dtdp4d6dm[c]  -&gt; dtdprmn[c] + nadp[c] </t>
  </si>
  <si>
    <t>UDP-N-acetylenolpyruvoylglucosamine reductase</t>
  </si>
  <si>
    <t>2-dehydropantoate 2-reductase</t>
  </si>
  <si>
    <t>(LEUM_0258 or LEUM_1477)</t>
  </si>
  <si>
    <t>5-amino-6-(5-phosphoribosylamino)uracil reductase</t>
  </si>
  <si>
    <t>IMP dehydrogenase</t>
  </si>
  <si>
    <t>histidinol dehydrogenase</t>
  </si>
  <si>
    <t>shikimate dehydrogenase</t>
  </si>
  <si>
    <t>(S)-Lactate:NAD+ oxidoreductase</t>
  </si>
  <si>
    <t>2,5-didehydrogluconate reductase</t>
  </si>
  <si>
    <t xml:space="preserve">h[c] + nadph[c] + 25dkglcn[c]  &lt;=&gt; nadp[c] + 2dhguln[c] </t>
  </si>
  <si>
    <t>D-lactate dehydrogenase</t>
  </si>
  <si>
    <t>(LEUM_0373 or LEUM_1756 or LEUM_1837 or LEUM_2043)</t>
  </si>
  <si>
    <t>shikimate:NAD+ 3-oxidoreductase</t>
  </si>
  <si>
    <t xml:space="preserve">h[c] + nadh[c] + 3dhsk[c]  -&gt; nad[c] + skm[c] </t>
  </si>
  <si>
    <t>glycerate dehydrogenase</t>
  </si>
  <si>
    <t xml:space="preserve">h[c] + nadh[c] + hpyr[c]  &lt;=&gt; nad[c] + glyc-R[c] </t>
  </si>
  <si>
    <t>malate dehydrogenase</t>
  </si>
  <si>
    <t xml:space="preserve">nadp[c] + mal-L[c]  &lt;=&gt; h[c] + nadph[c] + oaa[c] </t>
  </si>
  <si>
    <t>homoserine dehydrogenase (NADH)</t>
  </si>
  <si>
    <t xml:space="preserve">h[c] + nadh[c] + aspsa[c]  -&gt; nad[c] + hom-L[c] </t>
  </si>
  <si>
    <t>homoserine dehydrogenase (NADPH)</t>
  </si>
  <si>
    <t>(R)-acetoin dehydrogenase</t>
  </si>
  <si>
    <t xml:space="preserve">h[c] + nadh[c] + diacet[c]  &lt;=&gt; nad[c] + actn-R[c] </t>
  </si>
  <si>
    <t>(LEUM_0117 or LEUM_0145 or LEUM_0912 or LEUM_1148)</t>
  </si>
  <si>
    <t>3-hydroxyisobutyrate dehydrogenase</t>
  </si>
  <si>
    <t>Hydroxymethylglutaryl CoA reductase</t>
  </si>
  <si>
    <t xml:space="preserve">nad[c] + mal-L[c]  &lt;=&gt; h[c] + nadh[c] + oaa[c] </t>
  </si>
  <si>
    <t>(LEUM_0076 or LEUM_1005)</t>
  </si>
  <si>
    <t>(R,R)-butanediol dehydrogenase</t>
  </si>
  <si>
    <t xml:space="preserve">nad[c] + btd-RR[c]  &lt;=&gt; h[c] + nadh[c] + actn-R[c] </t>
  </si>
  <si>
    <t>malic enzyme (NADP)</t>
  </si>
  <si>
    <t>isocitrate dehydrogenase (NADP)</t>
  </si>
  <si>
    <t>phosphogluconate dehydrogenase</t>
  </si>
  <si>
    <t>(LEUM_0551 or LEUM_0924)</t>
  </si>
  <si>
    <t>beta-D-Glucose-6-phosphate:NADP+ 1-oxoreductase</t>
  </si>
  <si>
    <t xml:space="preserve">nadp[c] + g6p-B[c]  &lt;=&gt; h[c] + nadph[c] + 6pgl[c] </t>
  </si>
  <si>
    <t>glucose 6-phosphate dehydrogenase</t>
  </si>
  <si>
    <t xml:space="preserve">nadp[c] + g6p[c]  &lt;=&gt; h[c] + nadph[c] + 6pgl[c] </t>
  </si>
  <si>
    <t>(2R,3S)-3-methylmalate:NAD+ oxidoreductase</t>
  </si>
  <si>
    <t>(LEUM_2031 or LEUM_1954)</t>
  </si>
  <si>
    <t>3-isopropylmalate dehydrogenase</t>
  </si>
  <si>
    <t xml:space="preserve">h[c] + 3c4mop[c]  &lt;=&gt; co2[c] + 4mop[c] </t>
  </si>
  <si>
    <t xml:space="preserve">nad[c] + 3c2hmp[c]  &lt;=&gt; h[c] + nadh[c] + 3c4mop[c] </t>
  </si>
  <si>
    <t>KARA2</t>
  </si>
  <si>
    <t>ketol-acid reductoisomerase (2-Aceto-2-hydroxybutanoate)</t>
  </si>
  <si>
    <t xml:space="preserve">h[c] + nadph[c] + 2ahbut[c]  &lt;=&gt; nadp[c] + 23dhmp[c] </t>
  </si>
  <si>
    <t>LEUM_1957</t>
  </si>
  <si>
    <t>KARA1</t>
  </si>
  <si>
    <t>2,3-Dihydroxy-3-methylbutanoate:NADP+ oxidoreductase (isomerizing)</t>
  </si>
  <si>
    <t>(R)-Mevalonate:NAD+ oxidoreductase (CoA-acetylating)</t>
  </si>
  <si>
    <t xml:space="preserve">coa[c] + 2 nad[c] + mev-R[c]  -&gt; 2 h[c] + 2 nadh[c] + hmgcoa[c] </t>
  </si>
  <si>
    <t>aryl-alcohol dehydrogenase</t>
  </si>
  <si>
    <t xml:space="preserve">h[c] + nadh[c] + pacald[c]  &lt;=&gt; nad[c] + pea[c] </t>
  </si>
  <si>
    <t>(LEUM_2012 or LEUM_2010 or LEUM_0699 or LEUM_1083 or LEUM_1315 or LEUM_0842)</t>
  </si>
  <si>
    <t>glycerol-3-phosphate dehydrogenase (NAD)</t>
  </si>
  <si>
    <t>sn-Glycerol-3-phosphate:NADP+ 2-oxidoreductase</t>
  </si>
  <si>
    <t>phosphoglycerate dehydrogenase</t>
  </si>
  <si>
    <t xml:space="preserve">nad[c] + 3pg[c]  &lt;=&gt; h[c] + nadh[c] + 3php[c] </t>
  </si>
  <si>
    <t xml:space="preserve">lac-D[c] + mqn7[c]  -&gt; pyr[c] + mql7[c] </t>
  </si>
  <si>
    <t>cytochrome bd-type quinol oxidase, subunit 1</t>
  </si>
  <si>
    <t xml:space="preserve">2 ubq8h2[c] + o2[c]  -&gt; 2 h2o[c] + 2 ubq8[c] </t>
  </si>
  <si>
    <t>1.10.3.11</t>
  </si>
  <si>
    <t>Ubiquinone biosynthetic pathway is absent in LME</t>
  </si>
  <si>
    <t>NADH peroxidase</t>
  </si>
  <si>
    <t xml:space="preserve">h[c] + nadh[c] + h2o2[c]  -&gt; 2 h2o[c] + nad[c] </t>
  </si>
  <si>
    <t xml:space="preserve">NADH oxidase H2O2 forming </t>
  </si>
  <si>
    <t xml:space="preserve">h[c] + nadh[c] + o2[c]  -&gt; h2o2[c] + nad[c] </t>
  </si>
  <si>
    <t>ferrocytochrome-c:hydrogen-peroxide oxidoreductase</t>
  </si>
  <si>
    <t xml:space="preserve">2 focytc[c] + h2o2[c] + 2 h[c] &lt;=&gt; 2 h2o[c] + 2 ficytc[c] </t>
  </si>
  <si>
    <t>glutathione:hydrogen-peroxide oxidoreductase</t>
  </si>
  <si>
    <t>ribonucleoside-diphosphate reductase (ADP)</t>
  </si>
  <si>
    <t xml:space="preserve">adp[c] + trdrd[c]  -&gt; h2o[c] + dadp[c] + trdox[c] </t>
  </si>
  <si>
    <t>(LEUM_0254 and LEUM_0256)</t>
  </si>
  <si>
    <t>ribonucleoside-diphosphate reductase (UDP)</t>
  </si>
  <si>
    <t>ribonucleoside-diphosphate reductase (GDP)</t>
  </si>
  <si>
    <t xml:space="preserve">gdp[c] + trdrd[c]  -&gt; h2o[c] + trdox[c] + dgdp[c] </t>
  </si>
  <si>
    <t>ribonucleoside-diphosphate reductase (CDP)</t>
  </si>
  <si>
    <t>ribonucleoside-triphosphate reductase</t>
  </si>
  <si>
    <t xml:space="preserve">atp[c] + trdrd[c]  -&gt; h2o[c] + datp[c] + trdox[c] </t>
  </si>
  <si>
    <t>(LEUM_1538 or LEUM_1539)</t>
  </si>
  <si>
    <t>LEUM_1538 LEUM_1539</t>
  </si>
  <si>
    <t xml:space="preserve">gtp[c] + trdrd[c]  -&gt; h2o[c] + dgtp[c] + trdox[c] </t>
  </si>
  <si>
    <t xml:space="preserve">ctp[c] + trdrd[c]  &lt;=&gt; h2o[c] + dctp[c] + trdox[c] </t>
  </si>
  <si>
    <t xml:space="preserve">utp[c] + trdrd[c]  &lt;=&gt; h2o[c] + trdox[c] + dutp[c] </t>
  </si>
  <si>
    <t>acetaldehyde dehydrogenase (acetylating)</t>
  </si>
  <si>
    <t>butyraldehyde:NAD+ oxidoreductase (CoA-acetylating)</t>
  </si>
  <si>
    <t xml:space="preserve">h[c] + nadh[c] + btcoa[c]  &lt;=&gt; coa[c] + nad[c] + btal[c] </t>
  </si>
  <si>
    <t>aspartate-semialdehyde dehydrogenase</t>
  </si>
  <si>
    <t xml:space="preserve">pi[c] + nadp[c] + aspsa[c]  &lt;=&gt; h[c] + nadph[c] + 4pasp[c] </t>
  </si>
  <si>
    <t>GAPD</t>
  </si>
  <si>
    <t>glyceraldehyde-3-phosphate dehydrogenase</t>
  </si>
  <si>
    <t xml:space="preserve">nad[c] + pi[c] + g3p[c]  &lt;=&gt; h[c] + nadh[c] + 13dpg[c] </t>
  </si>
  <si>
    <t>LEUM_0305</t>
  </si>
  <si>
    <t>E4PD</t>
  </si>
  <si>
    <t>erythrose-4-phosphate dehydrogenase</t>
  </si>
  <si>
    <t>Succinate-semialdehyde:NAD+ oxidoreductase</t>
  </si>
  <si>
    <t>(LEUM_1090 or LEUM_0488)</t>
  </si>
  <si>
    <t>succinate-semialdehyde dehydrogenase (NADP)</t>
  </si>
  <si>
    <t>N-acetyl-g-glutamyl-phosphate reductase</t>
  </si>
  <si>
    <t xml:space="preserve">pi[c] + nadp[c] + acg5sa[c]  &lt;=&gt; h[c] + nadph[c] + acg5p[c] </t>
  </si>
  <si>
    <t>G5SADs</t>
  </si>
  <si>
    <t>Spontaneous reaction</t>
  </si>
  <si>
    <t xml:space="preserve">glu5sa[c]  -&gt; h2o[c] + h[c] + 1pyr5c[c] </t>
  </si>
  <si>
    <t>No EC number</t>
  </si>
  <si>
    <t>Spotaneous reaction</t>
  </si>
  <si>
    <t>glutamate-5-semialdehyde dehydrogenase</t>
  </si>
  <si>
    <t>pyruvate oxidase</t>
  </si>
  <si>
    <t xml:space="preserve">h[c] + pi[c] + pyr[c] + o2[c]  -&gt; co2[c] + h2o2[c] + actp[c] </t>
  </si>
  <si>
    <t>pyruvate dehydrogenase (acetyl-transferring)</t>
  </si>
  <si>
    <t xml:space="preserve">lpam[c] + h[c] + pyr[c]  -&gt; co2[c] + adhlam[c] </t>
  </si>
  <si>
    <t>(LEUM_0737 and LEUM_0738)</t>
  </si>
  <si>
    <t>pyr DH</t>
  </si>
  <si>
    <t>arsenate reductase (glutaredoxin)</t>
  </si>
  <si>
    <t>prephenate dehydrogenase</t>
  </si>
  <si>
    <t>dihydrodipicolinate reductase (NADPH)</t>
  </si>
  <si>
    <t>2,3,4,5-Tetrahydrodipicolinate:NAD+ oxidoreductase</t>
  </si>
  <si>
    <t xml:space="preserve">h[c] + nadh[c] + 23dhdp[c]  &lt;=&gt; nad[c] + thdp[c] </t>
  </si>
  <si>
    <t>fumarate reductase, flavoprotein subunit</t>
  </si>
  <si>
    <t>4,4'-diapophytoene:FAD oxidoreductase</t>
  </si>
  <si>
    <t>DHORFOR_S</t>
  </si>
  <si>
    <t>(S)-dihydroorotate:fumarate oxidoreductase</t>
  </si>
  <si>
    <t xml:space="preserve">fum[c] + dhor-S[c]  &lt;=&gt; succ[c] + orot[c] </t>
  </si>
  <si>
    <t>glutamate synthase (NADPH)</t>
  </si>
  <si>
    <t>(LEUM_0818 and LEUM_0819)</t>
  </si>
  <si>
    <t>L-glutamate:NAD+ oxidoreductase (transaminating)</t>
  </si>
  <si>
    <t xml:space="preserve">h[c] + nadh[c] + akg[c] + gln-L[c]  -&gt; nad[c] + 2 glu-L[c] </t>
  </si>
  <si>
    <t>L-aspartate oxidase</t>
  </si>
  <si>
    <t xml:space="preserve">o2[c] + asp-L[c]  -&gt; h[c] + h2o2[c] + iasp[c] </t>
  </si>
  <si>
    <t xml:space="preserve">h2o[c] + o2[c] + asp-L[c]  -&gt; oaa[c] + h2o2[c] + nh4[c] </t>
  </si>
  <si>
    <t>glycine synthase</t>
  </si>
  <si>
    <t xml:space="preserve">nad[c] + thf[c] + gly[c]  &lt;=&gt; nadh[c] + co2[c] + mlthf[c] + nh4[c] </t>
  </si>
  <si>
    <t>methylenetetrahydrofolate dehydrogenase (NAD)</t>
  </si>
  <si>
    <t xml:space="preserve">nadp[c] + mlthf[c]  -&gt; nadph[c] + methf[c] </t>
  </si>
  <si>
    <t>L-Proline:NAD+ 5-oxidoreductase</t>
  </si>
  <si>
    <t>pyrroline-5-carboxylate reductase</t>
  </si>
  <si>
    <t>5,10-methylenetetrahydrofolate reductase (NADH)</t>
  </si>
  <si>
    <t xml:space="preserve">h[c] + nadph[c] + mlthf[c]  -&gt; nadp[c] + 5mthf[c] </t>
  </si>
  <si>
    <t>dihydrofolate reductase</t>
  </si>
  <si>
    <t>Dihydrofolate:NADP+ oxidoreductase</t>
  </si>
  <si>
    <t xml:space="preserve">nadph[c] + fol[c]  -&gt; nadp[c] + dhf[c] </t>
  </si>
  <si>
    <t>NADH:flavin oxidoreductase</t>
  </si>
  <si>
    <t xml:space="preserve">nad[c] + fmnh2[c]  &lt;=&gt; 2 h[c] + nadh[c] + fmn[c] </t>
  </si>
  <si>
    <t>(LEUM_0233 or LEUM_1866 or LEUM_2008)</t>
  </si>
  <si>
    <t>PMPS</t>
  </si>
  <si>
    <t>phosphomethylpyrimidine synthase</t>
  </si>
  <si>
    <t>air[c] + amet[c] -&gt; 3 h[c] + met-L[c] + for[c] + dad-5[c] + co[c] + 4ampm[c]</t>
  </si>
  <si>
    <t>4.1.99.17</t>
  </si>
  <si>
    <t>Thiamine is only stimulatory when CDM was used for LME ATCC 8293 indicating a possibly active thiamine biosynthetic pathway in LME ATCC 8293. Thiamine is an essential cofactor for several enzymes</t>
  </si>
  <si>
    <t>thiazole synthase</t>
  </si>
  <si>
    <t>imgly[c] + dxyl5p[c] + tcthisp[c] -&gt; 4mpetz[c] + 2 h2o[c] + unsulfurated_sc[c]</t>
  </si>
  <si>
    <t>DXPS</t>
  </si>
  <si>
    <t>DXP synthase</t>
  </si>
  <si>
    <t>pyr[c] + g3p[c] + h[c] -&gt; dxyl5p[c] + co2[c]</t>
  </si>
  <si>
    <t>2.2.1.7</t>
  </si>
  <si>
    <t>Catalysis of this type of reaction is well documented as a secondary activity of thiamin diphosphate (ThDP)-dependent, pyruvate decarboxylating enzymes such as the E1 component (EC 1.2.4.1) of the pyruvate dehydrogenase complex (PDHC) or of pyruvate decarboxylase (EC 4.1.1.1) (Ref: Identification of a thiamin-dependent synthase in Escherichia coli required for the formation of the 1-deoxy-d-xylulose 5-phosphate precursor to isoprenoids, thiamin, and pyridoxol)</t>
  </si>
  <si>
    <t>ThiS adenylyltransferase</t>
  </si>
  <si>
    <t>Glycine oxidase</t>
  </si>
  <si>
    <t>gly[c] + o2[c] -&gt; h2o2[c] + imgly[c]</t>
  </si>
  <si>
    <t xml:space="preserve">h2o[c] + imgly[c] + h[c]  -&gt; nh4[c] + glx[c] </t>
  </si>
  <si>
    <t>N-methyltryptophan oxidase</t>
  </si>
  <si>
    <t xml:space="preserve">h2o[c] + o2[c] + Nmtrp[c]  -&gt; h2o2[c] + fald[c] + trp-L[c] </t>
  </si>
  <si>
    <t>5,10-methylenetetrahydrofolate reductase</t>
  </si>
  <si>
    <t>Quinone reductase</t>
  </si>
  <si>
    <t xml:space="preserve">h[c] + nadph[c] + ubq8[c]  &lt;=&gt; nadp[c] + ubq8h2[c] </t>
  </si>
  <si>
    <t>(LEUM_0948 or LEUM_1189)</t>
  </si>
  <si>
    <t>LEUM_0948 LEUM_1189</t>
  </si>
  <si>
    <t>1.6.5.5</t>
  </si>
  <si>
    <t>NADH dehydrogenase (methylmenaquinone7 &amp; no proton)</t>
  </si>
  <si>
    <t xml:space="preserve">h[c] + nadh[c] + mqn7[c]  -&gt; nad[c] + mql7[c] </t>
  </si>
  <si>
    <t>(LEUM_0224 or LEUM_2067)</t>
  </si>
  <si>
    <t>GMP reductase</t>
  </si>
  <si>
    <t xml:space="preserve">2 h[c] + nadph[c] + gmp[c]  &lt;=&gt; nadp[c] + imp[c] + nh4[c] </t>
  </si>
  <si>
    <t>Pyruvate dehydrogenase (dihydrolipoamide dehydrogenase) reversible</t>
  </si>
  <si>
    <t xml:space="preserve">nad[c] + dhlam[c]  &lt;=&gt; h[c] + nadh[c] + lpam[c] </t>
  </si>
  <si>
    <t>2-Oxoglutarate dehydrogenase complex</t>
  </si>
  <si>
    <t>glutathione-disulfide reductase</t>
  </si>
  <si>
    <t xml:space="preserve">h[c] + nadph[c] + gthds[c]  -&gt; nadp[c] + 2 gthrd[c] </t>
  </si>
  <si>
    <t>(LEUM_0806 or LEUM_0947 or LEUM_1019)</t>
  </si>
  <si>
    <t>thioredoxin reductase (NADPH)</t>
  </si>
  <si>
    <t xml:space="preserve">h[c] + nadph[c] + trdox[c]  &lt;=&gt; nadp[c] + trdrd[c] </t>
  </si>
  <si>
    <t>(LEUM_0297 or LEUM_0600 or LEUM_1451)</t>
  </si>
  <si>
    <t>Ferredoxin reductase (NADPH)</t>
  </si>
  <si>
    <t xml:space="preserve">h[c] + nadph[c] + 2 fdxox[c]  &lt;=&gt; nadp[c] + 2 fdxrd[c] </t>
  </si>
  <si>
    <t>peptide-methionine (S)-S-oxide reductase</t>
  </si>
  <si>
    <t xml:space="preserve">trdrd[c] + metsox-S-L[c]  &lt;=&gt; h2o[c] + trdox[c] + met-L[c] </t>
  </si>
  <si>
    <t>glycine hydroxymethyltransferase</t>
  </si>
  <si>
    <t xml:space="preserve">thglu3[c] + ser-L[c]  &lt;=&gt; h2o[c] + gly[c] + mlthglu3[c] </t>
  </si>
  <si>
    <t>2.1.2.1</t>
  </si>
  <si>
    <t>Possible route of serine biosynthesis (O'Barr, Thomas P. "EFFECT OF ALANINE AND THREONINE ON THE SYNTHESIS OF SERINE BY LEUCONOSTOC MESENTEROIDES." Journal of bacteriology 86.6 (1963): 1321-1325.)</t>
  </si>
  <si>
    <t xml:space="preserve">nad[c] + thglu3[c] + gly[c]  &lt;=&gt; nadh[c] + co2[c] + mlthglu3[c] + nh4[c] </t>
  </si>
  <si>
    <t>5,10-methylenefolylpolyglutamate reductase (NADH)</t>
  </si>
  <si>
    <t xml:space="preserve">h[c] + nadh[c] + mlthglu3[c]  -&gt; nad[c] + 5mthglu3[c] </t>
  </si>
  <si>
    <t>methylenefolylpolyglutamate dehydrogenase (NAD)</t>
  </si>
  <si>
    <t>methenylfolylpolyglutamate cyclohydrolase</t>
  </si>
  <si>
    <t xml:space="preserve">h2o[c] + methglu3[c]  &lt;=&gt; h[c] + 10fthglu3[c] </t>
  </si>
  <si>
    <t>formate-folylpolyglutamate ligase</t>
  </si>
  <si>
    <t>atp[c] + thglu3[c] + for[c]  -&gt; adp[c] + pi[c] + 10fthglu3[c]</t>
  </si>
  <si>
    <t>folylpolyglutamate synthase</t>
  </si>
  <si>
    <t>thf[c] + 2 glu-L[c] + 2 atp[c] &lt;=&gt; thglu3[c] + 2 adp[c] + 2 pi[c]</t>
  </si>
  <si>
    <t>(LEUM_0455 or LEUM_0733)</t>
  </si>
  <si>
    <t>methionine synthase</t>
  </si>
  <si>
    <t xml:space="preserve">5mthf[c] + hcys-L[c]  &lt;=&gt; thf[c] + met-L[c] </t>
  </si>
  <si>
    <t>(LEUM_1801 or LEUM_1794)</t>
  </si>
  <si>
    <t>LEUM_1801 LEUM_1794</t>
  </si>
  <si>
    <t>5-methyltetrahydropteroyltriglutamate-homocysteine S-methyltransferase</t>
  </si>
  <si>
    <t xml:space="preserve">hcys-L[c] + 5mthglu3[c]  &lt;=&gt; met-L[c] + thglu3[c] </t>
  </si>
  <si>
    <t>2.1.1.14</t>
  </si>
  <si>
    <t>ubiquinone/menaquinone biosynthesis methyltransferase</t>
  </si>
  <si>
    <t xml:space="preserve">2dmmq8[c] + amet[c]  -&gt; h[c] + mqn8[c] + ahcys[c] </t>
  </si>
  <si>
    <t>thymidylate synthase</t>
  </si>
  <si>
    <t>(LEUM_0458 or LEUM_1454)</t>
  </si>
  <si>
    <t>cyclopropane fatty acid synthase (c19)</t>
  </si>
  <si>
    <t xml:space="preserve">amet[c] + octe(9)ACP[c]  -&gt; h[c] + ahcys[c] + steruACP[c] </t>
  </si>
  <si>
    <t>2.1.1.79</t>
  </si>
  <si>
    <t>Active during stationary phase  References: 1. membrane fatty acid composition and fluidity are involved in the resistance to freezing of Lactobacillus buchneri R1102 and Bifidobacterium longum R0175  2. Variations in the Membrane Fatty Acid Composition of Resistant or Susceptible Leuconostoc or Weissella Strains in the Presence or Absence of Mesenterocin 52A and Mesenterocin 52B Produced by Leuconostoc mesenteroides subsp. mesenteroides FR52</t>
  </si>
  <si>
    <t xml:space="preserve">thf[c] + ser-L[c]  &lt;=&gt; h2o[c] + gly[c] + mlthf[c] </t>
  </si>
  <si>
    <t>MOHMT</t>
  </si>
  <si>
    <t>3-methyl-2-oxobutanoate hydroxymethyltransferase</t>
  </si>
  <si>
    <t xml:space="preserve">h2o[c] + mlthf[c] + 3mob[c]  -&gt; thf[c] + 2dhp[c] </t>
  </si>
  <si>
    <t>2.1.2.11</t>
  </si>
  <si>
    <t>Pantothenate is only stimulatory when CDM was used for LME ATCC 8293  (although it was essential in other LME several strains) indicating a possibly active pantothenate biosynthetic pathway in LME ATCC 8293 required for CoA biosynthesis</t>
  </si>
  <si>
    <t>phosphoribosylglycinamide formyltransferase</t>
  </si>
  <si>
    <t xml:space="preserve">10fthf[c] + gar[c]  &lt;=&gt; thf[c] + h[c] + fgam[c] </t>
  </si>
  <si>
    <t>phosphoribosylaminoimidazolecarboxamide formyltransferase</t>
  </si>
  <si>
    <t xml:space="preserve">10fthf[c] + aicar[c]  &lt;=&gt; thf[c] + fprica[c] </t>
  </si>
  <si>
    <t>Methionyl-tRNA formyltransferase</t>
  </si>
  <si>
    <t>aspartate carbamoyltransferase</t>
  </si>
  <si>
    <t>OCBT</t>
  </si>
  <si>
    <t>ornithine carbamoyltransferase</t>
  </si>
  <si>
    <t xml:space="preserve">cbp[c] + orn[c]  &lt;=&gt; h[c] + pi[c] + citr-L[c] </t>
  </si>
  <si>
    <t>transketolase</t>
  </si>
  <si>
    <t>2-Acetolactate pyruvate-lyase</t>
  </si>
  <si>
    <t>(LEUM_0522 or (LEUM_1958 and LEUM_1959))</t>
  </si>
  <si>
    <t>2-Acetolactate pyruvate-lyase (carboxylating)</t>
  </si>
  <si>
    <t>2-succinyl-6-hydroxy-2,4-cyclohexadiene 1-carboxylate synthase</t>
  </si>
  <si>
    <t>N-acetylglutamate synthase</t>
  </si>
  <si>
    <t>tetrahydrodipicolinate succinylase</t>
  </si>
  <si>
    <t>pyruvate dehydrogenase (dihydrolipoamide) reversible</t>
  </si>
  <si>
    <t xml:space="preserve">coa[c] + adhlam[c]  &lt;=&gt; accoa[c] + dhlam[c] </t>
  </si>
  <si>
    <t>glycerol 3-phosphate acyltransferase (Lb plantarum specific)</t>
  </si>
  <si>
    <t xml:space="preserve">glyc3p[c] + 0.344 octe(9)ACP[c] + 0.497 palmACP[c] + 0.074 hdeACP[c] + 0.085 ocdcaACP[c]  -&gt; agly3p_LME[c] + ACP[c] </t>
  </si>
  <si>
    <t>2.3.1.15</t>
  </si>
  <si>
    <t>Exponential phase; Reference: Survival of Freeze-dried Leuconostoc mesenteroides
and Lactobacillus plantarum Related to Their Cellular
Fatty Acids Composition during Storage</t>
  </si>
  <si>
    <t xml:space="preserve">glyc3p[c] + 0.1245 octe(9)ACP[c] + 0.2665 steruACP[c] + 0.317 palmACP[c] + 0.1125 hdeACP[c] + 0.0795 myrsACP[c] + 0.072 cvaceACP[c]  -&gt; agly3p_LME[c] + 0.972 ACP[c] </t>
  </si>
  <si>
    <t>Stationary phase; Reference:Variations in the Membrane Fatty Acid Composition of Resistant or Susceptible Leuconostoc or Weissella Strains in the Presence or Absence of Mesenterocin 52A and Mesenterocin 52B Produced by Leuconostoc mesenteroides subsp. mesenteroides FR52</t>
  </si>
  <si>
    <t>enoyl-[acyl-carrier protein] reductase II</t>
  </si>
  <si>
    <t xml:space="preserve">h[c] + nadh[c] + but2eACP[c]  -&gt; nad[c] + butACP[c] </t>
  </si>
  <si>
    <t xml:space="preserve">h[c] + nadh[c] + thex2eACP[c]  -&gt; nad[c] + hexACP[c] </t>
  </si>
  <si>
    <t xml:space="preserve">h[c] + nadh[c] + toct2eACP[c]  -&gt; nad[c] + ocACP[c] </t>
  </si>
  <si>
    <t xml:space="preserve">h[c] + nadh[c] + tdec2eACP[c]  -&gt; nad[c] + dcaACP[c] </t>
  </si>
  <si>
    <t xml:space="preserve">h[c] + nadh[c] + tddec2eACP[c]  -&gt; nad[c] + ddcaACP[c] </t>
  </si>
  <si>
    <t xml:space="preserve">h[c] + nadh[c] + t3ddec5eACP[c]  -&gt; nad[c] + cddec5eACP[c] </t>
  </si>
  <si>
    <t xml:space="preserve">h[c] + nadh[c] + tmrs2eACP[c]  -&gt; nad[c] + myrsACP[c] </t>
  </si>
  <si>
    <t xml:space="preserve">h[c] + nadh[c] + t3c7mrseACP[c]  -&gt; nad[c] + tdeACP[c] </t>
  </si>
  <si>
    <t xml:space="preserve">h[c] + nadh[c] + toctd2eACP[c]  -&gt; nad[c] + ocdcaACP[c] </t>
  </si>
  <si>
    <t xml:space="preserve">h[c] + nadh[c] + t3c9palmeACP[c]  -&gt; nad[c] + hdeACP[c] </t>
  </si>
  <si>
    <t xml:space="preserve">h[c] + nadh[c] + t3c11vaceACP[c]  -&gt; nad[c] + cvaceACP[c] </t>
  </si>
  <si>
    <t xml:space="preserve">h[c] + nadh[c] + t3c9octdeACP[c]  -&gt; nad[c] + octe(9)ACP[c] </t>
  </si>
  <si>
    <t>glucosamine-1-phosphate N-acetyltransferase</t>
  </si>
  <si>
    <t>acetyl-CoA:[acyl-carrier-protein] S-acetyltransferase</t>
  </si>
  <si>
    <t xml:space="preserve">accoa[c] + ACP[c]  &lt;=&gt; coa[c] + acACP[c] </t>
  </si>
  <si>
    <t>(LEUM_0309 or LEUM_0323)</t>
  </si>
  <si>
    <t>acetyl-CoA:phosphinothricin N-acetyltransferase</t>
  </si>
  <si>
    <t>acetoin dehydrogenase complex, E1 component, beta subunit</t>
  </si>
  <si>
    <t xml:space="preserve">coa[c] + nad[c] + actn-R[c]  -&gt; h[c] + nadh[c] + acald[c] + accoa[c] </t>
  </si>
  <si>
    <t xml:space="preserve">accoa[c] + ser-L[c]  -&gt; coa[c] + acser[c] </t>
  </si>
  <si>
    <t>(LEUM_0840 or LEUM_1289)</t>
  </si>
  <si>
    <t>N2-Acetyl-L-ornithine:L-glutamate N-acetyltransferase</t>
  </si>
  <si>
    <t>Malonyl-CoA-ACP transacylase</t>
  </si>
  <si>
    <t xml:space="preserve">ACP[c] + malcoa[c]  &lt;=&gt; coa[c] + malACP[c] </t>
  </si>
  <si>
    <t>beta-ketoacyl-ACP synthase</t>
  </si>
  <si>
    <t>(LEUM_0309 or LEUM_0323 or LEUM_0314)</t>
  </si>
  <si>
    <t>3-oxoacyl-[acyl-carrier-protein] synthase (n-C8:0)</t>
  </si>
  <si>
    <t>3-oxoacyl-[acyl-carrier-protein] synthase (n-C10:0)</t>
  </si>
  <si>
    <t>3-oxoacyl-[acyl-carrier-protein] synthase (n-C12:0)</t>
  </si>
  <si>
    <t>3-oxoacyl-[acyl-carrier-protein] synthase (n-C12:1)</t>
  </si>
  <si>
    <t>3-oxoacyl-[acyl-carrier-protein] synthase (n-C6:0)</t>
  </si>
  <si>
    <t>3-oxoacyl-[acyl-carrier-protein] synthase (n-C14:0)</t>
  </si>
  <si>
    <t>3-oxoacyl-[acyl-carrier-protein] synthase (n-C16:0)</t>
  </si>
  <si>
    <t>3-oxoacyl-[acyl-carrier-protein] synthase (n-C16:1)</t>
  </si>
  <si>
    <t>3-oxoacyl-[acyl-carrier-protein] synthase (n-C14:1)</t>
  </si>
  <si>
    <t>3-oxoacyl-[acyl-carrier-protein] synthase (n-C18:0)</t>
  </si>
  <si>
    <t>3-oxoacyl-[acyl-carrier-protein] synthase (n-C18:1)</t>
  </si>
  <si>
    <t xml:space="preserve">h[c] + hdeACP[c] + malACP[c]  -&gt; 3ocvac11eACP[c] + co2[c] + ACP[c] </t>
  </si>
  <si>
    <t>Acyl-[acyl-carrier-protein]:malonyl-[acyl-carrier-protein] C-acyltransferase (decarboxylating)</t>
  </si>
  <si>
    <t>b-ketoacyl synthetase (n-C14:0)</t>
  </si>
  <si>
    <t xml:space="preserve">17 h[c] + 12 nadph[c] + accoa[c] + 6 malcoa[c]  -&gt; 7 coa[c] + 5 h2o[c] + 12 nadp[c] + 6 co2[c] + ttdca[c] </t>
  </si>
  <si>
    <t>b-ketoacyl synthetase (n-C16:1)</t>
  </si>
  <si>
    <t xml:space="preserve">19 h[c] + 13 nadph[c] + accoa[c] + 7 malcoa[c]  -&gt; 8 coa[c] + 6 h2o[c] + 13 nadp[c] + 7 co2[c] + hdcea[c] </t>
  </si>
  <si>
    <t>b-ketoacyl synthetase (palmitate, n-C16:0)</t>
  </si>
  <si>
    <t xml:space="preserve">20 h[c] + 14 nadph[c] + accoa[c] + 7 malcoa[c]  -&gt; 8 coa[c] + 6 h2o[c] + 14 nadp[c] + 7 co2[c] + hdca[c] </t>
  </si>
  <si>
    <t>homoserine O-succinyltransferase</t>
  </si>
  <si>
    <t xml:space="preserve">hom-L[c] + succoa[c]  -&gt; coa[c] + suchms[c] </t>
  </si>
  <si>
    <t>1-Acyl-glycerol-3-phosphate acyltransferase (Lb plantarum specific)</t>
  </si>
  <si>
    <t>(LEUM_1001 or LEUM_1202)</t>
  </si>
  <si>
    <t>LEUM_1001 LEUM_1202</t>
  </si>
  <si>
    <t>2.3.1.51</t>
  </si>
  <si>
    <t xml:space="preserve">agly3p_LME[c] + 0.1245 octe(9)ACP[c] + 0.2665 steruACP[c] + 0.317 palmACP[c] + 0.1125 hdeACP[c] + 0.0795 myrsACP[c] + 0.072 cvaceACP[c]  -&gt; ACP[c] + pa_LME[c] </t>
  </si>
  <si>
    <t>Spermidine acetyltransferase</t>
  </si>
  <si>
    <t xml:space="preserve">accoa[c] + spmd[c]  -&gt; coa[c] + h[c] + N1aspmd[c] </t>
  </si>
  <si>
    <t xml:space="preserve">Spermidine acetyltransferase N8 </t>
  </si>
  <si>
    <t>phosphotransacetylase</t>
  </si>
  <si>
    <t xml:space="preserve">pi[c] + accoa[c]  &lt;=&gt; coa[c] + actp[c] </t>
  </si>
  <si>
    <t>Phosphate acetyltransferase</t>
  </si>
  <si>
    <t xml:space="preserve">pi[c] + ppcoa[c]  &lt;=&gt; coa[c] + ppap[c] </t>
  </si>
  <si>
    <t>AACOAT</t>
  </si>
  <si>
    <t>acetyl-CoA C-acetyltransferase</t>
  </si>
  <si>
    <t xml:space="preserve">2 accoa[c]  &lt;=&gt; coa[c] + aacoa[c] </t>
  </si>
  <si>
    <t>2.3.1.9</t>
  </si>
  <si>
    <t>No gene similarity found to EC 2.3.1.9. Possible usage of enzyme similar to: Okamura, Eiji, et al. "Unprecedented acetoacetyl-coenzyme A synthesizing enzyme of the thiolase superfamily involved in the mevalonate pathway." Proceedings of the National Academy of Sciences 107.25 (2010): 11265-11270. BlastP analysis of streptomyces novel acetoacetyl-CoA synthase (NphT7) showed homology to (LEUM_0309 or LEUM_0323). (Needs further experimental verification)</t>
  </si>
  <si>
    <t>Hydroxymethylglutaryl CoA synthase</t>
  </si>
  <si>
    <t>3-Carboxy-3-hydroxy-4-methylpentanoate 3-methyl-2-oxobutanoate-lyase</t>
  </si>
  <si>
    <t>[poly-N-acetyl-D-glucosaminyl-(1-&gt;4)-(N-acetyl-D-muramoylpentapeptide)]-diphosphoundecaprenol:[N-acetyl-D-glucosaminyl-(1-&gt;4)-N-acetyl-D-muramoylpentapeptide]-diphosphoundecaprenol polysaccharidetransferase</t>
  </si>
  <si>
    <t xml:space="preserve">uaaGgla[c]  -&gt; udcpdp[c] + peptido2_LME[c] </t>
  </si>
  <si>
    <t>(LEUM_1213 or LEUM_1498)</t>
  </si>
  <si>
    <t xml:space="preserve">uaagmda[c]  -&gt; udcpdp[c] + peptido1_LME[c] </t>
  </si>
  <si>
    <t>1,2-diacylglycerol 3-glucosyltransferase (LPL specific)</t>
  </si>
  <si>
    <t>UDP-N-acetylglucosamine-N-acetylmuramyl-(pentapeptide)pyrophosphoryl-undecaprenol N-acetylglucosamine transferase</t>
  </si>
  <si>
    <t>serine-type D-Ala-D-Ala carboxypeptidase</t>
  </si>
  <si>
    <t xml:space="preserve">h2o[c] + peptido1_LME[c]  -&gt; peptido3_LME[c] + ala-D[c] </t>
  </si>
  <si>
    <t>(LEUM_0292 or LEUM_0353 or LEUM_2017)</t>
  </si>
  <si>
    <t xml:space="preserve">h2o[c] + peptido2_LME[c]  -&gt; peptido4_LME[c] + ala-D[c] </t>
  </si>
  <si>
    <t>undecaprenyldiphospho-muramoylpentapeptide beta-N-acetylglucosaminyltransferase</t>
  </si>
  <si>
    <t>Sucrose:1,6-alpha-D-glucan 6-alpha-D-glucosyltransferase</t>
  </si>
  <si>
    <t xml:space="preserve">sucr[c] + glc-D[c]  &lt;=&gt; fru[c] + dextran[c] </t>
  </si>
  <si>
    <t>(LEUM_0857 or LEUM_1752)</t>
  </si>
  <si>
    <t>UDPglucose:poly(glycerol-phosphate) alpha-D-glucosyltransferase</t>
  </si>
  <si>
    <t>(LEUM_0010 or LEUM_0011)</t>
  </si>
  <si>
    <t>SPADGT</t>
  </si>
  <si>
    <t>sucrose:phosphate alpha-D-glucosyltransferase</t>
  </si>
  <si>
    <t xml:space="preserve">pi[c] + sucr[c]  &lt;=&gt; fru[c] + g1p[c] </t>
  </si>
  <si>
    <t>LEUM_0384</t>
  </si>
  <si>
    <t>maltose phosphorylase</t>
  </si>
  <si>
    <t xml:space="preserve">pi[c] + malt[c]  &lt;=&gt; g1p-B[c] + glc-D[c] </t>
  </si>
  <si>
    <t>(LEUM_0894 or LEUM_0995)</t>
  </si>
  <si>
    <t>orotate phosphoribosyltransferase</t>
  </si>
  <si>
    <t xml:space="preserve">ppi[c] + orot5p[c]  &lt;=&gt; orot[c] + prpp[c] </t>
  </si>
  <si>
    <t>nicotinic acid mononucleotide pyrophosphorylase</t>
  </si>
  <si>
    <t>glutamine phosphoribosyldiphosphate amidotransferase</t>
  </si>
  <si>
    <t>ATP phosphoribosyltransferase</t>
  </si>
  <si>
    <t xml:space="preserve">atp[c] + prpp[c]  -&gt; ppi[c] + prbatp[c] </t>
  </si>
  <si>
    <t>ANPRT</t>
  </si>
  <si>
    <t>anthranilate phosphoribosyltransferase</t>
  </si>
  <si>
    <t>xanthine phosphoribosyltransferase</t>
  </si>
  <si>
    <t>adenine phosphoribosyltransferase</t>
  </si>
  <si>
    <t>hypoxanthine phosphoribosyltransferase (Hypoxanthine)</t>
  </si>
  <si>
    <t>(LEUM_0403 or LEUM_1389)</t>
  </si>
  <si>
    <t>guanine phosphoribosyltransferase</t>
  </si>
  <si>
    <t>uracil phosphoribosyltransferase</t>
  </si>
  <si>
    <t>(LEUM_1372 or LEUM_1439)</t>
  </si>
  <si>
    <t>Dimethylallyl-diphosphate:isopentenyl-diphosphate dimethylallyltranstransferase</t>
  </si>
  <si>
    <t>Geranyl-diphosphate:isopentenyl-diphosphate geranyltrans-transferase</t>
  </si>
  <si>
    <t>3-phosphoshikimate 1-carboxyvinyltransferase</t>
  </si>
  <si>
    <t xml:space="preserve">pep[c] + skm5p[c]  &lt;=&gt; pi[c] + 3psme[c] </t>
  </si>
  <si>
    <t>Squalene synthase</t>
  </si>
  <si>
    <t xml:space="preserve">h[c] + nadph[c] + 2 fardp[c]  &lt;=&gt; 2 ppi[c] + nadp[c] + sql[c] </t>
  </si>
  <si>
    <t>geranylgeranyl diphosphate synthase</t>
  </si>
  <si>
    <t xml:space="preserve">5 ipdp[c] + fardp[c]  -&gt; 5 ppi[c] + octdp[c] </t>
  </si>
  <si>
    <t>(LEUM_0223 and LEUM_1602)</t>
  </si>
  <si>
    <t>thiamine-phosphate diphosphorylase</t>
  </si>
  <si>
    <t>(LEUM_1159 or LEUM_0487)</t>
  </si>
  <si>
    <t>Undecaprenyl diphosphate synthase</t>
  </si>
  <si>
    <t>O3-acetyl-L-serine:hydrogen-sulfide 2-amino-2-carboxyethyltransferase
O3-acetyl-L-serine acetate-lyase (adding hydrogen sulfide)</t>
  </si>
  <si>
    <t>O-Succinyl-L-homoserine succinate-lyase (deaminating 2-oxobutanoate-forming)</t>
  </si>
  <si>
    <t>(LEUM_1805 or LEUM_1237)</t>
  </si>
  <si>
    <t>O4-succinyl-L-homoserine:hydrogen sulfide S-(3-amino-3-carboxypropyl)transferase
O-succinyl-L-homoserine succinate-lyase (adding hydrogen sulfide)</t>
  </si>
  <si>
    <t xml:space="preserve">suchms[c] + h2s[c]  -&gt; h[c] + succ[c] + hcys-L[c] </t>
  </si>
  <si>
    <t>O-Acetyl-L-homoserine succinate-lyase (adding cysteine)</t>
  </si>
  <si>
    <t>O-Succinyl-L-homoserine succinate-lyase (adding cysteine)</t>
  </si>
  <si>
    <t xml:space="preserve">hom-L[c] + accoa[c]  -&gt; coa[c] + achms[c] </t>
  </si>
  <si>
    <t>O-acetyl-L-homoserine acetate-lyase (L-homocysteine forming)</t>
  </si>
  <si>
    <t>O-acetyl-L-homoserine:hydrogen sulfide S-(3-amino-3-carboxypropyl)transferase</t>
  </si>
  <si>
    <t>h2s[c] + achms[c]  &lt;=&gt; ac[c] + hcys-L[c] + h[c]</t>
  </si>
  <si>
    <t>O3-acetyl-L-serine:thiosulfate 2-amino-2-carboxyethyltransferase (reducing, L-cysteine-forming)
O3-acetyl-L-serine acetate-lyase (thiosulfate-reducing, L-cysteine-forming)</t>
  </si>
  <si>
    <t>O-acetylhomoserine/O-acetylserine sulfhydrylase</t>
  </si>
  <si>
    <t xml:space="preserve">achms[c] + ch4s[c]  &lt;=&gt; h[c] + ac[c] + met-L[c] </t>
  </si>
  <si>
    <t xml:space="preserve">h2o[c] + e4p[c] + pep[c]  -&gt; pi[c] + 2dda7p[c] </t>
  </si>
  <si>
    <t>3-deoxy -D-manno-octulosonic -acid 8-phosphate</t>
  </si>
  <si>
    <t xml:space="preserve">h2o[c] + pep[c] + ara5p[c]  &lt;=&gt; pi[c] + kdo8p[c] </t>
  </si>
  <si>
    <t>methionine adenosyltransferase</t>
  </si>
  <si>
    <t>UDP-N-acetylglucosamine 1-carboxyvinyltransferase</t>
  </si>
  <si>
    <t>1,4-dihydroxy-2-naphthoate octaprenyltransferase</t>
  </si>
  <si>
    <t>HAD superfamily hydrolase</t>
  </si>
  <si>
    <t>lumazine synthase</t>
  </si>
  <si>
    <t>riboflavin synthase</t>
  </si>
  <si>
    <t>aspartate transaminase</t>
  </si>
  <si>
    <t xml:space="preserve">akg[c] + asp-L[c]  &lt;=&gt; oaa[c] + glu-L[c] </t>
  </si>
  <si>
    <t>acetylornithine transaminase</t>
  </si>
  <si>
    <t xml:space="preserve">akg[c] + acorn[c]  &lt;=&gt; acg5sa[c] + glu-L[c] </t>
  </si>
  <si>
    <t>glutamine-fructose-6-phosphate transaminase</t>
  </si>
  <si>
    <t xml:space="preserve">gln-L[c] + f6p[c]  &lt;=&gt; glu-L[c] + gam6p[c] </t>
  </si>
  <si>
    <t>succinyldiaminopimelate transaminase</t>
  </si>
  <si>
    <t xml:space="preserve">akg[c] + sl26da[c]  &lt;=&gt; glu-L[c] + sl2a6o[c] </t>
  </si>
  <si>
    <t>4-aminobutanoate:2-oxoglutarate aminotransferase</t>
  </si>
  <si>
    <t xml:space="preserve">akg[c] + 4abut[c]  -&gt; sucsal[c] + glu-L[c] </t>
  </si>
  <si>
    <t>4-aminobutyrate aminotransferase</t>
  </si>
  <si>
    <t xml:space="preserve">akg[c] + ala-B[c]  &lt;=&gt; msa[c] + glu-L[c] </t>
  </si>
  <si>
    <t>beta-aminobutyric transaminase</t>
  </si>
  <si>
    <t xml:space="preserve">mmtsa[c] + glu-L[c]  &lt;=&gt; akg[c] + 3aib[c] </t>
  </si>
  <si>
    <t>leucine transaminase (irreversible)</t>
  </si>
  <si>
    <t>valine transaminase</t>
  </si>
  <si>
    <t xml:space="preserve">akg[c] + val-L[c]  &lt;=&gt; glu-L[c] + 3mob[c] </t>
  </si>
  <si>
    <t>isoleucine transaminase</t>
  </si>
  <si>
    <t>phosphoserine transaminase</t>
  </si>
  <si>
    <t>chorismate:L-glutamine aminotransferase</t>
  </si>
  <si>
    <t>histidinol-phosphate transaminase</t>
  </si>
  <si>
    <t>Diacylglycerol kinase</t>
  </si>
  <si>
    <t>gluconokinase</t>
  </si>
  <si>
    <t>ribokinase</t>
  </si>
  <si>
    <t>(LEUM_0691 or LEUM_0794)</t>
  </si>
  <si>
    <t>L-ribulokinase</t>
  </si>
  <si>
    <t>xylulokinase</t>
  </si>
  <si>
    <t>Glucokinase</t>
  </si>
  <si>
    <t xml:space="preserve">atp[c] + B-glc-D[c]  -&gt; adp[c] + h[c] + g6p-B[c] </t>
  </si>
  <si>
    <t>ATP:D-glucose 6-phosphotransferase</t>
  </si>
  <si>
    <t>thymidine kinase (ATP:thymidine)</t>
  </si>
  <si>
    <t>(LEUM_1900 or LEUM_1785)</t>
  </si>
  <si>
    <t>ATP:deoxyuridine 5'-phosphotransferase</t>
  </si>
  <si>
    <t>thymidine kinase (GTP:Thymidine)</t>
  </si>
  <si>
    <t xml:space="preserve">gtp[c] + thymd[c]  -&gt; h[c] + gdp[c] + dtmp[c] </t>
  </si>
  <si>
    <t>NAD kinase</t>
  </si>
  <si>
    <t>dephospho-CoA kinase</t>
  </si>
  <si>
    <t xml:space="preserve">atp[c] + dpcoa[c]  -&gt; coa[c] + adp[c] + h[c] </t>
  </si>
  <si>
    <t>riboflavin kinase</t>
  </si>
  <si>
    <t>pantothenoylcysteine decarboxylase</t>
  </si>
  <si>
    <t xml:space="preserve">atp[c] + pnto-R[c]  -&gt; adp[c] + h[c] + 4ppan[c] </t>
  </si>
  <si>
    <t>pyridoxal kinase</t>
  </si>
  <si>
    <t>ATP:pyridoxine 5'-phosphotransferase</t>
  </si>
  <si>
    <t>pyridoxamine kinase</t>
  </si>
  <si>
    <t xml:space="preserve">atp[c] + pydam[c]  -&gt; adp[c] + h[c] + pyam5p[c] </t>
  </si>
  <si>
    <t>mevalonate kinase</t>
  </si>
  <si>
    <t xml:space="preserve">atp[c] + mev-R[c]  -&gt; adp[c] + h[c] + 5pmev[c] </t>
  </si>
  <si>
    <t>homoserine kinase</t>
  </si>
  <si>
    <t>ATP:D-fructose 6-phosphotransferase</t>
  </si>
  <si>
    <t xml:space="preserve">atp[c] + fru[c]  -&gt; adp[c] + h[c] + f6p-B[c] </t>
  </si>
  <si>
    <t>D-fructose 6-phosphotransferase</t>
  </si>
  <si>
    <t>pyruvate kinase</t>
  </si>
  <si>
    <t xml:space="preserve">adp[c] + h[c] + pep[c]  -&gt; atp[c] + pyr[c] </t>
  </si>
  <si>
    <t xml:space="preserve">udp[c] + h[c] + pep[c]  -&gt; utp[c] + pyr[c] </t>
  </si>
  <si>
    <t xml:space="preserve">gdp[c] + h[c] + pep[c]  -&gt; gtp[c] + pyr[c] </t>
  </si>
  <si>
    <t xml:space="preserve">cdp[c] + h[c] + pep[c]  -&gt; ctp[c] + pyr[c] </t>
  </si>
  <si>
    <t xml:space="preserve">idp[c] + h[c] + pep[c]  -&gt; itp[c] + pyr[c] </t>
  </si>
  <si>
    <t>dATP:pyruvate O2-phosphotransferase</t>
  </si>
  <si>
    <t xml:space="preserve">h[c] + dadp[c] + pep[c]  -&gt; datp[c] + pyr[c] </t>
  </si>
  <si>
    <t xml:space="preserve">h[c] + dgdp[c] + pep[c]  -&gt; dgtp[c] + pyr[c] </t>
  </si>
  <si>
    <t>2-dehydro-3-deoxygluconokinase</t>
  </si>
  <si>
    <t xml:space="preserve">atp[c] + 2ddglcn[c]  &lt;=&gt; adp[c] + h[c] + 2ddg6p[c] </t>
  </si>
  <si>
    <t>D-ribulokinase</t>
  </si>
  <si>
    <t xml:space="preserve">atp[c] + rbl-D[c]  &lt;=&gt; adp[c] + h[c] + ru5p-D[c] </t>
  </si>
  <si>
    <t>hydroxymethylpyrimidine kinase (ATP)</t>
  </si>
  <si>
    <t>(LEUM_0143 or LEUM_0486)</t>
  </si>
  <si>
    <t>hydroxyethylthiazole kinase</t>
  </si>
  <si>
    <t>(LEUM_0485 or LEUM_0938)</t>
  </si>
  <si>
    <t>galactokinase</t>
  </si>
  <si>
    <t xml:space="preserve">atp[c] + gal[c]  &lt;=&gt; adp[c] + h[c] + gal1p[c] </t>
  </si>
  <si>
    <t>(LEUM_0883 or LEUM_1069 or LEUM_1313)</t>
  </si>
  <si>
    <t>Protein-N(pai)-phosphohistidine:sugar N(pai)-phosphotransferase</t>
  </si>
  <si>
    <t xml:space="preserve">fru[c] + pnplh[c]  &lt;=&gt; prot-his-L[c] + f1p[c] </t>
  </si>
  <si>
    <t>(LEUM_1272 and (LEUM_1273 or LEUM_1768 or LEUM_1997)) and LEUM_1270 and LEUM_1271)</t>
  </si>
  <si>
    <t>2.7.1.69</t>
  </si>
  <si>
    <t>shikimate kinase</t>
  </si>
  <si>
    <t xml:space="preserve">atp[c] + skm[c]  &lt;=&gt; adp[c] + h[c] + skm5p[c] </t>
  </si>
  <si>
    <t>acetate kinase</t>
  </si>
  <si>
    <t>(LEUM_0469 or LEUM_1280)</t>
  </si>
  <si>
    <t>ATP:acetate phosphotransferase</t>
  </si>
  <si>
    <t xml:space="preserve">atp[c] + ppa[c]  &lt;=&gt; adp[c] + ppap[c] </t>
  </si>
  <si>
    <t>glutamate 5-kinase</t>
  </si>
  <si>
    <t>phosphoglycerate kinase</t>
  </si>
  <si>
    <t xml:space="preserve">atp[c] + 3pg[c]  &lt;=&gt; adp[c] + 13dpg[c] </t>
  </si>
  <si>
    <t>aspartate kinase</t>
  </si>
  <si>
    <t xml:space="preserve">atp[c] + asp-L[c]  &lt;=&gt; adp[c] + 4pasp[c] </t>
  </si>
  <si>
    <t>acetylglutamate kinase</t>
  </si>
  <si>
    <t xml:space="preserve">atp[c] + acglu[c]  &lt;=&gt; adp[c] + acg5p[c] </t>
  </si>
  <si>
    <t>polyphosphate kinase</t>
  </si>
  <si>
    <t xml:space="preserve">atp[c] + ppi[c]  &lt;=&gt; adp[c] + pppi[c] </t>
  </si>
  <si>
    <t>cytidylate kinase (CMP)</t>
  </si>
  <si>
    <t>cytidylate kinase (dCMP)</t>
  </si>
  <si>
    <t xml:space="preserve">atp[c] + dcmp[c]  &lt;=&gt; adp[c] + dcdp[c] </t>
  </si>
  <si>
    <t>phosphomevalonate kinase</t>
  </si>
  <si>
    <t xml:space="preserve">atp[c] + 5pmev[c]  -&gt; adp[c] + 5dpmev[c] </t>
  </si>
  <si>
    <t>ATP:nucleoside-phosphate phosphotransferase</t>
  </si>
  <si>
    <t xml:space="preserve">atp[c] + ump[c]  &lt;=&gt; adp[c] + udp[c] </t>
  </si>
  <si>
    <t>adenylate kinase</t>
  </si>
  <si>
    <t>deoxyadenylate kinase</t>
  </si>
  <si>
    <t>atp[c] + damp[c]  -&gt; adp[c] + dadp[c]</t>
  </si>
  <si>
    <t>nucleoside-diphosphate kinase (ATP:UDP)</t>
  </si>
  <si>
    <t>nucleoside-diphosphate kinase (ATP:GDP)</t>
  </si>
  <si>
    <t>nucleoside-diphosphate kinase (ATP:CDP)</t>
  </si>
  <si>
    <t>nucleoside-diphosphate kinase (ATP:dADP)</t>
  </si>
  <si>
    <t>nucleoside-diphosphate kinase (ATP:dGDP)</t>
  </si>
  <si>
    <t>nucleoside-diphosphate kinase (ATP:dCDP)</t>
  </si>
  <si>
    <t>nucleoside-diphosphate kinase (ATP:dUDP)</t>
  </si>
  <si>
    <t>ATP:nucleoside-diphosphate phosphatransferase</t>
  </si>
  <si>
    <t xml:space="preserve">atp[c] + didp[c]  -&gt; adp[c] + ditp[c] </t>
  </si>
  <si>
    <t>phosphomethylpyrimidine kinase</t>
  </si>
  <si>
    <t>(LEUM_0096 or LEUM_0750 or LEUM_0143 or LEUM_0486)</t>
  </si>
  <si>
    <t>deoxyguanylate kinase (dGMP:ATP)</t>
  </si>
  <si>
    <t>(LEUM_1713 or LEUM_1839)</t>
  </si>
  <si>
    <t>dTMP kinase</t>
  </si>
  <si>
    <t xml:space="preserve">atp[c] + dtmp[c]  &lt;=&gt; adp[c] + dtdp[c] </t>
  </si>
  <si>
    <t>ATP:dTMP phosphotransferase</t>
  </si>
  <si>
    <t xml:space="preserve">atp[c] + dump[c]  &lt;=&gt; adp[c] + dudp[c] </t>
  </si>
  <si>
    <t>phosphoribosylpyrophosphate synthetase</t>
  </si>
  <si>
    <t xml:space="preserve">atp[c] + r5p[c]  &lt;=&gt; h[c] + prpp[c] + amp[c] </t>
  </si>
  <si>
    <t>(LEUM_0697 or LEUM_1951)</t>
  </si>
  <si>
    <t>thiamine diphosphokinase</t>
  </si>
  <si>
    <t>GTP diphosphokinase</t>
  </si>
  <si>
    <t>GDP diphosphokinase</t>
  </si>
  <si>
    <t>UDPglucose--hexose-1-phosphate uridylyltransferase</t>
  </si>
  <si>
    <t xml:space="preserve">udpg[c] + gal1p[c]  &lt;=&gt; g1p[c] + udpgal[c] </t>
  </si>
  <si>
    <t>(LEUM_0884 or LEUM_1067)</t>
  </si>
  <si>
    <t>nicotinate-nucleotide adenylyltransferase</t>
  </si>
  <si>
    <t>FMN adenylyltransferase</t>
  </si>
  <si>
    <t>UDP-N-acetylglucosamine diphosphorylase</t>
  </si>
  <si>
    <t>glucose-1-phosphate thymidylyltransferase</t>
  </si>
  <si>
    <t>pantetheine-phosphate adenylyltransferase</t>
  </si>
  <si>
    <t>CDP-diacylglycerol synthetase</t>
  </si>
  <si>
    <t>CDP-acylglycerol synthetase</t>
  </si>
  <si>
    <t>UTP-glucose-1-phosphate uridylyltransferase</t>
  </si>
  <si>
    <t xml:space="preserve">h[c] + utp[c] + g1p[c]  &lt;=&gt; udpg[c] + ppi[c] </t>
  </si>
  <si>
    <t>phospho-N-acetylmuramoyl-pentapeptide-transferase (gamma-glutamate)</t>
  </si>
  <si>
    <t xml:space="preserve">uGgla[c] + udcpp[c]  -&gt; uaGgla[c] + ump[c] </t>
  </si>
  <si>
    <t>phospho-N-acetylmuramoyl-pentapeptide-transferase (meso-2,6-diaminopimelate)</t>
  </si>
  <si>
    <t>LTA lump reaction</t>
  </si>
  <si>
    <t>(LEUM_1397 or LEUM_0043 or LEUM_0391)</t>
  </si>
  <si>
    <t>CDP-alcohol phosphatidyltransferase (glycerol 1-phosphate)</t>
  </si>
  <si>
    <t xml:space="preserve">glyc3p[c] + cdgggp[c]  &lt;=&gt; h[c] + cmp[c] + dggpgp[c] </t>
  </si>
  <si>
    <t>Phosphatidylglycerol synthase LME</t>
  </si>
  <si>
    <t>acyl-carrier protein synthase</t>
  </si>
  <si>
    <t>cardiolipin synthase</t>
  </si>
  <si>
    <t>VPAT</t>
  </si>
  <si>
    <t>valine-pyruvate aminotransferase</t>
  </si>
  <si>
    <t xml:space="preserve">pyr[c] + val-L[c]  -&gt; 3mob[c] + ala-L[c] </t>
  </si>
  <si>
    <t>2.6.1.66</t>
  </si>
  <si>
    <t>Several enzymes in alanine biosynthesis from cysteine via cysteine desulfurase are missing. The pathway is also connected to thiamine biosynthesis. However, interestingly, thiamine suppy in the chemically defined medium has just stimulatory effect. Putative branched chain amino acid aminotransferase possibly involved in the biosynthesis of alanine was found in LME NCBI reference seq: WP_011680029.1</t>
  </si>
  <si>
    <t>6-phosphogluconolactonase</t>
  </si>
  <si>
    <t>fatty-acyl-ACP hydrolase</t>
  </si>
  <si>
    <t>fructose-bisphosphatase</t>
  </si>
  <si>
    <t>histidinol-phosphatase</t>
  </si>
  <si>
    <t>sucrose-phosphate phosphatase</t>
  </si>
  <si>
    <t xml:space="preserve">h2o[c] + suc6p[c]  -&gt; pi[c] + sucr[c] </t>
  </si>
  <si>
    <t>(LEUM_0712 or LEUM_1408)</t>
  </si>
  <si>
    <t>1D-myo-Inositol 1-phosphate phosphohydrolase</t>
  </si>
  <si>
    <t xml:space="preserve">h2o[c] + mi1p-D[c]  -&gt; pi[c] + inost[c] </t>
  </si>
  <si>
    <t>Phosphatidylglycerol phosphate phosphatase</t>
  </si>
  <si>
    <t>(LEUM_0424 or LEUM_1462)</t>
  </si>
  <si>
    <t>Phosphatidate phosphatase</t>
  </si>
  <si>
    <t>5'-nucleotidase (AMP)</t>
  </si>
  <si>
    <t xml:space="preserve">h2o[c] + amp[c]  -&gt; pi[c] + adn[c] </t>
  </si>
  <si>
    <t>5'-nucleotidase (IMP)</t>
  </si>
  <si>
    <t xml:space="preserve">h2o[c] + imp[c]  -&gt; pi[c] + ins[c] </t>
  </si>
  <si>
    <t>5'-nucleotidase (GMP)</t>
  </si>
  <si>
    <t xml:space="preserve">h2o[c] + gmp[c]  -&gt; pi[c] + gsn[c] </t>
  </si>
  <si>
    <t>5'-nucleotidase (XMP)</t>
  </si>
  <si>
    <t xml:space="preserve">h2o[c] + xmp[c]  -&gt; pi[c] + xtsn[c] </t>
  </si>
  <si>
    <t>5'-nucleotidase (CMP)</t>
  </si>
  <si>
    <t xml:space="preserve">h2o[c] + cmp[c]  -&gt; pi[c] + cytd[c] </t>
  </si>
  <si>
    <t>5'-nucleotidase (UMP)</t>
  </si>
  <si>
    <t xml:space="preserve">h2o[c] + ump[c]  -&gt; pi[c] + uri[c] </t>
  </si>
  <si>
    <t>5'-nucleotidase (dTMP)</t>
  </si>
  <si>
    <t xml:space="preserve">h2o[c] + dtmp[c]  -&gt; pi[c] + thymd[c] </t>
  </si>
  <si>
    <t>Nicotinamide ribonucleotide phosphohydrolase</t>
  </si>
  <si>
    <t xml:space="preserve">h2o[c] + nmn[c]  -&gt; pi[c] + rnam[c] </t>
  </si>
  <si>
    <t>2'-Deoxycytidine 5'-monophosphate phosphohydrolase</t>
  </si>
  <si>
    <t xml:space="preserve">h2o[c] + dcmp[c]  -&gt; pi[c] + dcyt[c] </t>
  </si>
  <si>
    <t>2'-Deoxyuridine 5'-monophosphate phosphohydrolase</t>
  </si>
  <si>
    <t xml:space="preserve">h2o[c] + dump[c]  -&gt; pi[c] + duri[c] </t>
  </si>
  <si>
    <t>Glycerophosphodiester phosphodiesterase (Glycerophosphoethanolamine)</t>
  </si>
  <si>
    <t>(LEUM_0742 or LEUM_0615 or LEUM_1700)</t>
  </si>
  <si>
    <t>sn-Glycero-3-phosphocholine glycerophosphohydrolase</t>
  </si>
  <si>
    <t>guanosine-3',5'-bis(diphosphate) 3'-diphosphatase</t>
  </si>
  <si>
    <t xml:space="preserve">h2o[c] + ppgpp[c]  -&gt; h[c] + gdp[c] + ppi[c] </t>
  </si>
  <si>
    <t>oligo-1,6-glucosidase (glygn4 -&gt; glygn5), extracellular</t>
  </si>
  <si>
    <t xml:space="preserve">h2o[c] + glygn4[c]  -&gt; glc-D[c] + glygn5[c] </t>
  </si>
  <si>
    <t>(LEUM_0828 or LEUM_0897)</t>
  </si>
  <si>
    <t>oligo-1,6-glucosidase (strch2 -&gt;strch3), extracellular</t>
  </si>
  <si>
    <t xml:space="preserve">h2o[c] + strch2[c]  -&gt; malt[c] + glc-D[c] </t>
  </si>
  <si>
    <t>alpha-xylosidase YicI</t>
  </si>
  <si>
    <t xml:space="preserve">h2o[c] + 14bdxyln[c]  -&gt; xyl-D[c] </t>
  </si>
  <si>
    <t>cellobiose glucohydrolase</t>
  </si>
  <si>
    <t xml:space="preserve">h2o[c] + cellobiose[c]  -&gt; 2 B-glc-D[c] </t>
  </si>
  <si>
    <t>(LEUM_0927 or LEUM_0902 or LEUM_0942 or LEUM_0875)</t>
  </si>
  <si>
    <t>1,4-beta-D-Glucan glucohydrolase</t>
  </si>
  <si>
    <t>Epimelibiose galactohydrolase</t>
  </si>
  <si>
    <t xml:space="preserve">h2o[c] + epm[c]  -&gt; gal[c] + man[c] </t>
  </si>
  <si>
    <t>1-alpha-D-Galactosyl-myo-inositol galactohydrolase</t>
  </si>
  <si>
    <t xml:space="preserve">h2o[c] + 1Dgali[c]  -&gt; gal[c] + inost[c] </t>
  </si>
  <si>
    <t>Galactosylglycerol galactohydrolase</t>
  </si>
  <si>
    <t xml:space="preserve">h2o[c] + ggl[c]  -&gt; glyc[c] + gal[c] </t>
  </si>
  <si>
    <t>Raffinose galactohydrolase</t>
  </si>
  <si>
    <t xml:space="preserve">h2o[c] + raffin[c]  -&gt; sucr[c] + gal[c] </t>
  </si>
  <si>
    <t>alpha-D-Glucoside glucohydrolase;</t>
  </si>
  <si>
    <t xml:space="preserve">h2o[c] + melib[c]  -&gt; glc-D[c] + gal[c] </t>
  </si>
  <si>
    <t>beta-galactosidase</t>
  </si>
  <si>
    <t>(LEUM_0927 or LEUM_0902 or LEUM_0942 or LEUM_1316 or LEUM_1064 or LEUM_0845)</t>
  </si>
  <si>
    <t>sucrase</t>
  </si>
  <si>
    <t xml:space="preserve">h2o[c] + sucr[c]  -&gt; fru[c] + glc-D[c] </t>
  </si>
  <si>
    <t>Sucrose 6-phosphate fructohydrolase</t>
  </si>
  <si>
    <t>invertase, cytoplasmic</t>
  </si>
  <si>
    <t>D-xylose xylohydrolase</t>
  </si>
  <si>
    <t>1,4-(1,3;1,4)-beta-D-Glucan 4-glucanohydrolase</t>
  </si>
  <si>
    <t xml:space="preserve">h2o[c] + cellulose[c]  -&gt; 2 cellobiose[c] </t>
  </si>
  <si>
    <t>alpha-L-arabinan arabinofuranohydrolase</t>
  </si>
  <si>
    <t xml:space="preserve">h2o[c] + arabinan[c]  -&gt; 2 arab-L[c] </t>
  </si>
  <si>
    <t>6-phospho-beta-glucosidase</t>
  </si>
  <si>
    <t>(LEUM_0927 or LEUM_0902 or LEUM_0942)</t>
  </si>
  <si>
    <t>1,4-alpha-D-Glucan glucanohydrolase</t>
  </si>
  <si>
    <t>alpha,alpha-Trehalose-6-phosphate phosphoglucohydrolase</t>
  </si>
  <si>
    <t>(LEUM_0899 or LEUM_0897 or LEUM_0828 or LEUM_0509)</t>
  </si>
  <si>
    <t>N-ribosylnicotinamide ribohydrolase</t>
  </si>
  <si>
    <t>(LEUM_0296 or LEUM_0759 or LEUM_0798)</t>
  </si>
  <si>
    <t>Xanthosine ribohydrolase</t>
  </si>
  <si>
    <t>purine nucleosidase (adenosine)</t>
  </si>
  <si>
    <t>purine nucleosidase (guanosine)</t>
  </si>
  <si>
    <t xml:space="preserve">h2o[c] + gsn[c]  -&gt; gua[c] + rib-D[c] </t>
  </si>
  <si>
    <t>purine nucleosidase (inosine)</t>
  </si>
  <si>
    <t>Methylthioadenosine methylthioribohydrolase</t>
  </si>
  <si>
    <t>S-adenosylhomocysteine nucleosidase</t>
  </si>
  <si>
    <t>membrane alanyl aminopeptidase</t>
  </si>
  <si>
    <t xml:space="preserve">h2o[c] + cgly[c]  &lt;=&gt; gly[c] + cys-L[c] </t>
  </si>
  <si>
    <t>hydrolysis of Leucylleucine in the small intestine for cellular uptake</t>
  </si>
  <si>
    <t xml:space="preserve">h2o[c] + leuleu[c]  &lt;=&gt; 2 leu-L[c] </t>
  </si>
  <si>
    <t>methionyl aminopeptidase</t>
  </si>
  <si>
    <t xml:space="preserve">h2o[c] + gly-asp-L[c]  &lt;=&gt; asp-L[c] + gly[c] </t>
  </si>
  <si>
    <t xml:space="preserve">h2o[c] + gly-glu-L[c]  &lt;=&gt; glu-L[c] + gly[c] </t>
  </si>
  <si>
    <t>aminopeptidase (pro-gly)</t>
  </si>
  <si>
    <t>D-alanine-D-alanine dipeptidase</t>
  </si>
  <si>
    <t xml:space="preserve">h2o[c] + alaala[c]  -&gt; 2 ala-D[c] </t>
  </si>
  <si>
    <t>(LEUM_0353 or LEUM_2017)</t>
  </si>
  <si>
    <t>D-alanyl-D-alanine carboxypeptidase</t>
  </si>
  <si>
    <t xml:space="preserve">h2o[c] + ugmda[c]  &lt;=&gt; ala-D[c] + um4p[c] </t>
  </si>
  <si>
    <t>L-asparaginase</t>
  </si>
  <si>
    <t>acetylornithine deacetylase</t>
  </si>
  <si>
    <t xml:space="preserve">h2o[c] + acorn[c]  -&gt; ac[c] + orn[c] </t>
  </si>
  <si>
    <t>(LEUM_0429 or LEUM_0981 or LEUM_1154)</t>
  </si>
  <si>
    <t>succinyl-diaminopimelate desuccinylase</t>
  </si>
  <si>
    <t xml:space="preserve">h2o[c] + sl26da[c]  &lt;=&gt; succ[c] + 26dap-LL[c] </t>
  </si>
  <si>
    <t>(LEUM_0429 or LEUM_0981)</t>
  </si>
  <si>
    <t>nicotinamidase</t>
  </si>
  <si>
    <t>glutaminase</t>
  </si>
  <si>
    <t xml:space="preserve">h2o[c] + gln-L[c]  -&gt; glu-L[c] + nh4[c] </t>
  </si>
  <si>
    <t>((LEUM_1371 and LEUM_1370) or (LEUM_1208 and LEUM_1207) or LEUM_1789 or LEUM_1797 or LEUM_0519)</t>
  </si>
  <si>
    <t>N-acetylglucosamine-6-phosphate deacetylase</t>
  </si>
  <si>
    <t>N-acetylmuramoyl-L-alanine amidase</t>
  </si>
  <si>
    <t>amidase</t>
  </si>
  <si>
    <t xml:space="preserve">h2o[c] + iad[c]  &lt;=&gt; nh4[c] + ind3ac[c] </t>
  </si>
  <si>
    <t>N6-Acetyl-LL-2,6-diaminoheptanedioate amidohydrolase</t>
  </si>
  <si>
    <t xml:space="preserve">h2o[c] + n6all26d[c]  &lt;=&gt; ac[c] + 26dap-LL[c] </t>
  </si>
  <si>
    <t>(LEUM_0669 or LEUM_0113)</t>
  </si>
  <si>
    <t>urea-1-carboxylate amidohydrolase</t>
  </si>
  <si>
    <t xml:space="preserve">h2o[c] + 3 h[c] + allphn[c]  -&gt; 2 co2[c] + 2 nh4[c] </t>
  </si>
  <si>
    <t>(LEUM_0988 and LEUM_0989)</t>
  </si>
  <si>
    <t>dihydroorotase</t>
  </si>
  <si>
    <t xml:space="preserve">h2o[c] + dhor-S[c]  &lt;=&gt; h[c] + cbasp[c] </t>
  </si>
  <si>
    <t>L-Arginine deiminase</t>
  </si>
  <si>
    <t xml:space="preserve">h2o[c] + arg-L[c]  -&gt; nh4[c] + citr-L[c] </t>
  </si>
  <si>
    <t>allantoate amidohydrolase</t>
  </si>
  <si>
    <t>IMP cyclohydrolase</t>
  </si>
  <si>
    <t xml:space="preserve">fprica[c]  -&gt; h2o[c] + imp[c] </t>
  </si>
  <si>
    <t>dCMP aminohydrolase</t>
  </si>
  <si>
    <t xml:space="preserve">h2o[c] + h[c] + dcmp[c]  &lt;=&gt; nh4[c] + dump[c] </t>
  </si>
  <si>
    <t>dCMP deaminase (CMP)</t>
  </si>
  <si>
    <t xml:space="preserve">h2o[c] + h[c] + cmp[c]  -&gt; nh4[c] + ump[c] </t>
  </si>
  <si>
    <t>phosphoribosyl-AMP cyclohydrolase</t>
  </si>
  <si>
    <t>Adenine aminohydrolase</t>
  </si>
  <si>
    <t xml:space="preserve">h2o[c] + h[c] + ade[c]  -&gt; nh4[c] + hxan[c] </t>
  </si>
  <si>
    <t>GTP cyclohydrolase II</t>
  </si>
  <si>
    <t xml:space="preserve">3 h2o[c] + gtp[c]  -&gt; 2 h[c] + ppi[c] + 25dhpp[c] + for[c] </t>
  </si>
  <si>
    <t>diaminohydroxyphosphoribosylaminopyrimidine deaminase</t>
  </si>
  <si>
    <t xml:space="preserve">h2o[c] + 25dhpp[c] + h[c] -&gt; 5apru[c] + nh4[c] </t>
  </si>
  <si>
    <t>adenosine deaminase</t>
  </si>
  <si>
    <t xml:space="preserve">h2o[c] + h[c] + adn[c]  -&gt; nh4[c] + ins[c] </t>
  </si>
  <si>
    <t>Deoxyadenosine deaminase</t>
  </si>
  <si>
    <t xml:space="preserve">dad-2[c] + h2o[c] + h[c]  -&gt; din[c] + nh4[c] </t>
  </si>
  <si>
    <t>cytidine deaminase</t>
  </si>
  <si>
    <t xml:space="preserve">h2o[c] + dcyt[c] + h[c]  &lt;=&gt; nh4[c] + duri[c] </t>
  </si>
  <si>
    <t>methenyltetrahydrofolate cyclohydrolase</t>
  </si>
  <si>
    <t xml:space="preserve">h2o[c] + methf[c]  &lt;=&gt; h[c] + 10fthf[c] </t>
  </si>
  <si>
    <t>Thiamin hydrolase</t>
  </si>
  <si>
    <t xml:space="preserve">h2o[c] + thm[c]  -&gt; h[c] + 4ahmmp[c] + 4mhetz[c] </t>
  </si>
  <si>
    <t>glucosamine-6-phosphate deaminase</t>
  </si>
  <si>
    <t xml:space="preserve">h2o[c] + gam6p[c]  -&gt; nh4[c] + f6p[c] </t>
  </si>
  <si>
    <t>soluble inorganic diphosphatase</t>
  </si>
  <si>
    <t>guanosine 3'-diphosphate 5'-triphosphate 5'-phosphohydrolase</t>
  </si>
  <si>
    <t xml:space="preserve">h2o[c] + gdptp[c]  -&gt; h[c] + pi[c] + ppgpp[c] </t>
  </si>
  <si>
    <t>(LEUM_1362 or LEUM_0334 or LEUM_0244 or LEUM_0242)</t>
  </si>
  <si>
    <t>Thiamin diphosphate phosphohydrolase</t>
  </si>
  <si>
    <t xml:space="preserve">h2o[c] + thmpp[c]  -&gt; h[c] + pi[c] + thmmp[c] </t>
  </si>
  <si>
    <t>(LEUM_0475 or LEUM_1253 or LEUM_1929)</t>
  </si>
  <si>
    <t>nucleoside-triphosphatase (ATP)</t>
  </si>
  <si>
    <t xml:space="preserve">atp[c] + h2o[c]  -&gt; adp[c] + h[c] + pi[c] </t>
  </si>
  <si>
    <t>nucleoside-triphosphatase (ITP)</t>
  </si>
  <si>
    <t xml:space="preserve">h2o[c] + itp[c]  -&gt; h[c] + pi[c] + idp[c] </t>
  </si>
  <si>
    <t>nucleoside-triphosphatase (dITP)</t>
  </si>
  <si>
    <t xml:space="preserve">h2o[c] + ditp[c]  -&gt; h[c] + pi[c] + didp[c] </t>
  </si>
  <si>
    <t>nucleoside-triphosphatase (CTP)</t>
  </si>
  <si>
    <t xml:space="preserve">h2o[c] + ctp[c]  -&gt; h[c] + pi[c] + cdp[c] </t>
  </si>
  <si>
    <t>2'-Deoxyinosine-5'-triphosphate pyrophosphohydrolase</t>
  </si>
  <si>
    <t>Nucleoside triphosphate pyrophosphorylase (ctp)</t>
  </si>
  <si>
    <t xml:space="preserve">h2o[c] + ctp[c]  -&gt; h[c] + ppi[c] + cmp[c] </t>
  </si>
  <si>
    <t>Nucleoside triphosphate pyrophosphorylase (gtp)</t>
  </si>
  <si>
    <t xml:space="preserve">h2o[c] + gtp[c]  -&gt; h[c] + ppi[c] + gmp[c] </t>
  </si>
  <si>
    <t>Nucleoside triphosphate pyrophosphorylase (utp)</t>
  </si>
  <si>
    <t xml:space="preserve">h2o[c] + utp[c]  -&gt; h[c] + ppi[c] + ump[c] </t>
  </si>
  <si>
    <t>dUTP diphosphatase</t>
  </si>
  <si>
    <t xml:space="preserve">h2o[c] + dutp[c]  -&gt; h[c] + ppi[c] + dump[c] </t>
  </si>
  <si>
    <t>undecaprenol kinase</t>
  </si>
  <si>
    <t xml:space="preserve">atp[c] + udcp[c]  -&gt; adp[c] + h[c] + udcpp[c] </t>
  </si>
  <si>
    <t>(LEUM_0133 or LEUM_0634)</t>
  </si>
  <si>
    <t>decaprenyl-diphosphatase</t>
  </si>
  <si>
    <t>phosphoribosyl-ATP pyrophosphatase</t>
  </si>
  <si>
    <t>ADP-ribose pyrophosphatase</t>
  </si>
  <si>
    <t>(LEUM_0152 or LEUM_0381 or LEUM_0910)</t>
  </si>
  <si>
    <t>acylphosphatase</t>
  </si>
  <si>
    <t xml:space="preserve">h2o[c] + 13dpg[c]  -&gt; h[c] + pi[c] + 3pg[c] </t>
  </si>
  <si>
    <t xml:space="preserve">h2o[c] + actp[c]  -&gt; h[c] + pi[c] + ac[c] </t>
  </si>
  <si>
    <t>ATP phosphohydrolase</t>
  </si>
  <si>
    <t xml:space="preserve">adp[c] + pi[c] + 4 h[e]  &lt;=&gt; atp[c] + h2o[c] + 3 h[c] </t>
  </si>
  <si>
    <t>(LEUM_1868 and LEUM_1869 and LEUM_1870 and LEUM_1871 and LEUM_1872 and LEUM_1873 and LEUM_1874 and LEUM_1875)</t>
  </si>
  <si>
    <t>GTP phosphohydrolase</t>
  </si>
  <si>
    <t xml:space="preserve">h2o[c] + gtp[c]  -&gt; h[c] + pi[c] + gdp[c] </t>
  </si>
  <si>
    <t>(LEUM_0521 or LEUM_0780 or LEUM_0877 or LEUM_1510 or LEUM_1857 or LEUM_0627)</t>
  </si>
  <si>
    <t>DAPE</t>
  </si>
  <si>
    <t>diaminopimelate epimerase</t>
  </si>
  <si>
    <t xml:space="preserve">26dap-LL[c]  -&gt; 26dap-M[c] </t>
  </si>
  <si>
    <t>5.1.1.7</t>
  </si>
  <si>
    <t>No direct evidence available for the presence of this enzyme in LME</t>
  </si>
  <si>
    <t>diaminopimelate decarboxylase</t>
  </si>
  <si>
    <t>phosphoribosylaminoimidazole carboxylase</t>
  </si>
  <si>
    <t xml:space="preserve">co2[c] + air[c]  &lt;=&gt; 2 h[c] + 5aizc[c] </t>
  </si>
  <si>
    <t>(LEUM_0718 and LEUM_0719)</t>
  </si>
  <si>
    <t>orotidine-5'-phosphate decarboxylase</t>
  </si>
  <si>
    <t>oxaloacetate decarboxylase</t>
  </si>
  <si>
    <t xml:space="preserve">h[c] + oaa[c]  -&gt; pyr[c] + co2[c] </t>
  </si>
  <si>
    <t>phosphoenolpyruvate carboxylase</t>
  </si>
  <si>
    <t>diphosphomevalonate decarboxylase</t>
  </si>
  <si>
    <t>phosphopantothenoylcysteine decarboxylase</t>
  </si>
  <si>
    <t>uroporphyrinogen decarboxylase (uroporphyrinogen III)</t>
  </si>
  <si>
    <t>uroporphyrinogen decarboxylase (uroporphyrinogen I)</t>
  </si>
  <si>
    <t>4-carboxymuconolactone decarboxylase</t>
  </si>
  <si>
    <t xml:space="preserve">h[c] + 4cml[c]  -&gt; co2[c] + 5odhf2a[c] </t>
  </si>
  <si>
    <t>indole-3-glycerol-phosphate synthase</t>
  </si>
  <si>
    <t>acetolactate decarboxylase</t>
  </si>
  <si>
    <t xml:space="preserve">h[c] + alac-S[c]  -&gt; actn-R[c] + co2[c] </t>
  </si>
  <si>
    <t>(LEUM_0954 or LEUM_0549)</t>
  </si>
  <si>
    <t>(3S)-3-methyl-2-oxopentanoate carboxy-lyase</t>
  </si>
  <si>
    <t xml:space="preserve">h[c] + 3mop[c]  -&gt; 2mbal[c] + co2[c] </t>
  </si>
  <si>
    <t>(3S)-3-methyl-2-oxobutanoate carboxy-lyase</t>
  </si>
  <si>
    <t xml:space="preserve">h[c] + 3mob[c]  -&gt; ibutld[c] + co2[c] </t>
  </si>
  <si>
    <t>KG6PDC</t>
  </si>
  <si>
    <t>3-dehydro-L-gulonate-6-phosphate carboxy-lyase</t>
  </si>
  <si>
    <t xml:space="preserve">h[c] + 3dhgulnp[c]  -&gt; co2[c] + xu5p-L[c] </t>
  </si>
  <si>
    <t>L-ascorbate 6-phosphate lactonase</t>
  </si>
  <si>
    <t xml:space="preserve">h2o[c] + ascb-L-6-pi[c]  -&gt; 3dhgulnp[c] </t>
  </si>
  <si>
    <t>indole-3-glycerol-phosphate lyase</t>
  </si>
  <si>
    <t>(LEUM_1172 and LEUM_1176)</t>
  </si>
  <si>
    <t>phosphoketolase</t>
  </si>
  <si>
    <t xml:space="preserve">pi[c] + xu5p-D[c]  -&gt; h2o[c] + g3p[c] + actp[c] </t>
  </si>
  <si>
    <t>(LEUM_1456 or LEUM_1961)</t>
  </si>
  <si>
    <t xml:space="preserve">pi[c] + f6p[c]  -&gt; h2o[c] + actp[c] + e4p[c] </t>
  </si>
  <si>
    <t>Imidazole glycerol phosphate synthase</t>
  </si>
  <si>
    <t>(LEUM_1550 and LEUM_1552)</t>
  </si>
  <si>
    <t>anthranilate synthase</t>
  </si>
  <si>
    <t>(LEUM_1170 and LEUM_1171)</t>
  </si>
  <si>
    <t>naphthoate synthase</t>
  </si>
  <si>
    <t xml:space="preserve">sbzcoa[c]  -&gt; coa[c] + dhna[c] </t>
  </si>
  <si>
    <t>4-amino-4-deoxychorismate pyruvate-lyase</t>
  </si>
  <si>
    <t>DB4PS</t>
  </si>
  <si>
    <t>D-ribulose 5-phosphate formate-lyase (L-3,4-dihydroxybutan-2-one 4-phosphate-forming</t>
  </si>
  <si>
    <t xml:space="preserve">ru5p-D[c]  -&gt; h[c] + db4p[c] + for[c] </t>
  </si>
  <si>
    <t>carboxylic acid dissociation</t>
  </si>
  <si>
    <t xml:space="preserve">h2o[c] + co2[c]  &lt;=&gt; h2co3[c] </t>
  </si>
  <si>
    <t>HCO3 equilibration reaction</t>
  </si>
  <si>
    <t xml:space="preserve">h2o[c] + co2[c]  &lt;=&gt; h[c] + hco3[c] </t>
  </si>
  <si>
    <t>3-dehydroquinate dehydratase</t>
  </si>
  <si>
    <t xml:space="preserve">3dhq[c]  &lt;=&gt; h2o[c] + 3dhsk[c] </t>
  </si>
  <si>
    <t>enolase</t>
  </si>
  <si>
    <t xml:space="preserve">2pg[c]  &lt;=&gt; h2o[c] + pep[c] </t>
  </si>
  <si>
    <t>O-succinylbenzoate synthase</t>
  </si>
  <si>
    <t>tryptophan synthase subunit beta</t>
  </si>
  <si>
    <t>imidazoleglycerol-phosphate dehydratase</t>
  </si>
  <si>
    <t>fumarase</t>
  </si>
  <si>
    <t xml:space="preserve">mal-L[c]  &lt;=&gt; h2o[c] + fum[c] </t>
  </si>
  <si>
    <t>2-Isopropylmalate hydro-lyase</t>
  </si>
  <si>
    <t xml:space="preserve">3c3hmp[c]  &lt;=&gt; h2o[c] + 2ippm[c] </t>
  </si>
  <si>
    <t>(LEUM_2030 and LEUM_2029)</t>
  </si>
  <si>
    <t>3-isopropylmalate dehydratase</t>
  </si>
  <si>
    <t xml:space="preserve">h2o[c] + 2ippm[c]  &lt;=&gt; 3c2hmp[c] </t>
  </si>
  <si>
    <t>(R)-2-Methylmalate hydro-lyase (2-methylmaleate-forming)</t>
  </si>
  <si>
    <t>(LEUM_2029 and LEUM_2030)</t>
  </si>
  <si>
    <t xml:space="preserve">h2o[c] + 2mmale[c]  &lt;=&gt; De3mmale[c] </t>
  </si>
  <si>
    <t>dTDPglucose 4,6-dehydratase</t>
  </si>
  <si>
    <t>3-hydroxyacyl-[acyl-carrier-protein] dehydratase (n-C4:0)</t>
  </si>
  <si>
    <t>3-hydroxyacyl-[acyl-carrier-protein] dehydratase (n-C6:0)</t>
  </si>
  <si>
    <t>3-hydroxyacyl-[acyl-carrier-protein] dehydratase (n-C8:0)</t>
  </si>
  <si>
    <t>3-hydroxyacyl-[acyl-carrier-protein] dehydratase (n-C10:0)</t>
  </si>
  <si>
    <t>3-hydroxyacyl-[acyl-carrier-protein] dehydratase (n-C12:0)</t>
  </si>
  <si>
    <t>3-hydroxyacyl-[acyl-carrier-protein] dehydratase (n-C12:1)</t>
  </si>
  <si>
    <t>3-hydroxyacyl-[acyl-carrier-protein] dehydratase (n-C14:0)</t>
  </si>
  <si>
    <t>3-hydroxyacyl-[acyl-carrier-protein] dehydratase (n-C16:0)</t>
  </si>
  <si>
    <t>3-hydroxyacyl-[acyl-carrier-protein] dehydratase (n-C14:1)</t>
  </si>
  <si>
    <t>3-hydroxyacyl-[acyl-carrier-protein] dehydratase (n-C16:1)</t>
  </si>
  <si>
    <t>3-hydroxyacyl-[acyl-carrier-protein] dehydratase (n-C18:0)</t>
  </si>
  <si>
    <t>3-hydroxyacyl-[acyl-carrier-protein] dehydratase (n-C18:1)</t>
  </si>
  <si>
    <t xml:space="preserve">3hcvac11eACP[c]  -&gt; h2o[c] + t3c11vaceACP[c] </t>
  </si>
  <si>
    <t>T2DECAI</t>
  </si>
  <si>
    <t>trans-Dec-2-enoyl-[acyl-carrier protein] isomerase</t>
  </si>
  <si>
    <t xml:space="preserve">tdec2eACP[c]  &lt;=&gt; dec3eACP[c] </t>
  </si>
  <si>
    <t>5.3.3.14</t>
  </si>
  <si>
    <t>added based on the evidence of the presence of C16:1 fatty acid</t>
  </si>
  <si>
    <t>2-keto-4-pentenoate hydratase</t>
  </si>
  <si>
    <t>DHAD2</t>
  </si>
  <si>
    <t>(R)-2,3-Dihydroxy-3-methylpentanoate hydro-lyase</t>
  </si>
  <si>
    <t xml:space="preserve">23dhmp[c]  -&gt; h2o[c] + 3mop[c] </t>
  </si>
  <si>
    <t>LEUM_2040</t>
  </si>
  <si>
    <t>DHAD1</t>
  </si>
  <si>
    <t>2,3-Dihydroxy-3-methylbutanoate hydro-lyase</t>
  </si>
  <si>
    <t xml:space="preserve">23dhmb[c]  -&gt; h2o[c] + 3mob[c] </t>
  </si>
  <si>
    <t>pyridoxal 5'-phosphate synthase</t>
  </si>
  <si>
    <t>pdx5p[c] + o2[c] -&gt; pydx5p[c] + h2o2[c]</t>
  </si>
  <si>
    <t>1.4.3.5</t>
  </si>
  <si>
    <t>Putative gene (Reaction happens only in aerobic condition; alternatively, for anaerobic production of pyridoxal phosphate SELCYSLYS2 reaction can be used when selinium is incorporated into the medium)</t>
  </si>
  <si>
    <t>PDX5PS</t>
  </si>
  <si>
    <t>pyridoxine 5'-phosphate synthase</t>
  </si>
  <si>
    <t>phthr[c] + dxyl5p[c] + nad[c] -&gt; pdx5p[c] + 2 h2o[c] + pi[c] + co2[c] + nadh[c] + h[c]</t>
  </si>
  <si>
    <t>Pyridoxine chloride is only stimulatory when CDM was used for LME ATCC 8293 indicating a possibly active Pyridoxal phosphate biosynthetic pathway in LME ATCC 8293. Pyridoxal phosphate is an essential cofactor for several enzymes</t>
  </si>
  <si>
    <t>threonine synthase</t>
  </si>
  <si>
    <t xml:space="preserve">h2o[c] + phom[c]  -&gt; pi[c] + thr-L[c] </t>
  </si>
  <si>
    <t>6-pyruvoyltetrahydropterin synthase</t>
  </si>
  <si>
    <t xml:space="preserve">ahdt[c]  &lt;=&gt; h[c] + pppi[c] + 6pthp[c] </t>
  </si>
  <si>
    <t>3-dehydroquinate synthase</t>
  </si>
  <si>
    <t xml:space="preserve">2dda7p[c]  &lt;=&gt; pi[c] + 3dhq[c] </t>
  </si>
  <si>
    <t>chorismate synthase</t>
  </si>
  <si>
    <t xml:space="preserve">3psme[c]  -&gt; pi[c] + chor[c] </t>
  </si>
  <si>
    <t>2-succinyl-6-hydroxy-2,4-cyclohexadiene-1-carboxylate synthase</t>
  </si>
  <si>
    <t xml:space="preserve">succyca[c]  -&gt; pyr[c] + 2shchc[c] </t>
  </si>
  <si>
    <t>L-Aspartate ammonia-lyase</t>
  </si>
  <si>
    <t xml:space="preserve">asp-L[c]  &lt;=&gt; fum[c] + nh4[c] </t>
  </si>
  <si>
    <t>L-serine deaminase</t>
  </si>
  <si>
    <t xml:space="preserve">ser-L[c]  -&gt; pyr[c] + nh4[c] </t>
  </si>
  <si>
    <t>SER_AL</t>
  </si>
  <si>
    <t>L-serine ammonia-lyase</t>
  </si>
  <si>
    <t xml:space="preserve">thr-L[c]  -&gt; 2obut[c] + nh4[c] </t>
  </si>
  <si>
    <t>L-homeserine ammonia-lyase</t>
  </si>
  <si>
    <t xml:space="preserve">hom-L[c]  -&gt; 2obut[c] + nh4[c] </t>
  </si>
  <si>
    <t>ARGSL</t>
  </si>
  <si>
    <t>argininosuccinate lyase</t>
  </si>
  <si>
    <t>adenylosuccinate lyase</t>
  </si>
  <si>
    <t xml:space="preserve">25aics[c]  &lt;=&gt; fum[c] + aicar[c] </t>
  </si>
  <si>
    <t>dihydrodipicolinate synthase</t>
  </si>
  <si>
    <t>L-Cysteine hydrogen-sulfide-lyase (deaminating; pyruvate-forming)</t>
  </si>
  <si>
    <t xml:space="preserve">h2o[c] + cys-L[c]  -&gt; pyr[c] + nh4[c] + h2s[c] </t>
  </si>
  <si>
    <t>L-cystathionine cysteine-lyase</t>
  </si>
  <si>
    <t xml:space="preserve">h2o[c] + cyst-L[c]  -&gt; 2obut[c] + nh4[c] + cys-L[c] </t>
  </si>
  <si>
    <t>methionine g-lyase</t>
  </si>
  <si>
    <t xml:space="preserve">h2o[c] + met-L[c]  -&gt; 2obut[c] + nh4[c] + ch4s[c] </t>
  </si>
  <si>
    <t>cysteine desulfurase / selenocysteine lyase</t>
  </si>
  <si>
    <t>S-(5-deoxy-D-ribos-5-yl)-L-homocysteine homocysteine-lyase [(4S)-4,5-dihydroxypentan-2,3-dione-forming]</t>
  </si>
  <si>
    <t xml:space="preserve">rhcys[c]  -&gt; hcys-L[c] + dhptd[c] </t>
  </si>
  <si>
    <t>4.4.1.21</t>
  </si>
  <si>
    <t>dhptd[c] is a quorum sensing molecule</t>
  </si>
  <si>
    <t>cystathionine b-lyase</t>
  </si>
  <si>
    <t xml:space="preserve">h2o[c] + cyst-L[c]  -&gt; pyr[c] + nh4[c] + hcys-L[c] </t>
  </si>
  <si>
    <t>Ferrochelatase</t>
  </si>
  <si>
    <t>alanine racemase</t>
  </si>
  <si>
    <t>(LEUM_0422 or LEUM_1812 or LEUM_1941)</t>
  </si>
  <si>
    <t>glutamate racemase</t>
  </si>
  <si>
    <t>ribulose 5-phosphate 3-epimerase</t>
  </si>
  <si>
    <t>dTDP-4-dehydrorhamnose 3,5-epimerase</t>
  </si>
  <si>
    <t xml:space="preserve">dtdp4d6dg[c]  &lt;=&gt; dtdp4d6dm[c] </t>
  </si>
  <si>
    <t>UDPglucose 4-epimerase</t>
  </si>
  <si>
    <t xml:space="preserve">udpgal[c]  &lt;=&gt; udpg[c] </t>
  </si>
  <si>
    <t>(LEUM_0284 or LEUM_1068)</t>
  </si>
  <si>
    <t>D-galactose 1-epimerase</t>
  </si>
  <si>
    <t xml:space="preserve">uacgam[c]  &lt;=&gt; uacmam[c] </t>
  </si>
  <si>
    <t>putative L-xylulose 5-phosphate 3-epimerase</t>
  </si>
  <si>
    <t xml:space="preserve">xu5p-L[c]  -&gt; ru5p-L[c] </t>
  </si>
  <si>
    <t>D-glucose 1-epimerase</t>
  </si>
  <si>
    <t xml:space="preserve">glc-D[c]  &lt;=&gt; B-glc-D[c] </t>
  </si>
  <si>
    <t>(LEUM_0996 or LEUM_1311 or LEUM_1177)</t>
  </si>
  <si>
    <t>aldose 1-epimerase</t>
  </si>
  <si>
    <t xml:space="preserve">gal[c]  &lt;=&gt; a-gal-D[c] </t>
  </si>
  <si>
    <t>L-ribulose-5-phosphate 4-epimerase</t>
  </si>
  <si>
    <t xml:space="preserve">ru5p-L[c]  &lt;=&gt; xu5p-D[c] </t>
  </si>
  <si>
    <t>(LEUM_0855 or LEUM_1992)</t>
  </si>
  <si>
    <t>Methylmalonyl-CoA epimerase</t>
  </si>
  <si>
    <t xml:space="preserve">mmcoa-S[c]  &lt;=&gt; mmcoa-R[c] </t>
  </si>
  <si>
    <t>triose-phosphate isomerase</t>
  </si>
  <si>
    <t xml:space="preserve">dhap[c]  &lt;=&gt; g3p[c] </t>
  </si>
  <si>
    <t>arabinose-5-phosphate isomerase</t>
  </si>
  <si>
    <t xml:space="preserve">ru5p-D[c]  &lt;=&gt; ara5p[c] </t>
  </si>
  <si>
    <t>1-(5-phosphoribosyl)-5-[(5-phosphoribosylamino)methylideneamino)imidazole-4-carboxamide isomerase</t>
  </si>
  <si>
    <t>phosphoribosylanthranilate isomerase</t>
  </si>
  <si>
    <t>(LEUM_1173 or LEUM_2013)</t>
  </si>
  <si>
    <t>L-Arabinose ketol-isomerase</t>
  </si>
  <si>
    <t>xylose isomerase</t>
  </si>
  <si>
    <t xml:space="preserve">glc-D[c]  &lt;=&gt; fru[c] </t>
  </si>
  <si>
    <t xml:space="preserve">xyl-D[c]  &lt;=&gt; xylu-D[c] </t>
  </si>
  <si>
    <t>ribose-5-phosphate isomerase</t>
  </si>
  <si>
    <t xml:space="preserve">r5p[c]  &lt;=&gt; ru5p-D[c] </t>
  </si>
  <si>
    <t>(LEUM_0154 or LEUM_0630 or LEUM_0793)</t>
  </si>
  <si>
    <t>mannose-6-phosphate isomerase</t>
  </si>
  <si>
    <t xml:space="preserve">man6p[c]  &lt;=&gt; f6p[c] </t>
  </si>
  <si>
    <t>glucose-6-phosphate isomerase</t>
  </si>
  <si>
    <t xml:space="preserve">g6p[c]  &lt;=&gt; f6p[c] </t>
  </si>
  <si>
    <t>Glucose 6 phosphate isomerase</t>
  </si>
  <si>
    <t xml:space="preserve">g6p[c]  &lt;=&gt; g6p-B[c] </t>
  </si>
  <si>
    <t>Glucose-6-phosphate isomerase</t>
  </si>
  <si>
    <t xml:space="preserve">g6p-B[c]  -&gt; f6p-B[c] </t>
  </si>
  <si>
    <t>isopentenyl-diphosphate D-isomerase</t>
  </si>
  <si>
    <t xml:space="preserve">ipdp[c]  &lt;=&gt; dmpp[c] </t>
  </si>
  <si>
    <t>phosphoglycerate mutase</t>
  </si>
  <si>
    <t xml:space="preserve">2pg[c]  &lt;=&gt; 3pg[c] </t>
  </si>
  <si>
    <t>(LEUM_0251 or LEUM_0382 or LEUM_0695 or LEUM_0783 or LEUM_1596 or LEUM_1877)</t>
  </si>
  <si>
    <t>phosphoglucosamine mutase</t>
  </si>
  <si>
    <t xml:space="preserve">gam1p[c]  &lt;=&gt; gam6p[c] </t>
  </si>
  <si>
    <t>phosphoglucomutase</t>
  </si>
  <si>
    <t xml:space="preserve">g1p[c]  &lt;=&gt; g6p[c] </t>
  </si>
  <si>
    <t>(LEUM_0606 or LEUM_0997)</t>
  </si>
  <si>
    <t>b-phosphoglucomutase</t>
  </si>
  <si>
    <t xml:space="preserve">g6p-B[c]  &lt;=&gt; g1p-B[c] </t>
  </si>
  <si>
    <t>chorismate hydroxymutase</t>
  </si>
  <si>
    <t xml:space="preserve">chor[c]  &lt;=&gt; ichor[c] </t>
  </si>
  <si>
    <t>AIRC3</t>
  </si>
  <si>
    <t>5-carboxyamino-1-(5-phospho-D-ribosyl)imidazole carboxymutase</t>
  </si>
  <si>
    <t>LEUM_0718</t>
  </si>
  <si>
    <t>chorismate mutase</t>
  </si>
  <si>
    <t xml:space="preserve">chor[c]  &lt;=&gt; pphn[c] </t>
  </si>
  <si>
    <t>5.4.99.5</t>
  </si>
  <si>
    <t>UDP-galactopyranose mutase</t>
  </si>
  <si>
    <t xml:space="preserve">udpgal[c]  &lt;=&gt; udpgalfur[c] </t>
  </si>
  <si>
    <t>3-carboxy-cis,cis-muconate cycloisomerase</t>
  </si>
  <si>
    <t xml:space="preserve">h[c] + 3cmuc[c]  &lt;=&gt; 4cml[c] </t>
  </si>
  <si>
    <t>tyrosyl-tRNA synthetase</t>
  </si>
  <si>
    <t>Methionyl-tRNA synthetase</t>
  </si>
  <si>
    <t>Seryl-tRNA synthetase</t>
  </si>
  <si>
    <t>Seryl-tRNA synthetase (selenocystein)</t>
  </si>
  <si>
    <t>ASPTAT</t>
  </si>
  <si>
    <t>aspartyl-tRNAAsn amidotransferase</t>
  </si>
  <si>
    <t xml:space="preserve">atp[c] + h2o[c] + asptrna[c] + gln-L[c]  -&gt; adp[c] + pi[c] + asntrna[c] + glu-L[c] </t>
  </si>
  <si>
    <t>(LEUM_1579 and LEUM_1580 and LEUM_1581)</t>
  </si>
  <si>
    <t>LEUM_1579 LEUM_1580 LEUM_1581</t>
  </si>
  <si>
    <t>6.3.5.4</t>
  </si>
  <si>
    <t>Asn biosynthesis in LME can only take place through this route because Asn sythetase sequences are absent in LME genome; Min, Bokkee, et al. "Transfer RNA-dependent amino acid biosynthesis: an essential route to asparagine formation." Proceedings of the National Academy of Sciences 99.5 (2002): 2678-2683.</t>
  </si>
  <si>
    <t>Aspartyl-tRNA synthetase</t>
  </si>
  <si>
    <t>D-Alanine:poly(ribitol phosphate) ligase (AMP-forming)</t>
  </si>
  <si>
    <t xml:space="preserve">atp[c] + ala-D[c] + polyrbtlp[c]  &lt;=&gt; ppi[c] + amp[c] + Dapolyrbtlp[c] </t>
  </si>
  <si>
    <t>(LEUM_1815 and LEUM_1817)</t>
  </si>
  <si>
    <t>Glycyl-tRNA synthetase</t>
  </si>
  <si>
    <t>(LEUM_1193 and LEUM_1194)</t>
  </si>
  <si>
    <t>Prolyl-tRNA synthetase</t>
  </si>
  <si>
    <t>Cysteinyl-tRNA synthetase</t>
  </si>
  <si>
    <t>Glutamyl-tRNA synthetase</t>
  </si>
  <si>
    <t>glutamyl-tRNA(Gln) amidotransferase</t>
  </si>
  <si>
    <t>Arginyl-tRNA synthetase</t>
  </si>
  <si>
    <t>Tryptophanyl-tRNA synthetase</t>
  </si>
  <si>
    <t>Phenylalanyl-tRNA synthetase</t>
  </si>
  <si>
    <t>(LEUM_0447 and LEUM_0448)</t>
  </si>
  <si>
    <t>Histidyl-tRNA synthetase</t>
  </si>
  <si>
    <t>Asparaginyl-tRNA synthetase</t>
  </si>
  <si>
    <t>Asparaginyl-tRNA hydrolase</t>
  </si>
  <si>
    <t xml:space="preserve">h2o[c] + asntrna[c]  -&gt; 2 h[c] + trnaasp[c] + asn-L[c] </t>
  </si>
  <si>
    <t>3.1.1.29</t>
  </si>
  <si>
    <t>Non-canonical Asn biosythesis; Min, Bokkee, et al. "Transfer RNA-dependent amino acid biosynthesis: an essential route to asparagine formation." Proceedings of the National Academy of Sciences 99.5 (2002): 2678-2683.</t>
  </si>
  <si>
    <t>Threonyl-tRNA synthetase</t>
  </si>
  <si>
    <t>Leucyl-tRNA synthetase</t>
  </si>
  <si>
    <t>Isoleucyl-tRNA synthetase</t>
  </si>
  <si>
    <t>Lysyl-tRNA synthetase</t>
  </si>
  <si>
    <t>Alanyl-tRNA synthetase</t>
  </si>
  <si>
    <t>Valyl-tRNA synthetase</t>
  </si>
  <si>
    <t>ACS</t>
  </si>
  <si>
    <t>acetate CoA ligase</t>
  </si>
  <si>
    <t xml:space="preserve">atp[c] + coa[c] + ac[c]  -&gt; ppi[c] + accoa[c] + amp[c] </t>
  </si>
  <si>
    <t>Ethanol degradation</t>
  </si>
  <si>
    <t>ACS2</t>
  </si>
  <si>
    <t>acetyl-CoA synthase (propionate)</t>
  </si>
  <si>
    <t xml:space="preserve">atp[c] + coa[c] + ppa[c]  -&gt; ppi[c] + ppcoa[c] + amp[c] </t>
  </si>
  <si>
    <t>o-succinylbenzoate-CoA ligase</t>
  </si>
  <si>
    <t xml:space="preserve">atp[c] + coa[c] + sucbz[c]  -&gt; ppi[c] + amp[c] + sbzcoa[c] </t>
  </si>
  <si>
    <t>FACOAL80t2pp</t>
  </si>
  <si>
    <t>fatty-acid-CoA ligase (octanoate transport via vectoral Co-A coupling)</t>
  </si>
  <si>
    <t>FACOAL140</t>
  </si>
  <si>
    <t>fatty-acid--CoA ligase (tetradecanoate)</t>
  </si>
  <si>
    <t xml:space="preserve">atp[c] + coa[c] + ttdca[c]  -&gt; ppi[c] + amp[c] + tdcoa[c] </t>
  </si>
  <si>
    <t>FACOAL160</t>
  </si>
  <si>
    <t>fatty-acid--CoA ligase (hexadecanoate)</t>
  </si>
  <si>
    <t xml:space="preserve">atp[c] + coa[c] + hdca[c]  -&gt; ppi[c] + amp[c] + pmtcoa[c] </t>
  </si>
  <si>
    <t>FACOAL161</t>
  </si>
  <si>
    <t>fatty-acid--CoA ligase (hexadecenoate)</t>
  </si>
  <si>
    <t xml:space="preserve">atp[c] + coa[c] + hdcea[c]  -&gt; ppi[c] + amp[c] + hdcoa[c] </t>
  </si>
  <si>
    <t>GLNS</t>
  </si>
  <si>
    <t>glutamine synthetase</t>
  </si>
  <si>
    <t xml:space="preserve">atp[c] + glu-L[c] + nh4[c]  &lt;=&gt; adp[c] + h[c] + pi[c] + gln-L[c] </t>
  </si>
  <si>
    <t>LEUM_0717</t>
  </si>
  <si>
    <t>6.3.1.2</t>
  </si>
  <si>
    <t>NAD synthase (nh3)</t>
  </si>
  <si>
    <t xml:space="preserve">atp[c] + nh4[c] + dnad[c]  -&gt; nad[c] + h[c] + ppi[c] + amp[c] </t>
  </si>
  <si>
    <t>ASP1DC</t>
  </si>
  <si>
    <t>L-aspartate 1-decarboxylase</t>
  </si>
  <si>
    <t>asp-L[c] + h[c] -&gt; co2[c] + ala-B[c]</t>
  </si>
  <si>
    <t>4.1.1.11</t>
  </si>
  <si>
    <t>PANTS</t>
  </si>
  <si>
    <t>pantothenate synthase</t>
  </si>
  <si>
    <t xml:space="preserve">atp[c] + pant-R[c] + ala-B[c]  -&gt; h[c] + ppi[c] + amp[c] + pnto-R[c] </t>
  </si>
  <si>
    <t>6.3.2.1</t>
  </si>
  <si>
    <t>UDP-N-acetylmuramoyl-L-alanyl-D-glutamyl-L-lysine:alanyl-D-alanine ligase (ADP-forming)</t>
  </si>
  <si>
    <t>UDP-N-acetylmuramoyl-L-alanyl-D-glutamyl-L-lysyl-D-alanyl-D-alanine synthetase (alpha-glutamate)</t>
  </si>
  <si>
    <t xml:space="preserve">atp[c] + alaala[c] + ugmd[c]  -&gt; adp[c] + h[c] + pi[c] + ugmda[c] </t>
  </si>
  <si>
    <t>dihydrofolate synthase</t>
  </si>
  <si>
    <t>UDP-N-acetylmuramoyl-L-alanyl-D-glutamyl-meso-2,6-diaminopimelate synthetase</t>
  </si>
  <si>
    <t>(LEUM_0735 or LEUM_1788)</t>
  </si>
  <si>
    <t>gamma-glutamylcysteine synthetase</t>
  </si>
  <si>
    <t>D-alanine-D-alanine ligase (reversible)</t>
  </si>
  <si>
    <t>phosphopantothenate-cysteine ligase</t>
  </si>
  <si>
    <t xml:space="preserve">ctp[c] + cys-L[c] + 4ppan[c]  -&gt; h[c] + ppi[c] + cmp[c] + 4ppcys[c] </t>
  </si>
  <si>
    <t>(R)-4'-Phosphopantothenate:L-cysteine ligase</t>
  </si>
  <si>
    <t>phosphoribosylaminoimidazolesuccinocarboxamide synthase</t>
  </si>
  <si>
    <t xml:space="preserve">atp[c] + asp-L[c] + 5aizc[c]  &lt;=&gt; adp[c] + h[c] + pi[c] + 25aics[c] </t>
  </si>
  <si>
    <t>UDP-N-acetylmuramoyl-L-alanyl-D-glutamate:L-lysine gamma-ligase (ADP-forming)</t>
  </si>
  <si>
    <t>UDP-N-acetylmuramoyl-L-alanine synthetase</t>
  </si>
  <si>
    <t xml:space="preserve">atp[c] + uamr[c] + ala-L[c]  &lt;=&gt; adp[c] + h[c] + pi[c] + uama[c] </t>
  </si>
  <si>
    <t>UDP-N-acetylmuramoyl-L-alanyl-D-glutamate synthetase</t>
  </si>
  <si>
    <t>phosphoribosylaminoimidazole synthase</t>
  </si>
  <si>
    <t>FTHFCL</t>
  </si>
  <si>
    <t>5-Formyltetrahydrofolate cyclo-ligase (ADP-forming)</t>
  </si>
  <si>
    <t xml:space="preserve">atp[c] + 5fthf[c]  -&gt; adp[c] + pi[c] + methf[c] </t>
  </si>
  <si>
    <t>LEUM_0789</t>
  </si>
  <si>
    <t>phosphoribosylglycinamide synthetase</t>
  </si>
  <si>
    <t xml:space="preserve">atp[c] + gly[c] + pram[c]  &lt;=&gt; adp[c] + h[c] + pi[c] + gar[c] </t>
  </si>
  <si>
    <t>biotin-carboxyl-carrier-protein:carbon-dioxide ligase (ADP-forming)</t>
  </si>
  <si>
    <t>(LEUM_0984 or LEUM_0317)</t>
  </si>
  <si>
    <t>biotin-[acetyl-CoA-carboxylase] ligase</t>
  </si>
  <si>
    <t xml:space="preserve">atp[c] + h[c] + btn[c]  -&gt; ppi[c] + btamp[c] </t>
  </si>
  <si>
    <t>(LEUM_0301 or LEUM_0518)</t>
  </si>
  <si>
    <t>LEUM_0301 LEUM_0518</t>
  </si>
  <si>
    <t>6.3.4.15</t>
  </si>
  <si>
    <t>5-amino-1-(5-phospho-D-ribosyl)imidazole:carbon-dioxide ligase (ADP-forming)</t>
  </si>
  <si>
    <t>UTP:ammonia ligase(ADP-forming)</t>
  </si>
  <si>
    <t xml:space="preserve">atp[c] + h2o[c] + utp[c] + gln-L[c]  -&gt; adp[c] + 2 h[c] + pi[c] + ctp[c] + glu-L[c] </t>
  </si>
  <si>
    <t>formate-tetrahydrofolate ligase</t>
  </si>
  <si>
    <t>adenylosuccinate synthase</t>
  </si>
  <si>
    <t xml:space="preserve">gtp[c] + imp[c] + asp-L[c]  -&gt; 2 h[c] + pi[c] + gdp[c] + dcamp[c] </t>
  </si>
  <si>
    <t>argininosuccinate synthase</t>
  </si>
  <si>
    <t>Biotinyl-5'-AMP:apo-[carboxylase] ligase (AMP-forming)</t>
  </si>
  <si>
    <t xml:space="preserve">btamp[c] + apocarbx[c]  &lt;=&gt; amp[c] + biocprot[c] </t>
  </si>
  <si>
    <t>Biotin biosynthesis repressor</t>
  </si>
  <si>
    <t>NAD synthase (glutamine-hydrolysing)</t>
  </si>
  <si>
    <t xml:space="preserve">atp[c] + h2o[c] + gln-L[c] + dnad[c]  -&gt; nad[c] + h[c] + ppi[c] + glu-L[c] + amp[c] </t>
  </si>
  <si>
    <t>GMP synthase</t>
  </si>
  <si>
    <t xml:space="preserve">atp[c] + h2o[c] + xmp[c] + gln-L[c]  -&gt; 2 h[c] + ppi[c] + glu-L[c] + gmp[c] + amp[c] </t>
  </si>
  <si>
    <t>(LEUM_1797 or LEUM_1789)</t>
  </si>
  <si>
    <t>phosphoribosylformylglycinamidine synthase</t>
  </si>
  <si>
    <t>(LEUM_0721 or LEUM_0722 or LEUM_0723)</t>
  </si>
  <si>
    <t>carbamoyl-phosphate synthase (glutamine-hydrolysing)</t>
  </si>
  <si>
    <t xml:space="preserve">2 atp[c] + h2o[c] + hco3[c] + gln-L[c]  -&gt; 2 adp[c] + 2 h[c] + pi[c] + glu-L[c] + cbp[c] </t>
  </si>
  <si>
    <t>((LEUM_1371 and LEUM_1370) or (LEUM_1208 and LEUM_1207))</t>
  </si>
  <si>
    <t>carbamoyl-phosphate synthase</t>
  </si>
  <si>
    <t xml:space="preserve">2 atp[c] + hco3[c] + nh4[c]  -&gt; 2 adp[c] + 2 h[c] + pi[c] + cbp[c] </t>
  </si>
  <si>
    <t>Acetyl-CoA:carbon-dioxide ligase (ADP-forming)</t>
  </si>
  <si>
    <t xml:space="preserve">accoa[c] + carbbiocarbcprot[c]  -&gt; malcoa[c] + biocprot[c] </t>
  </si>
  <si>
    <t>(((LEUM_0319 and LEUM_0318) or LEUM_0984 or LEUM_0317) and LEUM_0315)</t>
  </si>
  <si>
    <t>cysteine desulfurase</t>
  </si>
  <si>
    <t xml:space="preserve">cys-L[c] + unsulfurated_sc[c] -&gt; sulfurated_sc[c] + ala-L[c] </t>
  </si>
  <si>
    <t>2'-deoxyadenosine kinase</t>
  </si>
  <si>
    <t>2'-deoxyinosine kinase</t>
  </si>
  <si>
    <t>deoxyguanosine kinase</t>
  </si>
  <si>
    <t>2'-Deoxyguanosine 5'-monophosphate phosphohydrolase</t>
  </si>
  <si>
    <t>dgmp[c] + h2o[c] -&gt; dgsn[c] + pi[c]</t>
  </si>
  <si>
    <t>2'-Deoxyadenosine 5'-monophosphate phosphohydrolase</t>
  </si>
  <si>
    <t>damp[c] + h2o[c] -&gt; dad-2[c] + pi[c]</t>
  </si>
  <si>
    <t>Biotin synthase</t>
  </si>
  <si>
    <t xml:space="preserve">fdxrd[c] + sulfurated_sc[c] + amet[c] + dtbt[c]  -&gt; fdxox[c] + unsulfurated_sc[c] + btn[c] + dad-5[c] + h[c] + met-L[c] </t>
  </si>
  <si>
    <t>(LEUM_1538 and LEUM_1539)</t>
  </si>
  <si>
    <t>2.8.1.6</t>
  </si>
  <si>
    <t>BlastP evidence</t>
  </si>
  <si>
    <t>dethiobiotin synthase</t>
  </si>
  <si>
    <t>AMAOTr</t>
  </si>
  <si>
    <t>adenosylmethionine-8-amino-7-oxononanoate transaminase</t>
  </si>
  <si>
    <t xml:space="preserve">8aonn[c] + amet[c]  &lt;=&gt; amob[c] + dann[c] </t>
  </si>
  <si>
    <t>LEUM_RS01465</t>
  </si>
  <si>
    <t>AOXSr2</t>
  </si>
  <si>
    <t>8-amino-7-oxononanoate synthase</t>
  </si>
  <si>
    <t>PMEACPE</t>
  </si>
  <si>
    <t>Pimeloyl-[ACP] methyl ester esterase</t>
  </si>
  <si>
    <t xml:space="preserve">h2o[c] + pmeACP[c]  -&gt; meoh[c] + pimACP[c] </t>
  </si>
  <si>
    <t>Enoylpimeloyl-[ACP] methyl ester reductase</t>
  </si>
  <si>
    <t xml:space="preserve">epmeACP[c] + h[c] + nadh[c]  -&gt; nad[c] + pmeACP[c] </t>
  </si>
  <si>
    <t>3-Oxo-pimeloyl-[ACP] methyl ester dehydratase</t>
  </si>
  <si>
    <t xml:space="preserve">hpmeACP[c]  -&gt; epmeACP[c] + h2o[c] </t>
  </si>
  <si>
    <t xml:space="preserve"> LEUM_0307</t>
  </si>
  <si>
    <t>3-Oxo-pimeloyl-[ACP] methyl ester reductase</t>
  </si>
  <si>
    <t xml:space="preserve">h[c] + nadph[c] + opmeACP[c]  -&gt; hpmeACP[c] + nadp[c] </t>
  </si>
  <si>
    <t>(LEUM_0313 or LEUM_0936 or LEUM_1239)</t>
  </si>
  <si>
    <t>3-Oxo-pimeloyl-[ACP] methyl ester synthase</t>
  </si>
  <si>
    <t xml:space="preserve">gmeACP[c] + h[c] + malACP[c]  -&gt; ACP[c] + co2[c] + opmeACP[c] </t>
  </si>
  <si>
    <t xml:space="preserve"> LEUM_0314</t>
  </si>
  <si>
    <t>Enoylglutaryl-[ACP] methyl ester reductase</t>
  </si>
  <si>
    <t xml:space="preserve">egmeACP[c] + h[c] + nadh[c]  -&gt; gmeACP[c] + nad[c] </t>
  </si>
  <si>
    <t>3-Oxo-glutaryl-[ACP] methyl ester dehydratase</t>
  </si>
  <si>
    <t>3-Oxo-glutaryl-[ACP] methyl ester reductase</t>
  </si>
  <si>
    <t xml:space="preserve">h[c] + nadph[c] + ogmeACP[c]  -&gt; hgmeACP[c] + nadp[c] </t>
  </si>
  <si>
    <t>3-Oxo-glutaryl-[ACP] methyl ester synthase</t>
  </si>
  <si>
    <t xml:space="preserve">h[c] + malACP[c] + malcoame[c]  -&gt; co2[c] + coa[c] + ogmeACP[c] </t>
  </si>
  <si>
    <t>MALCOAMT</t>
  </si>
  <si>
    <t>Malonyl-CoA methyltransferase</t>
  </si>
  <si>
    <t xml:space="preserve">amet[c] + malcoa[c]  -&gt; ahcys[c] + malcoame[c] </t>
  </si>
  <si>
    <t>acetyl-CoA carboxylase</t>
  </si>
  <si>
    <t xml:space="preserve">aromatic amino acid transaminase Trp aKG </t>
  </si>
  <si>
    <t xml:space="preserve">akg[c] + trp-L[c]  &lt;=&gt; glu-L[c] + indpyr[c] </t>
  </si>
  <si>
    <t>(LEUM_1838 or LEUM_0372 or LEUM_1377)</t>
  </si>
  <si>
    <t xml:space="preserve">akg[c] + tyr-L[c]  &lt;=&gt; 34hpp[c] + glu-L[c] </t>
  </si>
  <si>
    <t>Amino Acid Metabolism</t>
  </si>
  <si>
    <t xml:space="preserve">akg[c] + phe-L[c]  &lt;=&gt; glu-L[c] + phpyr[c] </t>
  </si>
  <si>
    <t>aromatic amino acid aminotransferase phenylalanine</t>
  </si>
  <si>
    <t xml:space="preserve">4mop[c] + phe-L[c]  &lt;=&gt; leu-L[c] + phpyr[c] </t>
  </si>
  <si>
    <t xml:space="preserve">3mop[c] + phe-L[c]  &lt;=&gt; ile-L[c] + phpyr[c] </t>
  </si>
  <si>
    <t xml:space="preserve">indpyr[c] + phe-L[c]  &lt;=&gt; phpyr[c] + trp-L[c] </t>
  </si>
  <si>
    <t>aromatic amino acid aminotransferase tryptophan</t>
  </si>
  <si>
    <t xml:space="preserve">4mop[c] + trp-L[c]  &lt;=&gt; indpyr[c] + leu-L[c] </t>
  </si>
  <si>
    <t xml:space="preserve">3mop[c] + trp-L[c]  &lt;=&gt; ile-L[c] + indpyr[c] </t>
  </si>
  <si>
    <t>aromatic amino acid aminotransferase tyrosine</t>
  </si>
  <si>
    <t xml:space="preserve">4mop[c] + tyr-L[c]  &lt;=&gt; 34hpp[c] + leu-L[c] </t>
  </si>
  <si>
    <t xml:space="preserve">3mop[c] + tyr-L[c]  &lt;=&gt; 34hpp[c] + ile-L[c] </t>
  </si>
  <si>
    <t xml:space="preserve">phpyr[c] + tyr-L[c]  &lt;=&gt; 34hpp[c] + phe-L[c] </t>
  </si>
  <si>
    <t xml:space="preserve">indpyr[c] + tyr-L[c]  &lt;=&gt; 34hpp[c] + trp-L[c] </t>
  </si>
  <si>
    <t>phosphoenolpyruvate--protein phosphotransferase</t>
  </si>
  <si>
    <t xml:space="preserve">pep[c] + prot-his-L[c]  -&gt; pyr[c] + pnplh[c] </t>
  </si>
  <si>
    <t>Manganese transport via ABC system</t>
  </si>
  <si>
    <t>((LEUM_1610 and LEUM_1609 and LEUM_0952 and LEUM_0951 and LEUM_0805 and LEUM_0804) or (LEUM_0964 and LEUM_0826 and LEUM_0434 and LEUM_0048))</t>
  </si>
  <si>
    <t>Zinc transport via ABC system</t>
  </si>
  <si>
    <t>Mg cation transporter</t>
  </si>
  <si>
    <t xml:space="preserve">Mg2[e]  -&gt; Mg2[c] </t>
  </si>
  <si>
    <t>(LEUM_0702 or LEUM_0820 or LEUM_1884 or LEUM_2060)</t>
  </si>
  <si>
    <t>Zn cation transporter</t>
  </si>
  <si>
    <t xml:space="preserve">Zn2[e]  -&gt; Zn2[c] </t>
  </si>
  <si>
    <t>(LEUM_0702 or LEUM_0820 or LEUM_1884)</t>
  </si>
  <si>
    <t>Co cation transporter</t>
  </si>
  <si>
    <t xml:space="preserve">Co2[e]  -&gt; Co2[c] </t>
  </si>
  <si>
    <t>Cobalt transport via ABC system</t>
  </si>
  <si>
    <t>((LEUM_1973 and LEUM_1972 and LEUM_1545 and LEUM_1544 and LEUM_1543 and LEUM_0914 and LEUM_0767 and LEUM_0766 and LEUM_0227 and LEUM_0226 and LEUM_0225) or (LEUM_0826 and LEUM_0434 and LEUM_0048) or LEUM_0338)</t>
  </si>
  <si>
    <t>Nickel permease</t>
  </si>
  <si>
    <t xml:space="preserve">h[e] + Ni2[e]  -&gt; h[c] + Ni2[c] </t>
  </si>
  <si>
    <t>Nickel transport via ABC system</t>
  </si>
  <si>
    <t>(LEUM_1929 or (LEUM_0964 and LEUM_0826 and LEUM_0434 and LEUM_0048))</t>
  </si>
  <si>
    <t>Molybdenum transport via ABC system</t>
  </si>
  <si>
    <t>(LEUM_1960 or (LEUM_0964 and LEUM_0826 and LEUM_0434 and LEUM_0048))</t>
  </si>
  <si>
    <t>PEP-driven transporter of D-mannose</t>
  </si>
  <si>
    <t>((LEUM_1270 or LEUM_1766) and (LEUM_1271 or LEUM_1767) and ((LEUM_1273 or LEUM_1768) and LEUM_1272)</t>
  </si>
  <si>
    <t>PEP-driven transporter of D-cellobiose</t>
  </si>
  <si>
    <t>(LEUM_0508 or ((LEUM_0928 or LEUM_0939) and (LEUM_0930 or LEUM_0941) and (LEUM_0932 or LEUM_0940 or LEUM_1819)))</t>
  </si>
  <si>
    <t>PEP-driven transporter of trehalose</t>
  </si>
  <si>
    <t>PEP-driven transporter of N-Acetyl-D-glucosamine</t>
  </si>
  <si>
    <t xml:space="preserve">pnplh[c] + acgam[e]  -&gt; prot-his-L[c] + acgam6p[c] </t>
  </si>
  <si>
    <t>putrescine ABC transporter ATPase</t>
  </si>
  <si>
    <t>(LEUM_0191 and LEUM_0192 and LEUM_0193)</t>
  </si>
  <si>
    <t>spermidine ABC transporter ATPase</t>
  </si>
  <si>
    <t>ABC transporter of phosphate</t>
  </si>
  <si>
    <t>(LEUM_0586 and LEUM_0589 and LEUM_0590 and LEUM_0591 and LEUM_0592 and LEUM_0593)</t>
  </si>
  <si>
    <t>ABC transporter of stachydrine</t>
  </si>
  <si>
    <t>(LEUM_1017 and LEUM_1018 and LEUM_0357 and LEUM_0358)</t>
  </si>
  <si>
    <t>ABC transporter of glycine betaine</t>
  </si>
  <si>
    <t>ABC transporter of nitrate</t>
  </si>
  <si>
    <t>(LEUM_1151 and LEUM_1152 and LEUM_1153)</t>
  </si>
  <si>
    <t>ABC transporter of hydrogen carbonate</t>
  </si>
  <si>
    <t>D-xylose proton-symporter</t>
  </si>
  <si>
    <t>(LEUM_0128 or LEUM_0853 or LEUM_0869)</t>
  </si>
  <si>
    <t>xylose ABC transporter permease</t>
  </si>
  <si>
    <t>ribose ABC transporter permease</t>
  </si>
  <si>
    <t>arabinose ABC transporter permease</t>
  </si>
  <si>
    <t>chloride channel protein EriC</t>
  </si>
  <si>
    <t xml:space="preserve">cl[e]  -&gt; cl[c] </t>
  </si>
  <si>
    <t>glycerol uptake facilitator related permease</t>
  </si>
  <si>
    <t xml:space="preserve">h[e] + glyc[e]  -&gt; h[c] + glyc[c] </t>
  </si>
  <si>
    <t>(LEUM_0047 or LEUM_1392)</t>
  </si>
  <si>
    <t>Cyanate permease</t>
  </si>
  <si>
    <t xml:space="preserve">cyanate[e]  -&gt; h[c] + cyanate[c] </t>
  </si>
  <si>
    <t>PTS system sucrose transporter subunit IIBCA</t>
  </si>
  <si>
    <t xml:space="preserve">pnplh[c] + sucr[e]  -&gt; prot-his-L[c] + suc6p[c] </t>
  </si>
  <si>
    <t>vitamin C permease</t>
  </si>
  <si>
    <t xml:space="preserve">h[e] + ascb-L[e]  -&gt; h[c] + ascb-L[c] </t>
  </si>
  <si>
    <t>(LEUM_0414 or LEUM_1598)</t>
  </si>
  <si>
    <t>Xanthine permease</t>
  </si>
  <si>
    <t xml:space="preserve">h[e] + xan[e]  -&gt; h[c] + xan[c] </t>
  </si>
  <si>
    <t>(LEUM_0414 or LEUM_1598 or LEUM_1876 or LEUM_0933 or LEUM_0746)</t>
  </si>
  <si>
    <t>Uracil permease</t>
  </si>
  <si>
    <t xml:space="preserve">h[e] + ura[e]  -&gt; h[c] + ura[c] </t>
  </si>
  <si>
    <t>PEP-driven transporter of D-Glucose</t>
  </si>
  <si>
    <t xml:space="preserve">pnplh[c] + glc-D[e]  -&gt; g6p[c] + prot-his-L[c] </t>
  </si>
  <si>
    <t>(LEUM_0507 or LEUM_0508 or LEUM_0901)</t>
  </si>
  <si>
    <t>LEUM_0508 LEUM_0507 LEUM_0901</t>
  </si>
  <si>
    <t>D-glucose permease</t>
  </si>
  <si>
    <t xml:space="preserve">h[e] + glc-D[e]  -&gt; h[c] + glc-D[c] </t>
  </si>
  <si>
    <t>Similar to GlcU: Castro, Rute, et al. "Characterization of the individual glucose uptake systems of Lactococcus lactis: mannose‐PTS, cellobiose‐PTS and the novel GlcU permease." Molecular microbiology 71.3 (2009): 795-806.</t>
  </si>
  <si>
    <t>H+/gluconate symporter related permease</t>
  </si>
  <si>
    <t xml:space="preserve">h[e] + glcn[e]  -&gt; h[c] + glcn[c] </t>
  </si>
  <si>
    <t>(LEUM_0501 or LEUM_0553 or LEUM_0923)</t>
  </si>
  <si>
    <t>gamma-aminobutyrate permease</t>
  </si>
  <si>
    <t>(LEUM_0663 or LEUM_1307)</t>
  </si>
  <si>
    <t>PEP-driven transporter of D-fructose</t>
  </si>
  <si>
    <t xml:space="preserve">pnplh[c] + fru[e]  -&gt; f6p[c] + prot-his-L[c] </t>
  </si>
  <si>
    <t>Na+/xyloside symporter related transporter</t>
  </si>
  <si>
    <t xml:space="preserve">na1[e] + xyloside[e]  -&gt; na1[c] + xyloside[c] </t>
  </si>
  <si>
    <t>(LEUM_1245 or LEUM_1314)</t>
  </si>
  <si>
    <t>PTS system galactitol-specific transporter subunit IIB</t>
  </si>
  <si>
    <t xml:space="preserve">pnplh[c] + galctt[e]  -&gt; prot-his-L[c] + galcttp[c] </t>
  </si>
  <si>
    <t>PTS system mannitol-specific transporter subunit IIA domain-containing protein</t>
  </si>
  <si>
    <t xml:space="preserve">pnplh[c] + mantl[e]  -&gt; prot-his-L[c] + mantlp[c] </t>
  </si>
  <si>
    <t>Nicotinamide mononucleotide transporter</t>
  </si>
  <si>
    <t xml:space="preserve">nmn[e]  -&gt; nmn[c] </t>
  </si>
  <si>
    <t>(LEUM_1445 or LEUM_1518)</t>
  </si>
  <si>
    <t>Water Channel</t>
  </si>
  <si>
    <t xml:space="preserve">h2o[e]  &lt;=&gt; h2o[c] </t>
  </si>
  <si>
    <t>(LEUM_0047 or LEUM_1392 or LEUM_0618 or LEUM_1285)</t>
  </si>
  <si>
    <t>ammonia permease</t>
  </si>
  <si>
    <t xml:space="preserve">h[e] + nh4[e]  -&gt; h[c] + nh4[c] </t>
  </si>
  <si>
    <t>Na+/Citrate symporter</t>
  </si>
  <si>
    <t xml:space="preserve">na1[e] + cit-L[e]  -&gt; cit-L[c] + na1[c] </t>
  </si>
  <si>
    <t>Na+/malate symporter</t>
  </si>
  <si>
    <t>(LEUM_1006 or LEUM_2072)</t>
  </si>
  <si>
    <t>Sodium/proton antiporter</t>
  </si>
  <si>
    <t>(LEUM_2006 or LEUM_1569)</t>
  </si>
  <si>
    <t>Lysine transporter</t>
  </si>
  <si>
    <t>Nitrate transporter</t>
  </si>
  <si>
    <t xml:space="preserve">no3[e]  -&gt; no3[c] </t>
  </si>
  <si>
    <t xml:space="preserve">LEUM_1391 </t>
  </si>
  <si>
    <t>Formate exporter via passive diffusion</t>
  </si>
  <si>
    <t xml:space="preserve">for[c] -&gt; for[e] </t>
  </si>
  <si>
    <t>Export is mostly passive, while import is via active H+ symport in Salmonella (Ref: Lü, Wei, et al. "pH-dependent gating in a FocA formate channel." Science 332.6027 (2011): 352-354.)</t>
  </si>
  <si>
    <t>Galactose sodium symporter</t>
  </si>
  <si>
    <t xml:space="preserve">na1[e] + gal[e]  -&gt; gal[c] + na1[c] </t>
  </si>
  <si>
    <t>lactose sodium symporter</t>
  </si>
  <si>
    <t xml:space="preserve">na1[e] + lcts[e]  -&gt; lcts[c] + na1[c] </t>
  </si>
  <si>
    <t>(LEUM_1314 or LEUM_1065)</t>
  </si>
  <si>
    <t>Glutamine ABC transporter ATPase</t>
  </si>
  <si>
    <t>((LEUM_1933 and LEUM_1934 and LEUM_1935 and LEUM_1936) or (LEUM_0439 and LEUM_0438 and LEUM_0440 and LEUM_0629 and LEUM_0655) or (LEUM_0119 and LEUM_0120 and LEUM_0121 and LEUM_0122) or (LEUM_0576 and LEUM_0577 and LEUM_0578))</t>
  </si>
  <si>
    <t>D-methionine ABC transporter ATPase</t>
  </si>
  <si>
    <t>(LEUM_0427 and LEUM_0428 and LEUM_0430 and LEUM_0431)</t>
  </si>
  <si>
    <t>ABC transporter of L-proline</t>
  </si>
  <si>
    <t>(LEUM_0357 and LEUM_0358)</t>
  </si>
  <si>
    <t>Protein N(pi)-phospho-L-histidine + Ascorbate &lt;=&gt; Protein histidine + L-Ascorbate 6-phosphate</t>
  </si>
  <si>
    <t xml:space="preserve">pnplh[c] + ascb-L[e]  -&gt; prot-his-L[c] + ascb-L-6-pi[c] </t>
  </si>
  <si>
    <t>(LEUM_1995 or LEUM_1996 or LEUM_1997)</t>
  </si>
  <si>
    <t>Threonine efflux protein</t>
  </si>
  <si>
    <t xml:space="preserve">thr-L[c]  -&gt; thr-L[e] </t>
  </si>
  <si>
    <t>O2tr</t>
  </si>
  <si>
    <t>Oxygen diffusion</t>
  </si>
  <si>
    <t xml:space="preserve">o2[e]  &lt;=&gt; o2[c] </t>
  </si>
  <si>
    <t>Culture data evidence</t>
  </si>
  <si>
    <t>CO2tr</t>
  </si>
  <si>
    <t>CO2 diffusion</t>
  </si>
  <si>
    <t xml:space="preserve">co2[e]  &lt;=&gt; co2[c] </t>
  </si>
  <si>
    <t>ETOHt</t>
  </si>
  <si>
    <t>Ethanol transporter</t>
  </si>
  <si>
    <t xml:space="preserve">etoh[c]  -&gt; etoh[e] </t>
  </si>
  <si>
    <t>ACt2</t>
  </si>
  <si>
    <t>Acetate transporter</t>
  </si>
  <si>
    <t xml:space="preserve">h[c] + ac[c]  -&gt; h[e] + ac[e] </t>
  </si>
  <si>
    <t>Biotin transporter</t>
  </si>
  <si>
    <t xml:space="preserve">h[e] + btn[e]  -&gt; h[c] + btn[c] </t>
  </si>
  <si>
    <t>(LEUM_0302 or LEUM_0516)</t>
  </si>
  <si>
    <t>LEUM_0302 LEUM_0516</t>
  </si>
  <si>
    <t>D_LACt2</t>
  </si>
  <si>
    <t>Lactate transporter</t>
  </si>
  <si>
    <t xml:space="preserve">h[c] + lac-D[c]  -&gt; h[e] + lac-D[e] </t>
  </si>
  <si>
    <t>Culture data evidence; The number of protons excreted by this reaction can vary between 1 and 2 (Reference1: Chemiosmotic Energy from Malolactic Fermentation; Reference2: Electrochemical Proton Gradient and Lactate Concentration Gradient in Streptococcus cremoris Cells Grown in Batch Culture); the number of protons excreted is possibly more than one during malate utilization</t>
  </si>
  <si>
    <t>NACt2</t>
  </si>
  <si>
    <t>Nicotinate transporter</t>
  </si>
  <si>
    <t xml:space="preserve">h[e] + nac[e]  -&gt; h[c] + nac[c] </t>
  </si>
  <si>
    <t>FOLt2</t>
  </si>
  <si>
    <t>Folate transporter</t>
  </si>
  <si>
    <t xml:space="preserve">h[e] + fol[e]  -&gt; h[c] + fol[c] </t>
  </si>
  <si>
    <t>THMt2</t>
  </si>
  <si>
    <t>Thiamine transporter</t>
  </si>
  <si>
    <t xml:space="preserve">h[e] + thm[e]  -&gt; h[c] + thm[c] </t>
  </si>
  <si>
    <t>PNTOt2</t>
  </si>
  <si>
    <t>Pantothenate transporter</t>
  </si>
  <si>
    <t xml:space="preserve">h[e] + pnto-R[e]  -&gt; h[c] + pnto-R[c] </t>
  </si>
  <si>
    <t>Fructose permease</t>
  </si>
  <si>
    <t xml:space="preserve">h[e] + fru[e]  -&gt; h[c] + fru[c] </t>
  </si>
  <si>
    <t>Biochemical evidence of fructose uptake: Kim, Yu Jin, Eun Young Seo, and Jeong Hwan Kim. "Development of a chemically defined minimal medium for the exponential growth of Leuconostoc mesenteroides ATCC8293." Journal of microbiology and biotechnology 22.11 (2012): 1518-1522. Putative MFS sugar:proton transporter: LEUM_0853</t>
  </si>
  <si>
    <t>VALt2</t>
  </si>
  <si>
    <t>Valine transporter</t>
  </si>
  <si>
    <t xml:space="preserve">h[e] + val-L[e]  -&gt; h[c] + val-L[c] </t>
  </si>
  <si>
    <t>LEUt2</t>
  </si>
  <si>
    <t>Isoleucine transporter</t>
  </si>
  <si>
    <t xml:space="preserve">h[e] + leu-L[e]  -&gt; h[c] + leu-L[c] </t>
  </si>
  <si>
    <t>ILEt2</t>
  </si>
  <si>
    <t xml:space="preserve">h[e] + ile-L[e]  -&gt; h[c] + ile-L[c] </t>
  </si>
  <si>
    <t>METt2</t>
  </si>
  <si>
    <t>Methionine transporter</t>
  </si>
  <si>
    <t xml:space="preserve">h[e] + met-L[e]  -&gt; h[c] + met-L[c] </t>
  </si>
  <si>
    <t>ALAt2</t>
  </si>
  <si>
    <t>Alanine transporter</t>
  </si>
  <si>
    <t xml:space="preserve">h[e] + ala-L[e]  -&gt; h[c] + ala-L[c] </t>
  </si>
  <si>
    <t>ARGt2</t>
  </si>
  <si>
    <t>Arginine transporter</t>
  </si>
  <si>
    <t xml:space="preserve">h[e] + arg-L[e]  -&gt; h[c] + arg-L[c] </t>
  </si>
  <si>
    <t>ASPt2</t>
  </si>
  <si>
    <t>Aspartate transporter</t>
  </si>
  <si>
    <t xml:space="preserve">h[e] + asp-L[e]  -&gt; h[c] + asp-L[c] </t>
  </si>
  <si>
    <t>THRt2</t>
  </si>
  <si>
    <t>Threonine transporter</t>
  </si>
  <si>
    <t xml:space="preserve">h[e] + thr-L[e]  -&gt; h[c] + thr-L[c] </t>
  </si>
  <si>
    <t>ASNt2</t>
  </si>
  <si>
    <t>Asparagine transporter</t>
  </si>
  <si>
    <t xml:space="preserve">h[e] + asn-L[e]  -&gt; h[c] + asn-L[c] </t>
  </si>
  <si>
    <t>CYSt2</t>
  </si>
  <si>
    <t>Cysteine transporter</t>
  </si>
  <si>
    <t xml:space="preserve">h[e] + cys-L[e]  -&gt; h[c] + cys-L[c] </t>
  </si>
  <si>
    <t>GLUt2</t>
  </si>
  <si>
    <t>Glutamate transporter</t>
  </si>
  <si>
    <t xml:space="preserve">h[e] + glu-L[e]  -&gt; h[c] + glu-L[c] </t>
  </si>
  <si>
    <t>Phet2</t>
  </si>
  <si>
    <t>Phenylalanine transporter</t>
  </si>
  <si>
    <t xml:space="preserve">h[e] + phe-L[e]  -&gt; h[c] + phe-L[c] </t>
  </si>
  <si>
    <t>SERt2</t>
  </si>
  <si>
    <t>Serine transporter</t>
  </si>
  <si>
    <t xml:space="preserve">h[e] + ser-L[e]  -&gt; h[c] + ser-L[c] </t>
  </si>
  <si>
    <t>TRPt2</t>
  </si>
  <si>
    <t>Tryptophan transporter</t>
  </si>
  <si>
    <t xml:space="preserve">h[e] + trp-L[e]  -&gt; h[c] + trp-L[c] </t>
  </si>
  <si>
    <t>TYRt2</t>
  </si>
  <si>
    <t>Tyrosine transporter</t>
  </si>
  <si>
    <t xml:space="preserve">h[e] + tyr-L[e]  -&gt; h[c] + tyr-L[c] </t>
  </si>
  <si>
    <t>GLYt2</t>
  </si>
  <si>
    <t>Glycine transporter</t>
  </si>
  <si>
    <t xml:space="preserve">h[e] + gly[e]  -&gt; h[c] + gly[c] </t>
  </si>
  <si>
    <t>HISt2</t>
  </si>
  <si>
    <t>Histidine transporter</t>
  </si>
  <si>
    <t xml:space="preserve">h[e] + his-L[e]  -&gt; h[c] + his-L[c] </t>
  </si>
  <si>
    <t>SUCCt2</t>
  </si>
  <si>
    <t>succinate transporter inout via proton symport</t>
  </si>
  <si>
    <t xml:space="preserve">h[e] + succ[e]  &lt;=&gt; h[c] + succ[c] </t>
  </si>
  <si>
    <t>PROt6</t>
  </si>
  <si>
    <t>L proline transport out via proton antiport</t>
  </si>
  <si>
    <t xml:space="preserve">pro-L[c] + h[e]  -&gt; h[c] + pro-L[e] </t>
  </si>
  <si>
    <t>RIBFLVt2</t>
  </si>
  <si>
    <t>Riboflavin transporter</t>
  </si>
  <si>
    <t xml:space="preserve">h[e] + ribflv[e]  -&gt; h[c] + ribflv[c] </t>
  </si>
  <si>
    <t>Maltose transporter</t>
  </si>
  <si>
    <t xml:space="preserve">h[e] + malt[e]  -&gt; h[c] + malt[c] </t>
  </si>
  <si>
    <t>2MBOLt6</t>
  </si>
  <si>
    <t>2-methylbutanol transporter</t>
  </si>
  <si>
    <t xml:space="preserve">2mbol[c] &lt;=&gt; 2mbol[e] </t>
  </si>
  <si>
    <t>DIACETt2</t>
  </si>
  <si>
    <t xml:space="preserve">diacet[c] &lt;=&gt; diacet[e] </t>
  </si>
  <si>
    <t>Exopolysaccharide export</t>
  </si>
  <si>
    <t>dextran[c] -&gt; dextran[e]</t>
  </si>
  <si>
    <t>(LEUM_0636 or LEUM_0905 or LEUM_1407 or LEUM_1425)</t>
  </si>
  <si>
    <t>EX_2MBT</t>
  </si>
  <si>
    <t>2-Methylbutanol exchange</t>
  </si>
  <si>
    <t xml:space="preserve">2mbol[e]  -&gt; </t>
  </si>
  <si>
    <t>Exchange reactions</t>
  </si>
  <si>
    <t>EX_DIACET</t>
  </si>
  <si>
    <t>Diacetyl exchange</t>
  </si>
  <si>
    <t xml:space="preserve">diacet[e]  -&gt; </t>
  </si>
  <si>
    <t>EX_4ABUT</t>
  </si>
  <si>
    <t>gamma-aminobutyrate exchange</t>
  </si>
  <si>
    <t xml:space="preserve">4abut[e]  &lt;=&gt; </t>
  </si>
  <si>
    <t>EX_ACGAM</t>
  </si>
  <si>
    <t>N-Acetyl-D-glucosamine exchange</t>
  </si>
  <si>
    <t xml:space="preserve">acgam[e]  -&gt; </t>
  </si>
  <si>
    <t>EX_ADE</t>
  </si>
  <si>
    <t>Adenine exchange</t>
  </si>
  <si>
    <t xml:space="preserve">ade[c]  &lt;=&gt; </t>
  </si>
  <si>
    <t>EX_ARAB-L</t>
  </si>
  <si>
    <t>Arabinose exchange</t>
  </si>
  <si>
    <t xml:space="preserve">arab-L[e]  -&gt; </t>
  </si>
  <si>
    <t>EX_ASCB</t>
  </si>
  <si>
    <t>Ascorbate exchange</t>
  </si>
  <si>
    <t xml:space="preserve">ascb-L[e]  -&gt; </t>
  </si>
  <si>
    <t>EX_ALA-L</t>
  </si>
  <si>
    <t>Alanine exchange</t>
  </si>
  <si>
    <t xml:space="preserve">ala-L[e]  &lt;=&gt; </t>
  </si>
  <si>
    <t>EX_ARG-L</t>
  </si>
  <si>
    <t>Arginine exchange</t>
  </si>
  <si>
    <t xml:space="preserve">arg-L[e]  &lt;=&gt; </t>
  </si>
  <si>
    <t>EX_ASP-L</t>
  </si>
  <si>
    <t>Aspartate exchange</t>
  </si>
  <si>
    <t xml:space="preserve">asp-L[e]  &lt;=&gt; </t>
  </si>
  <si>
    <t>EX_ASN-L</t>
  </si>
  <si>
    <t>Asparagine exchange</t>
  </si>
  <si>
    <t xml:space="preserve">asn-L[e]  &lt;=&gt; </t>
  </si>
  <si>
    <t>EX_BTN</t>
  </si>
  <si>
    <t>Biotin exchange</t>
  </si>
  <si>
    <t xml:space="preserve">btn[e]  &lt;=&gt; </t>
  </si>
  <si>
    <t>EX_MALT</t>
  </si>
  <si>
    <t>Maltose exchange</t>
  </si>
  <si>
    <t xml:space="preserve">malt[e]  -&gt; </t>
  </si>
  <si>
    <t>EX_CELLOBIOSE</t>
  </si>
  <si>
    <t>Cellobiose exchange</t>
  </si>
  <si>
    <t xml:space="preserve">cellobiose[e]  -&gt; </t>
  </si>
  <si>
    <t>EX_Cl</t>
  </si>
  <si>
    <t>Chloride exchange</t>
  </si>
  <si>
    <t xml:space="preserve">cl[e]  &lt;=&gt; </t>
  </si>
  <si>
    <t>EX_CN</t>
  </si>
  <si>
    <t>Cyanate exchange</t>
  </si>
  <si>
    <t xml:space="preserve">cyanate[e]  -&gt; </t>
  </si>
  <si>
    <t>EX_Co</t>
  </si>
  <si>
    <t>Cobalt exchange</t>
  </si>
  <si>
    <t xml:space="preserve">Co2[e]  &lt;=&gt; </t>
  </si>
  <si>
    <t>EX_CO2</t>
  </si>
  <si>
    <t>CO2 exchange</t>
  </si>
  <si>
    <t xml:space="preserve">co2[e]  -&gt; </t>
  </si>
  <si>
    <t>EX_CYS_L</t>
  </si>
  <si>
    <t>L-cysteine exchange</t>
  </si>
  <si>
    <t xml:space="preserve">cys-L[e]  &lt;=&gt; </t>
  </si>
  <si>
    <t>EX_DEX</t>
  </si>
  <si>
    <t>Dextran exchange</t>
  </si>
  <si>
    <t>dextran[e] -&gt;</t>
  </si>
  <si>
    <t>EX_FOL</t>
  </si>
  <si>
    <t>Folate exchange</t>
  </si>
  <si>
    <t xml:space="preserve">fol[e]  &lt;=&gt; </t>
  </si>
  <si>
    <t>EX_FOR</t>
  </si>
  <si>
    <t>Formate exchange</t>
  </si>
  <si>
    <t xml:space="preserve">for[e]  -&gt; </t>
  </si>
  <si>
    <t>EX_FRU</t>
  </si>
  <si>
    <t>Fructose exchange</t>
  </si>
  <si>
    <t xml:space="preserve">fru[e]  -&gt; </t>
  </si>
  <si>
    <t>EX_GAL</t>
  </si>
  <si>
    <t>Galactose exchange</t>
  </si>
  <si>
    <t xml:space="preserve">gal[e]  -&gt; </t>
  </si>
  <si>
    <t>EX_GALCTT</t>
  </si>
  <si>
    <t>Galactitol exchange</t>
  </si>
  <si>
    <t xml:space="preserve">galctt[e]  -&gt; </t>
  </si>
  <si>
    <t>EX_GLC-D</t>
  </si>
  <si>
    <t>D-glucose exchange</t>
  </si>
  <si>
    <t xml:space="preserve">glc-D[e]  &lt;=&gt; </t>
  </si>
  <si>
    <t>EX_GLCN</t>
  </si>
  <si>
    <t>Gluconate exchange</t>
  </si>
  <si>
    <t xml:space="preserve">glcn[e]  -&gt; </t>
  </si>
  <si>
    <t>EX_GLU-L</t>
  </si>
  <si>
    <t>Glutamate exchange</t>
  </si>
  <si>
    <t xml:space="preserve">glu-L[e]  &lt;=&gt; </t>
  </si>
  <si>
    <t>EX_GLN-L</t>
  </si>
  <si>
    <t>Glutamine exchange</t>
  </si>
  <si>
    <t xml:space="preserve">gln-L[e]  &lt;=&gt; </t>
  </si>
  <si>
    <t>EX_GLY</t>
  </si>
  <si>
    <t>Glycine exchange</t>
  </si>
  <si>
    <t xml:space="preserve">gly[e]  &lt;=&gt; </t>
  </si>
  <si>
    <t>EX_GLYBT</t>
  </si>
  <si>
    <t>Glycine betaine exchange</t>
  </si>
  <si>
    <t xml:space="preserve">glybt[e]  -&gt; </t>
  </si>
  <si>
    <t>EX_GLYC</t>
  </si>
  <si>
    <t>Glycerol exchange</t>
  </si>
  <si>
    <t xml:space="preserve">glyc[e]  -&gt; </t>
  </si>
  <si>
    <t>EX_GUA</t>
  </si>
  <si>
    <t>Guanine exchange</t>
  </si>
  <si>
    <t xml:space="preserve">gua[c]  &lt;=&gt; </t>
  </si>
  <si>
    <t>EX_H2S</t>
  </si>
  <si>
    <t>Hydrogen sulfide exchange</t>
  </si>
  <si>
    <t xml:space="preserve">h2s[c]  &lt;=&gt; </t>
  </si>
  <si>
    <t>EX_H</t>
  </si>
  <si>
    <t>Proton exchange</t>
  </si>
  <si>
    <t xml:space="preserve">h[e]  &lt;=&gt; </t>
  </si>
  <si>
    <t>EX_H2O</t>
  </si>
  <si>
    <t>Water exchange</t>
  </si>
  <si>
    <t xml:space="preserve">h2o[e]  &lt;=&gt; </t>
  </si>
  <si>
    <t>EX_HCO3</t>
  </si>
  <si>
    <t>Bicarbonate exchange</t>
  </si>
  <si>
    <t xml:space="preserve">hco3[e]  -&gt; </t>
  </si>
  <si>
    <t>EX_HIS</t>
  </si>
  <si>
    <t>Histidine exchange</t>
  </si>
  <si>
    <t xml:space="preserve">his-L[e]  &lt;=&gt; </t>
  </si>
  <si>
    <t>EX_ILE</t>
  </si>
  <si>
    <t>Isoleucine exchange</t>
  </si>
  <si>
    <t xml:space="preserve">ile-L[e]  &lt;=&gt; </t>
  </si>
  <si>
    <t>EX_LCTS</t>
  </si>
  <si>
    <t>Lactose exchange</t>
  </si>
  <si>
    <t xml:space="preserve">lcts[e]  -&gt; </t>
  </si>
  <si>
    <t>EX_LEU</t>
  </si>
  <si>
    <t>Leucine exchange</t>
  </si>
  <si>
    <t xml:space="preserve">leu-L[e]  &lt;=&gt; </t>
  </si>
  <si>
    <t>EX_LYS-L</t>
  </si>
  <si>
    <t>Lysine exchange</t>
  </si>
  <si>
    <t xml:space="preserve">lys-L[e]  &lt;=&gt; </t>
  </si>
  <si>
    <t>EX_MAL-L</t>
  </si>
  <si>
    <t>Malate exchange</t>
  </si>
  <si>
    <t xml:space="preserve">mal-L[e]  -&gt; </t>
  </si>
  <si>
    <t>EX_MAN</t>
  </si>
  <si>
    <t>Mannose exchange</t>
  </si>
  <si>
    <t xml:space="preserve">man[e]  -&gt; </t>
  </si>
  <si>
    <t>EX_MANTL</t>
  </si>
  <si>
    <t>Mannitol exchange</t>
  </si>
  <si>
    <t xml:space="preserve">mantl[c]  -&gt; </t>
  </si>
  <si>
    <t>EX_MET-L</t>
  </si>
  <si>
    <t>L-Methionine exchange</t>
  </si>
  <si>
    <t xml:space="preserve">met-L[e]  &lt;=&gt; </t>
  </si>
  <si>
    <t>EX_MET-D</t>
  </si>
  <si>
    <t>D-Methionine exchange</t>
  </si>
  <si>
    <t xml:space="preserve">met-D[e]  -&gt; </t>
  </si>
  <si>
    <t>EX_Mg</t>
  </si>
  <si>
    <t>Magnesium exchange</t>
  </si>
  <si>
    <t xml:space="preserve">Mg2[e]  &lt;=&gt; </t>
  </si>
  <si>
    <t>EX_Mn</t>
  </si>
  <si>
    <t>manganese exchange</t>
  </si>
  <si>
    <t xml:space="preserve">Mn2[e]  &lt;=&gt; </t>
  </si>
  <si>
    <t>EX_Mo</t>
  </si>
  <si>
    <t>Molybdenum exchange</t>
  </si>
  <si>
    <t xml:space="preserve">Mo2[e]  &lt;=&gt; </t>
  </si>
  <si>
    <t>EX_Na1</t>
  </si>
  <si>
    <t>Sodium exchange</t>
  </si>
  <si>
    <t xml:space="preserve">na1[e]  &lt;=&gt; </t>
  </si>
  <si>
    <t>EX_NAC</t>
  </si>
  <si>
    <t>Nicotinate exchange</t>
  </si>
  <si>
    <t xml:space="preserve">nac[e]  &lt;=&gt; </t>
  </si>
  <si>
    <t>EX_NH4</t>
  </si>
  <si>
    <t>Ammonium exchange</t>
  </si>
  <si>
    <t xml:space="preserve">nh4[e]  &lt;=&gt; </t>
  </si>
  <si>
    <t>EX_Ni</t>
  </si>
  <si>
    <t>Nickel exchange</t>
  </si>
  <si>
    <t xml:space="preserve">Ni2[e]  &lt;=&gt; </t>
  </si>
  <si>
    <t>EX_NMN</t>
  </si>
  <si>
    <t>Nicotinamide mononucleotide exchange</t>
  </si>
  <si>
    <t xml:space="preserve">nmn[e]  -&gt; </t>
  </si>
  <si>
    <t>EX_NO3</t>
  </si>
  <si>
    <t>Nitrate exchange</t>
  </si>
  <si>
    <t xml:space="preserve">no3[e]  -&gt; </t>
  </si>
  <si>
    <t>EX_O2</t>
  </si>
  <si>
    <t>Oxygen exchange</t>
  </si>
  <si>
    <t xml:space="preserve">o2[e]  &lt;=&gt; </t>
  </si>
  <si>
    <t>EX_Pi</t>
  </si>
  <si>
    <t>Phosphate exchange</t>
  </si>
  <si>
    <t xml:space="preserve">pi[e]  &lt;=&gt; </t>
  </si>
  <si>
    <t>EX_PNTO-R</t>
  </si>
  <si>
    <t>Pantothenate exchange</t>
  </si>
  <si>
    <t xml:space="preserve">pnto-R[e]  &lt;=&gt; </t>
  </si>
  <si>
    <t>EX_PHE-L</t>
  </si>
  <si>
    <t>L-phenylalanine exchange</t>
  </si>
  <si>
    <t xml:space="preserve">phe-L[e]  &lt;=&gt; </t>
  </si>
  <si>
    <t>EX_PRO-L</t>
  </si>
  <si>
    <t>L-proline exchange</t>
  </si>
  <si>
    <t xml:space="preserve">pro-L[e]  &lt;=&gt; </t>
  </si>
  <si>
    <t>EX_PTRC</t>
  </si>
  <si>
    <t>Putrescine exchange</t>
  </si>
  <si>
    <t xml:space="preserve">ptrc[e]  -&gt; </t>
  </si>
  <si>
    <t>EX_PDX</t>
  </si>
  <si>
    <t>Pyridoxine exchange</t>
  </si>
  <si>
    <t>pydxn[c] &lt;=&gt;</t>
  </si>
  <si>
    <t>EX_RIBFLV</t>
  </si>
  <si>
    <t>Riboflavin exchange</t>
  </si>
  <si>
    <t>ribflv[e] &lt;=&gt;</t>
  </si>
  <si>
    <t>EX_RIB-D</t>
  </si>
  <si>
    <t>Ribose exchange</t>
  </si>
  <si>
    <t xml:space="preserve">rib-D[e]  -&gt; </t>
  </si>
  <si>
    <t>EX_SER-L</t>
  </si>
  <si>
    <t>Serine exchange</t>
  </si>
  <si>
    <t xml:space="preserve">ser-L[e]  &lt;=&gt; </t>
  </si>
  <si>
    <t>EX_SPMD</t>
  </si>
  <si>
    <t>Spermidine exchange</t>
  </si>
  <si>
    <t xml:space="preserve">spmd[e]  -&gt; </t>
  </si>
  <si>
    <t>EX_STACH</t>
  </si>
  <si>
    <t>Stachydrine exchange</t>
  </si>
  <si>
    <t xml:space="preserve">stach[e]  -&gt; </t>
  </si>
  <si>
    <t>EX_SUCC</t>
  </si>
  <si>
    <t>Succinate exchange</t>
  </si>
  <si>
    <t xml:space="preserve">succ[e]  -&gt; </t>
  </si>
  <si>
    <t>EX_SUCR</t>
  </si>
  <si>
    <t>Sucrose exchange</t>
  </si>
  <si>
    <t xml:space="preserve">sucr[e]  -&gt; </t>
  </si>
  <si>
    <t>EX_THM</t>
  </si>
  <si>
    <t>Thiamine exchange</t>
  </si>
  <si>
    <t xml:space="preserve">thm[e]  &lt;=&gt; </t>
  </si>
  <si>
    <t>EX_THYMD</t>
  </si>
  <si>
    <t>Thymidine exchange</t>
  </si>
  <si>
    <t xml:space="preserve">thymd[c]  &lt;=&gt; </t>
  </si>
  <si>
    <t>EX_TYR</t>
  </si>
  <si>
    <t>Tyrosine exchange</t>
  </si>
  <si>
    <t xml:space="preserve">tyr-L[e]  &lt;=&gt; </t>
  </si>
  <si>
    <t>EX_TRP-L</t>
  </si>
  <si>
    <t>Tryptophan exchange</t>
  </si>
  <si>
    <t xml:space="preserve">trp-L[e]  &lt;=&gt; </t>
  </si>
  <si>
    <t>EX_URA</t>
  </si>
  <si>
    <t>Uracil exchange</t>
  </si>
  <si>
    <t xml:space="preserve">ura[e]  &lt;=&gt; </t>
  </si>
  <si>
    <t>EX_VAL</t>
  </si>
  <si>
    <t>Valine exchange</t>
  </si>
  <si>
    <t xml:space="preserve">val-L[e]  &lt;=&gt; </t>
  </si>
  <si>
    <t>EX_XAN</t>
  </si>
  <si>
    <t>Xanthine exchange</t>
  </si>
  <si>
    <t xml:space="preserve">xan[e]  &lt;=&gt; </t>
  </si>
  <si>
    <t>EX_XYL-D</t>
  </si>
  <si>
    <t>D-Xylose exchange</t>
  </si>
  <si>
    <t xml:space="preserve">xyl-D[e]  -&gt; </t>
  </si>
  <si>
    <t>EX_XYLOSIDE</t>
  </si>
  <si>
    <t>Xyloside exchange</t>
  </si>
  <si>
    <t xml:space="preserve">xyloside[e]  -&gt; </t>
  </si>
  <si>
    <t>EX_Zn</t>
  </si>
  <si>
    <t>Zinc exchange</t>
  </si>
  <si>
    <t xml:space="preserve">Zn2[e]  &lt;=&gt; </t>
  </si>
  <si>
    <t>EX_ETOH</t>
  </si>
  <si>
    <t>Ethanol exchange</t>
  </si>
  <si>
    <t xml:space="preserve">etoh[e]  -&gt; </t>
  </si>
  <si>
    <t>EX_LAC-D</t>
  </si>
  <si>
    <t>Lactate exchange</t>
  </si>
  <si>
    <t xml:space="preserve">lac-D[e]  -&gt; </t>
  </si>
  <si>
    <t>EX_AC</t>
  </si>
  <si>
    <t>Acetate exchange</t>
  </si>
  <si>
    <t xml:space="preserve">ac[e] -&gt; </t>
  </si>
  <si>
    <t>EX_THR-L</t>
  </si>
  <si>
    <t>Threonine exchange</t>
  </si>
  <si>
    <t xml:space="preserve">thr-L[e]  &lt;=&gt; </t>
  </si>
  <si>
    <t>EX_AMOB</t>
  </si>
  <si>
    <t xml:space="preserve">amob[c]  -&gt; </t>
  </si>
  <si>
    <t>EX_MEOH</t>
  </si>
  <si>
    <t>meoh[c] -&gt;</t>
  </si>
  <si>
    <t>EX_sink1</t>
  </si>
  <si>
    <t>dhptd[c] -&gt;</t>
  </si>
  <si>
    <t>EX_sink2</t>
  </si>
  <si>
    <t>co[c] -&gt;</t>
  </si>
  <si>
    <t>EX_sink3</t>
  </si>
  <si>
    <t>5'-deoxyadenosine sink</t>
  </si>
  <si>
    <t>dad-5[c] -&gt;</t>
  </si>
  <si>
    <t>Sink reaction</t>
  </si>
  <si>
    <t xml:space="preserve">Production of dad-5 is essential for biotin production as shown in E coli (Ref: Ollagnier-de Choudens, Sandrine, et al. "Reductive cleavage of S-adenosylmethionine by biotin synthase from Escherichia coli." Journal of Biological Chemistry 277.16 (2002): 13449-13454.) </t>
  </si>
  <si>
    <t>Metabolite name</t>
  </si>
  <si>
    <t>Metabolite description</t>
  </si>
  <si>
    <t>Metabolite neutral formula</t>
  </si>
  <si>
    <t>Metabolite charged formula</t>
  </si>
  <si>
    <t>Metabolite charge</t>
  </si>
  <si>
    <t>Metabolite Compartment</t>
  </si>
  <si>
    <t>Metabolite KEGGID</t>
  </si>
  <si>
    <t>Metabolite PubChemID</t>
  </si>
  <si>
    <t>Metabolite CheBI ID</t>
  </si>
  <si>
    <t>Metabolite Inchi String</t>
  </si>
  <si>
    <t>Metabolite Smile</t>
  </si>
  <si>
    <t>10fthf[c]</t>
  </si>
  <si>
    <t>10-Formyltetrahydrofolate</t>
  </si>
  <si>
    <t>C20H23N7O7</t>
  </si>
  <si>
    <t>C20H21N7O7</t>
  </si>
  <si>
    <t>cytosol</t>
  </si>
  <si>
    <t>C00234</t>
  </si>
  <si>
    <t>10fthglu3[c]</t>
  </si>
  <si>
    <t>10 formyl Tetrahydromethanopterin</t>
  </si>
  <si>
    <t>C30H37N9O13</t>
  </si>
  <si>
    <t>C30H35N9O13</t>
  </si>
  <si>
    <t>x</t>
  </si>
  <si>
    <t>12dgr_LME[c]</t>
  </si>
  <si>
    <t>X</t>
  </si>
  <si>
    <t>13dpg[c]</t>
  </si>
  <si>
    <t>3-Phospho-D-glyceroyl phosphate</t>
  </si>
  <si>
    <t>C3H8O10P2</t>
  </si>
  <si>
    <t>C3H4O10P2</t>
  </si>
  <si>
    <t>C00236</t>
  </si>
  <si>
    <t>14bdxyln[c]</t>
  </si>
  <si>
    <t>(1,4-beta-D-Xylan)n</t>
  </si>
  <si>
    <t>C5H8O4</t>
  </si>
  <si>
    <t>C02352</t>
  </si>
  <si>
    <t>1Dgali[c]</t>
  </si>
  <si>
    <t>alpha-D-Galactosyl-(1-&gt;3)-1D-myo-inositol</t>
  </si>
  <si>
    <t>C12H22O11</t>
  </si>
  <si>
    <t>C01235</t>
  </si>
  <si>
    <t>1pyr5c[c]</t>
  </si>
  <si>
    <t>1-Pyrroline-5-carboxylate</t>
  </si>
  <si>
    <t>C5H7NO2</t>
  </si>
  <si>
    <t>C5H6NO2</t>
  </si>
  <si>
    <t>C03912</t>
  </si>
  <si>
    <t>23dhdp[c]</t>
  </si>
  <si>
    <t>2,3-Dihydrodipicolinate</t>
  </si>
  <si>
    <t>C7H7NO4</t>
  </si>
  <si>
    <t>C7H5NO4</t>
  </si>
  <si>
    <t>C03340</t>
  </si>
  <si>
    <t>23dhmb[c]</t>
  </si>
  <si>
    <t>(R)-2,3-Dihydroxy-3-methylbutanoate</t>
  </si>
  <si>
    <t>C5H10O4</t>
  </si>
  <si>
    <t>C5H9O4</t>
  </si>
  <si>
    <t>C04272</t>
  </si>
  <si>
    <t>23dhmp[c]</t>
  </si>
  <si>
    <t>(R)-2,3-Dihydroxy-3-methylpentanoate</t>
  </si>
  <si>
    <t>C6H12O4</t>
  </si>
  <si>
    <t>C6H11O4</t>
  </si>
  <si>
    <t>C06007</t>
  </si>
  <si>
    <t>25aics[c]</t>
  </si>
  <si>
    <t>(S)-2-[5-Amino-1-(5-phospho-D-ribosyl)imidazole-4-carboxamido]succinate</t>
  </si>
  <si>
    <t>C13H19N4O12P</t>
  </si>
  <si>
    <t>C13H15N4O12P</t>
  </si>
  <si>
    <t>C04823</t>
  </si>
  <si>
    <t>25dhpp[c]</t>
  </si>
  <si>
    <t>2,5-Diamino-6-hydroxy-4-(5'-phosphoribosylamino)-pyrimidine</t>
  </si>
  <si>
    <t>C9H15N5O8P</t>
  </si>
  <si>
    <t>C01304</t>
  </si>
  <si>
    <t>25dkglcn[c]</t>
  </si>
  <si>
    <t>2,5-Didehydro-D-gluconate</t>
  </si>
  <si>
    <t>C6H7O7</t>
  </si>
  <si>
    <t>C02780</t>
  </si>
  <si>
    <t>26dap-LL[c]</t>
  </si>
  <si>
    <t>LL-2,6-Diaminoheptanedioate</t>
  </si>
  <si>
    <t>C7H14N2O4</t>
  </si>
  <si>
    <t>C00666</t>
  </si>
  <si>
    <t>26dap-M[c]</t>
  </si>
  <si>
    <t>meso-2,6-Diaminoheptanedioate</t>
  </si>
  <si>
    <t>C00680</t>
  </si>
  <si>
    <t>2ahbut[c]</t>
  </si>
  <si>
    <t>(S)-2-Aceto-2-hydroxybutanoate</t>
  </si>
  <si>
    <t>C6H10O4</t>
  </si>
  <si>
    <t>C6H9O4</t>
  </si>
  <si>
    <t>C06006</t>
  </si>
  <si>
    <t>2aobut[c]</t>
  </si>
  <si>
    <t>L-2-Amino-3-oxobutanoic acid</t>
  </si>
  <si>
    <t>C4H7NO3</t>
  </si>
  <si>
    <t>C4H6NO3</t>
  </si>
  <si>
    <t>C03508</t>
  </si>
  <si>
    <t>2cpr5p[c]</t>
  </si>
  <si>
    <t>1-(2-Carboxyphenylamino)-1-deoxy-D-ribulose 5-phosphate</t>
  </si>
  <si>
    <t>C12H16NO9P</t>
  </si>
  <si>
    <t>C12H13NO9P</t>
  </si>
  <si>
    <t>C01302</t>
  </si>
  <si>
    <t>2dda7p[c]</t>
  </si>
  <si>
    <t>2-Dehydro-3-deoxy-D-arabino-heptonate 7-phosphate</t>
  </si>
  <si>
    <t>C7H13O10P</t>
  </si>
  <si>
    <t>C7H10O10P</t>
  </si>
  <si>
    <t>C04691</t>
  </si>
  <si>
    <t>2ddg6p[c]</t>
  </si>
  <si>
    <t>2-Dehydro-3-deoxy-D-gluconate 6-phosphate</t>
  </si>
  <si>
    <t>C6H11O9P</t>
  </si>
  <si>
    <t>C6H8O9P</t>
  </si>
  <si>
    <t>C04442</t>
  </si>
  <si>
    <t>2ddglcn[c]</t>
  </si>
  <si>
    <t>2-Dehydro-3-deoxy-D-gluconate</t>
  </si>
  <si>
    <t>C6H10O6</t>
  </si>
  <si>
    <t>C6H9O6</t>
  </si>
  <si>
    <t>C00204</t>
  </si>
  <si>
    <t>2dglcn[c]</t>
  </si>
  <si>
    <t>2-Deoxy-D-gluconate</t>
  </si>
  <si>
    <t>C6H11O6</t>
  </si>
  <si>
    <t>C02782</t>
  </si>
  <si>
    <t>2dhguln[c]</t>
  </si>
  <si>
    <t>2-Keto-D-gluconic acid</t>
  </si>
  <si>
    <t>C6H9O7</t>
  </si>
  <si>
    <t>C06473</t>
  </si>
  <si>
    <t>2dhp[c]</t>
  </si>
  <si>
    <t>2-Dehydropantoate</t>
  </si>
  <si>
    <t>C00966</t>
  </si>
  <si>
    <t>2dmmq8[c]</t>
  </si>
  <si>
    <t>2-Demethylmenaquinone</t>
  </si>
  <si>
    <t>C50H68O2</t>
  </si>
  <si>
    <t>C05818</t>
  </si>
  <si>
    <t>2ippm[c]</t>
  </si>
  <si>
    <t>2-Isopropylmaleate</t>
  </si>
  <si>
    <t>C7H10O4</t>
  </si>
  <si>
    <t>C7H8O4</t>
  </si>
  <si>
    <t>C02631</t>
  </si>
  <si>
    <t>2mahmp[c]</t>
  </si>
  <si>
    <t>2-Methyl-4-amino-5-hydroxymethylpyrimidine diphosphate</t>
  </si>
  <si>
    <t>C6H11N3O7P2</t>
  </si>
  <si>
    <t>C6H8N3O7P2</t>
  </si>
  <si>
    <t>C04752</t>
  </si>
  <si>
    <t>2mbal[c]</t>
  </si>
  <si>
    <t>2-methylbutanal</t>
  </si>
  <si>
    <t>C5H10O</t>
  </si>
  <si>
    <t>C02223</t>
  </si>
  <si>
    <t>2mbol[c]</t>
  </si>
  <si>
    <t xml:space="preserve">2-methylbutanol </t>
  </si>
  <si>
    <t>C5H12O</t>
  </si>
  <si>
    <t>2mmale[c]</t>
  </si>
  <si>
    <t>2-Methylmaleate</t>
  </si>
  <si>
    <t>C5H6O4</t>
  </si>
  <si>
    <t>C5H4O4</t>
  </si>
  <si>
    <t>C02226</t>
  </si>
  <si>
    <t>2obut[c]</t>
  </si>
  <si>
    <t>2-Oxobutanoate</t>
  </si>
  <si>
    <t>C4H6O3</t>
  </si>
  <si>
    <t>C4H5O3</t>
  </si>
  <si>
    <t>C00109</t>
  </si>
  <si>
    <t>2pg[c]</t>
  </si>
  <si>
    <t>D-Glycerate 2-phosphate</t>
  </si>
  <si>
    <t>C3H7O7P</t>
  </si>
  <si>
    <t>C3H4O7P</t>
  </si>
  <si>
    <t>C00631</t>
  </si>
  <si>
    <t>2shchc[c]</t>
  </si>
  <si>
    <t>(1R,6R)-6-Hydroxy-2-succinylcyclohexa-2,4-diene-1-carboxylate</t>
  </si>
  <si>
    <t>C11H10O6</t>
  </si>
  <si>
    <t>C05817 </t>
  </si>
  <si>
    <t>34hpp[c]</t>
  </si>
  <si>
    <t>3-(4-Hydroxyphenyl)pyruvate</t>
  </si>
  <si>
    <t>C9H8O4</t>
  </si>
  <si>
    <t>C9H7O4</t>
  </si>
  <si>
    <t>C01179</t>
  </si>
  <si>
    <t>3aib[c]</t>
  </si>
  <si>
    <t>L-3-Amino-isobutanoate</t>
  </si>
  <si>
    <t>C4H9NO2</t>
  </si>
  <si>
    <t>C03284</t>
  </si>
  <si>
    <t>3c2hmp[c]</t>
  </si>
  <si>
    <t>3-Carboxy-2-hydroxy-4-methylpentanoate</t>
  </si>
  <si>
    <t>C7H12O5</t>
  </si>
  <si>
    <t>C7H10O5</t>
  </si>
  <si>
    <t>C04411</t>
  </si>
  <si>
    <t>3c3hmp[c]</t>
  </si>
  <si>
    <t>3-Carboxy-3-hydroxy-4-methylpentanoate</t>
  </si>
  <si>
    <t>C02504</t>
  </si>
  <si>
    <t>3c4mop[c]</t>
  </si>
  <si>
    <t>3-Carboxy-4-methyl-2-oxopentanoate</t>
  </si>
  <si>
    <t>C7H8O5</t>
  </si>
  <si>
    <t>C04236</t>
  </si>
  <si>
    <t>3cmuc[c]</t>
  </si>
  <si>
    <t>3-carboxy-cis,cis-muconate</t>
  </si>
  <si>
    <t>C7H6O6</t>
  </si>
  <si>
    <t>C7H3O6</t>
  </si>
  <si>
    <t>C01163</t>
  </si>
  <si>
    <t>3ddgc[c]</t>
  </si>
  <si>
    <t>3-Dehydro-2-deoxy-D-gluconate</t>
  </si>
  <si>
    <t>C03926</t>
  </si>
  <si>
    <t>3dhgulnp[c]</t>
  </si>
  <si>
    <t>3-keto-L-gulonate-6-phosphate</t>
  </si>
  <si>
    <t>C6H11O10P</t>
  </si>
  <si>
    <t>C6H8O10P</t>
  </si>
  <si>
    <t>Cytosol</t>
  </si>
  <si>
    <t>C14899</t>
  </si>
  <si>
    <t>3dhq[c]</t>
  </si>
  <si>
    <t>3-Dehydroquinate</t>
  </si>
  <si>
    <t>C7H10O6</t>
  </si>
  <si>
    <t>C7H9O6</t>
  </si>
  <si>
    <t>C00944</t>
  </si>
  <si>
    <t>3dhsk[c]</t>
  </si>
  <si>
    <t>3-Dehydroshikimate</t>
  </si>
  <si>
    <t>C7H7O5</t>
  </si>
  <si>
    <t>C02637</t>
  </si>
  <si>
    <t>3hbACP[c]</t>
  </si>
  <si>
    <t>(3R)-3-Hydroxybutanoyl-[acyl-carrier protein]</t>
  </si>
  <si>
    <t>C15H28N2O9PRS</t>
  </si>
  <si>
    <t>C15H27N2O9PRS</t>
  </si>
  <si>
    <t>C01271</t>
  </si>
  <si>
    <t>3hcmrs7eACP[c]</t>
  </si>
  <si>
    <t>(R)-3-hydroxy-cis-myristol-7-eoyl-[acyl-carrier protein]</t>
  </si>
  <si>
    <t>C25H46N2O9PRS</t>
  </si>
  <si>
    <t>C25H45N2O9PRS</t>
  </si>
  <si>
    <t>3hcoctd9eACP[c]</t>
  </si>
  <si>
    <t>(R)-3-hydroxy-cis-octd-9-eoyl-[acyl-carrier protein]</t>
  </si>
  <si>
    <t>C29H54N2O9PRS</t>
  </si>
  <si>
    <t>C29H53N2O9PRS</t>
  </si>
  <si>
    <t>3hcpalm9eACP[c]</t>
  </si>
  <si>
    <t>(R)-3-hydroxy-cis-palm-9-eoyl-[acyl-carrier protein]</t>
  </si>
  <si>
    <t>C27H50N2O9PRS</t>
  </si>
  <si>
    <t>C27H49N2O9PRS</t>
  </si>
  <si>
    <t>3hcvac11eACP[c]</t>
  </si>
  <si>
    <t>(R)-3-hydroxy-cis-vacc-11-enoyl-[acyl-carrier protein]</t>
  </si>
  <si>
    <t>3hddec5eACP[c]</t>
  </si>
  <si>
    <t>(3R)-hydroxycis delta 5-dodecenoyl-[acp]</t>
  </si>
  <si>
    <t>C23H42N2O9PRS</t>
  </si>
  <si>
    <t>C23H41N2O9PRS</t>
  </si>
  <si>
    <t>3hddecACP[c]</t>
  </si>
  <si>
    <t>(R)-3-Hydroxydodecanoyl-[acyl-carrier protein]</t>
  </si>
  <si>
    <t>C23H44N2O9PRS</t>
  </si>
  <si>
    <t>C23H43N2O9PRS</t>
  </si>
  <si>
    <t>C05757</t>
  </si>
  <si>
    <t>3hdecACP[c]</t>
  </si>
  <si>
    <t>(R)-3-Hydroxydecanoyl-[acyl-carrier protein]</t>
  </si>
  <si>
    <t>C21H40N2O9PRS</t>
  </si>
  <si>
    <t>C21H39N2O9PRS</t>
  </si>
  <si>
    <t>C04619</t>
  </si>
  <si>
    <t>3hhexACP[c]</t>
  </si>
  <si>
    <t>(R)-3-Hydroxyhexanoyl-[acyl-carrier protein]</t>
  </si>
  <si>
    <t>C17H32N2O9PRS</t>
  </si>
  <si>
    <t>C17H31N2O9PRS</t>
  </si>
  <si>
    <t>C05747</t>
  </si>
  <si>
    <t>3hisob[c]</t>
  </si>
  <si>
    <t>(S)-3-Hydroxyisobutyrate</t>
  </si>
  <si>
    <t>C4H8O3</t>
  </si>
  <si>
    <t>C4H7O3</t>
  </si>
  <si>
    <t>C06001</t>
  </si>
  <si>
    <t>3hmrsACP[c]</t>
  </si>
  <si>
    <t>(R)-3-Hydroxytetradecanoyl-[acyl-carrier protein]</t>
  </si>
  <si>
    <t>C25H48N2O9PRS</t>
  </si>
  <si>
    <t>C25H47N2O9PRS</t>
  </si>
  <si>
    <t>C04688</t>
  </si>
  <si>
    <t>3hoctaACP[c]</t>
  </si>
  <si>
    <t>(R)-3-Hydroxyoctadecanoyl-[acyl-carrier protein]</t>
  </si>
  <si>
    <t>C29H56N2O9PRS</t>
  </si>
  <si>
    <t>C29H55N2O9PRS</t>
  </si>
  <si>
    <t>C16220</t>
  </si>
  <si>
    <t>3hoctACP[c]</t>
  </si>
  <si>
    <t>(R)-3-Hydroxyoctanoyl-[acyl-carrier protein]</t>
  </si>
  <si>
    <t>C19H36N2O9PRS</t>
  </si>
  <si>
    <t>C19H35N2O9PRS</t>
  </si>
  <si>
    <t>C04620</t>
  </si>
  <si>
    <t>3hpalmACP[c]</t>
  </si>
  <si>
    <t>R-3-hydroxypalmitoyl-[acyl-carrier protein]</t>
  </si>
  <si>
    <t>C27H52N2O9PRS</t>
  </si>
  <si>
    <t>C27H51N2O9PRS</t>
  </si>
  <si>
    <t>C04633</t>
  </si>
  <si>
    <t>3ig3p[c]</t>
  </si>
  <si>
    <t>C'-(3-Indolyl)-glycerol 3-phosphate</t>
  </si>
  <si>
    <t>C11H14NO6P</t>
  </si>
  <si>
    <t>C11H12NO6P</t>
  </si>
  <si>
    <t>C03506</t>
  </si>
  <si>
    <t>3mob[c]</t>
  </si>
  <si>
    <t>3-Methyl-2-oxobutanoate</t>
  </si>
  <si>
    <t>C5H8O3</t>
  </si>
  <si>
    <t>C5H7O3</t>
  </si>
  <si>
    <t>C00141</t>
  </si>
  <si>
    <t>3mop[c]</t>
  </si>
  <si>
    <t>(S)-3-Methyl-2-oxopentanoate</t>
  </si>
  <si>
    <t>C6H10O3</t>
  </si>
  <si>
    <t>C6H9O3</t>
  </si>
  <si>
    <t>C00671</t>
  </si>
  <si>
    <t>3ocmrs7eACP[c]</t>
  </si>
  <si>
    <t>3-oxo-cis-myristol-7-eoyl-[acyl-carrier protein]</t>
  </si>
  <si>
    <t>C25H44N2O9PRS</t>
  </si>
  <si>
    <t>C25H43N2O9PRS</t>
  </si>
  <si>
    <t>3ococtd9eACP[c]</t>
  </si>
  <si>
    <t>3-oxo-cis-octd-9-eoyl-[acyl-carrier protein]</t>
  </si>
  <si>
    <t>C29H52N2O9PRS</t>
  </si>
  <si>
    <t>C29H51N2O9PRS</t>
  </si>
  <si>
    <t>3ocpalm9eACP[c]</t>
  </si>
  <si>
    <t>3-oxo-cis-palm-9-eoyl-[acyl-carrier protein]</t>
  </si>
  <si>
    <t>C27H48N2O9PRS</t>
  </si>
  <si>
    <t>C27H47N2O9PRS</t>
  </si>
  <si>
    <t>3ocvac11eACP[c]</t>
  </si>
  <si>
    <t>3-oxo-cis-vacc-11-enoyl-[acyl-carrier protein]</t>
  </si>
  <si>
    <t>3oddec5eACP[c]</t>
  </si>
  <si>
    <t>3-oxo-cis-5-dodecenoyl-[acp]</t>
  </si>
  <si>
    <t>C23H40N2O9PRS</t>
  </si>
  <si>
    <t>C23H39N2O9PRS</t>
  </si>
  <si>
    <t>3oddecACP[c]</t>
  </si>
  <si>
    <t>3-Oxododecanoyl-[acyl-carrier protein]</t>
  </si>
  <si>
    <t>C05756</t>
  </si>
  <si>
    <t>3odecACP[c]</t>
  </si>
  <si>
    <t>3-Oxodecanoyl-[acyl-carrier protein]</t>
  </si>
  <si>
    <t>C21H38N2O9PRS</t>
  </si>
  <si>
    <t>C21H37N2O9PRS</t>
  </si>
  <si>
    <t>C05753</t>
  </si>
  <si>
    <t>3ohexACP[c]</t>
  </si>
  <si>
    <t>3-Oxohexanoyl-[acyl-carrier protein]</t>
  </si>
  <si>
    <t>C17H30N2O9PRS</t>
  </si>
  <si>
    <t>C17H29N2O9PRS</t>
  </si>
  <si>
    <t>C05746</t>
  </si>
  <si>
    <t>3omrsACP[c]</t>
  </si>
  <si>
    <t>3-Oxotetradecanoyl-[acyl-carrier protein]</t>
  </si>
  <si>
    <t>C05759</t>
  </si>
  <si>
    <t>3ooctACP[c]</t>
  </si>
  <si>
    <t>3-Oxooctanoyl-[acyl-carrier protein]</t>
  </si>
  <si>
    <t>C19H34N2O9PRS</t>
  </si>
  <si>
    <t>C19H33N2O9PRS</t>
  </si>
  <si>
    <t>C05750</t>
  </si>
  <si>
    <t>3ooctdACP[c]</t>
  </si>
  <si>
    <t>3-Oxooctadecanoyl-[acyl-carrier protein]</t>
  </si>
  <si>
    <t>C16219</t>
  </si>
  <si>
    <t>3opalmACP[c]</t>
  </si>
  <si>
    <t>3-Oxohexadecanoyl-[acyl-carrier protein]</t>
  </si>
  <si>
    <t>C05762</t>
  </si>
  <si>
    <t>3pg[c]</t>
  </si>
  <si>
    <t>3-Phospho-D-glycerate</t>
  </si>
  <si>
    <t>C00197</t>
  </si>
  <si>
    <t>3php[c]</t>
  </si>
  <si>
    <t>3-Phosphohydroxypyruvate</t>
  </si>
  <si>
    <t>C3H5O7P</t>
  </si>
  <si>
    <t>C3H2O7P</t>
  </si>
  <si>
    <t>C03232</t>
  </si>
  <si>
    <t>3psme[c]</t>
  </si>
  <si>
    <t>5-O-(1-Carboxyvinyl)-3-phosphoshikimate</t>
  </si>
  <si>
    <t>C10H13O10P</t>
  </si>
  <si>
    <t>C10H9O10P</t>
  </si>
  <si>
    <t>C01269</t>
  </si>
  <si>
    <t>4abut[c]</t>
  </si>
  <si>
    <t>4-Aminobutanoate</t>
  </si>
  <si>
    <t>C00334</t>
  </si>
  <si>
    <t>4abut[e]</t>
  </si>
  <si>
    <t>Extra-organism</t>
  </si>
  <si>
    <t>4abz[c]</t>
  </si>
  <si>
    <t>4-Aminobenzoate</t>
  </si>
  <si>
    <t>C7H7NO2</t>
  </si>
  <si>
    <t>C7H6NO2</t>
  </si>
  <si>
    <t>C00568</t>
  </si>
  <si>
    <t>4adcho[c]</t>
  </si>
  <si>
    <t>4-amino-4-deoxychorismate</t>
  </si>
  <si>
    <t>C10H11NO5</t>
  </si>
  <si>
    <t>C10H10NO5</t>
  </si>
  <si>
    <t>C11355</t>
  </si>
  <si>
    <t>4ahmmp[c]</t>
  </si>
  <si>
    <t>4-Amino-5-hydroxymethyl-2-methylpyrimidine</t>
  </si>
  <si>
    <t>C6H9N3O</t>
  </si>
  <si>
    <t>C01279</t>
  </si>
  <si>
    <t>4ampm[c]</t>
  </si>
  <si>
    <t>4-Amino-2-methyl-5-phosphomethylpyrimidine</t>
  </si>
  <si>
    <t>C6H10N3O4P</t>
  </si>
  <si>
    <t>C6H8N3O4P</t>
  </si>
  <si>
    <t>C04556</t>
  </si>
  <si>
    <t>4cml[c]</t>
  </si>
  <si>
    <t>4-Carboxymuconolactone</t>
  </si>
  <si>
    <t>C7H4O6</t>
  </si>
  <si>
    <t>C01278</t>
  </si>
  <si>
    <t>4h2opntn[c]</t>
  </si>
  <si>
    <t>4-Hydroxy-2-oxopentanoate</t>
  </si>
  <si>
    <t>C5H7O4</t>
  </si>
  <si>
    <t>C03589</t>
  </si>
  <si>
    <t>4mhetz[c]</t>
  </si>
  <si>
    <t>4-Methyl-5-(2-hydroxyethyl)-thiazole</t>
  </si>
  <si>
    <t>C6H9NOS</t>
  </si>
  <si>
    <t>C04294</t>
  </si>
  <si>
    <t>4mop[c]</t>
  </si>
  <si>
    <t>4-Methyl-2-oxopentanoate</t>
  </si>
  <si>
    <t>C00233</t>
  </si>
  <si>
    <t>4mpetz[c]</t>
  </si>
  <si>
    <t>4-Methyl-5-(2-phosphoethyl)-thiazole</t>
  </si>
  <si>
    <t>C6H10NO4PS</t>
  </si>
  <si>
    <t>C6H8NO4PS</t>
  </si>
  <si>
    <t>C04327</t>
  </si>
  <si>
    <t>4pasp[c]</t>
  </si>
  <si>
    <t>4-Phospho-L-aspartate</t>
  </si>
  <si>
    <t>C4H8NO7P</t>
  </si>
  <si>
    <t>C4H6NO7P</t>
  </si>
  <si>
    <t>C03082</t>
  </si>
  <si>
    <t>4ppan[c]</t>
  </si>
  <si>
    <t>D-4'-Phosphopantothenate</t>
  </si>
  <si>
    <t>C9H18NO8P</t>
  </si>
  <si>
    <t>C9H15NO8P</t>
  </si>
  <si>
    <t>C03492</t>
  </si>
  <si>
    <t>4ppcys[c]</t>
  </si>
  <si>
    <t>N-((R)-4-Phosphopantothenoyl)-L-cysteine</t>
  </si>
  <si>
    <t>C12H23N2O9PS</t>
  </si>
  <si>
    <t>C12H20N2O9PS</t>
  </si>
  <si>
    <t>C04352</t>
  </si>
  <si>
    <t>4r5au[c]</t>
  </si>
  <si>
    <t>4-(1-D-Ribitylamino)-5-aminouracil</t>
  </si>
  <si>
    <t>C9H16N4O6</t>
  </si>
  <si>
    <t>C04732</t>
  </si>
  <si>
    <t>5aizc[c]</t>
  </si>
  <si>
    <t>5-amino-1-(5-phospho-D-ribosyl)imidazole-4-carboxylate</t>
  </si>
  <si>
    <t>C9H14N3O9P</t>
  </si>
  <si>
    <t>C9H11N3O9P</t>
  </si>
  <si>
    <t>C04751</t>
  </si>
  <si>
    <t>5aprbu[c]</t>
  </si>
  <si>
    <t>5-Amino-6-(5'-phosphoribitylamino)uracil</t>
  </si>
  <si>
    <t>C9H17N4O9P</t>
  </si>
  <si>
    <t>C9H15N4O9P</t>
  </si>
  <si>
    <t>C04454</t>
  </si>
  <si>
    <t>5apru[c]</t>
  </si>
  <si>
    <t>5-Amino-6-(5'-phosphoribosylamino)uracil</t>
  </si>
  <si>
    <t>C9H13N4O9P</t>
  </si>
  <si>
    <t>C01268</t>
  </si>
  <si>
    <t>5caiz[c]</t>
  </si>
  <si>
    <t>5-phosphoribosyl-5-carboxyaminoimidazole</t>
  </si>
  <si>
    <t>C15667</t>
  </si>
  <si>
    <t>5dpmev[c]</t>
  </si>
  <si>
    <t>(R)-5-Diphosphomevalonate</t>
  </si>
  <si>
    <t>C6H10O10P2</t>
  </si>
  <si>
    <t>5fthf[c]</t>
  </si>
  <si>
    <t>5-Formyltetrahydrofolate</t>
  </si>
  <si>
    <t>C03479</t>
  </si>
  <si>
    <t>5mta[c]</t>
  </si>
  <si>
    <t>5-Methylthioadenosine</t>
  </si>
  <si>
    <t>C11H15N5O3S</t>
  </si>
  <si>
    <t>C00170</t>
  </si>
  <si>
    <t>5mthf[c]</t>
  </si>
  <si>
    <t>5-Methyltetrahydrofolate</t>
  </si>
  <si>
    <t>C20H25N7O6</t>
  </si>
  <si>
    <t>C00440</t>
  </si>
  <si>
    <t>5mthglu3[c]</t>
  </si>
  <si>
    <t>5-Methyltetrahydromethanopterin</t>
  </si>
  <si>
    <t>C30H39N9O12</t>
  </si>
  <si>
    <t>5mtr[c]</t>
  </si>
  <si>
    <t>5-Methylthio-D-ribose</t>
  </si>
  <si>
    <t>C6H12O4S</t>
  </si>
  <si>
    <t>C03089</t>
  </si>
  <si>
    <t>5odhf2a[c]</t>
  </si>
  <si>
    <t>5-Oxo-4,5-dihydrofuran-2-acetate</t>
  </si>
  <si>
    <t>C6H6O4</t>
  </si>
  <si>
    <t>C6H5O4</t>
  </si>
  <si>
    <t>C03586</t>
  </si>
  <si>
    <t>5pmev[c]</t>
  </si>
  <si>
    <t>(R)-5-Phosphomevalonate</t>
  </si>
  <si>
    <t>C6H10O7P</t>
  </si>
  <si>
    <t>6pgc[c]</t>
  </si>
  <si>
    <t>6-Phospho-D-gluconate</t>
  </si>
  <si>
    <t>C6H13O10P</t>
  </si>
  <si>
    <t>C6H10O10P</t>
  </si>
  <si>
    <t>C00345</t>
  </si>
  <si>
    <t>6pgl[c]</t>
  </si>
  <si>
    <t>6-phospho-D-glucono-1,5-lactone</t>
  </si>
  <si>
    <t>C6H9O9P</t>
  </si>
  <si>
    <t>C01236</t>
  </si>
  <si>
    <t>6pthp[c]</t>
  </si>
  <si>
    <t>6-Pyruvoyl-5,6,7,8-tetrahydropterin</t>
  </si>
  <si>
    <t>C9H11N5O3</t>
  </si>
  <si>
    <t>C03684</t>
  </si>
  <si>
    <t>8aonn[c]</t>
  </si>
  <si>
    <t>7-keto-8-aminopelargonate</t>
  </si>
  <si>
    <t>C9H17NO3</t>
  </si>
  <si>
    <t>aacoa[c]</t>
  </si>
  <si>
    <t>Acetoacetyl-CoA</t>
  </si>
  <si>
    <t>C25H40N7O18P3S</t>
  </si>
  <si>
    <t>C25H36N7O18P3S</t>
  </si>
  <si>
    <t>C00332</t>
  </si>
  <si>
    <t>ac[c]</t>
  </si>
  <si>
    <t>Acetate</t>
  </si>
  <si>
    <t>C2H4O2</t>
  </si>
  <si>
    <t>C2H3O2</t>
  </si>
  <si>
    <t>C00033</t>
  </si>
  <si>
    <t>ac[e]</t>
  </si>
  <si>
    <t>acACP[c]</t>
  </si>
  <si>
    <t>Acetyl-[acyl-carrier protein]</t>
  </si>
  <si>
    <t>C03939</t>
  </si>
  <si>
    <t>acald[c]</t>
  </si>
  <si>
    <t>Acetaldehyde</t>
  </si>
  <si>
    <t>C2H4O</t>
  </si>
  <si>
    <t>C00084</t>
  </si>
  <si>
    <t>accoa[c]</t>
  </si>
  <si>
    <t>Acetyl-CoA</t>
  </si>
  <si>
    <t>C23H38N7O17P3S</t>
  </si>
  <si>
    <t>C23H34N7O17P3S</t>
  </si>
  <si>
    <t>C00024</t>
  </si>
  <si>
    <t>acg5p[c]</t>
  </si>
  <si>
    <t>N-Acetyl-L-glutamyl 5-phosphate</t>
  </si>
  <si>
    <t>C7H12NO8P</t>
  </si>
  <si>
    <t>C7H9NO8P</t>
  </si>
  <si>
    <t>C04133</t>
  </si>
  <si>
    <t>acg5sa[c]</t>
  </si>
  <si>
    <t>N-Acetyl-L-glutamate 5-semialdehyde</t>
  </si>
  <si>
    <t>C7H11NO4</t>
  </si>
  <si>
    <t>C7H10NO4</t>
  </si>
  <si>
    <t>C01250</t>
  </si>
  <si>
    <t>acgam[e]</t>
  </si>
  <si>
    <t>N-Acetyl-D-glucosamine</t>
  </si>
  <si>
    <t>C8H15NO6</t>
  </si>
  <si>
    <t>C00140</t>
  </si>
  <si>
    <t>acgam1p[c]</t>
  </si>
  <si>
    <t>N-Acetyl-D-glucosamine 1-phosphate</t>
  </si>
  <si>
    <t>C8H16NO9P</t>
  </si>
  <si>
    <t>C8H14NO9P</t>
  </si>
  <si>
    <t>C04256</t>
  </si>
  <si>
    <t>acgam6p[c]</t>
  </si>
  <si>
    <t>N-Acetyl-D-glucosamine 6-phosphate</t>
  </si>
  <si>
    <t>C00357</t>
  </si>
  <si>
    <t>acglu[c]</t>
  </si>
  <si>
    <t>N-Acetyl-L-glutamate</t>
  </si>
  <si>
    <t>C7H11NO5</t>
  </si>
  <si>
    <t>C7H9NO5</t>
  </si>
  <si>
    <t>C00624</t>
  </si>
  <si>
    <t>achms[c]</t>
  </si>
  <si>
    <t>O-Acetyl-L-homoserine</t>
  </si>
  <si>
    <t>C6H11NO4</t>
  </si>
  <si>
    <t>C01077</t>
  </si>
  <si>
    <t>acmam[c]</t>
  </si>
  <si>
    <t>N-Acetyl-D-muramoate</t>
  </si>
  <si>
    <t>C11H19NO8</t>
  </si>
  <si>
    <t>C11H18NO8</t>
  </si>
  <si>
    <t>C02713</t>
  </si>
  <si>
    <t>acmama[c]</t>
  </si>
  <si>
    <t>N-Acetyl-D-muramoyl-L-alanine</t>
  </si>
  <si>
    <t>C14H24N2O9</t>
  </si>
  <si>
    <t>C14H23N2O9</t>
  </si>
  <si>
    <t>C02999</t>
  </si>
  <si>
    <t>acorn[c]</t>
  </si>
  <si>
    <t>N2-Acetyl-L-ornithine</t>
  </si>
  <si>
    <t>C7H14N2O3</t>
  </si>
  <si>
    <t>C00437</t>
  </si>
  <si>
    <t>ACP[c]</t>
  </si>
  <si>
    <t>acyl carrier protein</t>
  </si>
  <si>
    <t>C11H22N2O7PRS</t>
  </si>
  <si>
    <t>C11H21N2O7PRS</t>
  </si>
  <si>
    <t>C00229</t>
  </si>
  <si>
    <t>acser[c]</t>
  </si>
  <si>
    <t>O-Acetyl-L-serine</t>
  </si>
  <si>
    <t>C5H9NO4</t>
  </si>
  <si>
    <t>C00979</t>
  </si>
  <si>
    <t>actACP[c]</t>
  </si>
  <si>
    <t>Acetoacetyl-ACP</t>
  </si>
  <si>
    <t>C15H26N2O9PRS</t>
  </si>
  <si>
    <t>C15H25N2O9PRS</t>
  </si>
  <si>
    <t>C05744</t>
  </si>
  <si>
    <t>actn-R[c]</t>
  </si>
  <si>
    <t>(R)-Acetoin</t>
  </si>
  <si>
    <t>C4H8O2</t>
  </si>
  <si>
    <t>C00810</t>
  </si>
  <si>
    <t>actp[c]</t>
  </si>
  <si>
    <t>Acetyl phosphate</t>
  </si>
  <si>
    <t>C2H5O5P</t>
  </si>
  <si>
    <t>C2H3O5P</t>
  </si>
  <si>
    <t>C00227</t>
  </si>
  <si>
    <t>ade[c]</t>
  </si>
  <si>
    <t>Adenine</t>
  </si>
  <si>
    <t>C5H5N5</t>
  </si>
  <si>
    <t>C00147</t>
  </si>
  <si>
    <t>adhlam[c]</t>
  </si>
  <si>
    <t>S-Acetyldihydrolipoamide</t>
  </si>
  <si>
    <t>C10H19NO2S2</t>
  </si>
  <si>
    <t>C01136</t>
  </si>
  <si>
    <t>adn[c]</t>
  </si>
  <si>
    <t>Adenosine</t>
  </si>
  <si>
    <t>C10H13N5O4</t>
  </si>
  <si>
    <t>C00212</t>
  </si>
  <si>
    <t>adp[c]</t>
  </si>
  <si>
    <t>Adenosine diphosphate</t>
  </si>
  <si>
    <t>C10H15N5O10P2</t>
  </si>
  <si>
    <t>C10H12N5O10P2</t>
  </si>
  <si>
    <t>C00008</t>
  </si>
  <si>
    <t>adprib[c]</t>
  </si>
  <si>
    <t>ADPribose</t>
  </si>
  <si>
    <t>C15H23N5O14P2</t>
  </si>
  <si>
    <t>C15H21N5O14P2</t>
  </si>
  <si>
    <t>C00301</t>
  </si>
  <si>
    <t>a-gal-D[c]</t>
  </si>
  <si>
    <t>alpha-D galactose</t>
  </si>
  <si>
    <t>C6H12O6</t>
  </si>
  <si>
    <t>agly3p_LME[c]</t>
  </si>
  <si>
    <t>ahcys[c]</t>
  </si>
  <si>
    <t>S-Adenosyl-L-homocysteine</t>
  </si>
  <si>
    <t>C14H20N6O5S</t>
  </si>
  <si>
    <t>C00021</t>
  </si>
  <si>
    <t>ahdt[c]</t>
  </si>
  <si>
    <t>2-Amino-4-hydroxy-6-(erythro-1,2,3-trihydroxypropyl)dihydropteridine triphosphate</t>
  </si>
  <si>
    <t>C9H16N5O13P3</t>
  </si>
  <si>
    <t>C9H12N5O13P3</t>
  </si>
  <si>
    <t>C04895</t>
  </si>
  <si>
    <t>aicar[c]</t>
  </si>
  <si>
    <t>5-Amino-1-(5-Phospho-D-ribosyl)imidazole-4-carboxamide</t>
  </si>
  <si>
    <t>C9H15N4O8P</t>
  </si>
  <si>
    <t>C9H13N4O8P</t>
  </si>
  <si>
    <t>C04677</t>
  </si>
  <si>
    <t>air[c]</t>
  </si>
  <si>
    <t>5-amino-1-(5-phospho-D-ribosyl)imidazole</t>
  </si>
  <si>
    <t>C8H14N3O7P</t>
  </si>
  <si>
    <t>C03373</t>
  </si>
  <si>
    <t>akg[c]</t>
  </si>
  <si>
    <t>2-Oxoglutarate</t>
  </si>
  <si>
    <t>C5H6O5</t>
  </si>
  <si>
    <t>C5H4O5</t>
  </si>
  <si>
    <t>C00026</t>
  </si>
  <si>
    <t>alaala[c]</t>
  </si>
  <si>
    <t>D-Alanyl-D-alanine</t>
  </si>
  <si>
    <t>C6H12N2O3</t>
  </si>
  <si>
    <t>C00993</t>
  </si>
  <si>
    <t>ala-B[c]</t>
  </si>
  <si>
    <t>beta-Alanine</t>
  </si>
  <si>
    <t>C3H7NO2</t>
  </si>
  <si>
    <t>C00099</t>
  </si>
  <si>
    <t>alac-S[c]</t>
  </si>
  <si>
    <t>(S)-2-Acetolactate</t>
  </si>
  <si>
    <t>C06010</t>
  </si>
  <si>
    <t>ala-D[c]</t>
  </si>
  <si>
    <t>D-Alanine</t>
  </si>
  <si>
    <t>C00133</t>
  </si>
  <si>
    <t>ala-L[c]</t>
  </si>
  <si>
    <t>L-Alanine</t>
  </si>
  <si>
    <t>C00041</t>
  </si>
  <si>
    <t>ala-L[e]</t>
  </si>
  <si>
    <t>alatrna[c]</t>
  </si>
  <si>
    <t>L-Alanyl-tRNA(Ala)</t>
  </si>
  <si>
    <t>C3H5NOR</t>
  </si>
  <si>
    <t>C3H6NOR</t>
  </si>
  <si>
    <t>C00886</t>
  </si>
  <si>
    <t>allphn[c]</t>
  </si>
  <si>
    <t>Urea-1-carboxylate</t>
  </si>
  <si>
    <t>C2H3N2O3</t>
  </si>
  <si>
    <t>C01010</t>
  </si>
  <si>
    <t>alltt[c]</t>
  </si>
  <si>
    <t>Allantoate</t>
  </si>
  <si>
    <t>C4H7N4O4</t>
  </si>
  <si>
    <t>C00499</t>
  </si>
  <si>
    <t>amet[c]</t>
  </si>
  <si>
    <t>S-Adenosyl-L-methionine</t>
  </si>
  <si>
    <t>C15H23N6O5S</t>
  </si>
  <si>
    <t>C00019</t>
  </si>
  <si>
    <t>amob[c]</t>
  </si>
  <si>
    <t>S-adenosyl-4-methylthio-2-oxobutanoate</t>
  </si>
  <si>
    <t>C15H20N5O6S</t>
  </si>
  <si>
    <t>amp[c]</t>
  </si>
  <si>
    <t>Adenosine monophosphate</t>
  </si>
  <si>
    <t>C10H14N5O7P</t>
  </si>
  <si>
    <t>C10H12N5O7P</t>
  </si>
  <si>
    <t>C00020</t>
  </si>
  <si>
    <t>anth[c]</t>
  </si>
  <si>
    <t>Anthranilate</t>
  </si>
  <si>
    <t>C00108</t>
  </si>
  <si>
    <t>apoACP[c]</t>
  </si>
  <si>
    <t>apoprotein [acyl carrier protein]</t>
  </si>
  <si>
    <t>RHO</t>
  </si>
  <si>
    <t>C03688</t>
  </si>
  <si>
    <t>apocarbx[c]</t>
  </si>
  <si>
    <t>Apo-[carboxylase]</t>
  </si>
  <si>
    <t>C7H13N3O2R2</t>
  </si>
  <si>
    <t>C06249</t>
  </si>
  <si>
    <t>ara5p[c]</t>
  </si>
  <si>
    <t>D-Arabinose 5-phosphate</t>
  </si>
  <si>
    <t>C5H11O8P</t>
  </si>
  <si>
    <t>C5H9O8P</t>
  </si>
  <si>
    <t>C01112</t>
  </si>
  <si>
    <t>arabinan[c]</t>
  </si>
  <si>
    <t>arabinan complex (Mtb)</t>
  </si>
  <si>
    <t>C10H18O9</t>
  </si>
  <si>
    <t>C02474</t>
  </si>
  <si>
    <t>arab-L[c]</t>
  </si>
  <si>
    <t>L-Arabinose</t>
  </si>
  <si>
    <t>C5H10O5</t>
  </si>
  <si>
    <t>C00259</t>
  </si>
  <si>
    <t>arab-L[e]</t>
  </si>
  <si>
    <t>arg-L[c]</t>
  </si>
  <si>
    <t>L-Arginine</t>
  </si>
  <si>
    <t>C6H14N4O2</t>
  </si>
  <si>
    <t>C6H15N4O2</t>
  </si>
  <si>
    <t>C00062</t>
  </si>
  <si>
    <t>arg-L[e]</t>
  </si>
  <si>
    <t>argsuc[c]</t>
  </si>
  <si>
    <t>N(omega)-(L-Arginino)succinate</t>
  </si>
  <si>
    <t>C10H18N4O6</t>
  </si>
  <si>
    <t>C10H17N4O6</t>
  </si>
  <si>
    <t>C03406</t>
  </si>
  <si>
    <t>argtrna[c]</t>
  </si>
  <si>
    <t>L-Arginyl-tRNA(Arg)</t>
  </si>
  <si>
    <t>C6H12N4OR</t>
  </si>
  <si>
    <t>C6H14N4OR</t>
  </si>
  <si>
    <t>C02163</t>
  </si>
  <si>
    <t>arsna[c]</t>
  </si>
  <si>
    <t>Arsenate</t>
  </si>
  <si>
    <t>AsHO4</t>
  </si>
  <si>
    <t>arsni2[c]</t>
  </si>
  <si>
    <t>arsenite</t>
  </si>
  <si>
    <t>AsH3O3</t>
  </si>
  <si>
    <t>ascb-L[c]</t>
  </si>
  <si>
    <t>Ascorbate</t>
  </si>
  <si>
    <t>C6H8O6</t>
  </si>
  <si>
    <t>C6H7O6</t>
  </si>
  <si>
    <t>C00072</t>
  </si>
  <si>
    <t>ascb-L[e]</t>
  </si>
  <si>
    <t>ascb-L-6-pi[c]</t>
  </si>
  <si>
    <t>L-Ascorbate 6-phosphate</t>
  </si>
  <si>
    <t>C6H6O9P</t>
  </si>
  <si>
    <t>C16186</t>
  </si>
  <si>
    <t>asn-L[c]</t>
  </si>
  <si>
    <t>L-Asparagine</t>
  </si>
  <si>
    <t>C4H8N2O3</t>
  </si>
  <si>
    <t>C00152</t>
  </si>
  <si>
    <t>asn-L[e]</t>
  </si>
  <si>
    <t>asntrna[c]</t>
  </si>
  <si>
    <t>L-Asparaginyl-tRNA(Asn)</t>
  </si>
  <si>
    <t>C03402</t>
  </si>
  <si>
    <t>asp-L[c]</t>
  </si>
  <si>
    <t>L-Aspartate</t>
  </si>
  <si>
    <t>C4H7NO4</t>
  </si>
  <si>
    <t>C4H6NO4</t>
  </si>
  <si>
    <t>C00049</t>
  </si>
  <si>
    <t>asp-L[e]</t>
  </si>
  <si>
    <t>aspsa[c]</t>
  </si>
  <si>
    <t>L-Aspartate 4-semialdehyde</t>
  </si>
  <si>
    <t>C00441</t>
  </si>
  <si>
    <t>asptrna[c]</t>
  </si>
  <si>
    <t>L-Aspartyl-tRNA(Asp)</t>
  </si>
  <si>
    <t>C4H5NO3R</t>
  </si>
  <si>
    <t>C02984</t>
  </si>
  <si>
    <t>atp[c]</t>
  </si>
  <si>
    <t>Adenosine triphosphate</t>
  </si>
  <si>
    <t>C10H16N5O13P3</t>
  </si>
  <si>
    <t>C10H12N5O13P3</t>
  </si>
  <si>
    <t>C00002</t>
  </si>
  <si>
    <t>B-glc-D[c]</t>
  </si>
  <si>
    <t>Beta-D-Glucose</t>
  </si>
  <si>
    <t>C00221</t>
  </si>
  <si>
    <t>biocprot[c]</t>
  </si>
  <si>
    <t>Holo-[carboxylase]</t>
  </si>
  <si>
    <t>C17H27N5O4SR2</t>
  </si>
  <si>
    <t>C06250</t>
  </si>
  <si>
    <t>btal[c]</t>
  </si>
  <si>
    <t>Butanal</t>
  </si>
  <si>
    <t>C4H8O</t>
  </si>
  <si>
    <t>C01412</t>
  </si>
  <si>
    <t>btamp[c]</t>
  </si>
  <si>
    <t>Biotinyl-5'-AMP</t>
  </si>
  <si>
    <t>C20H28N7O9PS</t>
  </si>
  <si>
    <t>C20H27N7O9PS</t>
  </si>
  <si>
    <t>C05921</t>
  </si>
  <si>
    <t>btcoa[c]</t>
  </si>
  <si>
    <t>Butanoyl-CoA</t>
  </si>
  <si>
    <t>C25H42N7O17P3S</t>
  </si>
  <si>
    <t>C25H38N7O17P3S</t>
  </si>
  <si>
    <t>C00136</t>
  </si>
  <si>
    <t>btd-RR[c]</t>
  </si>
  <si>
    <t>(R,R)-2,3-Butanediol</t>
  </si>
  <si>
    <t>C4H10O2</t>
  </si>
  <si>
    <t>btn[c]</t>
  </si>
  <si>
    <t>C10H16N2O3S</t>
  </si>
  <si>
    <t>C10H15N2O3S</t>
  </si>
  <si>
    <t>C00120</t>
  </si>
  <si>
    <t>btn[e]</t>
  </si>
  <si>
    <t>but2eACP[c]</t>
  </si>
  <si>
    <t>But-2-enoyl-[acyl-carrier protein]</t>
  </si>
  <si>
    <t>C15H26N2O8PRS</t>
  </si>
  <si>
    <t>C15H25N2O8PRS</t>
  </si>
  <si>
    <t>C04246</t>
  </si>
  <si>
    <t>butACP[c]</t>
  </si>
  <si>
    <t>Butyryl-ACP (n-C4:0ACP)</t>
  </si>
  <si>
    <t>C15H28N2O8PRS</t>
  </si>
  <si>
    <t>C15H27N2O8PRS</t>
  </si>
  <si>
    <t>C05745</t>
  </si>
  <si>
    <t>carbbiocarbcprot[c]</t>
  </si>
  <si>
    <t>Carboxybiotin-carboxyl-carrier protein</t>
  </si>
  <si>
    <t>C18H26N5O6R2S</t>
  </si>
  <si>
    <t>C04419</t>
  </si>
  <si>
    <t>cbasp[c]</t>
  </si>
  <si>
    <t>N-Carbamoyl-L-aspartate</t>
  </si>
  <si>
    <t>C5H8N2O5</t>
  </si>
  <si>
    <t>C5H6N2O5</t>
  </si>
  <si>
    <t>C00438</t>
  </si>
  <si>
    <t>cbp[c]</t>
  </si>
  <si>
    <t>Carbamoyl phosphate</t>
  </si>
  <si>
    <t>CH4NO5P</t>
  </si>
  <si>
    <t>CH2NO5P</t>
  </si>
  <si>
    <t>C00169</t>
  </si>
  <si>
    <t>cddec5eACP[c]</t>
  </si>
  <si>
    <t>cis-dodec-5-enoyl-[acyl-carrier protein] (n-C12:1)</t>
  </si>
  <si>
    <t>C23H42N2O8PRS</t>
  </si>
  <si>
    <t>C23H41N2O8PRS</t>
  </si>
  <si>
    <t>cdgggp[c]</t>
  </si>
  <si>
    <t>CDP-2,3-digeranylgeranyl-sn-glycerol</t>
  </si>
  <si>
    <t>C52H85N3O13P2</t>
  </si>
  <si>
    <t>C18059</t>
  </si>
  <si>
    <t>cdp[c]</t>
  </si>
  <si>
    <t>Cytidine diphosphate</t>
  </si>
  <si>
    <t>C9H15N3O11P2</t>
  </si>
  <si>
    <t>C9H12N3O11P2</t>
  </si>
  <si>
    <t>C00112</t>
  </si>
  <si>
    <t>cdpdag1[c]</t>
  </si>
  <si>
    <t>cdp diacylglycerol</t>
  </si>
  <si>
    <t>C00269</t>
  </si>
  <si>
    <t>cdpmag1[c]</t>
  </si>
  <si>
    <t>CDP monoacylglycerol</t>
  </si>
  <si>
    <t>cellobiose[c]</t>
  </si>
  <si>
    <t>C00185</t>
  </si>
  <si>
    <t>cellobiose[e]</t>
  </si>
  <si>
    <t>cellobiose6p[c]</t>
  </si>
  <si>
    <t>cellobiose 6-phosphate</t>
  </si>
  <si>
    <t>C12H23O14P</t>
  </si>
  <si>
    <t>C12H21O14P</t>
  </si>
  <si>
    <t>C04534</t>
  </si>
  <si>
    <t>cellulose[c]</t>
  </si>
  <si>
    <t>Cellulose</t>
  </si>
  <si>
    <t>C24H42O21</t>
  </si>
  <si>
    <t>C24H42O22</t>
  </si>
  <si>
    <t>cgly[c]</t>
  </si>
  <si>
    <t>Cys-Gly</t>
  </si>
  <si>
    <t>C5H10N2O3S</t>
  </si>
  <si>
    <t>C01419</t>
  </si>
  <si>
    <t>ch4s[c]</t>
  </si>
  <si>
    <t>Methanethiol</t>
  </si>
  <si>
    <t>CH4S</t>
  </si>
  <si>
    <t>C00409</t>
  </si>
  <si>
    <t>chol[c]</t>
  </si>
  <si>
    <t>Choline</t>
  </si>
  <si>
    <t>C5H13NO</t>
  </si>
  <si>
    <t>C5H14NO</t>
  </si>
  <si>
    <t>C00114</t>
  </si>
  <si>
    <t>chor[c]</t>
  </si>
  <si>
    <t>chorismate</t>
  </si>
  <si>
    <t>C10H10O6</t>
  </si>
  <si>
    <t>C10H8O6</t>
  </si>
  <si>
    <t>C00251</t>
  </si>
  <si>
    <t>cit-L[c]</t>
  </si>
  <si>
    <t>L-Citrate</t>
  </si>
  <si>
    <t>cit-L[e]</t>
  </si>
  <si>
    <t>citr-L[c]</t>
  </si>
  <si>
    <t>L-Citrulline</t>
  </si>
  <si>
    <t>C6H13N3O3</t>
  </si>
  <si>
    <t>C00327</t>
  </si>
  <si>
    <t>cl[c]</t>
  </si>
  <si>
    <t>Chloride ion</t>
  </si>
  <si>
    <t>Cl</t>
  </si>
  <si>
    <t>C00698</t>
  </si>
  <si>
    <t>cl[e]</t>
  </si>
  <si>
    <t>clpn_LME[c]</t>
  </si>
  <si>
    <t>cmp[c]</t>
  </si>
  <si>
    <t>Cytidine monophosphate</t>
  </si>
  <si>
    <t>C9H14N3O8P</t>
  </si>
  <si>
    <t>C9H12N3O8P</t>
  </si>
  <si>
    <t>C00055</t>
  </si>
  <si>
    <t>co[c]</t>
  </si>
  <si>
    <t>Carbon monooxide</t>
  </si>
  <si>
    <t>CO</t>
  </si>
  <si>
    <t>co2[c]</t>
  </si>
  <si>
    <t>Carbon dioxide</t>
  </si>
  <si>
    <t>CO2</t>
  </si>
  <si>
    <t>C00011</t>
  </si>
  <si>
    <t>Co2[c]</t>
  </si>
  <si>
    <t>Co</t>
  </si>
  <si>
    <t>C00175</t>
  </si>
  <si>
    <t>Co2[e]</t>
  </si>
  <si>
    <t>co2[e]</t>
  </si>
  <si>
    <t>coa[c]</t>
  </si>
  <si>
    <t>Coenzyme A</t>
  </si>
  <si>
    <t>C21H36N7O16P3S</t>
  </si>
  <si>
    <t>C21H32N7O16P3S</t>
  </si>
  <si>
    <t>C00010</t>
  </si>
  <si>
    <t>cpppg1[c]</t>
  </si>
  <si>
    <t>Coproporphyrinogen I</t>
  </si>
  <si>
    <t>C36H44N4O8</t>
  </si>
  <si>
    <t>C36H40N4O8</t>
  </si>
  <si>
    <t>C05768</t>
  </si>
  <si>
    <t>cpppg3[c]</t>
  </si>
  <si>
    <t>Coproporphyrinogen III</t>
  </si>
  <si>
    <t>C03263</t>
  </si>
  <si>
    <t>CRB_LME[c]</t>
  </si>
  <si>
    <t>ctp[c]</t>
  </si>
  <si>
    <t>Cytidine triphosphate</t>
  </si>
  <si>
    <t>C9H16N3O14P3</t>
  </si>
  <si>
    <t>C9H12N3O14P3</t>
  </si>
  <si>
    <t>C00063</t>
  </si>
  <si>
    <t>cvaceACP[c]</t>
  </si>
  <si>
    <t>cis-vaccenoyl-[acyl-carrier protein]</t>
  </si>
  <si>
    <t>C29H54N2O8PRS</t>
  </si>
  <si>
    <t>C29H53N2O8PRS</t>
  </si>
  <si>
    <t>cyanate[c]</t>
  </si>
  <si>
    <t>Cyanate</t>
  </si>
  <si>
    <t>CHNO</t>
  </si>
  <si>
    <t>CNO</t>
  </si>
  <si>
    <t>C01417</t>
  </si>
  <si>
    <t>cyanate[e]</t>
  </si>
  <si>
    <t>cys-L[c]</t>
  </si>
  <si>
    <t>L-Cysteine</t>
  </si>
  <si>
    <t>C3H7NO2S</t>
  </si>
  <si>
    <t>C00097</t>
  </si>
  <si>
    <t>cys-L[e]</t>
  </si>
  <si>
    <t>cyst-L[c]</t>
  </si>
  <si>
    <t>L-Cystathionine</t>
  </si>
  <si>
    <t>C7H14N2O4S</t>
  </si>
  <si>
    <t>C02291</t>
  </si>
  <si>
    <t>cystrna[c]</t>
  </si>
  <si>
    <t>L-Cysteinyl-tRNA(Cys)</t>
  </si>
  <si>
    <t>C3H5NOSR</t>
  </si>
  <si>
    <t>C3H6NOSR</t>
  </si>
  <si>
    <t>C03125</t>
  </si>
  <si>
    <t>cytd[c]</t>
  </si>
  <si>
    <t>Cytidine</t>
  </si>
  <si>
    <t>C9H13N3O5</t>
  </si>
  <si>
    <t>C00475</t>
  </si>
  <si>
    <t>dad-5[c]</t>
  </si>
  <si>
    <t>5'-deoxyadenosine</t>
  </si>
  <si>
    <t>C10H13N5O2</t>
  </si>
  <si>
    <t>C10H13N5O3</t>
  </si>
  <si>
    <t>dadp[c]</t>
  </si>
  <si>
    <t>Deoxy adenosine diphosphate</t>
  </si>
  <si>
    <t>C10H15N5O9P2</t>
  </si>
  <si>
    <t>C10H12N5O9P2</t>
  </si>
  <si>
    <t>C00206</t>
  </si>
  <si>
    <t>damp[c]</t>
  </si>
  <si>
    <t>Deoxy Adenosine monophosphate</t>
  </si>
  <si>
    <t>C10H14N5O6P</t>
  </si>
  <si>
    <t>C10H12N5O6P</t>
  </si>
  <si>
    <t>dann[c]</t>
  </si>
  <si>
    <t>7,8-Diaminononanoate</t>
  </si>
  <si>
    <t>C9H20N2O2</t>
  </si>
  <si>
    <t>C9H21N2O2</t>
  </si>
  <si>
    <t>C01037</t>
  </si>
  <si>
    <t>Dapolyrbtlp[c]</t>
  </si>
  <si>
    <t>O-D-Alanyl-poly(ribitol phosphate)</t>
  </si>
  <si>
    <t>C8H16NO8P</t>
  </si>
  <si>
    <t>C04260</t>
  </si>
  <si>
    <t>datp[c]</t>
  </si>
  <si>
    <t>Deoxy adenosine triphosphate</t>
  </si>
  <si>
    <t>C10H16N5O12P3</t>
  </si>
  <si>
    <t>C10H12N5O12P3</t>
  </si>
  <si>
    <t>C00131</t>
  </si>
  <si>
    <t>db4p[c]</t>
  </si>
  <si>
    <t>3,4-dihydroxy-2-butanone 4-phosphate</t>
  </si>
  <si>
    <t>C4H9O6P</t>
  </si>
  <si>
    <t>C4H7O6P</t>
  </si>
  <si>
    <t>C15556</t>
  </si>
  <si>
    <t>dca[c]</t>
  </si>
  <si>
    <t>Decanoate</t>
  </si>
  <si>
    <t>C10H19O2</t>
  </si>
  <si>
    <t>dcaACP[c]</t>
  </si>
  <si>
    <t>Decanoyl-ACP (n-C10:0ACP)</t>
  </si>
  <si>
    <t>C21H40N2O8PRS</t>
  </si>
  <si>
    <t>C21H39N2O8PRS</t>
  </si>
  <si>
    <t>C05755</t>
  </si>
  <si>
    <t>dcamp[c]</t>
  </si>
  <si>
    <t>N6-(1,2-Dicarboxyethyl)-AMP</t>
  </si>
  <si>
    <t>C14H18N5O11P</t>
  </si>
  <si>
    <t>C14H14N5O11P</t>
  </si>
  <si>
    <t>C03794</t>
  </si>
  <si>
    <t>dcdp[c]</t>
  </si>
  <si>
    <t>Deoxy cytidine diphosphate</t>
  </si>
  <si>
    <t>C9H15N3O10P2</t>
  </si>
  <si>
    <t>C9H12N3O10P2</t>
  </si>
  <si>
    <t>C00705</t>
  </si>
  <si>
    <t>dcmp[c]</t>
  </si>
  <si>
    <t>Deoxy cytidine monophosphate</t>
  </si>
  <si>
    <t>C9H14N3O7P</t>
  </si>
  <si>
    <t>C9H12N3O7P</t>
  </si>
  <si>
    <t>C00239</t>
  </si>
  <si>
    <t>dctp[c]</t>
  </si>
  <si>
    <t>Deoxy cytidine triphosphate</t>
  </si>
  <si>
    <t>C9H16N3O13P3</t>
  </si>
  <si>
    <t>C9H12N3O13P3</t>
  </si>
  <si>
    <t>C00458</t>
  </si>
  <si>
    <t>dcyt[c]</t>
  </si>
  <si>
    <t>Deoxycytidine</t>
  </si>
  <si>
    <t>C9H13N3O4</t>
  </si>
  <si>
    <t>C00881</t>
  </si>
  <si>
    <t>ddca[c]</t>
  </si>
  <si>
    <t>dodecanoate (C12:0)</t>
  </si>
  <si>
    <t>C12H23O2</t>
  </si>
  <si>
    <t>ddcaACP[c]</t>
  </si>
  <si>
    <t>Dodecanoyl-ACP (n-C12:0ACP)</t>
  </si>
  <si>
    <t>C23H44N2O8PRS</t>
  </si>
  <si>
    <t>C23H43N2O8PRS</t>
  </si>
  <si>
    <t>C05223</t>
  </si>
  <si>
    <t>De3mmale[c]</t>
  </si>
  <si>
    <t>D-erythro-3-Methylmalate</t>
  </si>
  <si>
    <t>C5H8O5</t>
  </si>
  <si>
    <t>C06032</t>
  </si>
  <si>
    <t>dec3eACP[c]</t>
  </si>
  <si>
    <t>cis-Dec-3-enoyl-[acyl-carrier protein]</t>
  </si>
  <si>
    <t>C21H38N2O8PRS</t>
  </si>
  <si>
    <t>C21H37N2O8PRS</t>
  </si>
  <si>
    <t>dextran[c]</t>
  </si>
  <si>
    <t>Dextran</t>
  </si>
  <si>
    <t>C00372</t>
  </si>
  <si>
    <t>dextran[e]</t>
  </si>
  <si>
    <t>dgdag_LME[c]</t>
  </si>
  <si>
    <t>dgdp[c]</t>
  </si>
  <si>
    <t>Deoxy guanosine diphosphate</t>
  </si>
  <si>
    <t>C00361</t>
  </si>
  <si>
    <t>dggpgp[c]</t>
  </si>
  <si>
    <t>2,3-di-O-geranyl-sn-glycerol-1-phospho-3'-sn-glycerol phosphate</t>
  </si>
  <si>
    <t>C46H80O11P2</t>
  </si>
  <si>
    <t>dgtp[c]</t>
  </si>
  <si>
    <t>Deoxy guanosine triphosphate</t>
  </si>
  <si>
    <t>C00286</t>
  </si>
  <si>
    <t>dhap[c]</t>
  </si>
  <si>
    <t>Dihydroxyacetone phosphate</t>
  </si>
  <si>
    <t>C3H7O6P</t>
  </si>
  <si>
    <t>C3H5O6P</t>
  </si>
  <si>
    <t>C00111</t>
  </si>
  <si>
    <t>dhf[c]</t>
  </si>
  <si>
    <t>7,8-Dihydrofolate</t>
  </si>
  <si>
    <t>C19H21N7O6</t>
  </si>
  <si>
    <t>C19H19N7O6</t>
  </si>
  <si>
    <t>C00415</t>
  </si>
  <si>
    <t>dhlam[c]</t>
  </si>
  <si>
    <t>Dihydrolipoamide</t>
  </si>
  <si>
    <t>C8H17NOS2</t>
  </si>
  <si>
    <t>C00579</t>
  </si>
  <si>
    <t>dhlpro[c]</t>
  </si>
  <si>
    <t>Dihydrolipolprotein</t>
  </si>
  <si>
    <t>C8H16NOS2R</t>
  </si>
  <si>
    <t>C02972</t>
  </si>
  <si>
    <t>dhna[c]</t>
  </si>
  <si>
    <t>1,4-Dihydroxy-2-naphthoate</t>
  </si>
  <si>
    <t>C11H7O4</t>
  </si>
  <si>
    <t>C03657</t>
  </si>
  <si>
    <t>dhor-S[c]</t>
  </si>
  <si>
    <t>(S)-Dihydroorotate</t>
  </si>
  <si>
    <t>C5H6N2O4</t>
  </si>
  <si>
    <t>C5H5N2O4</t>
  </si>
  <si>
    <t>C00337</t>
  </si>
  <si>
    <t>dhpt[c]</t>
  </si>
  <si>
    <t>Dihydropteroate</t>
  </si>
  <si>
    <t>C14H14N6O3</t>
  </si>
  <si>
    <t>C14H13N6O3</t>
  </si>
  <si>
    <t>C00921</t>
  </si>
  <si>
    <t>dhptd[c]</t>
  </si>
  <si>
    <t>4,5-dihydroxy-2,3-pentanedione</t>
  </si>
  <si>
    <t>C11838</t>
  </si>
  <si>
    <t>diacet[c]</t>
  </si>
  <si>
    <t>Diacetyl</t>
  </si>
  <si>
    <t>C4H6O2</t>
  </si>
  <si>
    <t>C00741</t>
  </si>
  <si>
    <t>didp[c]</t>
  </si>
  <si>
    <t>Deoxy Inosine diphosphate</t>
  </si>
  <si>
    <t>C10H11N4O10P2</t>
  </si>
  <si>
    <t>C01344</t>
  </si>
  <si>
    <t>ditp[c]</t>
  </si>
  <si>
    <t>Deoxy Inosine triphosphate</t>
  </si>
  <si>
    <t>C10H11N4O13P3</t>
  </si>
  <si>
    <t>C01345</t>
  </si>
  <si>
    <t>dmlz[c]</t>
  </si>
  <si>
    <t>6,7-Dimethyl-8-(1-D-ribityl)lumazine</t>
  </si>
  <si>
    <t>C13H18N4O6</t>
  </si>
  <si>
    <t>C04332</t>
  </si>
  <si>
    <t>dmpp[c]</t>
  </si>
  <si>
    <t>Dimethylallyl diphosphate</t>
  </si>
  <si>
    <t>C5H12O7P2</t>
  </si>
  <si>
    <t>C5H9O7P2</t>
  </si>
  <si>
    <t>C00235</t>
  </si>
  <si>
    <t>DNA_LME[c]</t>
  </si>
  <si>
    <t>dnad[c]</t>
  </si>
  <si>
    <t>Deamino-NAD+</t>
  </si>
  <si>
    <t>C21H27N6O15P2</t>
  </si>
  <si>
    <t>C21H24N6O15P2</t>
  </si>
  <si>
    <t>C00857</t>
  </si>
  <si>
    <t>dpcoa[c]</t>
  </si>
  <si>
    <t>Dephospho-CoA</t>
  </si>
  <si>
    <t>C21H35N7O13P2S</t>
  </si>
  <si>
    <t>C21H33N7O13P2S</t>
  </si>
  <si>
    <t>C00882</t>
  </si>
  <si>
    <t>dplcpn[c]</t>
  </si>
  <si>
    <t>4,4'-Diapolycopene</t>
  </si>
  <si>
    <t>C30H40</t>
  </si>
  <si>
    <t>C19797</t>
  </si>
  <si>
    <t>dpptn[c]</t>
  </si>
  <si>
    <t>4,4'-Diapophytoene</t>
  </si>
  <si>
    <t>C30H48</t>
  </si>
  <si>
    <t>C16144</t>
  </si>
  <si>
    <t>dtbt[c]</t>
  </si>
  <si>
    <t>Dethiobiotin</t>
  </si>
  <si>
    <t>C10H18N2O3</t>
  </si>
  <si>
    <t>C10H17N2O3</t>
  </si>
  <si>
    <t>C01909</t>
  </si>
  <si>
    <t>dtdp[c]</t>
  </si>
  <si>
    <t>deoxy thymidine diphosphate</t>
  </si>
  <si>
    <t>C10H16N2O11P2</t>
  </si>
  <si>
    <t>C10H13N2O11P2</t>
  </si>
  <si>
    <t>C00363</t>
  </si>
  <si>
    <t>dtdp4d6dg[c]</t>
  </si>
  <si>
    <t>dTDP-4-dehydro-6-deoxy-D-glucose</t>
  </si>
  <si>
    <t>C16H24N2O15P2</t>
  </si>
  <si>
    <t>C16H22N2O15P2</t>
  </si>
  <si>
    <t>C11907</t>
  </si>
  <si>
    <t>dtdp4d6dm[c]</t>
  </si>
  <si>
    <t>dTDP-4-dehydro-6-deoxy-L-mannose</t>
  </si>
  <si>
    <t>C00688</t>
  </si>
  <si>
    <t>dtdpglu[c]</t>
  </si>
  <si>
    <t>dTDPglucose</t>
  </si>
  <si>
    <t>C16H26N2O16P2</t>
  </si>
  <si>
    <t>C16H24N2O16P2</t>
  </si>
  <si>
    <t>C00842</t>
  </si>
  <si>
    <t>dtdprmn[c]</t>
  </si>
  <si>
    <t>dTDP-L-rhamnose</t>
  </si>
  <si>
    <t>C16H26N2O15P2</t>
  </si>
  <si>
    <t>C03319</t>
  </si>
  <si>
    <t>dtmp[c]</t>
  </si>
  <si>
    <t>Deoxy thymidine monophosphate</t>
  </si>
  <si>
    <t>C10H15N2O8P</t>
  </si>
  <si>
    <t>C10H13N2O8P</t>
  </si>
  <si>
    <t>C00364</t>
  </si>
  <si>
    <t>dttp[c]</t>
  </si>
  <si>
    <t>Deoxy thymidine triphosphate</t>
  </si>
  <si>
    <t>C10H17N2O14P3</t>
  </si>
  <si>
    <t>C10H13N2O14P3</t>
  </si>
  <si>
    <t>C00459</t>
  </si>
  <si>
    <t>dudp[c]</t>
  </si>
  <si>
    <t>Deoxy uridine diphosphate</t>
  </si>
  <si>
    <t>C9H14N2O11P2</t>
  </si>
  <si>
    <t>C9H11N2O11P2</t>
  </si>
  <si>
    <t>C01346</t>
  </si>
  <si>
    <t>dump[c]</t>
  </si>
  <si>
    <t>Deoxy uridine monophosphate</t>
  </si>
  <si>
    <t>C9H13N2O8P</t>
  </si>
  <si>
    <t>C9H11N2O8P</t>
  </si>
  <si>
    <t>C00365</t>
  </si>
  <si>
    <t>duri[c]</t>
  </si>
  <si>
    <t>Deoxyuridine</t>
  </si>
  <si>
    <t>C9H12N2O5</t>
  </si>
  <si>
    <t>C00526</t>
  </si>
  <si>
    <t>dutp[c]</t>
  </si>
  <si>
    <t>Deoxy uridine triphosphate</t>
  </si>
  <si>
    <t>C9H15N2O14P3</t>
  </si>
  <si>
    <t>C9H11N2O14P3</t>
  </si>
  <si>
    <t>C00460</t>
  </si>
  <si>
    <t>dxyl5p[c]</t>
  </si>
  <si>
    <t>1-deoxy-D-xylulose 5-phosphate</t>
  </si>
  <si>
    <t>C5H11O7P</t>
  </si>
  <si>
    <t>e4p[c]</t>
  </si>
  <si>
    <t>D-Erythrose 4-phosphate</t>
  </si>
  <si>
    <t>C4H9O7P</t>
  </si>
  <si>
    <t>C4H7O7P</t>
  </si>
  <si>
    <t>C00279</t>
  </si>
  <si>
    <t>egmeACP[c]</t>
  </si>
  <si>
    <t>Enoylglutaryl-[ACP] methyl ester</t>
  </si>
  <si>
    <t>C17H27N2O10PRS</t>
  </si>
  <si>
    <t>eig3p[c]</t>
  </si>
  <si>
    <t>D-erythro-1-(Imidazol-4-yl)glycerol 3-phosphate</t>
  </si>
  <si>
    <t>C6H11N2O6P</t>
  </si>
  <si>
    <t>C6H9N2O6P</t>
  </si>
  <si>
    <t>C04666</t>
  </si>
  <si>
    <t>epm[c]</t>
  </si>
  <si>
    <t>Epimelibiose</t>
  </si>
  <si>
    <t>C05400</t>
  </si>
  <si>
    <t>epmeACP[c]</t>
  </si>
  <si>
    <t xml:space="preserve">Enoylpimeloyl-[ACP] methyl ester </t>
  </si>
  <si>
    <t>C19H31N2O10PRS</t>
  </si>
  <si>
    <t>etha[c]</t>
  </si>
  <si>
    <t>Ethanolamine</t>
  </si>
  <si>
    <t>C2H7NO</t>
  </si>
  <si>
    <t>C2H8NO</t>
  </si>
  <si>
    <t>C00189</t>
  </si>
  <si>
    <t>etoh[c]</t>
  </si>
  <si>
    <t>Ethanol</t>
  </si>
  <si>
    <t>C2H6O</t>
  </si>
  <si>
    <t>C00469</t>
  </si>
  <si>
    <t>etoh[e]</t>
  </si>
  <si>
    <t>f1p[c]</t>
  </si>
  <si>
    <t>D-Fructose 1-phosphate</t>
  </si>
  <si>
    <t>C6H13O9P</t>
  </si>
  <si>
    <t>C01094</t>
  </si>
  <si>
    <t>f6p[c]</t>
  </si>
  <si>
    <t>D-Fructose 6-phosphate</t>
  </si>
  <si>
    <t>C00085</t>
  </si>
  <si>
    <t>f6p-B[c]</t>
  </si>
  <si>
    <t>beta-D-Fructose 6-phosphate</t>
  </si>
  <si>
    <t>C05345</t>
  </si>
  <si>
    <t>fad[c]</t>
  </si>
  <si>
    <t>Flavin adenine dinucleotide oxidized</t>
  </si>
  <si>
    <t>C27H33N9O15P2</t>
  </si>
  <si>
    <t>C00016</t>
  </si>
  <si>
    <t>fadh2[c]</t>
  </si>
  <si>
    <t>Flavin adenine dinucleotide reduced</t>
  </si>
  <si>
    <t>C27H35N9O15P2</t>
  </si>
  <si>
    <t>C01352</t>
  </si>
  <si>
    <t>fald[c]</t>
  </si>
  <si>
    <t>Formaldehyde</t>
  </si>
  <si>
    <t>CH2O</t>
  </si>
  <si>
    <t>C00067</t>
  </si>
  <si>
    <t>fardp[c]</t>
  </si>
  <si>
    <t>(2E,6E)-farnesyl diphosphate</t>
  </si>
  <si>
    <t>C15H28O7P2</t>
  </si>
  <si>
    <t>C15H25O7P2</t>
  </si>
  <si>
    <t>C00448 </t>
  </si>
  <si>
    <t>D-Fructose 1,6-bisphosphate</t>
  </si>
  <si>
    <t>C6H14O12P2</t>
  </si>
  <si>
    <t>C6H10O12P2</t>
  </si>
  <si>
    <t>C00354</t>
  </si>
  <si>
    <t>fdxox[c]</t>
  </si>
  <si>
    <t>oxidized ferredoxin</t>
  </si>
  <si>
    <t>C00139</t>
  </si>
  <si>
    <t>fdxrd[c]</t>
  </si>
  <si>
    <t>reduced ferredoxin</t>
  </si>
  <si>
    <t>XH2</t>
  </si>
  <si>
    <t>C00138</t>
  </si>
  <si>
    <t>fe2[c]</t>
  </si>
  <si>
    <t>Ferrous ion</t>
  </si>
  <si>
    <t>Fe</t>
  </si>
  <si>
    <t>C00023</t>
  </si>
  <si>
    <t>fe2[e]</t>
  </si>
  <si>
    <t>fgam[c]</t>
  </si>
  <si>
    <t>N2-Formyl-N1-(5-phospho-D-ribosyl)glycinamide</t>
  </si>
  <si>
    <t>C8H15N2O9P</t>
  </si>
  <si>
    <t>C8H13N2O9P</t>
  </si>
  <si>
    <t>C04376</t>
  </si>
  <si>
    <t>ficytc[c]</t>
  </si>
  <si>
    <t>Ferricytochrome c</t>
  </si>
  <si>
    <t>C42H50FeN8O6S2</t>
  </si>
  <si>
    <t>C42H54FeN8O6S2</t>
  </si>
  <si>
    <t>C00125</t>
  </si>
  <si>
    <t>fmettrna[c]</t>
  </si>
  <si>
    <t>N-Formylmethionyl-tRNA</t>
  </si>
  <si>
    <t>C6H9NO2SR</t>
  </si>
  <si>
    <t>C03294</t>
  </si>
  <si>
    <t>fmn[c]</t>
  </si>
  <si>
    <t>FMN</t>
  </si>
  <si>
    <t>C17H21N4O9P</t>
  </si>
  <si>
    <t>C00061</t>
  </si>
  <si>
    <t>fmnh2[c]</t>
  </si>
  <si>
    <t>Reduced FMN</t>
  </si>
  <si>
    <t>C17H23N4O9P</t>
  </si>
  <si>
    <t>C01847</t>
  </si>
  <si>
    <t>focytc[c]</t>
  </si>
  <si>
    <t>Ferrocytochrome c</t>
  </si>
  <si>
    <t>C00126</t>
  </si>
  <si>
    <t>fol[c]</t>
  </si>
  <si>
    <t>C19H18N7O6</t>
  </si>
  <si>
    <t>C00504</t>
  </si>
  <si>
    <t>fol[e]</t>
  </si>
  <si>
    <t>for[c]</t>
  </si>
  <si>
    <t>Formate</t>
  </si>
  <si>
    <t>CH2O2</t>
  </si>
  <si>
    <t>CH1O2</t>
  </si>
  <si>
    <t>C00058</t>
  </si>
  <si>
    <t>for[e]</t>
  </si>
  <si>
    <t>fpram[c]</t>
  </si>
  <si>
    <t>2-(Formamido)-N1-(5-phospho-D-ribosyl)acetamidine</t>
  </si>
  <si>
    <t>C8H16N3O8P</t>
  </si>
  <si>
    <t>C8H15N3O8P</t>
  </si>
  <si>
    <t>C04640</t>
  </si>
  <si>
    <t>fprica[c]</t>
  </si>
  <si>
    <t>5-Formamido-1-(5-phospho-D-ribosyl)imidazole-4-carboxamide</t>
  </si>
  <si>
    <t>C10H15N4O9P</t>
  </si>
  <si>
    <t>C10H13N4O9P</t>
  </si>
  <si>
    <t>C04734</t>
  </si>
  <si>
    <t>fru[c]</t>
  </si>
  <si>
    <t>D-Fructose</t>
  </si>
  <si>
    <t>C00095</t>
  </si>
  <si>
    <t>fru[e]</t>
  </si>
  <si>
    <t>fum[c]</t>
  </si>
  <si>
    <t>Fumarate</t>
  </si>
  <si>
    <t>C4H4O4</t>
  </si>
  <si>
    <t>C4H2O4</t>
  </si>
  <si>
    <t>C00122</t>
  </si>
  <si>
    <t>g1p[c]</t>
  </si>
  <si>
    <t>D-Glucose 1-phosphate</t>
  </si>
  <si>
    <t>C00103</t>
  </si>
  <si>
    <t>g1p-B[c]</t>
  </si>
  <si>
    <t>beta-D-Glucose 1-phosphate</t>
  </si>
  <si>
    <t>g3p[c]</t>
  </si>
  <si>
    <t>D-glyceraldehyde 3-phosphate</t>
  </si>
  <si>
    <t>C00118</t>
  </si>
  <si>
    <t>g3pc[c]</t>
  </si>
  <si>
    <t>sn-Glycero-3-phosphocholine</t>
  </si>
  <si>
    <t>C8H20NO6P</t>
  </si>
  <si>
    <t>C00670</t>
  </si>
  <si>
    <t>g3pe[c]</t>
  </si>
  <si>
    <t>sn-Glycero-3-phosphoethanolamine</t>
  </si>
  <si>
    <t>C5H14NO6P</t>
  </si>
  <si>
    <t>C01233</t>
  </si>
  <si>
    <t>g6p[c]</t>
  </si>
  <si>
    <t>D-Glucose 6-phosphate</t>
  </si>
  <si>
    <t>C00092</t>
  </si>
  <si>
    <t>g6p-B[c]</t>
  </si>
  <si>
    <t>beta-D-glucose 6-phosphate</t>
  </si>
  <si>
    <t>C01172</t>
  </si>
  <si>
    <t>gal[c]</t>
  </si>
  <si>
    <t>D-Galactose</t>
  </si>
  <si>
    <t>C00124</t>
  </si>
  <si>
    <t>gal[e]</t>
  </si>
  <si>
    <t>gal1p[c]</t>
  </si>
  <si>
    <t>alpha-D-Galactose 1-phosphate</t>
  </si>
  <si>
    <t>C00446</t>
  </si>
  <si>
    <t>galctt[e]</t>
  </si>
  <si>
    <t>Galactitol</t>
  </si>
  <si>
    <t>C6H14O6</t>
  </si>
  <si>
    <t>C01697</t>
  </si>
  <si>
    <t>galcttp[c]</t>
  </si>
  <si>
    <t>Galactitol 1-phosphate</t>
  </si>
  <si>
    <t>C6H15O9P</t>
  </si>
  <si>
    <t>C06311</t>
  </si>
  <si>
    <t>gam1p[c]</t>
  </si>
  <si>
    <t>D-Glucosamine 1-phosphate</t>
  </si>
  <si>
    <t>C6H14NO8P</t>
  </si>
  <si>
    <t>C6H13NO8P</t>
  </si>
  <si>
    <t>C06156</t>
  </si>
  <si>
    <t>gam6p[c]</t>
  </si>
  <si>
    <t>D-Glucosamine 6-phosphate</t>
  </si>
  <si>
    <t>C00352</t>
  </si>
  <si>
    <t>gar[c]</t>
  </si>
  <si>
    <t>N1-(5-Phospho-D-ribosyl)glycinamide</t>
  </si>
  <si>
    <t>C7H15N2O8P</t>
  </si>
  <si>
    <t>C7H14N2O8P</t>
  </si>
  <si>
    <t>C03838</t>
  </si>
  <si>
    <t>gdp[c]</t>
  </si>
  <si>
    <t>Guanosine diphosphate</t>
  </si>
  <si>
    <t>C10H15N5O11P2</t>
  </si>
  <si>
    <t>C10H12N5O11P2</t>
  </si>
  <si>
    <t>C00035</t>
  </si>
  <si>
    <t>gdptp[c]</t>
  </si>
  <si>
    <t>Guanosine 3'-diphosphate 5'-triphosphate</t>
  </si>
  <si>
    <t>C10H18N5O20P5</t>
  </si>
  <si>
    <t>C04494</t>
  </si>
  <si>
    <t>ggdp[c]</t>
  </si>
  <si>
    <t>Geranylgeranyl diphosphate</t>
  </si>
  <si>
    <t>C20H33O7P2</t>
  </si>
  <si>
    <t>C00353</t>
  </si>
  <si>
    <t>ggl[c]</t>
  </si>
  <si>
    <t>3-beta-D-Galactosyl-sn-glycerol</t>
  </si>
  <si>
    <t>C9H18O8</t>
  </si>
  <si>
    <t>C05401</t>
  </si>
  <si>
    <t>gglycp[c]</t>
  </si>
  <si>
    <t>alpha-D-Glucosylpoly(glycerol phosphate)</t>
  </si>
  <si>
    <t>C12H26O16P2</t>
  </si>
  <si>
    <t>C04508</t>
  </si>
  <si>
    <t>glc-D[c]</t>
  </si>
  <si>
    <t>D-Glucose</t>
  </si>
  <si>
    <t>C00031</t>
  </si>
  <si>
    <t>glc-D[e]</t>
  </si>
  <si>
    <t>glcn[c]</t>
  </si>
  <si>
    <t>D-Gluconate</t>
  </si>
  <si>
    <t>C6H12O7</t>
  </si>
  <si>
    <t>C6H11O7</t>
  </si>
  <si>
    <t>C00257</t>
  </si>
  <si>
    <t>glcn[e]</t>
  </si>
  <si>
    <t>glfsnt[c]</t>
  </si>
  <si>
    <t>Glufosinate</t>
  </si>
  <si>
    <t>C5H12NO4P</t>
  </si>
  <si>
    <t>C5H11NO4P</t>
  </si>
  <si>
    <t>C05042</t>
  </si>
  <si>
    <t>GLIP_LME[c]</t>
  </si>
  <si>
    <t>L. mesenteroides Glycolipid</t>
  </si>
  <si>
    <t>gln-L[c]</t>
  </si>
  <si>
    <t>L-Glutamine</t>
  </si>
  <si>
    <t>C5H10N2O3</t>
  </si>
  <si>
    <t>C00064</t>
  </si>
  <si>
    <t>gln-L[e]</t>
  </si>
  <si>
    <t>glntrna[c]</t>
  </si>
  <si>
    <t>L-Glutaminyl-tRNA(Gln)</t>
  </si>
  <si>
    <t>C5H8N2O2R</t>
  </si>
  <si>
    <t>C5H9N2O2R</t>
  </si>
  <si>
    <t>C02282</t>
  </si>
  <si>
    <t>glu5p[c]</t>
  </si>
  <si>
    <t>L-Glutamate 5-phosphate</t>
  </si>
  <si>
    <t>C5H10NO7P</t>
  </si>
  <si>
    <t>C5H8NO7P</t>
  </si>
  <si>
    <t>C03287</t>
  </si>
  <si>
    <t>glu5sa[c]</t>
  </si>
  <si>
    <t>L-Glutamate 5-semialdehyde</t>
  </si>
  <si>
    <t>C5H9NO3</t>
  </si>
  <si>
    <t>C01165</t>
  </si>
  <si>
    <t>glucys[c]</t>
  </si>
  <si>
    <t>gamma-L-Glutamyl-L-cysteine</t>
  </si>
  <si>
    <t>C8H14N2O5S</t>
  </si>
  <si>
    <t>C8H13N2O5S</t>
  </si>
  <si>
    <t>C00669</t>
  </si>
  <si>
    <t>glu-D[c]</t>
  </si>
  <si>
    <t>D-Glutamate</t>
  </si>
  <si>
    <t>C5H8NO4</t>
  </si>
  <si>
    <t>C00217</t>
  </si>
  <si>
    <t>glu-L[c]</t>
  </si>
  <si>
    <t>L-Glutamate</t>
  </si>
  <si>
    <t>C00025</t>
  </si>
  <si>
    <t>glu-l[c]</t>
  </si>
  <si>
    <t>glu-L[e]</t>
  </si>
  <si>
    <t>glutrna[c]</t>
  </si>
  <si>
    <t>L-Glutamyl-tRNA(Glu)</t>
  </si>
  <si>
    <t>C5H7NO3R</t>
  </si>
  <si>
    <t>C02987</t>
  </si>
  <si>
    <t>glx[c]</t>
  </si>
  <si>
    <t>Glyoxalate</t>
  </si>
  <si>
    <t>C2H2O3</t>
  </si>
  <si>
    <t>gly[c]</t>
  </si>
  <si>
    <t>C2H5NO2</t>
  </si>
  <si>
    <t>C00037</t>
  </si>
  <si>
    <t>gly[e]</t>
  </si>
  <si>
    <t>L-Glycine</t>
  </si>
  <si>
    <t>glyald[c]</t>
  </si>
  <si>
    <t>D-Glyceraldehyde</t>
  </si>
  <si>
    <t>C3H6O3</t>
  </si>
  <si>
    <t>C00577</t>
  </si>
  <si>
    <t>gly-asp-L[c]</t>
  </si>
  <si>
    <t>gly-asp-L</t>
  </si>
  <si>
    <t>C6H9N2O5</t>
  </si>
  <si>
    <t>glybt[c]</t>
  </si>
  <si>
    <t>Glycine betaine</t>
  </si>
  <si>
    <t>C5H11NO2</t>
  </si>
  <si>
    <t>C00719</t>
  </si>
  <si>
    <t>glybt[e]</t>
  </si>
  <si>
    <t>glyc[c]</t>
  </si>
  <si>
    <t>Glycerol</t>
  </si>
  <si>
    <t>C3H8O3</t>
  </si>
  <si>
    <t>C00116</t>
  </si>
  <si>
    <t>glyc[e]</t>
  </si>
  <si>
    <t>glyc3p[c]</t>
  </si>
  <si>
    <t>Glycerol 3-phosphate</t>
  </si>
  <si>
    <t>C3H9O6P</t>
  </si>
  <si>
    <t>C00093</t>
  </si>
  <si>
    <t>glycp[c]</t>
  </si>
  <si>
    <t>(Glycerophosphate)n</t>
  </si>
  <si>
    <t>C6H16O11P2</t>
  </si>
  <si>
    <t>C02768</t>
  </si>
  <si>
    <t>glycp_16[c]</t>
  </si>
  <si>
    <t>(Glycerophosphate)16</t>
  </si>
  <si>
    <t>glyc-R[c]</t>
  </si>
  <si>
    <t>(R)-Glycerate</t>
  </si>
  <si>
    <t>C3H6O4</t>
  </si>
  <si>
    <t>C3H5O4</t>
  </si>
  <si>
    <t>C00258</t>
  </si>
  <si>
    <t>gly-glu-L[c]</t>
  </si>
  <si>
    <t>gly-glu-L</t>
  </si>
  <si>
    <t>C7H11N2O5</t>
  </si>
  <si>
    <t>glygn4[c]</t>
  </si>
  <si>
    <t>glycogen, structure 4 (glycogenin-1,6-{2[1,4-Glc], [1,4-Glc]})</t>
  </si>
  <si>
    <t>C18H31O16X</t>
  </si>
  <si>
    <t>glygn5[c]</t>
  </si>
  <si>
    <t>glycogen, structure 5 (glycogenin-2[1,4-Glc])</t>
  </si>
  <si>
    <t>C12H21O11X</t>
  </si>
  <si>
    <t>glytrna[c]</t>
  </si>
  <si>
    <t>Glycyl-tRNA(Gly)</t>
  </si>
  <si>
    <t>C2H3NOR</t>
  </si>
  <si>
    <t>C2H4NOR</t>
  </si>
  <si>
    <t>C02412</t>
  </si>
  <si>
    <t>gmeACP[c]</t>
  </si>
  <si>
    <t>Glutaryl-[ACP] methyl ester</t>
  </si>
  <si>
    <t>C17H29N2O10PRS</t>
  </si>
  <si>
    <t>gmp[c]</t>
  </si>
  <si>
    <t>Guanosine monophosphate</t>
  </si>
  <si>
    <t>C10H14N5O8P</t>
  </si>
  <si>
    <t>C10H12N5O8P</t>
  </si>
  <si>
    <t>C00144</t>
  </si>
  <si>
    <t>gpp[c]</t>
  </si>
  <si>
    <t>Geranyl diphosphate</t>
  </si>
  <si>
    <t>C10H20O7P2</t>
  </si>
  <si>
    <t>C10H17O7P2</t>
  </si>
  <si>
    <t>C00341</t>
  </si>
  <si>
    <t>gsn[c]</t>
  </si>
  <si>
    <t>Guanosine</t>
  </si>
  <si>
    <t>C10H13N5O5</t>
  </si>
  <si>
    <t>C00387</t>
  </si>
  <si>
    <t>gthds[c]</t>
  </si>
  <si>
    <t>Glutathione disulfide</t>
  </si>
  <si>
    <t>C20H32N6O12S2</t>
  </si>
  <si>
    <t>C00127</t>
  </si>
  <si>
    <t>gthrd[c]</t>
  </si>
  <si>
    <t>Reduced glutathione</t>
  </si>
  <si>
    <t>C10H17N3O6S</t>
  </si>
  <si>
    <t>C10H16N3O6S</t>
  </si>
  <si>
    <t>C00051</t>
  </si>
  <si>
    <t>gtp[c]</t>
  </si>
  <si>
    <t>Guanosine triphosphate</t>
  </si>
  <si>
    <t>C10H16N5O14P3</t>
  </si>
  <si>
    <t>C10H12N5O14P3</t>
  </si>
  <si>
    <t>C00044</t>
  </si>
  <si>
    <t>gua[c]</t>
  </si>
  <si>
    <t>Guanine</t>
  </si>
  <si>
    <t>C5H5N5O</t>
  </si>
  <si>
    <t>C00242</t>
  </si>
  <si>
    <t>h[c]</t>
  </si>
  <si>
    <t>Proton</t>
  </si>
  <si>
    <t>H</t>
  </si>
  <si>
    <t>C00080</t>
  </si>
  <si>
    <t>h[e]</t>
  </si>
  <si>
    <t>H+</t>
  </si>
  <si>
    <t>h2co3[c]</t>
  </si>
  <si>
    <t>carbonic acid</t>
  </si>
  <si>
    <t>H2CO3</t>
  </si>
  <si>
    <t>CH2O3</t>
  </si>
  <si>
    <t>C01353</t>
  </si>
  <si>
    <t>h2o[c]</t>
  </si>
  <si>
    <t>Water</t>
  </si>
  <si>
    <t>H2O</t>
  </si>
  <si>
    <t>C00001</t>
  </si>
  <si>
    <t>h2o[e]</t>
  </si>
  <si>
    <t>h2o2[c]</t>
  </si>
  <si>
    <t>Hydrogen peroxide</t>
  </si>
  <si>
    <t>H2O2</t>
  </si>
  <si>
    <t>C00027</t>
  </si>
  <si>
    <t>h2s[c]</t>
  </si>
  <si>
    <t>Hydrogen sulfide</t>
  </si>
  <si>
    <t>H2S</t>
  </si>
  <si>
    <t>C00283</t>
  </si>
  <si>
    <t>hco3[c]</t>
  </si>
  <si>
    <t>Bicarbonate</t>
  </si>
  <si>
    <t>CHO3</t>
  </si>
  <si>
    <t>C00288</t>
  </si>
  <si>
    <t>hco3[e]</t>
  </si>
  <si>
    <t>hcys-L[c]</t>
  </si>
  <si>
    <t>L-Homocysteine</t>
  </si>
  <si>
    <t>C4H9NO2S</t>
  </si>
  <si>
    <t>C00155</t>
  </si>
  <si>
    <t>hdca[c]</t>
  </si>
  <si>
    <t>Hexadecanoate (n-C16:0)</t>
  </si>
  <si>
    <t>C16H32O2</t>
  </si>
  <si>
    <t>C16H31O2</t>
  </si>
  <si>
    <t>C00249</t>
  </si>
  <si>
    <t>hdcea[c]</t>
  </si>
  <si>
    <t>Hexadecenoate (n-C16:1)</t>
  </si>
  <si>
    <t>C16H30O2</t>
  </si>
  <si>
    <t>C16H29O2</t>
  </si>
  <si>
    <t>C08362</t>
  </si>
  <si>
    <t>hdcoa[c]</t>
  </si>
  <si>
    <t>Hexadecenoyl-CoA (n-C16:1CoA)</t>
  </si>
  <si>
    <t>C37H60N7O17P3S</t>
  </si>
  <si>
    <t>hdeACP[c]</t>
  </si>
  <si>
    <t>cis-hexadec-9-enoyl-[acyl-carrier protein] (n-C16:1)</t>
  </si>
  <si>
    <t>C27H50N2O8PRS</t>
  </si>
  <si>
    <t>C27H49N2O8PRS</t>
  </si>
  <si>
    <t>hexACP[c]</t>
  </si>
  <si>
    <t>Hexanoyl-ACP (n-C6:0ACP)</t>
  </si>
  <si>
    <t>C17H32N2O8PRS</t>
  </si>
  <si>
    <t>C17H31N2O8PRS</t>
  </si>
  <si>
    <t>C05749</t>
  </si>
  <si>
    <t>hgmeACP[c]</t>
  </si>
  <si>
    <t>3-hydroxy glutaryl-[ACP] methyl ester</t>
  </si>
  <si>
    <t>C17H29N2O11PRS</t>
  </si>
  <si>
    <t>his-L[c]</t>
  </si>
  <si>
    <t>L-Histidine</t>
  </si>
  <si>
    <t>C6H9N3O2</t>
  </si>
  <si>
    <t>C00135</t>
  </si>
  <si>
    <t>his-L[e]</t>
  </si>
  <si>
    <t>hisp[c]</t>
  </si>
  <si>
    <t>L-Histidinol phosphate</t>
  </si>
  <si>
    <t>C6H12N3O4P</t>
  </si>
  <si>
    <t>C6H11N3O4P</t>
  </si>
  <si>
    <t>C01100</t>
  </si>
  <si>
    <t>histd[c]</t>
  </si>
  <si>
    <t>L-Histidinol</t>
  </si>
  <si>
    <t>C6H11N3O</t>
  </si>
  <si>
    <t>C6H12N3O</t>
  </si>
  <si>
    <t>C00860</t>
  </si>
  <si>
    <t>histrna[c]</t>
  </si>
  <si>
    <t>L-Histidyl-tRNA(His)</t>
  </si>
  <si>
    <t>C6H7N3OR</t>
  </si>
  <si>
    <t>C6H8N3OR</t>
  </si>
  <si>
    <t>C02988</t>
  </si>
  <si>
    <t>hmgcoa[c]</t>
  </si>
  <si>
    <t>Hydroxymethylglutaryl-CoA</t>
  </si>
  <si>
    <t>C27H44N7O20P3S</t>
  </si>
  <si>
    <t>C27H39N7O20P3S</t>
  </si>
  <si>
    <t>C00356</t>
  </si>
  <si>
    <t>hom-L[c]</t>
  </si>
  <si>
    <t>L-Homoserine</t>
  </si>
  <si>
    <t>C4H9NO3</t>
  </si>
  <si>
    <t>C00263</t>
  </si>
  <si>
    <t>hpmeACP[c]</t>
  </si>
  <si>
    <t xml:space="preserve">3-hydroxy-pimeloyl-[ACP] methyl ester </t>
  </si>
  <si>
    <t>C19H33N2O11PRS</t>
  </si>
  <si>
    <t>hpyr[c]</t>
  </si>
  <si>
    <t>Hydroxypyruvate</t>
  </si>
  <si>
    <t>C3H3O4</t>
  </si>
  <si>
    <t>C00168</t>
  </si>
  <si>
    <t>hxan[c]</t>
  </si>
  <si>
    <t>Hypoxanthine</t>
  </si>
  <si>
    <t>C5H4N4O</t>
  </si>
  <si>
    <t>C00262</t>
  </si>
  <si>
    <t>iad[c]</t>
  </si>
  <si>
    <t>(Indol-3-yl)acetamide</t>
  </si>
  <si>
    <t>C10H10N2O</t>
  </si>
  <si>
    <t>C02693</t>
  </si>
  <si>
    <t>iasp[c]</t>
  </si>
  <si>
    <t>Iminoaspartate</t>
  </si>
  <si>
    <t>C4H5NO4</t>
  </si>
  <si>
    <t>C4H3NO4</t>
  </si>
  <si>
    <t>C05840</t>
  </si>
  <si>
    <t>ibut[c]</t>
  </si>
  <si>
    <t>Isobutyl alcohol</t>
  </si>
  <si>
    <t>C4H10O</t>
  </si>
  <si>
    <t>C14710</t>
  </si>
  <si>
    <t>ibutld[c]</t>
  </si>
  <si>
    <t>Isobutyraldehyde</t>
  </si>
  <si>
    <t>ichor[c]</t>
  </si>
  <si>
    <t>Isochorismate</t>
  </si>
  <si>
    <t>idp[c]</t>
  </si>
  <si>
    <t>Inosine diphosphate</t>
  </si>
  <si>
    <t>C10H14N4O11P2</t>
  </si>
  <si>
    <t>C10H11N4O11P2</t>
  </si>
  <si>
    <t>C00104</t>
  </si>
  <si>
    <t>ile-L[c]</t>
  </si>
  <si>
    <t>L-Isoleucine</t>
  </si>
  <si>
    <t>C6H13NO2</t>
  </si>
  <si>
    <t>C00407</t>
  </si>
  <si>
    <t>ile-L[e]</t>
  </si>
  <si>
    <t>iletrna[c]</t>
  </si>
  <si>
    <t>L-Isoleucyl-tRNA(Ile)</t>
  </si>
  <si>
    <t>C6H11NOR</t>
  </si>
  <si>
    <t>C6H12NOR</t>
  </si>
  <si>
    <t>C03127</t>
  </si>
  <si>
    <t>imacp[c]</t>
  </si>
  <si>
    <t>3-(Imidazol-4-yl)-2-oxopropyl phosphate</t>
  </si>
  <si>
    <t>C6H9N2O5P</t>
  </si>
  <si>
    <t>C6H7N2O5P</t>
  </si>
  <si>
    <t>C01267</t>
  </si>
  <si>
    <t>imgly[c]</t>
  </si>
  <si>
    <t>iminoglycine</t>
  </si>
  <si>
    <t>C2H3NO2</t>
  </si>
  <si>
    <t>imp[c]</t>
  </si>
  <si>
    <t>Inosine monophosphate</t>
  </si>
  <si>
    <t>C10H13N4O8P</t>
  </si>
  <si>
    <t>C10H11N4O8P</t>
  </si>
  <si>
    <t>C00130</t>
  </si>
  <si>
    <t>ind3ac[c]</t>
  </si>
  <si>
    <t>Indole-3-acetate</t>
  </si>
  <si>
    <t>C10H9NO2</t>
  </si>
  <si>
    <t>C10H8NO2</t>
  </si>
  <si>
    <t>C00954</t>
  </si>
  <si>
    <t>indole[c]</t>
  </si>
  <si>
    <t>Indole</t>
  </si>
  <si>
    <t>C8H7N</t>
  </si>
  <si>
    <t>C00463</t>
  </si>
  <si>
    <t>indpyr[c]</t>
  </si>
  <si>
    <t>Indole-3-pyruvate</t>
  </si>
  <si>
    <t>C11H8NO3</t>
  </si>
  <si>
    <t>inost[c]</t>
  </si>
  <si>
    <t>myo-Inositol</t>
  </si>
  <si>
    <t>C00137</t>
  </si>
  <si>
    <t>ins[c]</t>
  </si>
  <si>
    <t>Inosine</t>
  </si>
  <si>
    <t>C10H12N4O5</t>
  </si>
  <si>
    <t>C00294</t>
  </si>
  <si>
    <t>ipdp[c]</t>
  </si>
  <si>
    <t>Isopentenyl diphosphate</t>
  </si>
  <si>
    <t>C00129</t>
  </si>
  <si>
    <t>isocit[c]</t>
  </si>
  <si>
    <t>Isocitrate</t>
  </si>
  <si>
    <t>C6H8O7</t>
  </si>
  <si>
    <t>C6H5O7</t>
  </si>
  <si>
    <t>C00311</t>
  </si>
  <si>
    <t>itp[c]</t>
  </si>
  <si>
    <t>Inosine triphosphate</t>
  </si>
  <si>
    <t>C10H15N4O14P3</t>
  </si>
  <si>
    <t>C10H11N4O14P3</t>
  </si>
  <si>
    <t>C00081</t>
  </si>
  <si>
    <t>kdo8p[c]</t>
  </si>
  <si>
    <t>3-Deoxy-D-manno-octulosonate 8-phosphate</t>
  </si>
  <si>
    <t>C8H15O11P</t>
  </si>
  <si>
    <t>C8H12O11P</t>
  </si>
  <si>
    <t>C04478</t>
  </si>
  <si>
    <t>lac-D[c]</t>
  </si>
  <si>
    <t>D-Lactate</t>
  </si>
  <si>
    <t>C3H5O3</t>
  </si>
  <si>
    <t>C00256</t>
  </si>
  <si>
    <t>lac-D[e]</t>
  </si>
  <si>
    <t>lac-L[c]</t>
  </si>
  <si>
    <t>L-Lactate</t>
  </si>
  <si>
    <t>C00186</t>
  </si>
  <si>
    <t>lcts[c]</t>
  </si>
  <si>
    <t>C00243</t>
  </si>
  <si>
    <t>lcts[e]</t>
  </si>
  <si>
    <t>leu-L[c]</t>
  </si>
  <si>
    <t>L-Leucine</t>
  </si>
  <si>
    <t>C00123</t>
  </si>
  <si>
    <t>leu-L[e]</t>
  </si>
  <si>
    <t>leuleu[c]</t>
  </si>
  <si>
    <t>Leucylleucine</t>
  </si>
  <si>
    <t>C12H24N2O3</t>
  </si>
  <si>
    <t>leutrna[c]</t>
  </si>
  <si>
    <t>L-Leucyl-tRNA(Leu)</t>
  </si>
  <si>
    <t>C02047</t>
  </si>
  <si>
    <t>lpam[c]</t>
  </si>
  <si>
    <t>Lipoamide</t>
  </si>
  <si>
    <t>C8H15NOS2</t>
  </si>
  <si>
    <t>C00248</t>
  </si>
  <si>
    <t>lpg_LME[c]</t>
  </si>
  <si>
    <t>L. mesenteroides Lysophosphatidyl glycerol</t>
  </si>
  <si>
    <t>lpro[c]</t>
  </si>
  <si>
    <t>Lipoylprotein</t>
  </si>
  <si>
    <t>C8H14NOS2R</t>
  </si>
  <si>
    <t>C02051</t>
  </si>
  <si>
    <t>LTA_LME[c]</t>
  </si>
  <si>
    <t>lipoteichoic acid (n=25, LPL specific)</t>
  </si>
  <si>
    <t>lys-L[c]</t>
  </si>
  <si>
    <t>L-Lysine</t>
  </si>
  <si>
    <t>C6H14N2O2</t>
  </si>
  <si>
    <t>C6H15N2O2</t>
  </si>
  <si>
    <t>C00047</t>
  </si>
  <si>
    <t>lys-L[e]</t>
  </si>
  <si>
    <t>lystrna[c]</t>
  </si>
  <si>
    <t>L-Lysine-tRNA (Lys)</t>
  </si>
  <si>
    <t>C6H12N2OR</t>
  </si>
  <si>
    <t>C6H14N2OR</t>
  </si>
  <si>
    <t>C01931</t>
  </si>
  <si>
    <t>malACP[c]</t>
  </si>
  <si>
    <t>Malonyl-[acyl-carrier protein]</t>
  </si>
  <si>
    <t>C14H20N2O10PRS</t>
  </si>
  <si>
    <t>C14H22N2O10PRS</t>
  </si>
  <si>
    <t>C01209</t>
  </si>
  <si>
    <t>malcoa[c]</t>
  </si>
  <si>
    <t>Malonyl-CoA</t>
  </si>
  <si>
    <t>C24H38N7O19P3S</t>
  </si>
  <si>
    <t>C24H33N7O19P3S</t>
  </si>
  <si>
    <t>C00083</t>
  </si>
  <si>
    <t>malcoame[c]</t>
  </si>
  <si>
    <t>malonyl-[acyl-carrier protein] methyl ester</t>
  </si>
  <si>
    <t>C25H36N7O19P3S</t>
  </si>
  <si>
    <t>mal-L[c]</t>
  </si>
  <si>
    <t>L-Malate</t>
  </si>
  <si>
    <t>C4H6O5</t>
  </si>
  <si>
    <t>C4H4O5</t>
  </si>
  <si>
    <t>C00149</t>
  </si>
  <si>
    <t>mal-L[e]</t>
  </si>
  <si>
    <t>malt[c]</t>
  </si>
  <si>
    <t>C00208</t>
  </si>
  <si>
    <t>malt[e]</t>
  </si>
  <si>
    <t>man[c]</t>
  </si>
  <si>
    <t>D-Mannose</t>
  </si>
  <si>
    <t>C00159</t>
  </si>
  <si>
    <t>man[e]</t>
  </si>
  <si>
    <t>man6p[c]</t>
  </si>
  <si>
    <t>D-Mannose 6-phosphate</t>
  </si>
  <si>
    <t>C00275</t>
  </si>
  <si>
    <t>mantl[c]</t>
  </si>
  <si>
    <t>C00392 </t>
  </si>
  <si>
    <t>mantl[e]</t>
  </si>
  <si>
    <t>D-Mannitol</t>
  </si>
  <si>
    <t>mantlp[c]</t>
  </si>
  <si>
    <t>D-Mannitol 1-phosphate</t>
  </si>
  <si>
    <t>C00644 </t>
  </si>
  <si>
    <t>melib[c]</t>
  </si>
  <si>
    <t>C05402</t>
  </si>
  <si>
    <t>meoh[c]</t>
  </si>
  <si>
    <t>Methanol</t>
  </si>
  <si>
    <t>CH4O1</t>
  </si>
  <si>
    <t>met-D[c]</t>
  </si>
  <si>
    <t>D-Methionine</t>
  </si>
  <si>
    <t>C5H11NO2S</t>
  </si>
  <si>
    <t>C00855</t>
  </si>
  <si>
    <t>met-D[e]</t>
  </si>
  <si>
    <t>methf[c]</t>
  </si>
  <si>
    <t>5,10-Methenyltetrahydrofolate</t>
  </si>
  <si>
    <t>C20H22N7O6</t>
  </si>
  <si>
    <t>C20H20N7O6</t>
  </si>
  <si>
    <t>C00445</t>
  </si>
  <si>
    <t>methglu3[c]</t>
  </si>
  <si>
    <t>5,10-Methenyltetrahydromethanopterin</t>
  </si>
  <si>
    <t>C29H36N9O12</t>
  </si>
  <si>
    <t>C29H34N9O12</t>
  </si>
  <si>
    <t>met-L[c]</t>
  </si>
  <si>
    <t>L-Methionine</t>
  </si>
  <si>
    <t>C00073</t>
  </si>
  <si>
    <t>met-L[e]</t>
  </si>
  <si>
    <t>metsox-S-L[c]</t>
  </si>
  <si>
    <t>L-Methionine S-oxide</t>
  </si>
  <si>
    <t>C5H11NO3S</t>
  </si>
  <si>
    <t>C02989</t>
  </si>
  <si>
    <t>mettrna[c]</t>
  </si>
  <si>
    <t>L-Methionyl-tRNA (Met)</t>
  </si>
  <si>
    <t>C5H9NOSR</t>
  </si>
  <si>
    <t>C5H10NOSR</t>
  </si>
  <si>
    <t>C02430</t>
  </si>
  <si>
    <t>mev-R[c]</t>
  </si>
  <si>
    <t>(R)-Mevalonate</t>
  </si>
  <si>
    <t>Mg2[c]</t>
  </si>
  <si>
    <t>Magnesium ion</t>
  </si>
  <si>
    <t>Mg</t>
  </si>
  <si>
    <t>C00305</t>
  </si>
  <si>
    <t>Mg2[e]</t>
  </si>
  <si>
    <t>mgdag_LME[c]</t>
  </si>
  <si>
    <t>L. meseneroides monoglucosyl diacylglycerol</t>
  </si>
  <si>
    <t>mi1p-D[c]</t>
  </si>
  <si>
    <t>1D-myo-Inositol 1-phosphate</t>
  </si>
  <si>
    <t>C01177</t>
  </si>
  <si>
    <t>mlthf[c]</t>
  </si>
  <si>
    <t>5,10-Methylenetetrahydrofolate</t>
  </si>
  <si>
    <t>C20H23N7O6</t>
  </si>
  <si>
    <t>C20H21N7O6</t>
  </si>
  <si>
    <t>C00143</t>
  </si>
  <si>
    <t>mlthglu3[c]</t>
  </si>
  <si>
    <t>5,10-Methylenetetrahydromethanopterin</t>
  </si>
  <si>
    <t>C30H37N9O12</t>
  </si>
  <si>
    <t>C30H35N9O12</t>
  </si>
  <si>
    <t>mmcoa-R[c]</t>
  </si>
  <si>
    <t>(R)-Methylmalonyl-CoA</t>
  </si>
  <si>
    <t>C25H40N7O19P3S</t>
  </si>
  <si>
    <t>C25H35N7O19P3S</t>
  </si>
  <si>
    <t>C01213</t>
  </si>
  <si>
    <t>mmcoa-S[c]</t>
  </si>
  <si>
    <t>(S)-Methylmalonyl-CoA</t>
  </si>
  <si>
    <t>C00683</t>
  </si>
  <si>
    <t>mmql7[c]</t>
  </si>
  <si>
    <t>methymenaquinol 7</t>
  </si>
  <si>
    <t>C47H68O2</t>
  </si>
  <si>
    <t>mmqn7[c]</t>
  </si>
  <si>
    <t>methylmenaquinone 7</t>
  </si>
  <si>
    <t>C47H66O2</t>
  </si>
  <si>
    <t>mmtsa[c]</t>
  </si>
  <si>
    <t>(S)-Methylmalonate semialdehyde</t>
  </si>
  <si>
    <t>C06002</t>
  </si>
  <si>
    <t>Mn2[c]</t>
  </si>
  <si>
    <t>Manganese ion</t>
  </si>
  <si>
    <t>Mn</t>
  </si>
  <si>
    <t>C19610</t>
  </si>
  <si>
    <t>Mn2[e]</t>
  </si>
  <si>
    <t>Mo2[c]</t>
  </si>
  <si>
    <t>Molybdenum ion</t>
  </si>
  <si>
    <t>Mo</t>
  </si>
  <si>
    <t>Mo2[e]</t>
  </si>
  <si>
    <t>mql7[c]</t>
  </si>
  <si>
    <t>Menaquinol 7</t>
  </si>
  <si>
    <t>C46H66O2</t>
  </si>
  <si>
    <t>mqn7[c]</t>
  </si>
  <si>
    <t>Menaquinone 7</t>
  </si>
  <si>
    <t>C46H64O2</t>
  </si>
  <si>
    <t>mqn8[c]</t>
  </si>
  <si>
    <t>Menaquinone</t>
  </si>
  <si>
    <t>C51H70O2</t>
  </si>
  <si>
    <t>C00828</t>
  </si>
  <si>
    <t>msa[c]</t>
  </si>
  <si>
    <t>Malonate semialdehyde</t>
  </si>
  <si>
    <t>C3H4O3</t>
  </si>
  <si>
    <t>C3H3O3</t>
  </si>
  <si>
    <t>C00222</t>
  </si>
  <si>
    <t>myrsACP[c]</t>
  </si>
  <si>
    <t>Myristoyl-ACP (n-C14:0ACP)</t>
  </si>
  <si>
    <t>C25H48N2O8PRS</t>
  </si>
  <si>
    <t>C25H47N2O8PRS</t>
  </si>
  <si>
    <t>C05761</t>
  </si>
  <si>
    <t>N1aspmd[c]</t>
  </si>
  <si>
    <t>N1-Acetylspermidine</t>
  </si>
  <si>
    <t>C9H23N3O</t>
  </si>
  <si>
    <t>n6all26d[c]</t>
  </si>
  <si>
    <t>N6-Acetyl-LL-2,6-diaminoheptanedioate</t>
  </si>
  <si>
    <t>C9H15N2O5</t>
  </si>
  <si>
    <t>C04390</t>
  </si>
  <si>
    <t>N8aspmd[c]</t>
  </si>
  <si>
    <t>N8-Acetylspermidine</t>
  </si>
  <si>
    <t>C9H21N3O</t>
  </si>
  <si>
    <t>C01029</t>
  </si>
  <si>
    <t>na1[c]</t>
  </si>
  <si>
    <t>Sodium ion</t>
  </si>
  <si>
    <t>Na</t>
  </si>
  <si>
    <t>C01330</t>
  </si>
  <si>
    <t>na1[e]</t>
  </si>
  <si>
    <t>nac[c]</t>
  </si>
  <si>
    <t>C6H5NO2</t>
  </si>
  <si>
    <t>C6H4NO2</t>
  </si>
  <si>
    <t>C00253</t>
  </si>
  <si>
    <t>nac[e]</t>
  </si>
  <si>
    <t>nad[c]</t>
  </si>
  <si>
    <t>Nicotinamide adenine dinucleotide</t>
  </si>
  <si>
    <t>C21H28N7O14P2</t>
  </si>
  <si>
    <t>C21H26N7O14P2</t>
  </si>
  <si>
    <t>C00003</t>
  </si>
  <si>
    <t>nadh[c]</t>
  </si>
  <si>
    <t>Nicotinamide adenine dinucleotide - reduced</t>
  </si>
  <si>
    <t>C21H29N7O14P2</t>
  </si>
  <si>
    <t>C21H27N7O14P2</t>
  </si>
  <si>
    <t>C00004</t>
  </si>
  <si>
    <t>nadp[c]</t>
  </si>
  <si>
    <t>Nicotinamide adenine dinucleotide phosphate</t>
  </si>
  <si>
    <t>C21H28N7O17P3</t>
  </si>
  <si>
    <t>C21H25N7O17P3</t>
  </si>
  <si>
    <t>C00006</t>
  </si>
  <si>
    <t>nadph[c]</t>
  </si>
  <si>
    <t>Nicotinamide adenine dinucleotide phosphate - reduced</t>
  </si>
  <si>
    <t>C21H30N7O17P3</t>
  </si>
  <si>
    <t>C21H26N7O17P3</t>
  </si>
  <si>
    <t>C00005</t>
  </si>
  <si>
    <t>napint[c]</t>
  </si>
  <si>
    <t>N-Acetylphosphinothricin</t>
  </si>
  <si>
    <t>C7H14NO5P</t>
  </si>
  <si>
    <t>C17952</t>
  </si>
  <si>
    <t>ncam[c]</t>
  </si>
  <si>
    <t>Nicotinamide</t>
  </si>
  <si>
    <t>C6H6N2O</t>
  </si>
  <si>
    <t>C00153</t>
  </si>
  <si>
    <t>nh3[c]</t>
  </si>
  <si>
    <t>Ammonia</t>
  </si>
  <si>
    <t>NH3</t>
  </si>
  <si>
    <t>C00014</t>
  </si>
  <si>
    <t>nh4[c]</t>
  </si>
  <si>
    <t>Ammonium</t>
  </si>
  <si>
    <t>H3N</t>
  </si>
  <si>
    <t>H4N</t>
  </si>
  <si>
    <t>C01342</t>
  </si>
  <si>
    <t>nh4[e]</t>
  </si>
  <si>
    <t>Ni2[c]</t>
  </si>
  <si>
    <t>Nickel ion</t>
  </si>
  <si>
    <t>Ni</t>
  </si>
  <si>
    <t>C19609</t>
  </si>
  <si>
    <t>Ni2[e]</t>
  </si>
  <si>
    <t>nicrnt[c]</t>
  </si>
  <si>
    <t>Nicotinate D-ribonucleotide</t>
  </si>
  <si>
    <t>C11H15NO9P</t>
  </si>
  <si>
    <t>C11H12NO9P</t>
  </si>
  <si>
    <t>C01185</t>
  </si>
  <si>
    <t>nmn[c]</t>
  </si>
  <si>
    <t>Nicotinamide mononucleotide</t>
  </si>
  <si>
    <t>C11H15N2O8P</t>
  </si>
  <si>
    <t>C11H14N2O8P</t>
  </si>
  <si>
    <t>C00455</t>
  </si>
  <si>
    <t>nmn[e]</t>
  </si>
  <si>
    <t>NMN</t>
  </si>
  <si>
    <t>Nmtrp[c]</t>
  </si>
  <si>
    <t>N-Methyltryptophan</t>
  </si>
  <si>
    <t>C12H14N2O2</t>
  </si>
  <si>
    <t>C02983</t>
  </si>
  <si>
    <t>no3[c]</t>
  </si>
  <si>
    <t>Nitrate</t>
  </si>
  <si>
    <t>HNO3</t>
  </si>
  <si>
    <t>NO3</t>
  </si>
  <si>
    <t>C00244</t>
  </si>
  <si>
    <t>no3[e]</t>
  </si>
  <si>
    <t>o2[c]</t>
  </si>
  <si>
    <t>Oxygen</t>
  </si>
  <si>
    <t>O2</t>
  </si>
  <si>
    <t>C00007</t>
  </si>
  <si>
    <t>o2[e]</t>
  </si>
  <si>
    <t>oaa[c]</t>
  </si>
  <si>
    <t>Oxaloacetate</t>
  </si>
  <si>
    <t>C4H2O5</t>
  </si>
  <si>
    <t>C00036</t>
  </si>
  <si>
    <t>ocACP[c]</t>
  </si>
  <si>
    <t>Octanoyl-ACP (n-C8:0ACP)</t>
  </si>
  <si>
    <t>C19H36N2O8PRS</t>
  </si>
  <si>
    <t>C19H35N2O8PRS</t>
  </si>
  <si>
    <t>C05752</t>
  </si>
  <si>
    <t>occoa[c]</t>
  </si>
  <si>
    <t>Octanoyl-CoA (n-C8:0CoA)</t>
  </si>
  <si>
    <t>C29H50N7O17P3S</t>
  </si>
  <si>
    <t>C29H46N7O17P3S</t>
  </si>
  <si>
    <t>C01944</t>
  </si>
  <si>
    <t>ocdcaACP[c]</t>
  </si>
  <si>
    <t>Octadecanoyl-ACP (n-C18:0ACP)</t>
  </si>
  <si>
    <t>C29H56N2O8PRS</t>
  </si>
  <si>
    <t>C29H55N2O8PRS</t>
  </si>
  <si>
    <t>C04088</t>
  </si>
  <si>
    <t>octa[c]</t>
  </si>
  <si>
    <t>octanoate (n-C8:0)</t>
  </si>
  <si>
    <t>C8H16O2</t>
  </si>
  <si>
    <t>C8H15O2</t>
  </si>
  <si>
    <t>C06423</t>
  </si>
  <si>
    <t>octdp[c]</t>
  </si>
  <si>
    <t>all-trans-Octaprenyl diphosphate</t>
  </si>
  <si>
    <t>C40H65O7P2</t>
  </si>
  <si>
    <t>C04146</t>
  </si>
  <si>
    <t>octe(9)ACP[c]</t>
  </si>
  <si>
    <t>cis-octadec-9-enoyl-[acyl-carrier protein] (n-C18:1)</t>
  </si>
  <si>
    <t>C01203</t>
  </si>
  <si>
    <t>ogmeACP[c]</t>
  </si>
  <si>
    <t xml:space="preserve">3-Oxo-glutaryl-[ACP] methyl ester </t>
  </si>
  <si>
    <t>C17H27N2O11PRS</t>
  </si>
  <si>
    <t>ohpb[c]</t>
  </si>
  <si>
    <t>alpha-Keto-3-hydroxy-4-phosphobutyrate</t>
  </si>
  <si>
    <t>C4H4O8P</t>
  </si>
  <si>
    <t>op4en[c]</t>
  </si>
  <si>
    <t>2-Oxopent-4-enoate</t>
  </si>
  <si>
    <t>C5H6O3</t>
  </si>
  <si>
    <t>C5H5O3</t>
  </si>
  <si>
    <t>C00596</t>
  </si>
  <si>
    <t>opmeACP[c]</t>
  </si>
  <si>
    <t xml:space="preserve">3-Oxo-pimeloyl-[ACP] methyl ester </t>
  </si>
  <si>
    <t>C19H31N2O11PRS</t>
  </si>
  <si>
    <t>orn[c]</t>
  </si>
  <si>
    <t>Ornithine</t>
  </si>
  <si>
    <t>C5H12N2O2</t>
  </si>
  <si>
    <t>C5H13N2O2</t>
  </si>
  <si>
    <t>C01602</t>
  </si>
  <si>
    <t>orot[c]</t>
  </si>
  <si>
    <t>Orotate</t>
  </si>
  <si>
    <t>C5H4N2O4</t>
  </si>
  <si>
    <t>C5H3N2O4</t>
  </si>
  <si>
    <t>C00295</t>
  </si>
  <si>
    <t>orot5p[c]</t>
  </si>
  <si>
    <t>Orotidine 5'-phosphate</t>
  </si>
  <si>
    <t>C10H13N2O11P</t>
  </si>
  <si>
    <t>C10H10N2O11P</t>
  </si>
  <si>
    <t>C01103</t>
  </si>
  <si>
    <t>pa_LME[c]</t>
  </si>
  <si>
    <t>pacald[c]</t>
  </si>
  <si>
    <t>Phenylacetaldehyde</t>
  </si>
  <si>
    <t>C8H8O</t>
  </si>
  <si>
    <t>palmACP[c]</t>
  </si>
  <si>
    <t>Palmitoyl-ACP (n-C16:0ACP)</t>
  </si>
  <si>
    <t>C27H52N2O8PRS</t>
  </si>
  <si>
    <t>C27H51N2O8PRS</t>
  </si>
  <si>
    <t>C05764</t>
  </si>
  <si>
    <t>pan4p[c]</t>
  </si>
  <si>
    <t>Pantetheine 4'-phosphate</t>
  </si>
  <si>
    <t>C11H23N2O7PS</t>
  </si>
  <si>
    <t>C11H21N2O7PS</t>
  </si>
  <si>
    <t>C01134</t>
  </si>
  <si>
    <t>pant-R[c]</t>
  </si>
  <si>
    <t>(R)-Pantoate</t>
  </si>
  <si>
    <t>C00522</t>
  </si>
  <si>
    <t>pap[c]</t>
  </si>
  <si>
    <t>Adenosine 3',5'-bisphosphate</t>
  </si>
  <si>
    <t>C10H11N5O10P2</t>
  </si>
  <si>
    <t>C00054</t>
  </si>
  <si>
    <t>pdx5p[c]</t>
  </si>
  <si>
    <t>Pyridoxine 5'-phosphate</t>
  </si>
  <si>
    <t>C8H12NO6P</t>
  </si>
  <si>
    <t>C8H10NO6P</t>
  </si>
  <si>
    <t>C00627</t>
  </si>
  <si>
    <t>pe_LME[c]</t>
  </si>
  <si>
    <t>C00350</t>
  </si>
  <si>
    <t>pea[c]</t>
  </si>
  <si>
    <t>Phenylethyl alcohol</t>
  </si>
  <si>
    <t>C8H10O</t>
  </si>
  <si>
    <t>pep[c]</t>
  </si>
  <si>
    <t>Phosphoenolpyruvate</t>
  </si>
  <si>
    <t>C3H2O6P</t>
  </si>
  <si>
    <t>C00074</t>
  </si>
  <si>
    <t>peptido1_LME[c]</t>
  </si>
  <si>
    <t>N-acetylmuramoyl-(N-acetylglucosamine)-L-ala-D-glu-meso-2,6-diaminopimeloyl-D-ala-D-ala</t>
  </si>
  <si>
    <t>peptido2_LME[c]</t>
  </si>
  <si>
    <t>GlcNAc-(1-&gt;4)-Mur2Ac(oyl-L-Ala-g-D-Glu-L-Lys-D-Ala-D-Ala)</t>
  </si>
  <si>
    <t>C11826</t>
  </si>
  <si>
    <t>peptido3_LME[c]</t>
  </si>
  <si>
    <t>N-acetylmuramoyl-(N-acetylglucosamine)-L-ala-D-glu-meso-2,6-diaminopimeloyl-D-ala</t>
  </si>
  <si>
    <t>peptido4_LME[c]</t>
  </si>
  <si>
    <t>GlcNAc-(1-&gt;4)-Mur2Ac(oyl-L-Ala-g-D-Glu-L-Lys-D-Ala)</t>
  </si>
  <si>
    <t>pg_LME[c]</t>
  </si>
  <si>
    <t>C00344</t>
  </si>
  <si>
    <t>pgp_LME[c]</t>
  </si>
  <si>
    <t>Phosphatidylglycerophosphate (Ecoli)</t>
  </si>
  <si>
    <t>C03892</t>
  </si>
  <si>
    <t>phe-L[c]</t>
  </si>
  <si>
    <t>L-Phenylalanine</t>
  </si>
  <si>
    <t>C9H11NO2</t>
  </si>
  <si>
    <t>C00079</t>
  </si>
  <si>
    <t>phe-L[e]</t>
  </si>
  <si>
    <t>pheme[c]</t>
  </si>
  <si>
    <t>Protoheme</t>
  </si>
  <si>
    <t>C34H32FeN4O4</t>
  </si>
  <si>
    <t>C34H30FeN4O4</t>
  </si>
  <si>
    <t>C00032</t>
  </si>
  <si>
    <t>phetrna[c]</t>
  </si>
  <si>
    <t>L-Phenylalanyl-tRNA(Phe)</t>
  </si>
  <si>
    <t>C9H9NOR</t>
  </si>
  <si>
    <t>C9H10NOR</t>
  </si>
  <si>
    <t>C03511</t>
  </si>
  <si>
    <t>phom[c]</t>
  </si>
  <si>
    <t>O-Phospho-L-homoserine</t>
  </si>
  <si>
    <t>C4H10NO6P</t>
  </si>
  <si>
    <t>C4H8NO6P</t>
  </si>
  <si>
    <t>C01102</t>
  </si>
  <si>
    <t>phpyr[c]</t>
  </si>
  <si>
    <t>Phenylpyruvic acid</t>
  </si>
  <si>
    <t>C9H7O3</t>
  </si>
  <si>
    <t>phthr[c]</t>
  </si>
  <si>
    <t>4-(Phosphonooxy)-threonine</t>
  </si>
  <si>
    <t>pi[c]</t>
  </si>
  <si>
    <t>Phosphate</t>
  </si>
  <si>
    <t>H3O4P</t>
  </si>
  <si>
    <t>HO4P</t>
  </si>
  <si>
    <t>C00009</t>
  </si>
  <si>
    <t>pi[e]</t>
  </si>
  <si>
    <t>pimACP[c]</t>
  </si>
  <si>
    <t>Pimeloyl-[ACP]</t>
  </si>
  <si>
    <t>C18H31N2O10PRS</t>
  </si>
  <si>
    <t>PLIP_LME[c]</t>
  </si>
  <si>
    <t>L. mesenteroides Phosphalipid</t>
  </si>
  <si>
    <t>pmeACP[c]</t>
  </si>
  <si>
    <t xml:space="preserve">Pimeloyl-[ACP] methyl ester </t>
  </si>
  <si>
    <t>C19H33N2O10PRS</t>
  </si>
  <si>
    <t>pmtcoa[c]</t>
  </si>
  <si>
    <t>Palmitoyl-CoA (n-C16:0CoA)</t>
  </si>
  <si>
    <t>C37H66N7O17P3S</t>
  </si>
  <si>
    <t>C37H62N7O17P3S</t>
  </si>
  <si>
    <t>C00154</t>
  </si>
  <si>
    <t>pnplh[c]</t>
  </si>
  <si>
    <t>Protein N(pi)-phospho-L-histidine</t>
  </si>
  <si>
    <t>C7H9N4O5PR2</t>
  </si>
  <si>
    <t>C04261</t>
  </si>
  <si>
    <t>pnto-R[c]</t>
  </si>
  <si>
    <t>(R)-Pantothenate</t>
  </si>
  <si>
    <t>C9H17NO5</t>
  </si>
  <si>
    <t>C9H16NO5</t>
  </si>
  <si>
    <t>C00864</t>
  </si>
  <si>
    <t>pnto-R[e]</t>
  </si>
  <si>
    <t>polypi[c]</t>
  </si>
  <si>
    <t>Polyphosphate</t>
  </si>
  <si>
    <t>HO3P</t>
  </si>
  <si>
    <t>polyrbtlp[c]</t>
  </si>
  <si>
    <t>Poly-1,5-ribitol phosphate</t>
  </si>
  <si>
    <t>C00653</t>
  </si>
  <si>
    <t>ppa[c]</t>
  </si>
  <si>
    <t>Propionate (n-C3:0)</t>
  </si>
  <si>
    <t>C3H5O2</t>
  </si>
  <si>
    <t>C00163</t>
  </si>
  <si>
    <t>ppap[c]</t>
  </si>
  <si>
    <t>Propanoyl phosphate</t>
  </si>
  <si>
    <t>C3H5O5P</t>
  </si>
  <si>
    <t>C02876</t>
  </si>
  <si>
    <t>ppcoa[c]</t>
  </si>
  <si>
    <t>Propanoyl-CoA</t>
  </si>
  <si>
    <t>C24H40N7O17P3S</t>
  </si>
  <si>
    <t>C24H36N7O17P3S</t>
  </si>
  <si>
    <t>C00100</t>
  </si>
  <si>
    <t>ppgpp[c]</t>
  </si>
  <si>
    <t>Guanosine 3',5'-bis(diphosphate)</t>
  </si>
  <si>
    <t>C10H17N5O17P4</t>
  </si>
  <si>
    <t>C01228</t>
  </si>
  <si>
    <t>pphn[c]</t>
  </si>
  <si>
    <t>Prephenate</t>
  </si>
  <si>
    <t>C00254</t>
  </si>
  <si>
    <t>ppi[c]</t>
  </si>
  <si>
    <t>Diphosphate</t>
  </si>
  <si>
    <t>H4O7P2</t>
  </si>
  <si>
    <t>HO7P2</t>
  </si>
  <si>
    <t>C00013</t>
  </si>
  <si>
    <t>ppp9[c]</t>
  </si>
  <si>
    <t>Protoporphyrin</t>
  </si>
  <si>
    <t>C34H34N4O4</t>
  </si>
  <si>
    <t>C34H32N4O4</t>
  </si>
  <si>
    <t>C02191</t>
  </si>
  <si>
    <t>pppi[c]</t>
  </si>
  <si>
    <t>Inorganic triphosphate</t>
  </si>
  <si>
    <t>H5O10P3</t>
  </si>
  <si>
    <t>C00536</t>
  </si>
  <si>
    <t>pram[c]</t>
  </si>
  <si>
    <t>5-Phospho-beta-D-ribosylamine</t>
  </si>
  <si>
    <t>C5H12NO7P</t>
  </si>
  <si>
    <t>C5H11NO7P</t>
  </si>
  <si>
    <t>C03090</t>
  </si>
  <si>
    <t>pran[c]</t>
  </si>
  <si>
    <t>N-(5-Phospho-D-ribosyl)anthranilate</t>
  </si>
  <si>
    <t>C04302</t>
  </si>
  <si>
    <t>prbamp[c]</t>
  </si>
  <si>
    <t>1-(5-Phosphoribosyl)-AMP</t>
  </si>
  <si>
    <t>C15H19N5O14P2</t>
  </si>
  <si>
    <t>C02741</t>
  </si>
  <si>
    <t>prbatp[c]</t>
  </si>
  <si>
    <t>1-(5-Phosphoribosyl)-ATP</t>
  </si>
  <si>
    <t>C15H25N5O20P4</t>
  </si>
  <si>
    <t>C15H19N5O20P4</t>
  </si>
  <si>
    <t>C02739</t>
  </si>
  <si>
    <t>prfp[c]</t>
  </si>
  <si>
    <t>1-(5-Phosphoribosyl)-5-[(5-phosphoribosylamino)methylideneamino]imidazole-4-carboxamide</t>
  </si>
  <si>
    <t>C15H25N5O15P2</t>
  </si>
  <si>
    <t>C15H21N5O15P2</t>
  </si>
  <si>
    <t>C04896</t>
  </si>
  <si>
    <t>prlp[c]</t>
  </si>
  <si>
    <t>5-[(5-phospho-1-deoxyribulos-1-ylamino)methylideneamino]-1-(5-phosphoribosyl)imidazole-4-carboxamide</t>
  </si>
  <si>
    <t>C04916</t>
  </si>
  <si>
    <t>progly[c]</t>
  </si>
  <si>
    <t>L-Prolinylglycine</t>
  </si>
  <si>
    <t>C7H12N2O3</t>
  </si>
  <si>
    <t>pro-L[c]</t>
  </si>
  <si>
    <t>L-Proline</t>
  </si>
  <si>
    <t>C5H9NO2</t>
  </si>
  <si>
    <t>C00148</t>
  </si>
  <si>
    <t>pro-L[e]</t>
  </si>
  <si>
    <t>PROT_LME[c]</t>
  </si>
  <si>
    <t>prot-his-L[c]</t>
  </si>
  <si>
    <t>Protein-L-histidine</t>
  </si>
  <si>
    <t>C7H8N4O2R2</t>
  </si>
  <si>
    <t>C00615</t>
  </si>
  <si>
    <t>protrna[c]</t>
  </si>
  <si>
    <t>L-Prolyl-tRNA(Pro)</t>
  </si>
  <si>
    <t>C5H9NOR</t>
  </si>
  <si>
    <t>C5H8NOR</t>
  </si>
  <si>
    <t>C02702</t>
  </si>
  <si>
    <t>prpp[c]</t>
  </si>
  <si>
    <t>5-Phospho-alpha-D-ribose 1-diphosphate</t>
  </si>
  <si>
    <t>C5H13O14P3</t>
  </si>
  <si>
    <t>C5H8O14P3</t>
  </si>
  <si>
    <t>C00119</t>
  </si>
  <si>
    <t>pser-L[c]</t>
  </si>
  <si>
    <t>O-Phospho-L-serine</t>
  </si>
  <si>
    <t>C3H8NO6P</t>
  </si>
  <si>
    <t>C3H6NO6P</t>
  </si>
  <si>
    <t>C01005</t>
  </si>
  <si>
    <t>ptrc[c]</t>
  </si>
  <si>
    <t>Putrescine</t>
  </si>
  <si>
    <t>C4H12N2</t>
  </si>
  <si>
    <t>C4H14N2</t>
  </si>
  <si>
    <t>C00134</t>
  </si>
  <si>
    <t>ptrc[e]</t>
  </si>
  <si>
    <t>pyam5p[c]</t>
  </si>
  <si>
    <t>Pyridoxamine 5'-phosphate</t>
  </si>
  <si>
    <t>C8H13N2O5P</t>
  </si>
  <si>
    <t>C8H12N2O5P</t>
  </si>
  <si>
    <t>C00647</t>
  </si>
  <si>
    <t>pydam[c]</t>
  </si>
  <si>
    <t>Pyridoxamine</t>
  </si>
  <si>
    <t>C8H12N2O2</t>
  </si>
  <si>
    <t>C8H13N2O2</t>
  </si>
  <si>
    <t>C00534</t>
  </si>
  <si>
    <t>pydx[c]</t>
  </si>
  <si>
    <t>Pyridoxal</t>
  </si>
  <si>
    <t>C8H9NO3</t>
  </si>
  <si>
    <t>C00250</t>
  </si>
  <si>
    <t>pydx5p[c]</t>
  </si>
  <si>
    <t>Pyridoxal 5'-phosphate</t>
  </si>
  <si>
    <t>C8H8NO6P</t>
  </si>
  <si>
    <t>C00018</t>
  </si>
  <si>
    <t>pydxn[c]</t>
  </si>
  <si>
    <t>Pyridoxine</t>
  </si>
  <si>
    <t>C8H11NO3</t>
  </si>
  <si>
    <t>C00314</t>
  </si>
  <si>
    <t>pyr[c]</t>
  </si>
  <si>
    <t>Pyruvate</t>
  </si>
  <si>
    <t>C00022</t>
  </si>
  <si>
    <t>R2-mmala[c]</t>
  </si>
  <si>
    <t>(R)-2-Methylmalate</t>
  </si>
  <si>
    <t>C02612</t>
  </si>
  <si>
    <t>r5p[c]</t>
  </si>
  <si>
    <t>alpha-D-Ribose 5-phosphate</t>
  </si>
  <si>
    <t>C00117</t>
  </si>
  <si>
    <t>raffin[c]</t>
  </si>
  <si>
    <t>C18H32O16</t>
  </si>
  <si>
    <t>C00492</t>
  </si>
  <si>
    <t>rbl-D[c]</t>
  </si>
  <si>
    <t>D-Ribulose</t>
  </si>
  <si>
    <t>C00309</t>
  </si>
  <si>
    <t>rbl-L[c]</t>
  </si>
  <si>
    <t>L-Ribulose</t>
  </si>
  <si>
    <t>C00508</t>
  </si>
  <si>
    <t>rhcys[c]</t>
  </si>
  <si>
    <t>S-Ribosyl-L-homocysteine</t>
  </si>
  <si>
    <t>C9H17NO6S</t>
  </si>
  <si>
    <t>C03539</t>
  </si>
  <si>
    <t>rib-D[c]</t>
  </si>
  <si>
    <t>D-Ribose</t>
  </si>
  <si>
    <t>C00121</t>
  </si>
  <si>
    <t>rib-D[e]</t>
  </si>
  <si>
    <t>ribflv[c]</t>
  </si>
  <si>
    <t>C17H20N4O6</t>
  </si>
  <si>
    <t>C00255</t>
  </si>
  <si>
    <t>ribflv[e]</t>
  </si>
  <si>
    <t>RNA_LME[c]</t>
  </si>
  <si>
    <t>rnam[c]</t>
  </si>
  <si>
    <t>N-Ribosylnicotinamide</t>
  </si>
  <si>
    <t>C11H15N2O5</t>
  </si>
  <si>
    <t>C03150</t>
  </si>
  <si>
    <t>ru5p-D[c]</t>
  </si>
  <si>
    <t>D-Ribulose 5-phosphate</t>
  </si>
  <si>
    <t>C00199</t>
  </si>
  <si>
    <t>ru5p-L[c]</t>
  </si>
  <si>
    <t>L-Ribulose 5-phosphate</t>
  </si>
  <si>
    <t>C01101</t>
  </si>
  <si>
    <t>s7p[c]</t>
  </si>
  <si>
    <t>Sedoheptulose 7-phosphate</t>
  </si>
  <si>
    <t>C7H15O10P</t>
  </si>
  <si>
    <t>C05382</t>
  </si>
  <si>
    <t>sbzcoa[c]</t>
  </si>
  <si>
    <t>O-Succinylbenzoyl-CoA</t>
  </si>
  <si>
    <t>C32H39N7O20P3S</t>
  </si>
  <si>
    <t>C03160</t>
  </si>
  <si>
    <t>selcys[c]</t>
  </si>
  <si>
    <t>Selenocysteine</t>
  </si>
  <si>
    <t>C3H7NO2Se</t>
  </si>
  <si>
    <t>C05688</t>
  </si>
  <si>
    <t>seln[c]</t>
  </si>
  <si>
    <t>Selenide</t>
  </si>
  <si>
    <t>HSe</t>
  </si>
  <si>
    <t>C01528</t>
  </si>
  <si>
    <t>ser-L[c]</t>
  </si>
  <si>
    <t>L-Serine</t>
  </si>
  <si>
    <t>C3H7NO3</t>
  </si>
  <si>
    <t>C00065</t>
  </si>
  <si>
    <t>ser-L[e]</t>
  </si>
  <si>
    <t>sertrna(sec)[c]</t>
  </si>
  <si>
    <t>L-Seryl-tRNA(Sec)</t>
  </si>
  <si>
    <t>C3H6NO2R</t>
  </si>
  <si>
    <t>C06481</t>
  </si>
  <si>
    <t>sertrna[c]</t>
  </si>
  <si>
    <t>L-Seryl-tRNA(Ser)</t>
  </si>
  <si>
    <t>C3H5NO2R</t>
  </si>
  <si>
    <t>C02553</t>
  </si>
  <si>
    <t>skm[c]</t>
  </si>
  <si>
    <t>Shikimate</t>
  </si>
  <si>
    <t>C7H9O5</t>
  </si>
  <si>
    <t>C00493</t>
  </si>
  <si>
    <t>skm5p[c]</t>
  </si>
  <si>
    <t>Shikimate 5-phosphate</t>
  </si>
  <si>
    <t>C7H11O8P</t>
  </si>
  <si>
    <t>C7H8O8P</t>
  </si>
  <si>
    <t>C03175</t>
  </si>
  <si>
    <t>sl26da[c]</t>
  </si>
  <si>
    <t>N-Succinyl-LL-2,6-diaminoheptanedioate</t>
  </si>
  <si>
    <t>C11H18N2O7</t>
  </si>
  <si>
    <t>C11H16N2O7</t>
  </si>
  <si>
    <t>C04421</t>
  </si>
  <si>
    <t>sl2a6o[c]</t>
  </si>
  <si>
    <t>N-Succinyl-2-L-amino-6-oxoheptanedioate</t>
  </si>
  <si>
    <t>C11H15NO8</t>
  </si>
  <si>
    <t>C11H12NO8</t>
  </si>
  <si>
    <t>C04462</t>
  </si>
  <si>
    <t>so3[c]</t>
  </si>
  <si>
    <t>Sulfite</t>
  </si>
  <si>
    <t>H2O3S</t>
  </si>
  <si>
    <t>O3S</t>
  </si>
  <si>
    <t>C00094</t>
  </si>
  <si>
    <t>spmd[c]</t>
  </si>
  <si>
    <t>Spermidine</t>
  </si>
  <si>
    <t>C7H19N3</t>
  </si>
  <si>
    <t>C7H22N3</t>
  </si>
  <si>
    <t>C00315</t>
  </si>
  <si>
    <t>spmd[e]</t>
  </si>
  <si>
    <t>sql[c]</t>
  </si>
  <si>
    <t>Squalene</t>
  </si>
  <si>
    <t>C30H50</t>
  </si>
  <si>
    <t>C00751</t>
  </si>
  <si>
    <t>stach[c]</t>
  </si>
  <si>
    <t>Stachydrine</t>
  </si>
  <si>
    <t>C7H13NO2</t>
  </si>
  <si>
    <t>C10172</t>
  </si>
  <si>
    <t>stach[e]</t>
  </si>
  <si>
    <t>strch2[c]</t>
  </si>
  <si>
    <t>starch, structure 2 (1,6-{2[1,4-Glc], [1,4-Glc]})</t>
  </si>
  <si>
    <t>suc6p[c]</t>
  </si>
  <si>
    <t>Sucrose 6-phosphate</t>
  </si>
  <si>
    <t>C02591</t>
  </si>
  <si>
    <t>sucbz[c]</t>
  </si>
  <si>
    <t>2-Succinylbenzoate</t>
  </si>
  <si>
    <t>C11H8O5</t>
  </si>
  <si>
    <t>C02730</t>
  </si>
  <si>
    <t>succ[c]</t>
  </si>
  <si>
    <t>Succinate</t>
  </si>
  <si>
    <t>C4H6O4</t>
  </si>
  <si>
    <t>C00042</t>
  </si>
  <si>
    <t>succ[e]</t>
  </si>
  <si>
    <t>succoa[c]</t>
  </si>
  <si>
    <t>Succinyl-CoA</t>
  </si>
  <si>
    <t>C00091</t>
  </si>
  <si>
    <t>succyca[c]</t>
  </si>
  <si>
    <t>2-Succinyl-5-enolpyruvyl-6-hydroxy-3-cyclohexene-1-carboxylate</t>
  </si>
  <si>
    <t>C14H16O9</t>
  </si>
  <si>
    <t>C14H13O9</t>
  </si>
  <si>
    <t>C16519</t>
  </si>
  <si>
    <t>suchms[c]</t>
  </si>
  <si>
    <t>O-Succinyl-L-homoserine</t>
  </si>
  <si>
    <t>C8H13NO6</t>
  </si>
  <si>
    <t>C8H12NO6</t>
  </si>
  <si>
    <t>C01118</t>
  </si>
  <si>
    <t>sucr[c]</t>
  </si>
  <si>
    <t>C00089</t>
  </si>
  <si>
    <t>sucr[e]</t>
  </si>
  <si>
    <t>sucsal[c]</t>
  </si>
  <si>
    <t>Succinic semialdehyde</t>
  </si>
  <si>
    <t>C00232</t>
  </si>
  <si>
    <t>sulfurated_sc[c]</t>
  </si>
  <si>
    <t>Sufurated sulfur carrier</t>
  </si>
  <si>
    <t>t3c11vaceACP[c]</t>
  </si>
  <si>
    <t>trans-3-cis-11-vaccenoyl-[acyl-carrier protein]</t>
  </si>
  <si>
    <t>C29H52N2O8PRS</t>
  </si>
  <si>
    <t>C29H51N2O8PRS</t>
  </si>
  <si>
    <t>t3c7mrseACP[c]</t>
  </si>
  <si>
    <t>trans-3-cis-7-myristoleoyl-[acyl-carrier protein]</t>
  </si>
  <si>
    <t>C25H44N2O8PRS</t>
  </si>
  <si>
    <t>C25H43N2O8PRS</t>
  </si>
  <si>
    <t>t3c9octdeACP[c]</t>
  </si>
  <si>
    <t>trans-3-cis-9-octadecenoyl-[acyl-carrier protein] (n-C18:1)</t>
  </si>
  <si>
    <t>t3c9palmeACP[c]</t>
  </si>
  <si>
    <t>trans-3-cis-9-palmitoleoyl-[acyl-carrier protein]</t>
  </si>
  <si>
    <t>C27H48N2O8PRS</t>
  </si>
  <si>
    <t>C27H47N2O8PRS</t>
  </si>
  <si>
    <t>t3ddec5eACP[c]</t>
  </si>
  <si>
    <t>trans-3-cis-5-dodecenoyl-[acp]</t>
  </si>
  <si>
    <t>C23H40N2O8PRS</t>
  </si>
  <si>
    <t>C23H39N2O8PRS</t>
  </si>
  <si>
    <t>tcthisp[c]</t>
  </si>
  <si>
    <t>thiocarboxy-adenylate-[sulfur-carrier protein ThiS]</t>
  </si>
  <si>
    <t>tdcoa[c]</t>
  </si>
  <si>
    <t>Tetradecanoyl-CoA (n-C14:0CoA)</t>
  </si>
  <si>
    <t>C35H62N7O17P3S</t>
  </si>
  <si>
    <t>C35H58N7O17P3S</t>
  </si>
  <si>
    <t>C02593</t>
  </si>
  <si>
    <t>tddec2eACP[c]</t>
  </si>
  <si>
    <t>trans-Dodec-2-enoyl-[acyl-carrier protein]</t>
  </si>
  <si>
    <t>C05758</t>
  </si>
  <si>
    <t>tdeACP[c]</t>
  </si>
  <si>
    <t>cis-tetradec-7-enoyl-[acyl-carrier protein] (n-C14:1)</t>
  </si>
  <si>
    <t>C25H46N2O8PRS</t>
  </si>
  <si>
    <t>C25H45N2O8PRS</t>
  </si>
  <si>
    <t>tdec2eACP[c]</t>
  </si>
  <si>
    <t>trans-Dec-2-enoyl-[acyl-carrier protein]</t>
  </si>
  <si>
    <t>C05754</t>
  </si>
  <si>
    <t>thdp[c]</t>
  </si>
  <si>
    <t>2,3,4,5-Tetrahydrodipicolinate</t>
  </si>
  <si>
    <t>C7H9NO4</t>
  </si>
  <si>
    <t>C03972</t>
  </si>
  <si>
    <t>thex2eACP[c]</t>
  </si>
  <si>
    <t>trans-Hex-2-enoyl-[acyl-carrier protein]</t>
  </si>
  <si>
    <t>C17H30N2O8PRS</t>
  </si>
  <si>
    <t>C17H29N2O8PRS</t>
  </si>
  <si>
    <t>C05748</t>
  </si>
  <si>
    <t>thf[c]</t>
  </si>
  <si>
    <t>5,6,7,8-Tetrahydrofolate</t>
  </si>
  <si>
    <t>C19H23N7O6</t>
  </si>
  <si>
    <t>C00101</t>
  </si>
  <si>
    <t>thfglu[c]</t>
  </si>
  <si>
    <t>Tetrahydrofolyl-[Glu](n)</t>
  </si>
  <si>
    <t>C24H27N8O9</t>
  </si>
  <si>
    <t>C03541</t>
  </si>
  <si>
    <t>thglu3[c]</t>
  </si>
  <si>
    <t>5,6,7,8-Tetrahydromethanopterin</t>
  </si>
  <si>
    <t>C29H37N9O12</t>
  </si>
  <si>
    <t>C29H35N9O12</t>
  </si>
  <si>
    <t>thm[c]</t>
  </si>
  <si>
    <t>C12H17N4OS</t>
  </si>
  <si>
    <t>C00378</t>
  </si>
  <si>
    <t>thm[e]</t>
  </si>
  <si>
    <t>thmmp[c]</t>
  </si>
  <si>
    <t>Thiamin monophosphate</t>
  </si>
  <si>
    <t>C12H17N4O4PS</t>
  </si>
  <si>
    <t>C12H16N4O4PS</t>
  </si>
  <si>
    <t>C01081</t>
  </si>
  <si>
    <t>thmpp[c]</t>
  </si>
  <si>
    <t>Thiamine diphosphate</t>
  </si>
  <si>
    <t>C12H19N4O7P2S</t>
  </si>
  <si>
    <t>C12H16N4O7P2S</t>
  </si>
  <si>
    <t>C00068</t>
  </si>
  <si>
    <t>thr-L[c]</t>
  </si>
  <si>
    <t>L-Threonine</t>
  </si>
  <si>
    <t>C00188</t>
  </si>
  <si>
    <t>thr-L[e]</t>
  </si>
  <si>
    <t>L-threonine</t>
  </si>
  <si>
    <t>thrtrna[c]</t>
  </si>
  <si>
    <t>L-Threonyl-tRNA(Thr)</t>
  </si>
  <si>
    <t>C4H7NO2R</t>
  </si>
  <si>
    <t>C4H8NO2R</t>
  </si>
  <si>
    <t>C02992</t>
  </si>
  <si>
    <t>thymd[c]</t>
  </si>
  <si>
    <t>Thymidine</t>
  </si>
  <si>
    <t>C10H14N2O5</t>
  </si>
  <si>
    <t>C00214</t>
  </si>
  <si>
    <t>tmrs2eACP[c]</t>
  </si>
  <si>
    <t>trans-Tetradec-2-enoyl-[acyl-carrier protein]</t>
  </si>
  <si>
    <t>C05760</t>
  </si>
  <si>
    <t>toct2eACP[c]</t>
  </si>
  <si>
    <t>trans-Oct-2-enoyl-[acyl-carrier protein]</t>
  </si>
  <si>
    <t>C19H34N2O8PRS</t>
  </si>
  <si>
    <t>C19H33N2O8PRS</t>
  </si>
  <si>
    <t>C05751</t>
  </si>
  <si>
    <t>toctd2eACP[c]</t>
  </si>
  <si>
    <t>trans-octadec-2-enoyl-[acyl-carrier protein]</t>
  </si>
  <si>
    <t>C16221</t>
  </si>
  <si>
    <t>tpalm2eACP[c]</t>
  </si>
  <si>
    <t>trans-Hexadec-2-enoyl-[acyl-carrier protein]</t>
  </si>
  <si>
    <t>C05763</t>
  </si>
  <si>
    <t>trdox[c]</t>
  </si>
  <si>
    <t>Oxidized thioredoxin</t>
  </si>
  <si>
    <t>C00343</t>
  </si>
  <si>
    <t>trdrd[c]</t>
  </si>
  <si>
    <t>Reduced thioredoxin</t>
  </si>
  <si>
    <t>C00342</t>
  </si>
  <si>
    <t>tre[e]</t>
  </si>
  <si>
    <t>trehalose</t>
  </si>
  <si>
    <t>C01083</t>
  </si>
  <si>
    <t>tre6p[c]</t>
  </si>
  <si>
    <t>alpha,alpha'-Trehalose 6-phosphate</t>
  </si>
  <si>
    <t>C00689</t>
  </si>
  <si>
    <t>trnaala[c]</t>
  </si>
  <si>
    <t>tRNA(Ala)</t>
  </si>
  <si>
    <t>R</t>
  </si>
  <si>
    <t>C01635</t>
  </si>
  <si>
    <t>trnaarg[c]</t>
  </si>
  <si>
    <t>tRNA(Arg)</t>
  </si>
  <si>
    <t>C01636</t>
  </si>
  <si>
    <t>trnaasn[c]</t>
  </si>
  <si>
    <t>tRNA(Asn)</t>
  </si>
  <si>
    <t>C01637</t>
  </si>
  <si>
    <t>trnaasp[c]</t>
  </si>
  <si>
    <t>tRNA(Asp)</t>
  </si>
  <si>
    <t>C01638</t>
  </si>
  <si>
    <t>trnacys[c]</t>
  </si>
  <si>
    <t>tRNA(Cys)</t>
  </si>
  <si>
    <t>C01639</t>
  </si>
  <si>
    <t>trnaglu[c]</t>
  </si>
  <si>
    <t>tRNA (Glu)</t>
  </si>
  <si>
    <t>C01641</t>
  </si>
  <si>
    <t>trnagly[c]</t>
  </si>
  <si>
    <t>tRNA(Gly)</t>
  </si>
  <si>
    <t>C01642</t>
  </si>
  <si>
    <t>trnahis[c]</t>
  </si>
  <si>
    <t>tRNA(His)</t>
  </si>
  <si>
    <t>C01643</t>
  </si>
  <si>
    <t>trnaile[c]</t>
  </si>
  <si>
    <t>tRNA(Ile)</t>
  </si>
  <si>
    <t>C01644</t>
  </si>
  <si>
    <t>trnaleu[c]</t>
  </si>
  <si>
    <t>tRNA(Leu)</t>
  </si>
  <si>
    <t>C01645</t>
  </si>
  <si>
    <t>trnalys[c]</t>
  </si>
  <si>
    <t>tRNA(Lys)</t>
  </si>
  <si>
    <t>C01646</t>
  </si>
  <si>
    <t>trnamet[c]</t>
  </si>
  <si>
    <t>tRNA(Met)</t>
  </si>
  <si>
    <t>C01647</t>
  </si>
  <si>
    <t>trnaphe[c]</t>
  </si>
  <si>
    <t>tRNA(Phe)</t>
  </si>
  <si>
    <t>C01648</t>
  </si>
  <si>
    <t>trnapro[c]</t>
  </si>
  <si>
    <t>tRNA(Pro)</t>
  </si>
  <si>
    <t>C01649</t>
  </si>
  <si>
    <t>trnasecys[c]</t>
  </si>
  <si>
    <t>tRNA(SeCys)</t>
  </si>
  <si>
    <t>trnaser[c]</t>
  </si>
  <si>
    <t>tRNA(Ser)</t>
  </si>
  <si>
    <t>C01650</t>
  </si>
  <si>
    <t>trnathr[c]</t>
  </si>
  <si>
    <t>tRNA(Thr)</t>
  </si>
  <si>
    <t>C01651</t>
  </si>
  <si>
    <t>trnatrp[c]</t>
  </si>
  <si>
    <t>tRNA(Trp)</t>
  </si>
  <si>
    <t>C01652</t>
  </si>
  <si>
    <t>trnatyr[c]</t>
  </si>
  <si>
    <t>tRNA(Tyr)</t>
  </si>
  <si>
    <t>C00787</t>
  </si>
  <si>
    <t>trnaval[c]</t>
  </si>
  <si>
    <t>tRNA(Val)</t>
  </si>
  <si>
    <t>C01653</t>
  </si>
  <si>
    <t>trp-L[c]</t>
  </si>
  <si>
    <t>L-Tryptophan</t>
  </si>
  <si>
    <t>C11H12N2O2</t>
  </si>
  <si>
    <t>C00078</t>
  </si>
  <si>
    <t>trp-L[e]</t>
  </si>
  <si>
    <t>trptrna[c]</t>
  </si>
  <si>
    <t>L-Tryptophanyl-tRNA(Trp)</t>
  </si>
  <si>
    <t>C11H10N2OR</t>
  </si>
  <si>
    <t>C11H11N2OR</t>
  </si>
  <si>
    <t>C03512</t>
  </si>
  <si>
    <t>tsul[c]</t>
  </si>
  <si>
    <t>Thiosulfate</t>
  </si>
  <si>
    <t>H2O3S2</t>
  </si>
  <si>
    <t>O3S2</t>
  </si>
  <si>
    <t>C00320</t>
  </si>
  <si>
    <t>ttdca[c]</t>
  </si>
  <si>
    <t>tetradecanoate (n-C14:0)</t>
  </si>
  <si>
    <t>C14H28O2</t>
  </si>
  <si>
    <t>C14H27O2</t>
  </si>
  <si>
    <t>C06424</t>
  </si>
  <si>
    <t>ttdcea[c]</t>
  </si>
  <si>
    <t>tetradecenoate (n-C14:1)</t>
  </si>
  <si>
    <t>C14H26O2</t>
  </si>
  <si>
    <t>C14H25O2</t>
  </si>
  <si>
    <t>tyr-L[c]</t>
  </si>
  <si>
    <t>L-Tyrosine</t>
  </si>
  <si>
    <t>C9H11NO3</t>
  </si>
  <si>
    <t>C00082</t>
  </si>
  <si>
    <t>tyr-L[e]</t>
  </si>
  <si>
    <t>tyrtrna[c]</t>
  </si>
  <si>
    <t>L-Tyrosyl-tRNA(Tyr)</t>
  </si>
  <si>
    <t>C9H9NO2R</t>
  </si>
  <si>
    <t>C9H10NO2R</t>
  </si>
  <si>
    <t>C02839</t>
  </si>
  <si>
    <t>uaaGgla[c]</t>
  </si>
  <si>
    <t>Undecaprenyl-diphospho-N-acetylmuramoyl-(N-acetylglucosamine)-L-alanyl-gamma-D-glutamyl-L-lysyl-D-alanyl-D-alanine</t>
  </si>
  <si>
    <t>C94H156N8O26P2</t>
  </si>
  <si>
    <t>C94H153N8O26P2</t>
  </si>
  <si>
    <t>C05893</t>
  </si>
  <si>
    <t>uaagmda[c]</t>
  </si>
  <si>
    <t>Undecaprenyl-diphospho-N-acetylmuramoyl-(N-acetylglucosamine)-L-ala-D-glu-meso-2,6-diaminopimeloyl-D-ala-D-ala</t>
  </si>
  <si>
    <t>C95H156N8O28P2</t>
  </si>
  <si>
    <t>C95H152N8O28P2</t>
  </si>
  <si>
    <t>C05898</t>
  </si>
  <si>
    <t>uaccg[c]</t>
  </si>
  <si>
    <t>UDP-N-acetyl-3-O-(1-carboxyvinyl)-D-glucosamine</t>
  </si>
  <si>
    <t>C20H29N3O19P2</t>
  </si>
  <si>
    <t>C20H26N3O19P2</t>
  </si>
  <si>
    <t>C04631</t>
  </si>
  <si>
    <t>uacgam[c]</t>
  </si>
  <si>
    <t>UDP-N-acetyl-D-glucosamine</t>
  </si>
  <si>
    <t>C17H27N3O17P2</t>
  </si>
  <si>
    <t>C17H25N3O17P2</t>
  </si>
  <si>
    <t>C00043</t>
  </si>
  <si>
    <t>uacmam[c]</t>
  </si>
  <si>
    <t>UDP-N-acetyl-D-mannosamine</t>
  </si>
  <si>
    <t>C00203</t>
  </si>
  <si>
    <t>uaGgla[c]</t>
  </si>
  <si>
    <t>Undecaprenyl-diphospho-N-acetylmuramoyl-L-alanyl-gamma-D-glutamyl-L-lysyl-D-alanyl-D-alanine</t>
  </si>
  <si>
    <t>C86H143N7O21P2</t>
  </si>
  <si>
    <t>C86H140N7O21P2</t>
  </si>
  <si>
    <t>C04851</t>
  </si>
  <si>
    <t>uagmda[c]</t>
  </si>
  <si>
    <t>Undecaprenyl-diphospho-N-acetylmuramoyl-L-alanyl-D-glutamyl-meso-2,6-diaminopimeloyl-D-alanyl-D-alanine</t>
  </si>
  <si>
    <t>C87H143N7O23P2</t>
  </si>
  <si>
    <t>C87H139N7O23P2</t>
  </si>
  <si>
    <t>C05897</t>
  </si>
  <si>
    <t>uama[c]</t>
  </si>
  <si>
    <t>UDP-N-acetylmuramoyl-L-alanine</t>
  </si>
  <si>
    <t>C23H36N4O20P2</t>
  </si>
  <si>
    <t>C23H33N4O20P2</t>
  </si>
  <si>
    <t>C01212</t>
  </si>
  <si>
    <t>uamag[c]</t>
  </si>
  <si>
    <t>UDP-N-acetylmuramoyl-L-alanyl-D-glutamate</t>
  </si>
  <si>
    <t>C28H43N5O23P2</t>
  </si>
  <si>
    <t>C28H39N5O23P2</t>
  </si>
  <si>
    <t>C00692</t>
  </si>
  <si>
    <t>uamr[c]</t>
  </si>
  <si>
    <t>UDP-N-acetylmuramate</t>
  </si>
  <si>
    <t>C20H31N3O19P2</t>
  </si>
  <si>
    <t>C20H28N3O19P2</t>
  </si>
  <si>
    <t>C01050</t>
  </si>
  <si>
    <t>ubq8[c]</t>
  </si>
  <si>
    <t>Ubiquinone-8</t>
  </si>
  <si>
    <t>C49H74O4</t>
  </si>
  <si>
    <t>C00399</t>
  </si>
  <si>
    <t>ubq8h2[c]</t>
  </si>
  <si>
    <t>Ubiquinol-8</t>
  </si>
  <si>
    <t>C49H76O4</t>
  </si>
  <si>
    <t>udcpdp[c]</t>
  </si>
  <si>
    <t>Undecaprenyl diphosphate</t>
  </si>
  <si>
    <t>C55H92O7P2</t>
  </si>
  <si>
    <t>C55H89O7P2</t>
  </si>
  <si>
    <t>C04574</t>
  </si>
  <si>
    <t>udcpp[c]</t>
  </si>
  <si>
    <t>Undecaprenyl phosphate</t>
  </si>
  <si>
    <t>C55H91O4P</t>
  </si>
  <si>
    <t>C55H89O4P</t>
  </si>
  <si>
    <t>C00348</t>
  </si>
  <si>
    <t>udp[c]</t>
  </si>
  <si>
    <t>Uridine diphosphate</t>
  </si>
  <si>
    <t>C9H14N2O12P2</t>
  </si>
  <si>
    <t>C9H11N2O12P2</t>
  </si>
  <si>
    <t>C00015</t>
  </si>
  <si>
    <t>udpg[c]</t>
  </si>
  <si>
    <t>UDPglucose</t>
  </si>
  <si>
    <t>C15H24N2O17P2</t>
  </si>
  <si>
    <t>C15H22N2O17P2</t>
  </si>
  <si>
    <t>C00029</t>
  </si>
  <si>
    <t>udpgal[c]</t>
  </si>
  <si>
    <t>UDPgalactose</t>
  </si>
  <si>
    <t>C00052</t>
  </si>
  <si>
    <t>udpgalfur[c]</t>
  </si>
  <si>
    <t>UDP-D-galacto-1,4-furanose</t>
  </si>
  <si>
    <t>C03733</t>
  </si>
  <si>
    <t>uGgl[c]</t>
  </si>
  <si>
    <t>UDP-N-acetylmuramoyl-L-alanyl-gamma-D-glutamyl-L-lysine</t>
  </si>
  <si>
    <t>C34H55N7O24P2</t>
  </si>
  <si>
    <t>C34H52N7O24P2</t>
  </si>
  <si>
    <t>C05892</t>
  </si>
  <si>
    <t>uGgla[c]</t>
  </si>
  <si>
    <t>UDP-N-acetylmuramoyl-L-alanyl-gamma-D-glutamyl-L-lysyl-D-alanyl-D-alanine</t>
  </si>
  <si>
    <t>C40H65N9O26P2</t>
  </si>
  <si>
    <t>C40H62N9O26P2</t>
  </si>
  <si>
    <t>C04702</t>
  </si>
  <si>
    <t>ugmd[c]</t>
  </si>
  <si>
    <t>UDP-N-acetylmuramoyl-L-alanyl-D-gamma-glutamyl-meso-2,6-diaminopimelate</t>
  </si>
  <si>
    <t>C35H55N7O26P2</t>
  </si>
  <si>
    <t>C35H51N7O26P2</t>
  </si>
  <si>
    <t>C04877</t>
  </si>
  <si>
    <t>ugmda[c]</t>
  </si>
  <si>
    <t>UDP-N-acetylmuramoyl-L-alanyl-D-glutamyl-meso-2,6-diaminopimeloyl-D-alanyl-D-alanine</t>
  </si>
  <si>
    <t>C41H65N9O28P2</t>
  </si>
  <si>
    <t>C41H61N9O28P2</t>
  </si>
  <si>
    <t>C04882</t>
  </si>
  <si>
    <t>um4p[c]</t>
  </si>
  <si>
    <t>UDP-N-acetylmuramoyl-L-alanyl-D-gamma-glutamyl-meso-2,6-diaminopimelate-D-alanine</t>
  </si>
  <si>
    <t>C38H60N8O27P2</t>
  </si>
  <si>
    <t>C38H56N8O27P2</t>
  </si>
  <si>
    <t>C04804</t>
  </si>
  <si>
    <t>ump[c]</t>
  </si>
  <si>
    <t>Uridine monophosphate</t>
  </si>
  <si>
    <t>C9H13N2O9P</t>
  </si>
  <si>
    <t>C9H11N2O9P</t>
  </si>
  <si>
    <t>C00105</t>
  </si>
  <si>
    <t>unsulfurated_sc[c]</t>
  </si>
  <si>
    <t>Unsulfurated sulfur carrier</t>
  </si>
  <si>
    <t>uppg1[c]</t>
  </si>
  <si>
    <t>Uroporphyrinogen I</t>
  </si>
  <si>
    <t>C40H44N4O16</t>
  </si>
  <si>
    <t>C40H36N4O16</t>
  </si>
  <si>
    <t>C05766</t>
  </si>
  <si>
    <t>uppg3[c]</t>
  </si>
  <si>
    <t>Uroporphyrinogen III</t>
  </si>
  <si>
    <t>C01051</t>
  </si>
  <si>
    <t>ura[c]</t>
  </si>
  <si>
    <t>Uracil</t>
  </si>
  <si>
    <t>C4H4N2O2</t>
  </si>
  <si>
    <t>C00106</t>
  </si>
  <si>
    <t>ura[e]</t>
  </si>
  <si>
    <t>urdglyc[c]</t>
  </si>
  <si>
    <t>(-)-Ureidoglycolate</t>
  </si>
  <si>
    <t>C3H5N2O4</t>
  </si>
  <si>
    <t>uri[c]</t>
  </si>
  <si>
    <t>Uridine</t>
  </si>
  <si>
    <t>C9H12N2O6</t>
  </si>
  <si>
    <t>C00299</t>
  </si>
  <si>
    <t>utp[c]</t>
  </si>
  <si>
    <t>Uridine triphosphate</t>
  </si>
  <si>
    <t>C9H15N2O15P3</t>
  </si>
  <si>
    <t>C9H11N2O15P3</t>
  </si>
  <si>
    <t>C00075</t>
  </si>
  <si>
    <t>val-L[c]</t>
  </si>
  <si>
    <t>L-Valine</t>
  </si>
  <si>
    <t>C00183</t>
  </si>
  <si>
    <t>val-L[e]</t>
  </si>
  <si>
    <t>valtrna[c]</t>
  </si>
  <si>
    <t>L-Valyl-tRNA(Val)</t>
  </si>
  <si>
    <t>C5H10NOR</t>
  </si>
  <si>
    <t>C02554</t>
  </si>
  <si>
    <t>xan[c]</t>
  </si>
  <si>
    <t>Xanthine</t>
  </si>
  <si>
    <t>C5H4N4O2</t>
  </si>
  <si>
    <t>C00385</t>
  </si>
  <si>
    <t>xan[e]</t>
  </si>
  <si>
    <t>xmp[c]</t>
  </si>
  <si>
    <t>Xanthosine 5'-phosphate</t>
  </si>
  <si>
    <t>C10H11N4O9P</t>
  </si>
  <si>
    <t>C00655</t>
  </si>
  <si>
    <t>xtsn[c]</t>
  </si>
  <si>
    <t>Xanthosine</t>
  </si>
  <si>
    <t>C10H12N4O6</t>
  </si>
  <si>
    <t>C01762</t>
  </si>
  <si>
    <t>xu5p-D[c]</t>
  </si>
  <si>
    <t>D-Xylulose 5-phosphate</t>
  </si>
  <si>
    <t>C00231</t>
  </si>
  <si>
    <t>xu5p-L[c]</t>
  </si>
  <si>
    <t>L-Xylulose 5-phosphate</t>
  </si>
  <si>
    <t>C03291</t>
  </si>
  <si>
    <t>xyl-D[c]</t>
  </si>
  <si>
    <t>D-Xylose</t>
  </si>
  <si>
    <t>C00181</t>
  </si>
  <si>
    <t>xyl-D[e]</t>
  </si>
  <si>
    <t>xyloside[c]</t>
  </si>
  <si>
    <t>beta-D-Xyloside</t>
  </si>
  <si>
    <t>C5H9O5R</t>
  </si>
  <si>
    <t>C02337</t>
  </si>
  <si>
    <t>xyloside[e]</t>
  </si>
  <si>
    <t>xylu-D[c]</t>
  </si>
  <si>
    <t>D-Xylulose</t>
  </si>
  <si>
    <t>C00310</t>
  </si>
  <si>
    <t>Zn2[c]</t>
  </si>
  <si>
    <t>Zinc ion</t>
  </si>
  <si>
    <t>Zn</t>
  </si>
  <si>
    <t>C00038</t>
  </si>
  <si>
    <t>Zn2[e]</t>
  </si>
  <si>
    <t>(gatA and gatB and gatC)</t>
  </si>
  <si>
    <t>Ubiquinone biosynthetic pathway is absent in LME; reaction constrained to zero</t>
  </si>
  <si>
    <t>glyA</t>
  </si>
  <si>
    <t>From TransportDB</t>
  </si>
  <si>
    <t>http://www.ncbi.nlm.nih.gov/protein/AAM09029.1; MDH from Leuc mes sp. aligns with LEUM0603 with 100% identity</t>
  </si>
  <si>
    <t>This reaction does not require cobalamin as cofactor; Also, consistently, cobalamin biosynthetic pathway is incomplete in LME</t>
  </si>
  <si>
    <t>S-1</t>
  </si>
  <si>
    <t>S-2</t>
  </si>
  <si>
    <t>S-3</t>
  </si>
  <si>
    <t>S-4</t>
  </si>
  <si>
    <t>S-5</t>
  </si>
  <si>
    <t>S-6</t>
  </si>
  <si>
    <t>S-7</t>
  </si>
  <si>
    <t>S-8</t>
  </si>
  <si>
    <t>S-9</t>
  </si>
  <si>
    <t xml:space="preserve">Identification of transcriptional, post-transcriptional and metabolically regulated reactions </t>
  </si>
  <si>
    <t>C9811H11311N3689O6000P1000</t>
  </si>
  <si>
    <t>C173516H349680O215960P31000</t>
  </si>
  <si>
    <t>C36H59N7O18</t>
  </si>
  <si>
    <t>C4976H9179N1479O1298</t>
  </si>
  <si>
    <t>C9584H10784N3952O6954P1000</t>
  </si>
  <si>
    <t>C76432H144520O17000P2000</t>
  </si>
  <si>
    <t>C36716H69760O5000</t>
  </si>
  <si>
    <t>C19858H37880O7000P1000</t>
  </si>
  <si>
    <t>C39716H75760O10000P1000</t>
  </si>
  <si>
    <t>C4H6N2O2R</t>
  </si>
  <si>
    <t>C4H7N2O2R</t>
  </si>
  <si>
    <t>C1936H3748N50O400P50</t>
  </si>
  <si>
    <t>C36716H68760O8000P1000</t>
  </si>
  <si>
    <t>C39H64N8O19</t>
  </si>
  <si>
    <t>C40H63N8O21</t>
  </si>
  <si>
    <t>C48716H89760O15000</t>
  </si>
  <si>
    <t>C37H58N7O20</t>
  </si>
  <si>
    <t>C45716H80760N3000O15000P2000</t>
  </si>
  <si>
    <t>C39716H74760O13000P2000</t>
  </si>
  <si>
    <t>C72600H133100O54900</t>
  </si>
  <si>
    <t>C62363H117865O15522P2000</t>
  </si>
  <si>
    <t>C48016H88594O14417</t>
  </si>
  <si>
    <t>C22858H43880O12000P2000</t>
  </si>
  <si>
    <t>C42716H79760O10000</t>
  </si>
  <si>
    <t>C28858H49880N3000O14000P2000</t>
  </si>
  <si>
    <t>C48H112O141P31</t>
  </si>
  <si>
    <t>L. mesenteroides Diacylglycerol</t>
  </si>
  <si>
    <t>L. mesenteroides Monoacylglycerol</t>
  </si>
  <si>
    <t>L. mesenteroides Cardiolipin</t>
  </si>
  <si>
    <t>L. mesenteroides Carbohydrate</t>
  </si>
  <si>
    <t>L. mesenteroides diglucosyl diacylglycerol</t>
  </si>
  <si>
    <t>L. mesenteroides Deoxyribonucleic acid</t>
  </si>
  <si>
    <t>L. mesenteroides Phophatidate</t>
  </si>
  <si>
    <t>L. mesenteroides Phophatidyl ethanolamine</t>
  </si>
  <si>
    <t>L. mesenteroides Phosphatidylglycerol</t>
  </si>
  <si>
    <t>L. mesenteroides Protein</t>
  </si>
  <si>
    <t>L. mesenteroides RNA</t>
  </si>
  <si>
    <t>GlnR regulon mediated repression; The expression of this enzyme could not be detected from the microarray analysis experiments, consistent with the essentiality of glutamine, hence the flux through this reaction is constrained to zero</t>
  </si>
  <si>
    <t>5.5 udpg[c] + udpgal[c] + 5.6 dtdprmn[c] -&gt; 0.001 CRB_LME[c] + 6.5 udp[c] + 5.6 dtdp[c]</t>
  </si>
  <si>
    <t xml:space="preserve">0.662 atp[c] + 0.4 h2o[c] + 0.322 gtp[c] + 0.2 ctp[c] + 0.216 utp[c]  -&gt; 0.001 RNA_LME[c] + 0.4 adp[c] + 0.4 h[c] + 0.4 pi[c] + ppi[c] </t>
  </si>
  <si>
    <t xml:space="preserve">1.372 atp[c] + 1.372 h2o[c] + 0.311 datp[c] + 0.189 dctp[c] + 0.189 dgtp[c] + 0.311 dttp[c]  -&gt; 0.001 DNA_LME[c] + 1.372 adp[c] + 1.372 h[c] + 1.372 pi[c] + ppi[c] </t>
  </si>
  <si>
    <t>0.00028767 pgp_LME[c] + 0.00064688 clpn_LME[c] + 0.00006545 lpg_LME[c] -&gt; 0.001 PLIP_LME[c]</t>
  </si>
  <si>
    <t>0.000883382 dgdag_LME[c] + 0.000116618 mgdag_LME[c] -&gt; 0.001 GLIP_LME[c]</t>
  </si>
  <si>
    <t>glycerol 3-phosphate acyltransferase (Exponential phase specific)</t>
  </si>
  <si>
    <t xml:space="preserve">glyc3p[c] + 0.344 octe(9)ACP[c] + 0.497 palmACP[c] + 0.074 hdeACP[c] + 0.085 ocdcaACP[c]  -&gt; 0.001 agly3p_LME[c] + ACP[c] </t>
  </si>
  <si>
    <t>glycerol 3-phosphate acyltransferase (Stationary phase specific)</t>
  </si>
  <si>
    <t xml:space="preserve">0.001 agly3p_LME[c] + 0.344 octe(9)ACP[c] + 0.497 palmACP[c] + 0.074 hdeACP[c] + 0.085 ocdcaACP[c]  -&gt; ACP[c] + 0.001 pa_LME[c] </t>
  </si>
  <si>
    <t xml:space="preserve">0.001 12dgr_LME[c] + udpg[c]  &lt;=&gt; h[c] + udp[c] + 0.001 mgdag_LME[c] </t>
  </si>
  <si>
    <t xml:space="preserve">0.001 12dgr_LME[c] + 2 udpg[c]  &lt;=&gt; 2 h[c] + 2 udp[c] + 0.001 dgdag_LME[c] </t>
  </si>
  <si>
    <t>(LEUM_1789 or LEUM_1797)</t>
  </si>
  <si>
    <t xml:space="preserve">h[c] + ctp[c] + 0.001 pa_LME[c]  -&gt; ppi[c] + 0.001 cdpdag1[c] </t>
  </si>
  <si>
    <t xml:space="preserve">h[c] + ctp[c] + 0.001 agly3p_LME[c]  -&gt; ppi[c] + 0.001 cdpmag1[c] </t>
  </si>
  <si>
    <t>0.015 pgp_LME[c] + glyc3p[c] + 15 h2o[c] -&gt; glycp_16[c] + 0.015 12dgr_LME[c]</t>
  </si>
  <si>
    <t>6.08 ala-D[c] + glycp_16[c] + 0.001 dgdag_LME[c] + 9.76 udpgal[c] -&gt; 0.001 LTA_LME[c] + h2o[c] + 9.76 udp[c]</t>
  </si>
  <si>
    <t xml:space="preserve">glyc3p[c] + 0.001 cdpdag1[c]  -&gt; h[c] + cmp[c] + 0.001 pgp_LME[c] </t>
  </si>
  <si>
    <t xml:space="preserve">glyc3p[c] + 0.001 cdpmag1[c]  -&gt; h[c] + cmp[c] + 0.001 lpg_LME[c] </t>
  </si>
  <si>
    <t xml:space="preserve">0.001 pg_LME[c] + 0.001 cdpdag1[c]  &lt;=&gt; 0.001 clpn_LME[c] + cmp[c] </t>
  </si>
  <si>
    <t xml:space="preserve">h2o[c] + 0.001 pgp_LME[c]  -&gt; 0.001 pg_LME[c] + pi[c] </t>
  </si>
  <si>
    <t xml:space="preserve">h2o[c] + 0.001 pa_LME[c]  -&gt; 0.001 12dgr_LME[c] + pi[c] </t>
  </si>
  <si>
    <t>strch[c] + h2o[c] -&gt; glc-D[c] + strch2[c]</t>
  </si>
  <si>
    <t>F0F1ATPASE</t>
  </si>
  <si>
    <t>(LEUM_0617 or LEUM_0293)</t>
  </si>
  <si>
    <t>LEUM_1391 </t>
  </si>
  <si>
    <t>(LEUM_0302 or LEUM_0516)</t>
  </si>
  <si>
    <t>S-Adenosyl-4-methylthio-2-oxobutanoate exchange</t>
  </si>
  <si>
    <t>Methanol exchange</t>
  </si>
  <si>
    <t>Amino acid composition</t>
  </si>
  <si>
    <t>Amino acids</t>
  </si>
  <si>
    <t>%(w/w)</t>
  </si>
  <si>
    <t>Mol weight</t>
  </si>
  <si>
    <t>mol/100g</t>
  </si>
  <si>
    <t>% (mol/mol)</t>
  </si>
  <si>
    <t>LME amino acids corrected for molar percentages of Arg, Cys, and Trp based on Lb. casei</t>
  </si>
  <si>
    <t>Mole fraction</t>
  </si>
  <si>
    <t>Aspartic acid</t>
  </si>
  <si>
    <t>Glutamic acid</t>
  </si>
  <si>
    <t>Average molecular weight of protein = 107.041</t>
  </si>
  <si>
    <t>Nucleotide composition</t>
  </si>
  <si>
    <t>DNA composition</t>
  </si>
  <si>
    <t>dAMP</t>
  </si>
  <si>
    <t>dTMP</t>
  </si>
  <si>
    <t>dCMP</t>
  </si>
  <si>
    <t>dGMP</t>
  </si>
  <si>
    <t>Average molecular weight DNA = 309.76</t>
  </si>
  <si>
    <t>MW of residue</t>
  </si>
  <si>
    <t>% (mol/mol)1</t>
  </si>
  <si>
    <t>(g/mol)</t>
  </si>
  <si>
    <t>AMP</t>
  </si>
  <si>
    <t>UMP</t>
  </si>
  <si>
    <t>CMP</t>
  </si>
  <si>
    <t>GMP</t>
  </si>
  <si>
    <t>Average Molecular Weight of RNA = 324.6</t>
  </si>
  <si>
    <t>LTA total weight based on LLA = 8 % (w/dcw)</t>
  </si>
  <si>
    <t>molar ratio</t>
  </si>
  <si>
    <t>Average MW of residue (g/mol)</t>
  </si>
  <si>
    <t>Glycerol phosphate</t>
  </si>
  <si>
    <t>L-alanine</t>
  </si>
  <si>
    <t>Diglucosyl diacylglycerol</t>
  </si>
  <si>
    <t>D-galactose</t>
  </si>
  <si>
    <t xml:space="preserve">Average Molecular weight </t>
  </si>
  <si>
    <t>galactose in LTA 2.31 % (w/w) biomass</t>
  </si>
  <si>
    <t>glucose in LTA 0.4728 % (w/w) biomass</t>
  </si>
  <si>
    <t>carbohydrates in LTA 2.7828 % (w/w) biomass</t>
  </si>
  <si>
    <t>Lipid composition</t>
  </si>
  <si>
    <t>B</t>
  </si>
  <si>
    <t>A*B</t>
  </si>
  <si>
    <t>wt ratio</t>
  </si>
  <si>
    <t>% Each lipid fraction in biomass (wt/wt)</t>
  </si>
  <si>
    <t>% (mol/mol total lipid)</t>
  </si>
  <si>
    <t>% (mol/mol each lipid fraction)</t>
  </si>
  <si>
    <t>MW (g/mol)</t>
  </si>
  <si>
    <t>Average Molecular weight</t>
  </si>
  <si>
    <t>Phospholipids</t>
  </si>
  <si>
    <t>Phosphatidylglycerol</t>
  </si>
  <si>
    <t>Cardiolipin</t>
  </si>
  <si>
    <t>Lysophosphatidylglycerol</t>
  </si>
  <si>
    <t>Glycolipids (Acetone soluble fraction)</t>
  </si>
  <si>
    <t>Diglucosyl diacylgycerol</t>
  </si>
  <si>
    <t>Monoglucosyl diacylgycerol</t>
  </si>
  <si>
    <t>carbohydrates in lipids = 0.66336 % (w/w) biomass</t>
  </si>
  <si>
    <t>Peptidoglycan</t>
  </si>
  <si>
    <t>Amino sugars</t>
  </si>
  <si>
    <t>Average 
molar ratio</t>
  </si>
  <si>
    <t>MW of residue (g/mol)</t>
  </si>
  <si>
    <t>N-acetylmuramate</t>
  </si>
  <si>
    <t>275,3</t>
  </si>
  <si>
    <t>N-acetyl-D-glucosamine</t>
  </si>
  <si>
    <t>203,2</t>
  </si>
  <si>
    <t>142,2</t>
  </si>
  <si>
    <t>D-glutamate</t>
  </si>
  <si>
    <t>128,1</t>
  </si>
  <si>
    <t>L-lysine</t>
  </si>
  <si>
    <t>128,2</t>
  </si>
  <si>
    <t>D-alanine</t>
  </si>
  <si>
    <t>D-aspartate</t>
  </si>
  <si>
    <t>114,1</t>
  </si>
  <si>
    <t>Carbohydrates</t>
  </si>
  <si>
    <t>Average 
mass ratio</t>
  </si>
  <si>
    <t>D-glucose</t>
  </si>
  <si>
    <t>D-rhamnose</t>
  </si>
  <si>
    <t>% (w/w)</t>
  </si>
  <si>
    <t>mmol/gDW</t>
  </si>
  <si>
    <t>Mw (macromolecule) (g/mol)</t>
  </si>
  <si>
    <t>Protein</t>
  </si>
  <si>
    <t>DNA</t>
  </si>
  <si>
    <t>RNA</t>
  </si>
  <si>
    <t>LTA</t>
  </si>
  <si>
    <t>Phospholipid</t>
  </si>
  <si>
    <t>Glycolipid</t>
  </si>
  <si>
    <t>Note that these values (mmol/gDW) are divided by 1000 before using them as stoichiometric coefficients in the biomass equation to compensate for their repective molecular formulae that have been multiplied by 1000</t>
  </si>
  <si>
    <t>Macromolecular composition breakdown</t>
  </si>
  <si>
    <t>0.00009362 DNA_LME[c] + 0.00022797 RNA_LME[c] + 0.00001486 LTA_LME[c] + 0.11907 peptido4_LME[c] + 0.00268705 PROT_LME[c] + 0.00011235 CRB_LME[c] + 0.00002063 PLIP_LME[c] + 0.00002076 GLIP_LME[c] + 13.613 h2o[c] + 13.613 atp[c] + 0.0002 coa[c] + 0.002 nad[c] + 1e-05 thglu3[c] + 1e-05 thmmp[c] + 0.0002 udcpdp[c] + 1e-05 ribflv[c] + 1e-05 btn[c] + 1e-05 pdx5p[c] -&gt; 13.613 adp[c] + 13.613 h[c] + 13.613 pi[c]</t>
  </si>
  <si>
    <t xml:space="preserve">0.306 atp[c] + 3.306 h2o[c] + 3 gtp[c] + 0.1279373 alatrna[c] + 0.0553898 argtrna[c] + 0.0295614 asntrna[c] + 0.0295614 asptrna[c] + 0.0170965 cystrna[c] + 0.0395466 glntrna[c] + 0.0395466 glutrna[c] + 0.0946807 glytrna[c] + 0.0406744 histrna[c] + 0.0496418 iletrna[c] + 0.0697773 leutrna[c] + 0.1518688 lystrna[c] + 0.0202822 mettrna[c] + 0.0504487 phetrna[c] + 0.0350904 protrna[c] + 0.0332657 sertrna[c] + 0.0367225 thrtrna[c] + 0.0105978 trptrna[c] + 0.0198604 tyrtrna[c] + 0.0484407 valtrna[c]  -&gt; 0.001 PROT_LME[c] + 0.306 adp[c] + 3.306 h[c] + 3.306 pi[c] + 3 gdp[c] + 0.1279373 trnaala[c] + 0.0553898 trnaarg[c] + 0.0591228 trnaasp[c] + 0.0170965 trnacys[c] + 0.0790932 trnaglu[c] + 0.0946807 trnagly[c] + 0.0406744 trnahis[c] + 0.0496418 trnaile[c] + 0.0697773 trnaleu[c] + 0.1518688 trnalys[c] + 0.0202822 trnamet[c] + 0.0504487 trnaphe[c] + 0.0350904 trnapro[c] + 0.0332657 trnaser[c] + 0.0367225 trnathr[c] + 0.0105978 trnatrp[c] + 0.0198604 trnatyr[c] + 0.0484407 trnaval[c] </t>
  </si>
  <si>
    <t>Sink</t>
  </si>
  <si>
    <t>Experiment [1][2]</t>
  </si>
  <si>
    <t>BlastP search of chorismate mutase sequences showed 50 % identity with a e-value of 6e-86 to LEUM_1167. This enzyme is known to be bifunctional in B. subtilis also possessing 3-deoxy-7-phosphoheptulonate synthase activity (Reference: Bolotin, Alexander, et al. "Identical amino acid sequence of the aroA (G) gene products of Bacillus subtilis 168 and B. subtilis Marburg strain." Microbiology 141.9 (1995): 2219-2222.)</t>
  </si>
  <si>
    <t>3-deoxy-7-phosphoheptulonate synthase</t>
  </si>
  <si>
    <t>DAHPS</t>
  </si>
  <si>
    <t>TransportDB evidence</t>
  </si>
  <si>
    <t>Important reactions added/removed to the network during Gap-filling based on literature, biochemical and genetic evidences</t>
  </si>
  <si>
    <t xml:space="preserve">nadp[c] + mal-L[c]  -&gt; nadph[c] + pyr[c] + co2[c] </t>
  </si>
  <si>
    <t>nadp[c] + 6pgc[c]  &lt;=&gt; nadph[c] + co2[c] + ru5p-D[c]</t>
  </si>
  <si>
    <t xml:space="preserve">nad[c] + De3mmale[c]  &lt;=&gt; nadh[c] + co2[c] + 2obut[c] </t>
  </si>
  <si>
    <t>E4TPD</t>
  </si>
  <si>
    <t>erythronate-4-phosphate dehydrogenase</t>
  </si>
  <si>
    <t xml:space="preserve">nad[c] + et4p[c] -&gt; h[c] + nadh[c] + ohpb[c] </t>
  </si>
  <si>
    <t xml:space="preserve">dpptn[c] + 4 fad[c] + 4 h[c]  &lt;=&gt; dplcpn[c] + 4 fadh2[c] </t>
  </si>
  <si>
    <t>atp[c] + 2 fdxrd[c] + sulfurated_sc[c] -&gt; amp[c] + 2 fdxox[c] + tcthisp[c]</t>
  </si>
  <si>
    <t>mlthf[c] + 2 fdxrd[c] -&gt; 5mthf[c] + 2 fdxox[c]</t>
  </si>
  <si>
    <t xml:space="preserve">coa[c] + nad[c] + akg[c]  &lt;=&gt; nadh[c] + co2[c] + succoa[c] </t>
  </si>
  <si>
    <t xml:space="preserve">2 fdxrd[c]  + mlthglu3[c]  -&gt; 2 fdxox[c] + 5mthglu3[c] </t>
  </si>
  <si>
    <t>nadp[c] + mlthglu3[c]  -&gt; nadph[c] + methglu3[c]</t>
  </si>
  <si>
    <t xml:space="preserve">amet[c] + octe(9)ACP[c]  -&gt; h[c] + ahcys[c] + stercuACP[c] </t>
  </si>
  <si>
    <t xml:space="preserve">akg[c] + ichor[c] + h[c]  -&gt; co2[c] + succyca[c] </t>
  </si>
  <si>
    <t xml:space="preserve">glyc3p[c] + 0.1245 octe(9)ACP[c] + 0.2665 stercuACP[c] + 0.317 palmACP[c] + 0.1125 hdeACP[c] + 0.0795 myrsACP[c] + 0.072 cvaceACP[c]  -&gt; 0.001 agly3p_LME[c] + 0.972 ACP[c] </t>
  </si>
  <si>
    <t>accoa[c] + glfsnt[c]  &lt;=&gt; coa[c] + napint[c] + h[c]</t>
  </si>
  <si>
    <t>serine O-acetyltransferase</t>
  </si>
  <si>
    <t xml:space="preserve">0.001 agly3p_LME[c] + 0.1245 octe(9)ACP[c] + 0.2665 stercuACP[c] + 0.317 palmACP[c] + 0.1125 hdeACP[c] + 0.0795 myrsACP[c] + 0.072 cvaceACP[c]  -&gt; 0.972 ACP[c] + 0.001 pa_LME[c] </t>
  </si>
  <si>
    <t>udpg[c] + glycp[c]  &lt;=&gt; udp[c] + gglycp[c] + h[c]</t>
  </si>
  <si>
    <t>CYSTS</t>
  </si>
  <si>
    <t>cystathionine beta-synthase</t>
  </si>
  <si>
    <t>hcys-L[c] + ser-L[c] &lt;=&gt; cyst-L[c] + h2o[c]</t>
  </si>
  <si>
    <t>trdrd[c] + achms[c] + tsul[c]  -&gt; trdox[c] + ac[c] + hcys-L[c] + so3[c]  + h[c]</t>
  </si>
  <si>
    <t>trdrd[c] + acser[c] + tsul[c]  &lt;=&gt; trdox[c] + ac[c] + cys-L[c] + so3[c] + h[c]</t>
  </si>
  <si>
    <t xml:space="preserve">h[c] + octdp[c] + dhna[c]  -&gt; ppi[c] + co2[c] + 2dmmq8[c] </t>
  </si>
  <si>
    <t xml:space="preserve">3 h2o[c] + cellulose[c]  -&gt; 4 glc-D[c] </t>
  </si>
  <si>
    <t>MALLAC</t>
  </si>
  <si>
    <t>Malolactic reaction</t>
  </si>
  <si>
    <t>mal-L[c] + h[c] -&gt; lac-D[c] + co2[c]</t>
  </si>
  <si>
    <t>Malolactic fermentation</t>
  </si>
  <si>
    <t>selcys[c] + pdx5p[c] -&gt; seln[c] + ala-L[c] + pydx5p[c] + 2 h[c]</t>
  </si>
  <si>
    <t xml:space="preserve">atp[c] + h2o[c] + asptrna[c] + gln-L[c]  -&gt; adp[c] + pi[c] + h[c] + asntrna[c] + glu-L[c] </t>
  </si>
  <si>
    <t xml:space="preserve">atp[c] + h2o[c] + glutrna[c] + gln-L[c]  -&gt; adp[c] + pi[c] + h[c] + glntrna[c] + glu-L[c] </t>
  </si>
  <si>
    <t xml:space="preserve">h2o[c] + asntrna[c]  -&gt; h[c] + trnaasp[c] + asn-L[c] </t>
  </si>
  <si>
    <t xml:space="preserve">atp[c] + coa[c] + octa[c]  -&gt; ppi[c] + amp[c] + occoa[c] </t>
  </si>
  <si>
    <t>din[c] + atp[c] -&gt; dimp[c] + adp[c] + h[c]</t>
  </si>
  <si>
    <t xml:space="preserve">fdxrd[c] + sulfurated_sc[c] + 2 amet[c] + dtbt[c]  -&gt; fdxox[c] + unsulfurated_sc[c] + btn[c] + 2 dad-5[c] + 2 met-L[c] </t>
  </si>
  <si>
    <t>PPHNDHT</t>
  </si>
  <si>
    <t>Prephenate dehydratase</t>
  </si>
  <si>
    <t>pphn[c] + h[c] -&gt; kpp[c] + co2[c] + h2o[c]</t>
  </si>
  <si>
    <t>4.2.1.51</t>
  </si>
  <si>
    <t>AAAAT</t>
  </si>
  <si>
    <t>aromatic amino acid aminotransferase</t>
  </si>
  <si>
    <t>kpp[c] + glu-L[c] &lt;=&gt; phe-L[c] + akg[c]</t>
  </si>
  <si>
    <t xml:space="preserve">atp[c] + h2o[c] + Mn2[e]  -&gt; adp[c] + pi[c] + h[c] + Mn2[c] </t>
  </si>
  <si>
    <t xml:space="preserve">atp[c] + h2o[c] + Zn2[e]  -&gt; adp[c] + pi[c] +  h[c] + Zn2[c] </t>
  </si>
  <si>
    <t xml:space="preserve">atp[c] + h2o[c] + Co2[e]  -&gt; adp[c] + pi[c] +  h[c] + Co2[c] </t>
  </si>
  <si>
    <t xml:space="preserve">atp[c] + h2o[c] + Ni2[e]  -&gt; adp[c] + pi[c] +  h[c] + Ni2[c] </t>
  </si>
  <si>
    <t xml:space="preserve">atp[c] + h2o[c] + Mo2[e]  -&gt; adp[c] + pi[c] +  h[c] + Mo2[c] </t>
  </si>
  <si>
    <t xml:space="preserve">atp[c] + h2o[c] + ptrc[e]  -&gt; adp[c] + pi[c] +  h[c] + ptrc[c] </t>
  </si>
  <si>
    <t xml:space="preserve">atp[c] + h2o[c] + spmd[e]  -&gt; adp[c] + pi[c] +  h[c] + spmd[c] </t>
  </si>
  <si>
    <t xml:space="preserve">atp[c] + h2o[c] + stach[e]  -&gt; adp[c] + pi[c] +  h[c] + stach[c] </t>
  </si>
  <si>
    <t xml:space="preserve">atp[c] + h2o[c] + glybt[e]  -&gt; adp[c] + pi[c] +  h[c] + glybt[c] </t>
  </si>
  <si>
    <t xml:space="preserve">atp[c] + h2o[c] + no3[e]  -&gt; adp[c] + pi[c] +  h[c] + no3[c] </t>
  </si>
  <si>
    <t xml:space="preserve">atp[c] + h2o[c] + hco3[e]  -&gt; adp[c] + pi[c] +  h[c] + hco3[c] </t>
  </si>
  <si>
    <t xml:space="preserve">atp[c] + h2o[c] + xyl-D[e]  -&gt; adp[c] + pi[c] +  h[c] + xyl-D[c] </t>
  </si>
  <si>
    <t xml:space="preserve">atp[c] + h2o[c] + rib-D[e]  -&gt; adp[c] + pi[c] +  h[c] + rib-D[c] </t>
  </si>
  <si>
    <t xml:space="preserve">atp[c] + h2o[c] + arab-L[e]  -&gt; adp[c] + pi[c] +  h[c] + arab-L[c] </t>
  </si>
  <si>
    <t xml:space="preserve">h[e] + 4abut[e] -&gt; h[c] + 4abut[c] </t>
  </si>
  <si>
    <t xml:space="preserve">atp[c] + h2o[c] + gln-L[e]  -&gt; adp[c] + pi[c] +  h[c] + gln-L[c] </t>
  </si>
  <si>
    <t xml:space="preserve">atp[c] + h2o[c] + met-D[e]  -&gt; adp[c] + pi[c] +  h[c] + met-D[c] </t>
  </si>
  <si>
    <t xml:space="preserve">atp[c] + h2o[c] + pro-L[e]  -&gt; adp[c] + pi[c] +  h[c] + pro-L[c] </t>
  </si>
  <si>
    <t>EX_BTD-RR</t>
  </si>
  <si>
    <t>(R,R)-butanediol exchange</t>
  </si>
  <si>
    <t>btd-RR[c] -&gt;</t>
  </si>
  <si>
    <t xml:space="preserve">Production of dad-5 is essential for biotin production as show in E coli (Ref: Ollagnier-de Choudens, Sandrine, et al. "Reductive cleavage of S-adenosylmethionine by biotin synthase from Escherichia coli." Journal of Biological Chemistry 277.16 (2002): 13449-13454.) </t>
  </si>
  <si>
    <t>Sink1</t>
  </si>
  <si>
    <t>Sink2</t>
  </si>
  <si>
    <t>Sink3</t>
  </si>
  <si>
    <t>BlastP evidence: LEUM_1161 (http://www.ncbi.nlm.nih.gov/Structure/cdd/wrpsb.cgi?SEQUENCE=116097108&amp;FULL)</t>
  </si>
  <si>
    <t>C20H30N6O12S2</t>
  </si>
  <si>
    <t>C27H30N9O15P2</t>
  </si>
  <si>
    <t>C17H18N4O9P</t>
  </si>
  <si>
    <t>XH</t>
  </si>
  <si>
    <t>C50H72O2</t>
  </si>
  <si>
    <t>C51H74O2</t>
  </si>
  <si>
    <t>stercuACP[c]</t>
  </si>
  <si>
    <t>Sterculoyl ACP</t>
  </si>
  <si>
    <t>C30H56N2O8PRS</t>
  </si>
  <si>
    <t>C30H55N2O8PRS</t>
  </si>
  <si>
    <t>C13H24N2O8PRS</t>
  </si>
  <si>
    <t>C13H23N2O8PRS</t>
  </si>
  <si>
    <t>C7H12NO5P</t>
  </si>
  <si>
    <t>C12H22O10</t>
  </si>
  <si>
    <t>C40H68O7P2</t>
  </si>
  <si>
    <t>C13H17N4O6</t>
  </si>
  <si>
    <t>C17H19N4O6</t>
  </si>
  <si>
    <t>C7H7N4O5PR2</t>
  </si>
  <si>
    <t>O10P3</t>
  </si>
  <si>
    <t>C10H12N5O20P5</t>
  </si>
  <si>
    <t>C10H12N5O17P4</t>
  </si>
  <si>
    <t>C46H79O11P2</t>
  </si>
  <si>
    <t>strch[c]</t>
  </si>
  <si>
    <t>starch</t>
  </si>
  <si>
    <t>diacet[e]</t>
  </si>
  <si>
    <t>2mbol[e]</t>
  </si>
  <si>
    <t>2-methyl butanol</t>
  </si>
  <si>
    <t>dgmp[c]</t>
  </si>
  <si>
    <t>dgsn[c]</t>
  </si>
  <si>
    <t>Deoxyguanosine</t>
  </si>
  <si>
    <t>C00330</t>
  </si>
  <si>
    <t>4hthr[c]</t>
  </si>
  <si>
    <t>4 hydroxythreonine</t>
  </si>
  <si>
    <t>C4H9NO4</t>
  </si>
  <si>
    <t>udcp[c]</t>
  </si>
  <si>
    <t>Undecaprenol</t>
  </si>
  <si>
    <t>C55H90O</t>
  </si>
  <si>
    <t>dimp[c]</t>
  </si>
  <si>
    <t>dIMP</t>
  </si>
  <si>
    <t>C10H11N5O6P</t>
  </si>
  <si>
    <t>din[c]</t>
  </si>
  <si>
    <t>Deoxyinosine</t>
  </si>
  <si>
    <t>C10H12N4O4</t>
  </si>
  <si>
    <t>dad-2[c]</t>
  </si>
  <si>
    <t>DAD-2</t>
  </si>
  <si>
    <t>C9H14N5O8P</t>
  </si>
  <si>
    <t>C8H13N3O7P</t>
  </si>
  <si>
    <t>Se</t>
  </si>
  <si>
    <t>C5H9O7P</t>
  </si>
  <si>
    <t>C15H19N5O6S</t>
  </si>
  <si>
    <t>et4p[c]</t>
  </si>
  <si>
    <t>Erythronate-4-phosphate</t>
  </si>
  <si>
    <t>C4H9O8P</t>
  </si>
  <si>
    <t>C4H6O8P</t>
  </si>
  <si>
    <t>C4H7O8P</t>
  </si>
  <si>
    <t>C4H10NO7P</t>
  </si>
  <si>
    <t>kpp[c]</t>
  </si>
  <si>
    <t>2-oxo-3-phenylpropanoate</t>
  </si>
  <si>
    <t>C9H8O3</t>
  </si>
  <si>
    <t>Average</t>
  </si>
  <si>
    <t>Variance</t>
  </si>
  <si>
    <t>Zscore Expression (ZE)</t>
  </si>
  <si>
    <t>ACL</t>
  </si>
  <si>
    <t>ACMAT1</t>
  </si>
  <si>
    <t>ACTPASE</t>
  </si>
  <si>
    <t>ACYP1</t>
  </si>
  <si>
    <t>ALDD2x</t>
  </si>
  <si>
    <t>ALPL</t>
  </si>
  <si>
    <t>AMMTr</t>
  </si>
  <si>
    <t>ASPO7</t>
  </si>
  <si>
    <t>BAADH</t>
  </si>
  <si>
    <t>BUTACPR</t>
  </si>
  <si>
    <t>CBPS1</t>
  </si>
  <si>
    <t>CDPAGS</t>
  </si>
  <si>
    <t>CDPDAGS</t>
  </si>
  <si>
    <t>CHSL</t>
  </si>
  <si>
    <t>CLPNS</t>
  </si>
  <si>
    <t>CYSS1</t>
  </si>
  <si>
    <t>DAGGT_LPL1</t>
  </si>
  <si>
    <t>DAGGT_LPL2</t>
  </si>
  <si>
    <t>DCMPDA3ir</t>
  </si>
  <si>
    <t>DDECACPR</t>
  </si>
  <si>
    <t>DDECEACPR</t>
  </si>
  <si>
    <t>DECACPR</t>
  </si>
  <si>
    <t>DMPIDPT</t>
  </si>
  <si>
    <t>DRBK1</t>
  </si>
  <si>
    <t>EPSTTr</t>
  </si>
  <si>
    <t>FPGLUS</t>
  </si>
  <si>
    <t>FT</t>
  </si>
  <si>
    <t>GDPIPPGT</t>
  </si>
  <si>
    <t>GLNABCTr</t>
  </si>
  <si>
    <t>GLUS</t>
  </si>
  <si>
    <t>GRPASE</t>
  </si>
  <si>
    <t>H2OTr</t>
  </si>
  <si>
    <t>HADSFH</t>
  </si>
  <si>
    <t>HEXACPR</t>
  </si>
  <si>
    <t>I3GPL</t>
  </si>
  <si>
    <t>IMGPS</t>
  </si>
  <si>
    <t>INSRH</t>
  </si>
  <si>
    <t>IPDP</t>
  </si>
  <si>
    <t>IPMDH</t>
  </si>
  <si>
    <t>IPMHL</t>
  </si>
  <si>
    <t>KDPHS</t>
  </si>
  <si>
    <t>LMEPEPTS1</t>
  </si>
  <si>
    <t>LMZS</t>
  </si>
  <si>
    <t>LPROTTr</t>
  </si>
  <si>
    <t>LTAlump1</t>
  </si>
  <si>
    <t>LTAlump2</t>
  </si>
  <si>
    <t>LYSTr</t>
  </si>
  <si>
    <t>MHPGLUT</t>
  </si>
  <si>
    <t>MMSAD3</t>
  </si>
  <si>
    <t>MOPCBXL</t>
  </si>
  <si>
    <t>MYRSACPR</t>
  </si>
  <si>
    <t>MYRSOACPR</t>
  </si>
  <si>
    <t>NDPK11</t>
  </si>
  <si>
    <t>OAHSHST</t>
  </si>
  <si>
    <t>OCTACPR</t>
  </si>
  <si>
    <t>OCTDACPR</t>
  </si>
  <si>
    <t>OCTDEACPR</t>
  </si>
  <si>
    <t>P5CRr</t>
  </si>
  <si>
    <t>PALMACPR</t>
  </si>
  <si>
    <t>PALMOACPR</t>
  </si>
  <si>
    <t>PAPA_EC</t>
  </si>
  <si>
    <t>PDHAT</t>
  </si>
  <si>
    <t>PDHLC</t>
  </si>
  <si>
    <t>PGPP_EC</t>
  </si>
  <si>
    <t>PHOSTr</t>
  </si>
  <si>
    <t>PKL1</t>
  </si>
  <si>
    <t>PNS1</t>
  </si>
  <si>
    <t>PNS2</t>
  </si>
  <si>
    <t>PNS3</t>
  </si>
  <si>
    <t>POPT</t>
  </si>
  <si>
    <t>PPAE</t>
  </si>
  <si>
    <t>PPAK</t>
  </si>
  <si>
    <t>PRO1q</t>
  </si>
  <si>
    <t>PTGSY1</t>
  </si>
  <si>
    <t>PTGSY2</t>
  </si>
  <si>
    <t>PURK</t>
  </si>
  <si>
    <t>RBFS</t>
  </si>
  <si>
    <t>RIB5PFL</t>
  </si>
  <si>
    <t>RIBFLVTr</t>
  </si>
  <si>
    <t>SDH</t>
  </si>
  <si>
    <t>SDR</t>
  </si>
  <si>
    <t>SHK3Dx</t>
  </si>
  <si>
    <t>SHL</t>
  </si>
  <si>
    <t>THIZSYN</t>
  </si>
  <si>
    <t>THREFTr</t>
  </si>
  <si>
    <t>TRPSB</t>
  </si>
  <si>
    <t>UAMAGLGL</t>
  </si>
  <si>
    <t>UCMAGLL</t>
  </si>
  <si>
    <t>UDPMPBAT</t>
  </si>
  <si>
    <t>URATr</t>
  </si>
  <si>
    <t>XANTTr</t>
  </si>
  <si>
    <t>XTSNRH</t>
  </si>
  <si>
    <t>GlcPTSSucr Flux</t>
  </si>
  <si>
    <t>ZF</t>
  </si>
  <si>
    <t>Ф</t>
  </si>
  <si>
    <t>Ptri</t>
  </si>
  <si>
    <t>GlcSucr Flux</t>
  </si>
  <si>
    <t>Glucose expression</t>
  </si>
  <si>
    <t>Sucrose expression</t>
  </si>
  <si>
    <t>Pmri</t>
  </si>
  <si>
    <t>Ppri</t>
  </si>
  <si>
    <t>Total carbohydrate composition = 24.4 -carbohydrate in LTA - carbohydrate in Lipid = 24.4 - 2.7828 - 0.66336 = 20.95384 % (w/w dry cell)</t>
  </si>
  <si>
    <t>Source</t>
  </si>
  <si>
    <t>Measured</t>
  </si>
  <si>
    <t>[1]</t>
  </si>
  <si>
    <t>[2]</t>
  </si>
  <si>
    <t>Total carbohydrate</t>
  </si>
  <si>
    <t>Measured ; carbohydrates part of LTA glycolipids are subtracted</t>
  </si>
  <si>
    <t>[3]</t>
  </si>
  <si>
    <t>From Lactobacillus casei [4]</t>
  </si>
  <si>
    <t>Peptidoglycan [5]</t>
  </si>
  <si>
    <r>
      <t xml:space="preserve">In silico </t>
    </r>
    <r>
      <rPr>
        <b/>
        <sz val="11"/>
        <color theme="1"/>
        <rFont val="Calibri"/>
        <family val="2"/>
        <scheme val="minor"/>
      </rPr>
      <t>prediction</t>
    </r>
  </si>
  <si>
    <t>Macromolecular content</t>
  </si>
  <si>
    <t>RNA composition [5]</t>
  </si>
  <si>
    <t>Normalized Mole fraction</t>
  </si>
  <si>
    <t>Individual contribution to MW</t>
  </si>
  <si>
    <t>Measured % (mol/mol)</t>
  </si>
  <si>
    <t>Contribution to MW</t>
  </si>
  <si>
    <t>S-3. Important reactions added/removed to the network during Gap-filling based on literature, biochemical and genetic evidences</t>
  </si>
  <si>
    <t>S-4. Biomass assembly</t>
  </si>
  <si>
    <r>
      <t xml:space="preserve">Definition for essentiality: </t>
    </r>
    <r>
      <rPr>
        <sz val="11"/>
        <rFont val="Calibri"/>
        <family val="2"/>
        <scheme val="minor"/>
      </rPr>
      <t>An amino acid is considered to be essential if and only if its omission from the medium (</t>
    </r>
    <r>
      <rPr>
        <i/>
        <sz val="11"/>
        <rFont val="Calibri"/>
        <family val="2"/>
        <scheme val="minor"/>
      </rPr>
      <t>in silico uptake rate=0</t>
    </r>
    <r>
      <rPr>
        <sz val="11"/>
        <rFont val="Calibri"/>
        <family val="2"/>
        <scheme val="minor"/>
      </rPr>
      <t>) results in at least 90% reduction of growth rate observed in its presence</t>
    </r>
  </si>
  <si>
    <t>S-5. Amino acid auxotrophy predictions</t>
  </si>
  <si>
    <r>
      <t xml:space="preserve">Definition for essentiality: </t>
    </r>
    <r>
      <rPr>
        <sz val="11"/>
        <color theme="1"/>
        <rFont val="Calibri"/>
        <family val="2"/>
        <scheme val="minor"/>
      </rPr>
      <t>A vitamin is considered to be essential if and only if its omission from the medium (</t>
    </r>
    <r>
      <rPr>
        <i/>
        <sz val="11"/>
        <color theme="1"/>
        <rFont val="Calibri"/>
        <family val="2"/>
        <scheme val="minor"/>
      </rPr>
      <t>in silico uptake rate=0</t>
    </r>
    <r>
      <rPr>
        <sz val="11"/>
        <color theme="1"/>
        <rFont val="Calibri"/>
        <family val="2"/>
        <scheme val="minor"/>
      </rPr>
      <t>) results in at least 90% reduction of growth rate observed in its presence</t>
    </r>
  </si>
  <si>
    <t>Agreement of in silico results with experiments</t>
  </si>
  <si>
    <t>S-6. Vitamin auxotrophy predictions</t>
  </si>
  <si>
    <t>S-7. Fermentable carbon source phenotyping</t>
  </si>
  <si>
    <t>Reaction expression intensities (See Experimental Procedures)</t>
  </si>
  <si>
    <t>[5] Bremer, H. and Dennis, P.P. (1987) In Escherichia coli and Salmonella typhimurium: Cellular and Molecular Biology p. 1527–1542, American Society for Microbiology,Washington, DC</t>
  </si>
  <si>
    <t>[1] Oliveira, A. P., Nielsen, J., and Förster, J. (2005) Modeling Lactococcus lactis using a genome-scale flux model. BMC Microbiol. 5, 39</t>
  </si>
  <si>
    <t>[2] Ikawa, M., and Snell, E. E. (1960) Cell wall composition of lactic acid bacteria. J. Biol. Chem. 235, 1376–1382</t>
  </si>
  <si>
    <t>[3] Harney, S. J., Simopoulos, N. D., and Ikawa, M. (1967) Cell wall constituents of Leuconostoc citrovorum and Leuconostoc mesenteroides. J. Bacteriol. 93, 273–277</t>
  </si>
  <si>
    <t>[4] Vinay-Lara, E., Hamilton, J. J., Stahl, B., Broadbent, J. R., Reed, J. L., and Steele, J. L. (2014) Genome–Scale scale Reconstruction reconstruction of Metabolic metabolic Networks networks of Lactobacillus casei ATCC 334 and 12A. 9, e110785</t>
  </si>
  <si>
    <t>Lipoteichoic acid composition [1]</t>
  </si>
  <si>
    <t>B was Calculated based on the average molecular weight of fatty acids</t>
  </si>
  <si>
    <t>Percentage</t>
  </si>
  <si>
    <t>Pecentage</t>
  </si>
  <si>
    <t>Mol Wt</t>
  </si>
  <si>
    <t>[1] Bounaix, M. S., Gabriel, V., Robert, H., Morel, S., Remaud-Siméon, M., Gabriel, B., and Fontagné-Faucher, C. (2010) Characterization of glucan-producing Leuconostoc strains isolated from sourdough. Int. J. Food Microbiol. 144, 1-9</t>
  </si>
  <si>
    <t>[2] Milliere, J. B., Mathot, A. G., Schmitt, P., and Divies, C. (1989) Phenotypic characterization of Leuconostoc species. J. Appl. Bacteriol. 67, 529–542</t>
  </si>
  <si>
    <t>Upregulated</t>
  </si>
  <si>
    <t>Downregulated</t>
  </si>
  <si>
    <t>Red</t>
  </si>
  <si>
    <t>Upregulated in Sucrose</t>
  </si>
  <si>
    <t>Green</t>
  </si>
  <si>
    <t>Upregulated in Glucose</t>
  </si>
  <si>
    <t>S-10</t>
  </si>
  <si>
    <t>Phenalanine</t>
  </si>
  <si>
    <t>Amino-acyl tRNA synthetase flux (mmol gDCW-1 hr-1)</t>
  </si>
  <si>
    <r>
      <t>Optimal</t>
    </r>
    <r>
      <rPr>
        <b/>
        <i/>
        <sz val="11"/>
        <color theme="1"/>
        <rFont val="Calibri"/>
        <family val="2"/>
        <scheme val="minor"/>
      </rPr>
      <t xml:space="preserve"> in silico </t>
    </r>
    <r>
      <rPr>
        <b/>
        <sz val="11"/>
        <color theme="1"/>
        <rFont val="Calibri"/>
        <family val="2"/>
        <scheme val="minor"/>
      </rPr>
      <t>uptake rate (mmol gDCW-1 hr-1)</t>
    </r>
  </si>
  <si>
    <t>Comparison of in silico amino acid uptake rates with amino acyl tRNA synthetase fluxes</t>
  </si>
  <si>
    <t>Ash</t>
  </si>
  <si>
    <r>
      <t xml:space="preserve">Biomass reaction assembly. This sheet provides a detailed macromolecular composition and their breakdown used in the biomass equation of </t>
    </r>
    <r>
      <rPr>
        <i/>
        <sz val="11"/>
        <color theme="1"/>
        <rFont val="Calibri"/>
        <family val="2"/>
        <scheme val="minor"/>
      </rPr>
      <t>i</t>
    </r>
    <r>
      <rPr>
        <sz val="11"/>
        <color theme="1"/>
        <rFont val="Calibri"/>
        <family val="2"/>
        <scheme val="minor"/>
      </rPr>
      <t>LME620</t>
    </r>
  </si>
  <si>
    <t>Biomass synthesis</t>
  </si>
  <si>
    <t>Heuristics</t>
  </si>
  <si>
    <t>No data available</t>
  </si>
  <si>
    <t xml:space="preserve">h[c] + actACP[c] + nadph[c]  &lt;=&gt; 3hbACP[c] + nadp[c] </t>
  </si>
  <si>
    <t xml:space="preserve">h[c] + nadph[c] + 3ohexACP[c]  &lt;=&gt; nadp[c] + 3hhexACP[c] </t>
  </si>
  <si>
    <t xml:space="preserve">h[c] + nadph[c] + 3ooctACP[c]  &lt;=&gt; nadp[c] + 3hoctACP[c] </t>
  </si>
  <si>
    <t xml:space="preserve">h[c] + nadph[c] + 3odecACP[c]  &lt;=&gt; nadp[c] + 3hdecACP[c] </t>
  </si>
  <si>
    <t xml:space="preserve">h[c] + nadph[c] + 3oddecACP[c]  &lt;=&gt; nadp[c] + 3hddecACP[c] </t>
  </si>
  <si>
    <t xml:space="preserve">h[c] + nadph[c] + 3oddec5eACP[c]  &lt;=&gt; nadp[c] + 3hddec5eACP[c] </t>
  </si>
  <si>
    <t xml:space="preserve">h[c] + nadph[c] + 3omrsACP[c]  &lt;=&gt; nadp[c] + 3hmrsACP[c] </t>
  </si>
  <si>
    <t xml:space="preserve">h[c] + nadph[c] + 3opalmACP[c]  &lt;=&gt; nadp[c] + 3hpalmACP[c] </t>
  </si>
  <si>
    <t xml:space="preserve">h[c] + nadph[c] + 3ooctdACP[c]  &lt;=&gt; nadp[c] + 3hoctaACP[c] </t>
  </si>
  <si>
    <t xml:space="preserve">h[c] + nadph[c] + 3ocmrs7eACP[c]  &lt;=&gt; nadp[c] + 3hcmrs7eACP[c] </t>
  </si>
  <si>
    <t xml:space="preserve">h[c] + nadph[c] + 3ocpalm9eACP[c]  &lt;=&gt; nadp[c] + 3hcpalm9eACP[c] </t>
  </si>
  <si>
    <t xml:space="preserve">h[c] + nadph[c] + 3ococtd9eACP[c]  &lt;=&gt; nadp[c] + 3hcoctd9eACP[c] </t>
  </si>
  <si>
    <t xml:space="preserve">nad[c] + thr-L[c]  &lt;=&gt; 2 h[c] + nadh[c] + 2aobut[c] </t>
  </si>
  <si>
    <t>Forward only</t>
  </si>
  <si>
    <t>nadp[c] + uamr[c]  &lt;=&gt; h[c] + nadph[c] + uaccg[c]</t>
  </si>
  <si>
    <t>Reverse only</t>
  </si>
  <si>
    <t xml:space="preserve">h[c] + nadph[c] + 2dhp[c]  &lt;=&gt; nadp[c] + pant-R[c] </t>
  </si>
  <si>
    <t xml:space="preserve">h[c] + nadph[c] + 5apru[c]  &lt;=&gt; nadp[c] + 5aprbu[c] </t>
  </si>
  <si>
    <t xml:space="preserve">h2o[c] + nad[c] + imp[c]  &lt;=&gt; h[c] + nadh[c] + xmp[c] </t>
  </si>
  <si>
    <t xml:space="preserve">h2o[c] + 2 nad[c] + histd[c]  -&gt; 3 h[c] + 2 nadh[c] + his-L[c] </t>
  </si>
  <si>
    <t xml:space="preserve">h[c] + nadph[c] + 3dhsk[c]  &lt;=&gt; nadp[c] + skm[c] </t>
  </si>
  <si>
    <t xml:space="preserve">h[c] + nadh[c] + pyr[c]  &lt;=&gt; nad[c] + lac-L[c] </t>
  </si>
  <si>
    <t xml:space="preserve">h[c] + nadh[c] + pyr[c]  &lt;=&gt; nad[c] + lac-D[c] </t>
  </si>
  <si>
    <t xml:space="preserve">h[c] + nadph[c] + aspsa[c]  &lt;=&gt; nadp[c] + hom-L[c] </t>
  </si>
  <si>
    <t xml:space="preserve">nad[c] + 3hisob[c]  &lt;=&gt; h[c] + nadh[c] + mmtsa[c] </t>
  </si>
  <si>
    <t xml:space="preserve">2 h[c] + 2 nadph[c] + hmgcoa[c]  &lt;=&gt; coa[c] + 2 nadp[c] + mev-R[c] </t>
  </si>
  <si>
    <t xml:space="preserve">nadp[c] + isocit[c]  &lt;=&gt; nadph[c] + co2[c] + akg[c] </t>
  </si>
  <si>
    <t xml:space="preserve">h[c] + nadph[c] + alac-S[c]  &lt;=&gt; nadp[c] + 23dhmb[c] </t>
  </si>
  <si>
    <t xml:space="preserve">h[c] + nadh[c] + dhap[c]  &lt;=&gt; nad[c] + glyc3p[c] </t>
  </si>
  <si>
    <t xml:space="preserve">h[c] + nadph[c] + dhap[c]  &lt;=&gt; nadp[c] + glyc3p[c] </t>
  </si>
  <si>
    <t>lac-D[c] + focytc[c]  &lt;=&gt; pyr[c] + ficytc[c] + 2 h[c]</t>
  </si>
  <si>
    <t xml:space="preserve">2 ubq8h2[c] + o2[c]  &lt;=&gt; 2 h2o[c] + 2 ubq8[c] </t>
  </si>
  <si>
    <t xml:space="preserve">h2o2[c] + 2 gthrd[c]  &lt;=&gt; 2 h2o[c] + gthds[c] </t>
  </si>
  <si>
    <t>h2o[c] + trdox[c] + dudp[c]  &lt;=&gt; udp[c] + trdrd[c]</t>
  </si>
  <si>
    <t xml:space="preserve">trdrd[c] + cdp[c]  &lt;=&gt; h2o[c] + trdox[c] + dcdp[c] </t>
  </si>
  <si>
    <t xml:space="preserve">h[c] + nadh[c] + accoa[c]  &lt;=&gt; coa[c] + nad[c] + acald[c] </t>
  </si>
  <si>
    <t xml:space="preserve">nad[c] + h2o[c] + e4p[c]  &lt;=&gt; 2 h[c] + nadh[c] + et4p[c] </t>
  </si>
  <si>
    <t xml:space="preserve">h2o[c] + nad[c] + sucsal[c]  &lt;=&gt; 2 h[c] + nadh[c] + succ[c] </t>
  </si>
  <si>
    <t xml:space="preserve">h2o[c] + nadp[c] + sucsal[c]  &lt;=&gt; 2 h[c] + nadph[c] + succ[c] </t>
  </si>
  <si>
    <t xml:space="preserve">h[c] + nadph[c] + glu5p[c]  &lt;=&gt; pi[c] + nadp[c] + glu5sa[c] </t>
  </si>
  <si>
    <t xml:space="preserve">coa[c] + nad[c] + pyr[c]  &lt;=&gt; nadh[c] + co2[c] + accoa[c] </t>
  </si>
  <si>
    <t xml:space="preserve">2 h[c] + 2 gthrd[c] + arsna[c]  &lt;=&gt; h2o[c] + gthds[c] + arsni2[c] </t>
  </si>
  <si>
    <t xml:space="preserve">nad[c] + pphn[c]  &lt;=&gt; nadh[c] + co2[c] + 34hpp[c] </t>
  </si>
  <si>
    <t xml:space="preserve">h[c] + nadph[c] + 23dhdp[c]  &lt;=&gt; nadp[c] + thdp[c] </t>
  </si>
  <si>
    <t xml:space="preserve">mql7[c] + fum[c]  &lt;=&gt; mqn7[c] + succ[c] </t>
  </si>
  <si>
    <t xml:space="preserve">h[c] + nadph[c] + akg[c] + gln-L[c]  &lt;=&gt; nadp[c] + 2 glu-L[c] </t>
  </si>
  <si>
    <t xml:space="preserve">2 h[c] + nadh[c] + 1pyr5c[c]  &lt;=&gt; nad[c] + pro-L[c] </t>
  </si>
  <si>
    <t xml:space="preserve">2 h[c] + nadph[c] + 1pyr5c[c]  &lt;=&gt; nadp[c] + pro-L[c] </t>
  </si>
  <si>
    <t xml:space="preserve">h[c] + nadh[c] + mlthf[c]  &lt;=&gt; nad[c] + 5mthf[c] </t>
  </si>
  <si>
    <t xml:space="preserve">h[c] + nadph[c] + dhf[c]  &lt;=&gt; thf[c] + nadp[c] </t>
  </si>
  <si>
    <t>pyr[c] + g3p[c] + h[c] &lt;=&gt; dxyl5p[c] + co2[c]</t>
  </si>
  <si>
    <t xml:space="preserve">h[c] + nadph[c] + ubq8[c]  -&gt; nadp[c] + ubq8h2[c] </t>
  </si>
  <si>
    <t xml:space="preserve">mlthf[c] + dump[c]  -&gt; dhf[c] + dtmp[c] </t>
  </si>
  <si>
    <t xml:space="preserve">h2o[c] + mlthf[c] + 3mob[c]  &lt;=&gt; thf[c] + 2dhp[c] </t>
  </si>
  <si>
    <t xml:space="preserve">mettrna[c] + 10fthf[c]  &lt;=&gt; thf[c] + h[c] + fmettrna[c] </t>
  </si>
  <si>
    <t xml:space="preserve">asp-L[c] + cbp[c]  &lt;=&gt; h[c] + pi[c] + cbasp[c] </t>
  </si>
  <si>
    <t xml:space="preserve">e4p[c] + xu5p-D[c]  &lt;=&gt; g3p[c] + f6p[c] </t>
  </si>
  <si>
    <t xml:space="preserve">xu5p-D[c] + r5p[c]  &lt;=&gt; g3p[c] + s7p[c] </t>
  </si>
  <si>
    <t xml:space="preserve">h[c] + pyr[c] + 2obut[c]  &lt;=&gt; co2[c] + 2ahbut[c] </t>
  </si>
  <si>
    <t xml:space="preserve">h[c] + 2 pyr[c]  &lt;=&gt; co2[c] + alac-S[c] </t>
  </si>
  <si>
    <t xml:space="preserve">accoa[c] + glu-L[c]  &lt;=&gt; coa[c] + h[c] + acglu[c] </t>
  </si>
  <si>
    <t xml:space="preserve">h2o[c] + thdp[c] + succoa[c]  &lt;=&gt; coa[c] + sl2a6o[c] </t>
  </si>
  <si>
    <t xml:space="preserve">h[c] + nadh[c] + tpalm2eACP[c]  &lt;=&gt; nad[c] + palmACP[c] </t>
  </si>
  <si>
    <t xml:space="preserve">accoa[c] + gam1p[c]  &lt;=&gt; coa[c] + h[c] + acgam1p[c] </t>
  </si>
  <si>
    <t xml:space="preserve">glu-L[c] + acorn[c]  &lt;=&gt; orn[c] + acglu[c] </t>
  </si>
  <si>
    <t xml:space="preserve">h[c] + accoa[c] + malACP[c]  &lt;=&gt; coa[c] + actACP[c] + co2[c] </t>
  </si>
  <si>
    <t xml:space="preserve">h[c] + hexACP[c] + malACP[c]  &lt;=&gt; 3ooctACP[c] + co2[c] + ACP[c] </t>
  </si>
  <si>
    <t xml:space="preserve">h[c] + ocACP[c] + malACP[c]  &lt;=&gt; 3odecACP[c] + co2[c] + ACP[c] </t>
  </si>
  <si>
    <t xml:space="preserve">h[c] + dcaACP[c] + malACP[c]  &lt;=&gt; 3oddecACP[c] + co2[c] + ACP[c] </t>
  </si>
  <si>
    <t xml:space="preserve">h[c] + malACP[c] + dec3eACP[c]  &lt;=&gt; 3oddec5eACP[c] + co2[c] + ACP[c] </t>
  </si>
  <si>
    <t xml:space="preserve">h[c] + butACP[c] + malACP[c]  &lt;=&gt; 3ohexACP[c] + co2[c] + ACP[c] </t>
  </si>
  <si>
    <t xml:space="preserve">h[c] + ddcaACP[c] + malACP[c]  &lt;=&gt; 3omrsACP[c] + co2[c] + ACP[c] </t>
  </si>
  <si>
    <t xml:space="preserve">h[c] + myrsACP[c] + malACP[c]  &lt;=&gt; 3opalmACP[c] + co2[c] + ACP[c] </t>
  </si>
  <si>
    <t xml:space="preserve">h[c] + tdeACP[c] + malACP[c]  &lt;=&gt; 3ocpalm9eACP[c] + co2[c] + ACP[c] </t>
  </si>
  <si>
    <t xml:space="preserve">h[c] + cddec5eACP[c] + malACP[c]  &lt;=&gt; 3ocmrs7eACP[c] + co2[c] + ACP[c] </t>
  </si>
  <si>
    <t xml:space="preserve">h[c] + palmACP[c] + malACP[c]  &lt;=&gt; 3ooctdACP[c] + co2[c] + ACP[c] </t>
  </si>
  <si>
    <t xml:space="preserve">h[c] + hdeACP[c] + malACP[c]  &lt;=&gt; 3ococtd9eACP[c] + co2[c] + ACP[c] </t>
  </si>
  <si>
    <t xml:space="preserve">h[c] + malACP[c] + acACP[c]  &lt;=&gt; actACP[c] + co2[c] + ACP[c] </t>
  </si>
  <si>
    <t xml:space="preserve">accoa[c] + spmd[c]  &lt;=&gt; coa[c] + h[c] + N8aspmd[c] </t>
  </si>
  <si>
    <t xml:space="preserve">2 accoa[c]  -&gt; coa[c] + aacoa[c] </t>
  </si>
  <si>
    <t xml:space="preserve">h2o[c] + accoa[c] + aacoa[c]  &lt;=&gt; coa[c] + h[c] + hmgcoa[c] </t>
  </si>
  <si>
    <t>coa[c] + h[c] + 3c3hmp[c] &lt;=&gt; h2o[c] + accoa[c] + 3mob[c]</t>
  </si>
  <si>
    <t xml:space="preserve">uacgam[c] + uagmda[c]  &lt;=&gt; h[c] + udp[c] + uaagmda[c] </t>
  </si>
  <si>
    <t xml:space="preserve">uacgam[c] + uaGgla[c]  &lt;=&gt; h[c] + udp[c] + uaaGgla[c] </t>
  </si>
  <si>
    <t xml:space="preserve">atp[c] + h2o[c] + prpp[c] + nac[c]  &lt;=&gt; adp[c] + pi[c] + ppi[c] + nicrnt[c] </t>
  </si>
  <si>
    <t xml:space="preserve">h2o[c] + gln-L[c] + prpp[c]  &lt;=&gt; ppi[c] + glu-L[c] + pram[c] </t>
  </si>
  <si>
    <t xml:space="preserve">prpp[c] + anth[c]  &lt;=&gt; ppi[c] + pran[c] </t>
  </si>
  <si>
    <t xml:space="preserve">prpp[c] + xan[c]  &lt;=&gt; ppi[c] + xmp[c] </t>
  </si>
  <si>
    <t xml:space="preserve">prpp[c] + ade[c]  &lt;=&gt; ppi[c] + amp[c] </t>
  </si>
  <si>
    <t xml:space="preserve">prpp[c] + hxan[c]  &lt;=&gt; ppi[c] + imp[c] </t>
  </si>
  <si>
    <t xml:space="preserve">prpp[c] + gua[c]  &lt;=&gt; ppi[c] + gmp[c] </t>
  </si>
  <si>
    <t xml:space="preserve">prpp[c] + ura[c]  &lt;=&gt; ppi[c] + ump[c] </t>
  </si>
  <si>
    <t xml:space="preserve">dmpp[c] + ipdp[c]  -&gt; ppi[c] + gpp[c] </t>
  </si>
  <si>
    <t xml:space="preserve">ipdp[c] + gpp[c]  -&gt; ppi[c] + fardp[c] </t>
  </si>
  <si>
    <t xml:space="preserve">ipdp[c] + fardp[c]  &lt;=&gt; ppi[c] + ggdp[c] </t>
  </si>
  <si>
    <t xml:space="preserve">h[c] + 2mahmp[c] + 4mpetz[c]  &lt;=&gt; ppi[c] + thmmp[c] </t>
  </si>
  <si>
    <t xml:space="preserve">fardp[c] + 8 ipdp[c]  &lt;=&gt; 8 ppi[c] + udcpdp[c] </t>
  </si>
  <si>
    <t xml:space="preserve">acser[c] + h2s[c]  &lt;=&gt; h[c] + ac[c] + cys-L[c] </t>
  </si>
  <si>
    <t xml:space="preserve">h2o[c] + suchms[c]  &lt;=&gt; h[c] + 2obut[c] + succ[c] + nh4[c] </t>
  </si>
  <si>
    <t xml:space="preserve">cys-L[c] + achms[c]  &lt;=&gt; h[c] + ac[c] + cyst-L[c] </t>
  </si>
  <si>
    <t xml:space="preserve">suchms[c] + cys-L[c]  &lt;=&gt; h[c] + succ[c] + cyst-L[c] </t>
  </si>
  <si>
    <t xml:space="preserve">atp[c] + h2o[c] + met-L[c]  &lt;=&gt; pi[c] + ppi[c] + amet[c] </t>
  </si>
  <si>
    <t xml:space="preserve">uacgam[c] + pep[c]  &lt;=&gt; pi[c] + uaccg[c] </t>
  </si>
  <si>
    <t>5aprbu[c] + h2o[c] &lt;=&gt; 4r5au[c] + pi[c]</t>
  </si>
  <si>
    <t>4r5au[c] + db4p[c]  &lt;=&gt; 2 h2o[c] + pi[c] + dmlz[c] + h[c]</t>
  </si>
  <si>
    <t xml:space="preserve">2 dmlz[c] + h[c] &lt;=&gt; 4r5au[c] + ribflv[c] </t>
  </si>
  <si>
    <t xml:space="preserve">4mop[c] + glu-L[c]  &lt;=&gt; akg[c] + leu-L[c] </t>
  </si>
  <si>
    <t xml:space="preserve">glu-L[c] + 3mop[c]  &lt;=&gt; akg[c] + ile-L[c] </t>
  </si>
  <si>
    <t>ohpb[c] + glu-L[c]  &lt;=&gt; akg[c] + phthr[c]</t>
  </si>
  <si>
    <t xml:space="preserve">3php[c] + glu-L[c]  &lt;=&gt; akg[c] + pser-L[c] </t>
  </si>
  <si>
    <t xml:space="preserve">gln-L[c] + chor[c]  &lt;=&gt; glu-L[c] + 4adcho[c] </t>
  </si>
  <si>
    <t xml:space="preserve">glu-L[c] + imacp[c]  &lt;=&gt; akg[c] + hisp[c] </t>
  </si>
  <si>
    <t xml:space="preserve">atp[c] + 0.001 12dgr_LME[c]  &lt;=&gt; adp[c] + h[c] + 0.001 pa_LME[c] </t>
  </si>
  <si>
    <t xml:space="preserve">atp[c] + glcn[c]  &lt;=&gt; adp[c] + h[c] + 6pgc[c] </t>
  </si>
  <si>
    <t xml:space="preserve">atp[c] + rib-D[c]  &lt;=&gt; adp[c] + h[c] + r5p[c] </t>
  </si>
  <si>
    <t xml:space="preserve">atp[c] + rbl-L[c]  &lt;=&gt; adp[c] + h[c] + ru5p-L[c] </t>
  </si>
  <si>
    <t xml:space="preserve">atp[c] + xylu-D[c]  &lt;=&gt; adp[c] + h[c] + xu5p-D[c] </t>
  </si>
  <si>
    <t xml:space="preserve">atp[c] + glc-D[c]  &lt;=&gt; adp[c] + h[c] + g6p[c] </t>
  </si>
  <si>
    <t xml:space="preserve">atp[c] + thymd[c]  &lt;=&gt; adp[c] + h[c] + dtmp[c] </t>
  </si>
  <si>
    <t xml:space="preserve">atp[c] + duri[c]  &lt;=&gt; adp[c] + h[c] + dump[c] </t>
  </si>
  <si>
    <t xml:space="preserve">atp[c] + nad[c]  &lt;=&gt; adp[c] + h[c] + nadp[c] </t>
  </si>
  <si>
    <t xml:space="preserve">atp[c] + ribflv[c]  &lt;=&gt; adp[c] + h[c] + fmn[c] </t>
  </si>
  <si>
    <t xml:space="preserve">atp[c] + pydx[c]  &lt;=&gt; adp[c] + h[c] + pydx5p[c] </t>
  </si>
  <si>
    <t xml:space="preserve">atp[c] + pydxn[c]  &lt;=&gt; adp[c] + h[c] + pdx5p[c] </t>
  </si>
  <si>
    <t xml:space="preserve">atp[c] + hom-L[c]  &lt;=&gt; adp[c] + h[c] + phom[c] </t>
  </si>
  <si>
    <t xml:space="preserve">atp[c] + fru[c]  &lt;=&gt; adp[c] + h[c] + f6p[c] </t>
  </si>
  <si>
    <t xml:space="preserve">atp[c] + 4ahmmp[c]  &lt;=&gt; adp[c] + h[c] + 4ampm[c] </t>
  </si>
  <si>
    <t xml:space="preserve">atp[c] + 4mhetz[c]  &lt;=&gt; adp[c] + h[c] + 4mpetz[c] </t>
  </si>
  <si>
    <t xml:space="preserve">adp[c] + actp[c]  &lt;=&gt; atp[c] + ac[c] </t>
  </si>
  <si>
    <t xml:space="preserve">atp[c] + glu-L[c]  &lt;=&gt; adp[c] + glu5p[c] </t>
  </si>
  <si>
    <t xml:space="preserve">atp[c] + cmp[c]  &lt;=&gt; adp[c] + cdp[c] </t>
  </si>
  <si>
    <t xml:space="preserve">atp[c] + amp[c]  &lt;=&gt; 2 adp[c] </t>
  </si>
  <si>
    <t xml:space="preserve">atp[c] + udp[c]  &lt;=&gt; adp[c] + utp[c] </t>
  </si>
  <si>
    <t xml:space="preserve">atp[c] + gdp[c]  &lt;=&gt; adp[c] + gtp[c] </t>
  </si>
  <si>
    <t xml:space="preserve">atp[c] + cdp[c]  &lt;=&gt; adp[c] + ctp[c] </t>
  </si>
  <si>
    <t xml:space="preserve">atp[c] + dadp[c]  &lt;=&gt; adp[c] + datp[c] </t>
  </si>
  <si>
    <t xml:space="preserve">atp[c] + dgdp[c]  &lt;=&gt; adp[c] + dgtp[c] </t>
  </si>
  <si>
    <t xml:space="preserve">atp[c] + dcdp[c]  &lt;=&gt; adp[c] + dctp[c] </t>
  </si>
  <si>
    <t xml:space="preserve">atp[c] + dudp[c]  &lt;=&gt; adp[c] + dutp[c] </t>
  </si>
  <si>
    <t xml:space="preserve">atp[c] + idp[c]  &lt;=&gt; adp[c] + itp[c] </t>
  </si>
  <si>
    <t xml:space="preserve">atp[c] + dtdp[c]  &lt;=&gt; adp[c] + dttp[c] </t>
  </si>
  <si>
    <t xml:space="preserve">atp[c] + 4ampm[c]  &lt;=&gt; adp[c] + 2mahmp[c] </t>
  </si>
  <si>
    <t xml:space="preserve">atp[c] + gmp[c]  &lt;=&gt; adp[c] + gdp[c] </t>
  </si>
  <si>
    <t xml:space="preserve">atp[c] + thm[c]  &lt;=&gt; thmpp[c] + h[c] + amp[c] </t>
  </si>
  <si>
    <t xml:space="preserve">atp[c] + gtp[c]  &lt;=&gt; amp[c] + gdptp[c] </t>
  </si>
  <si>
    <t xml:space="preserve">atp[c] + gdp[c]  &lt;=&gt; amp[c] + ppgpp[c] </t>
  </si>
  <si>
    <t xml:space="preserve">atp[c] + h[c] + nicrnt[c]  &lt;=&gt; ppi[c] + dnad[c] </t>
  </si>
  <si>
    <t xml:space="preserve">atp[c] + h[c] + fmn[c]  &lt;=&gt; ppi[c] + fad[c] </t>
  </si>
  <si>
    <t xml:space="preserve">h[c] + utp[c] + acgam1p[c]  &lt;=&gt; ppi[c] + uacgam[c] </t>
  </si>
  <si>
    <t xml:space="preserve">h[c] + dttp[c] + g1p[c]  -&gt; ppi[c] + dtdpglu[c] </t>
  </si>
  <si>
    <t xml:space="preserve">atp[c] + h[c] + pan4p[c]  &lt;=&gt; ppi[c] + dpcoa[c] </t>
  </si>
  <si>
    <t xml:space="preserve">udcpp[c] + ugmda[c]  &lt;=&gt; uagmda[c] + ump[c] </t>
  </si>
  <si>
    <t xml:space="preserve">coa[c] + apoACP[c]  &lt;=&gt; h[c] + ACP[c] + pap[c] </t>
  </si>
  <si>
    <t>h2o[c] + 6pgl[c]  &lt;=&gt; 6pgc[c] + h[c]</t>
  </si>
  <si>
    <t xml:space="preserve">h2o[c] + dcaACP[c]  &lt;=&gt; h[c] + ACP[c] + dca[c] </t>
  </si>
  <si>
    <t xml:space="preserve">h2o[c] + ddcaACP[c]  &lt;=&gt; h[c] + ACP[c] + ddca[c] </t>
  </si>
  <si>
    <t xml:space="preserve">h2o[c] + myrsACP[c]  &lt;=&gt; h[c] + ACP[c] + ttdca[c] </t>
  </si>
  <si>
    <t xml:space="preserve">h2o[c] + tdeACP[c]  &lt;=&gt; h[c] + ACP[c] + ttdcea[c] </t>
  </si>
  <si>
    <t xml:space="preserve">h2o[c] + palmACP[c]  &lt;=&gt; h[c] + ACP[c] + hdca[c] </t>
  </si>
  <si>
    <t xml:space="preserve">h2o[c] + hdeACP[c]  &lt;=&gt; h[c] + ACP[c] + hdcea[c] </t>
  </si>
  <si>
    <t xml:space="preserve">h2o[c] + ocACP[c]  &lt;=&gt; h[c] + ACP[c] + octa[c] </t>
  </si>
  <si>
    <t xml:space="preserve">h2o[c] + hisp[c]  &lt;=&gt; pi[c] + histd[c] </t>
  </si>
  <si>
    <t xml:space="preserve">h2o[c] + g3pe[c]  &lt;=&gt; h[c] + glyc3p[c] + etha[c] </t>
  </si>
  <si>
    <t xml:space="preserve">h2o[c] + g3pc[c]  &lt;=&gt; h[c] + glyc3p[c] + chol[c] </t>
  </si>
  <si>
    <t xml:space="preserve">h2o[c] + lcts[c]  &lt;=&gt; glc-D[c] + gal[c] </t>
  </si>
  <si>
    <t xml:space="preserve">h2o[c] + suc6p[c]  &lt;=&gt; fru[c] + g6p[c] </t>
  </si>
  <si>
    <t xml:space="preserve">h2o[c] + raffin[c]  &lt;=&gt; fru[c] + melib[c] </t>
  </si>
  <si>
    <t xml:space="preserve">h2o[c] + cellobiose6p[c]  &lt;=&gt; g6p[c] + glc-D[c] </t>
  </si>
  <si>
    <t xml:space="preserve">h2o[c] + tre6p[c]  &lt;=&gt; g6p[c] + glc-D[c] </t>
  </si>
  <si>
    <t xml:space="preserve">h2o[c] + rnam[c]  -&gt; rib-D[c] + ncam[c] </t>
  </si>
  <si>
    <t xml:space="preserve">h2o[c] + xtsn[c]  &lt;=&gt; xan[c] + rib-D[c] </t>
  </si>
  <si>
    <t xml:space="preserve">h2o[c] + adn[c]  &lt;=&gt; ade[c] + rib-D[c] </t>
  </si>
  <si>
    <t xml:space="preserve">h2o[c] + ins[c]  &lt;=&gt; hxan[c] + rib-D[c] </t>
  </si>
  <si>
    <t xml:space="preserve">h2o[c] + 5mta[c]  &lt;=&gt; ade[c] + 5mtr[c] </t>
  </si>
  <si>
    <t xml:space="preserve">h2o[c] + ahcys[c]  &lt;=&gt; ade[c] + rhcys[c] </t>
  </si>
  <si>
    <t xml:space="preserve">h2o[c] + progly[c]  &lt;=&gt; gly[c] + pro-L[c] </t>
  </si>
  <si>
    <t xml:space="preserve">h2o[c] + asn-L[c]  &lt;=&gt; asp-L[c] + nh4[c] </t>
  </si>
  <si>
    <t xml:space="preserve">h2o[c] + ncam[c]  &lt;=&gt; nh4[c] + nac[c] </t>
  </si>
  <si>
    <t xml:space="preserve">h2o[c] + acgam6p[c]  &lt;=&gt; ac[c] + gam6p[c] </t>
  </si>
  <si>
    <t xml:space="preserve">h2o[c] + acmama[c]  &lt;=&gt; ala-L[c] + acmam[c] </t>
  </si>
  <si>
    <t xml:space="preserve">2 h2o[c] + 2 h[c] + alltt[c]  &lt;=&gt; co2[c] + 2 nh4[c] + urdglyc[c] </t>
  </si>
  <si>
    <t xml:space="preserve">h2o[c] + prbamp[c]  &lt;=&gt; prfp[c] </t>
  </si>
  <si>
    <t xml:space="preserve">h2o[c] + cytd[c] + h[c] -&gt; nh4[c] + uri[c] </t>
  </si>
  <si>
    <t xml:space="preserve">h2o[c] + ppi[c]  &lt;=&gt; h[c] + 2 pi[c] </t>
  </si>
  <si>
    <t>ATPM</t>
  </si>
  <si>
    <t>ditp[c] + h2o[c] &lt;=&gt; dimp[c] + ppi[c] + h[c]</t>
  </si>
  <si>
    <t xml:space="preserve">h2o[c] + udcpdp[c]  &lt;=&gt; h[c] + pi[c] + udcpp[c] </t>
  </si>
  <si>
    <t xml:space="preserve">h2o[c] + prbatp[c]  &lt;=&gt; h[c] + ppi[c] + prbamp[c] </t>
  </si>
  <si>
    <t xml:space="preserve">h2o[c] + adprib[c]  -&gt; 2 h[c] + r5p[c] + amp[c] </t>
  </si>
  <si>
    <t xml:space="preserve">26dap-LL[c]  &lt;=&gt; 26dap-M[c] </t>
  </si>
  <si>
    <t xml:space="preserve">h[c] + 26dap-M[c]  &lt;=&gt; co2[c] + lys-L[c] </t>
  </si>
  <si>
    <t xml:space="preserve">h[c] + orot5p[c]  &lt;=&gt; co2[c] + ump[c] </t>
  </si>
  <si>
    <t xml:space="preserve">hco3[c] + pep[c]  &lt;=&gt; pi[c] + oaa[c] </t>
  </si>
  <si>
    <t xml:space="preserve">atp[c] + 5dpmev[c]  &lt;=&gt; adp[c] + pi[c] + co2[c] + ipdp[c] </t>
  </si>
  <si>
    <t xml:space="preserve">h[c] + 4ppcys[c]  &lt;=&gt; co2[c] + pan4p[c] </t>
  </si>
  <si>
    <t xml:space="preserve">4 h[c] + uppg3[c]  &lt;=&gt; 4 co2[c] + cpppg3[c] </t>
  </si>
  <si>
    <t xml:space="preserve">4 h[c] + uppg1[c]  &lt;=&gt; 4 co2[c] + cpppg1[c] </t>
  </si>
  <si>
    <t xml:space="preserve">h[c] + 2cpr5p[c]  &lt;=&gt; h2o[c] + co2[c] + 3ig3p[c] </t>
  </si>
  <si>
    <t xml:space="preserve">3ig3p[c]  -&gt; g3p[c] + indole[c] </t>
  </si>
  <si>
    <t>h[c] + glu-L[c] + aicar[c] + eig3p[c]  &lt;=&gt; gln-L[c] + prlp[c]</t>
  </si>
  <si>
    <t xml:space="preserve">gln-L[c] + chor[c]  &lt;=&gt; h[c] + pyr[c] + glu-L[c] + anth[c] </t>
  </si>
  <si>
    <t xml:space="preserve">4adcho[c]  &lt;=&gt; h[c] + pyr[c] + 4abz[c] </t>
  </si>
  <si>
    <t>h2o[c] + sucbz[c]  &lt;=&gt; 2shchc[c]</t>
  </si>
  <si>
    <t xml:space="preserve">ser-L[c] + indole[c]  &lt;=&gt; h2o[c] + trp-L[c] </t>
  </si>
  <si>
    <t xml:space="preserve">eig3p[c]  &lt;=&gt; h2o[c] + imacp[c] </t>
  </si>
  <si>
    <t xml:space="preserve">R2-mmala[c]  &lt;=&gt; h2o[c] + 2mmale[c] </t>
  </si>
  <si>
    <t xml:space="preserve">dtdpglu[c]  &lt;=&gt; h2o[c] + dtdp4d6dg[c] </t>
  </si>
  <si>
    <t xml:space="preserve">3hbACP[c]  &lt;=&gt; h2o[c] + but2eACP[c] </t>
  </si>
  <si>
    <t xml:space="preserve">3hhexACP[c]  &lt;=&gt; h2o[c] + thex2eACP[c] </t>
  </si>
  <si>
    <t xml:space="preserve">3hoctACP[c]  &lt;=&gt; h2o[c] + toct2eACP[c] </t>
  </si>
  <si>
    <t xml:space="preserve">3hdecACP[c]  &lt;=&gt; h2o[c] + tdec2eACP[c] </t>
  </si>
  <si>
    <t xml:space="preserve">3hddecACP[c]  &lt;=&gt; h2o[c] + tddec2eACP[c] </t>
  </si>
  <si>
    <t xml:space="preserve">3hddec5eACP[c]  &lt;=&gt; h2o[c] + t3ddec5eACP[c] </t>
  </si>
  <si>
    <t xml:space="preserve">3hmrsACP[c]  &lt;=&gt; h2o[c] + tmrs2eACP[c] </t>
  </si>
  <si>
    <t xml:space="preserve">3hpalmACP[c]  &lt;=&gt; h2o[c] + tpalm2eACP[c] </t>
  </si>
  <si>
    <t xml:space="preserve">3hcmrs7eACP[c]  &lt;=&gt; h2o[c] + t3c7mrseACP[c] </t>
  </si>
  <si>
    <t xml:space="preserve">3hcpalm9eACP[c]  &lt;=&gt; h2o[c] + t3c9palmeACP[c] </t>
  </si>
  <si>
    <t xml:space="preserve">3hoctaACP[c]  &lt;=&gt; h2o[c] + toctd2eACP[c] </t>
  </si>
  <si>
    <t xml:space="preserve">3hcoctd9eACP[c]  &lt;=&gt; h2o[c] + t3c9octdeACP[c] </t>
  </si>
  <si>
    <t xml:space="preserve">h2o[c] + op4en[c]  -&gt; 4h2opntn[c] </t>
  </si>
  <si>
    <t xml:space="preserve">h2o[c] + phthr[c]  &lt;=&gt; pi[c] + 4hthr[c] </t>
  </si>
  <si>
    <t xml:space="preserve">argsuc[c]  &lt;=&gt; fum[c] + arg-L[c] </t>
  </si>
  <si>
    <t xml:space="preserve">dcamp[c]  &lt;=&gt; fum[c] + amp[c] </t>
  </si>
  <si>
    <t xml:space="preserve">pyr[c] + aspsa[c]  &lt;=&gt; 2 h2o[c] + h[c] + 23dhdp[c] </t>
  </si>
  <si>
    <t xml:space="preserve">rhcys[c]  &lt;=&gt; hcys-L[c] + dhptd[c] </t>
  </si>
  <si>
    <t xml:space="preserve">fe2[c] + ppp9[c]  &lt;=&gt; 2 h[c] + pheme[c] </t>
  </si>
  <si>
    <t xml:space="preserve">ala-L[c]  &lt;=&gt; ala-D[c] </t>
  </si>
  <si>
    <t xml:space="preserve">glu-L[c]  &lt;=&gt; glu-D[c] </t>
  </si>
  <si>
    <t xml:space="preserve">ru5p-D[c]  &lt;=&gt; xu5p-D[c] </t>
  </si>
  <si>
    <t xml:space="preserve">prfp[c]  &lt;=&gt; prlp[c] </t>
  </si>
  <si>
    <t xml:space="preserve">pran[c]  &lt;=&gt; 2cpr5p[c] </t>
  </si>
  <si>
    <t xml:space="preserve">arab-L[c]  &lt;=&gt; rbl-L[c] </t>
  </si>
  <si>
    <t xml:space="preserve">5caiz[c]  &lt;=&gt; 5aizc[c] </t>
  </si>
  <si>
    <t xml:space="preserve">atp[c] + trnatyr[c] + tyr-L[c]  &lt;=&gt; tyrtrna[c] + ppi[c] + amp[c] </t>
  </si>
  <si>
    <t xml:space="preserve">atp[c] + trnamet[c] + met-L[c]  &lt;=&gt; mettrna[c] + ppi[c] + amp[c] </t>
  </si>
  <si>
    <t xml:space="preserve">atp[c] + trnaser[c] + ser-L[c]  &lt;=&gt; sertrna[c] + ppi[c] + amp[c] </t>
  </si>
  <si>
    <t xml:space="preserve">atp[c] + ser-L[c] + trnasecys[c]  &lt;=&gt; ppi[c] + amp[c] + sertrna(sec)[c] </t>
  </si>
  <si>
    <t xml:space="preserve">atp[c] + trnaasp[c] + asp-L[c]  &lt;=&gt; asptrna[c] + ppi[c] + amp[c] </t>
  </si>
  <si>
    <t xml:space="preserve">atp[c] + trnagly[c] + gly[c]  &lt;=&gt; glytrna[c] + ppi[c] + amp[c] </t>
  </si>
  <si>
    <t xml:space="preserve">atp[c] + trnapro[c] + pro-L[c]  &lt;=&gt; protrna[c] + ppi[c] + amp[c] </t>
  </si>
  <si>
    <t xml:space="preserve">atp[c] + trnacys[c] + cys-L[c]  &lt;=&gt; cystrna[c] + ppi[c] + amp[c] </t>
  </si>
  <si>
    <t xml:space="preserve">trnaglu[c] + glu-L[c] + atp[c] &lt;=&gt; glutrna[c] + ppi[c] + amp[c] </t>
  </si>
  <si>
    <t xml:space="preserve">atp[c] + trnaarg[c] + arg-L[c]  &lt;=&gt; argtrna[c] + ppi[c] + amp[c] </t>
  </si>
  <si>
    <t xml:space="preserve">atp[c] + trnatrp[c] + trp-L[c]  &lt;=&gt; trptrna[c] + ppi[c] + amp[c] </t>
  </si>
  <si>
    <t xml:space="preserve">atp[c] + trnaphe[c] + phe-L[c]  &lt;=&gt; phetrna[c] + ppi[c] + amp[c] </t>
  </si>
  <si>
    <t xml:space="preserve">atp[c] + trnahis[c] + his-L[c]  &lt;=&gt; histrna[c] + ppi[c] + amp[c] </t>
  </si>
  <si>
    <t xml:space="preserve">atp[c] + asn-L[c] + trnaasn[c]  &lt;=&gt; asntrna[c] + ppi[c] + amp[c] </t>
  </si>
  <si>
    <t xml:space="preserve">atp[c] + trnathr[c] + thr-L[c]  &lt;=&gt; thrtrna[c] + ppi[c] + amp[c] </t>
  </si>
  <si>
    <t xml:space="preserve">atp[c] + trnaleu[c] + leu-L[c]  &lt;=&gt; leutrna[c] + ppi[c] + amp[c] </t>
  </si>
  <si>
    <t xml:space="preserve">atp[c] + trnaile[c] + ile-L[c]  &lt;=&gt; iletrna[c] + ppi[c] + amp[c] </t>
  </si>
  <si>
    <t xml:space="preserve">atp[c] + trnalys[c] + lys-L[c]  &lt;=&gt; lystrna[c] + ppi[c] + amp[c] </t>
  </si>
  <si>
    <t xml:space="preserve">atp[c] + trnaala[c] + ala-L[c]  &lt;=&gt; alatrna[c] + ppi[c] + amp[c] </t>
  </si>
  <si>
    <t xml:space="preserve">atp[c] + trnaval[c] + val-L[c]  &lt;=&gt; valtrna[c] + ppi[c] + amp[c] </t>
  </si>
  <si>
    <t xml:space="preserve">atp[c] + pant-R[c] + ala-B[c]  &lt;=&gt; h[c] + ppi[c] + amp[c] + pnto-R[c] </t>
  </si>
  <si>
    <t xml:space="preserve">atp[c] + alaala[c] + uGgl[c]  &lt;=&gt; adp[c] + h[c] + pi[c] + uGgla[c] </t>
  </si>
  <si>
    <t xml:space="preserve">atp[c] + glu-L[c] + dhpt[c]  &lt;=&gt; adp[c] + h[c] + pi[c] + dhf[c] </t>
  </si>
  <si>
    <t xml:space="preserve">atp[c] + 26dap-M[c] + uamag[c]  &lt;=&gt; adp[c] + h[c] + pi[c] + ugmd[c] </t>
  </si>
  <si>
    <t xml:space="preserve">atp[c] + glu-L[c] + cys-L[c]  &lt;=&gt; adp[c] + h[c] + pi[c] + glucys[c] </t>
  </si>
  <si>
    <t xml:space="preserve">atp[c] + 2 ala-D[c]  &lt;=&gt; adp[c] + h[c] + pi[c] + alaala[c] </t>
  </si>
  <si>
    <t xml:space="preserve">atp[c] + cys-L[c] + 4ppan[c]  &lt;=&gt; h[c] + ppi[c] + amp[c] + 4ppcys[c] </t>
  </si>
  <si>
    <t xml:space="preserve">atp[c] + lys-L[c] + uamag[c]  &lt;=&gt; adp[c] + h[c] + pi[c] + uGgl[c] </t>
  </si>
  <si>
    <t xml:space="preserve">atp[c] + glu-D[c] + uama[c]  &lt;=&gt; adp[c] + h[c] + pi[c] + uamag[c] </t>
  </si>
  <si>
    <t xml:space="preserve">atp[c] + fpram[c]  &lt;=&gt; adp[c] + h[c] + pi[c] + air[c] </t>
  </si>
  <si>
    <t xml:space="preserve">atp[c] + hco3[c] + biocprot[c]  -&gt; adp[c] + h[c] + pi[c] + carbbiocarbcprot[c] </t>
  </si>
  <si>
    <t>adp[c] + 2 h[c] + pi[c] + 5caiz[c]  &lt;=&gt; atp[c] + hco3[c] + air[c]</t>
  </si>
  <si>
    <t xml:space="preserve">atp[c] + thf[c] + for[c]  &lt;=&gt; adp[c] + pi[c] + 10fthf[c] </t>
  </si>
  <si>
    <t xml:space="preserve">atp[c] + asp-L[c] + citr-L[c]  &lt;=&gt; h[c] + ppi[c] + amp[c] + argsuc[c] </t>
  </si>
  <si>
    <t xml:space="preserve">btamp[c] + apocarbx[c]  -&gt; amp[c] + biocprot[c] </t>
  </si>
  <si>
    <t xml:space="preserve">atp[c] + h2o[c] + gln-L[c] + fgam[c]  -&gt; adp[c] + h[c] + pi[c] + glu-L[c] + fpram[c] </t>
  </si>
  <si>
    <t>dad-2[c] + atp[c] &lt;=&gt; damp[c] + adp[c] + h[c]</t>
  </si>
  <si>
    <t xml:space="preserve">atp[c] + dgsn[c]  &lt;=&gt; adp[c] + dgmp[c] + h[c] </t>
  </si>
  <si>
    <t xml:space="preserve">atp[c] + co2[c] + dann[c]  -&gt; adp[c] + 3 h[c] + pi[c] + dtbt[c] </t>
  </si>
  <si>
    <t xml:space="preserve">ala-L[c] + pimACP[c]  &lt;=&gt; 8aonn[c] + ACP[c] + co2[c] </t>
  </si>
  <si>
    <t xml:space="preserve">hgmeACP[c]  &lt;=&gt; egmeACP[c] + h2o[c] </t>
  </si>
  <si>
    <t xml:space="preserve">atp[c] + accoa[c] + hco3[c]  &lt;=&gt; adp[c] + h[c] + pi[c] + malcoa[c] </t>
  </si>
  <si>
    <t xml:space="preserve">pnplh[c] + man[e]  &lt;=&gt; prot-his-L[c] + man6p[c] </t>
  </si>
  <si>
    <t xml:space="preserve">pnplh[c] + cellobiose[e]  &lt;=&gt; prot-his-L[c] + cellobiose6p[c] </t>
  </si>
  <si>
    <t xml:space="preserve">pnplh[c] + tre[e]  &lt;=&gt; prot-his-L[c] + tre6p[c] </t>
  </si>
  <si>
    <t xml:space="preserve">atp[c] + h2o[c] + pi[e]  &lt;=&gt; adp[c] + h[c] + 2 pi[c] </t>
  </si>
  <si>
    <t xml:space="preserve">h[e] + xyl-D[e]  &lt;=&gt; h[c] + xyl-D[c] </t>
  </si>
  <si>
    <t xml:space="preserve">pnplh[c] + glc-D[e]  &lt;=&gt; g6p[c] + prot-his-L[c] </t>
  </si>
  <si>
    <t xml:space="preserve">h[e] + glc-D[e]  &lt;=&gt; h[c] + glc-D[c] </t>
  </si>
  <si>
    <t xml:space="preserve">na1[e] + mal-L[e]  &lt;=&gt; mal-L[c] + na1[c] </t>
  </si>
  <si>
    <t xml:space="preserve">h[e] + na1[c]  &lt;=&gt; h[c] + na1[e] </t>
  </si>
  <si>
    <t>lys-L[e] + h[e]  &lt;=&gt; lys-L[c] + h[c]</t>
  </si>
  <si>
    <t xml:space="preserve">h[e] + pnto-R[e]  &lt;=&gt; h[c] + pnto-R[c] </t>
  </si>
  <si>
    <t xml:space="preserve">h[e] + val-L[e]  &lt;=&gt; h[c] + val-L[c] </t>
  </si>
  <si>
    <t xml:space="preserve">h[e] + leu-L[e]  &lt;=&gt; h[c] + leu-L[c] </t>
  </si>
  <si>
    <t xml:space="preserve">h[e] + ile-L[e]  &lt;=&gt; h[c] + ile-L[c] </t>
  </si>
  <si>
    <t xml:space="preserve">h[e] + met-L[e]  &lt;=&gt; h[c] + met-L[c] </t>
  </si>
  <si>
    <t xml:space="preserve">h[e] + ala-L[e]  &lt;=&gt; h[c] + ala-L[c] </t>
  </si>
  <si>
    <t xml:space="preserve">h[e] + asp-L[e]  &lt;=&gt; h[c] + asp-L[c] </t>
  </si>
  <si>
    <t xml:space="preserve">h[e] + thr-L[e]  &lt;=&gt; h[c] + thr-L[c] </t>
  </si>
  <si>
    <t xml:space="preserve">h[e] + asn-L[e]  &lt;=&gt; h[c] + asn-L[c] </t>
  </si>
  <si>
    <t xml:space="preserve">h[e] + cys-L[e]  &lt;=&gt; h[c] + cys-L[c] </t>
  </si>
  <si>
    <t xml:space="preserve">h[e] + glu-L[e]  &lt;=&gt; h[c] + glu-L[c] </t>
  </si>
  <si>
    <t xml:space="preserve">h[e] + phe-L[e]  &lt;=&gt; h[c] + phe-L[c] </t>
  </si>
  <si>
    <t xml:space="preserve">h[e] + ser-L[e]  &lt;=&gt; h[c] + ser-L[c] </t>
  </si>
  <si>
    <t xml:space="preserve">h[e] + trp-L[e]  &lt;=&gt; h[c] + trp-L[c] </t>
  </si>
  <si>
    <t xml:space="preserve">h[e] + tyr-L[e]  &lt;=&gt; h[c] + tyr-L[c] </t>
  </si>
  <si>
    <t xml:space="preserve">h[e] + gly[e]  &lt;=&gt; h[c] + gly[c] </t>
  </si>
  <si>
    <t xml:space="preserve">h[e] + his-L[e]  &lt;=&gt; h[c] + his-L[c] </t>
  </si>
  <si>
    <t xml:space="preserve">pro-L[c] + h[e]  &lt;=&gt; h[c] + pro-L[e] </t>
  </si>
  <si>
    <t>Reversibility</t>
  </si>
  <si>
    <t>Henry, C. S., Zinner, J. F., Cohoon, M. P., &amp; Stevens, R. L. i Bsu1103: a new genome-scale metabolic model of Bacillus subtilis based on SEED annotations. Genome biology 10, R69 (2009).</t>
  </si>
  <si>
    <t>Feist, A. M., Henry, C. S., Reed, J. L., Krummenacker, M., Joyce, A. R., Karp, P. D., ... &amp; Palsson, B. Ø. A genome‐scale metabolic reconstruction for Escherichia coli K‐12 MG1655 that accounts for 1260 ORFs and thermodynamic information. Molecular systems biology, 3(1), 121  (2007).</t>
  </si>
  <si>
    <t>Imam, S., Yilmaz, S., Sohmen, U., Gorzalski, A. S., Reed, J. L., Noguera, D. R., &amp; Donohue, T. J. iRsp1095: a genome-scale reconstruction of the Rhodobacter sphaeroides metabolic network. BMC systems biology, 5(1), 116  (2011).</t>
  </si>
  <si>
    <t>Reference for thermodynamic information</t>
  </si>
  <si>
    <r>
      <t xml:space="preserve">Metabolic and Exchange Reactions, Gene-Protein-Reaction (GPR) associations, Subsystems and Flux upper and lower bounds used part of </t>
    </r>
    <r>
      <rPr>
        <i/>
        <sz val="11"/>
        <color theme="1"/>
        <rFont val="Calibri"/>
        <family val="2"/>
        <scheme val="minor"/>
      </rPr>
      <t>i</t>
    </r>
    <r>
      <rPr>
        <sz val="11"/>
        <color theme="1"/>
        <rFont val="Calibri"/>
        <family val="2"/>
        <scheme val="minor"/>
      </rPr>
      <t>LME620. Note that the reversibilty was adjudged based on the thermodynamic information at pH 7.2 and 1mM metabolite concetrations obtained in the corresponding references provided. Heuristics was used to assess the reaction reversibility for those for which the thermodynamic data is unavailable (See Methods). Reactions with neither thermodynamic nor heuristic information were assigned to be reversible</t>
    </r>
  </si>
  <si>
    <r>
      <t xml:space="preserve">Metabolites and their neutral and charged formulas used part of </t>
    </r>
    <r>
      <rPr>
        <i/>
        <sz val="11"/>
        <color theme="1"/>
        <rFont val="Calibri"/>
        <family val="2"/>
        <scheme val="minor"/>
      </rPr>
      <t>i</t>
    </r>
    <r>
      <rPr>
        <sz val="11"/>
        <color theme="1"/>
        <rFont val="Calibri"/>
        <family val="2"/>
        <scheme val="minor"/>
      </rPr>
      <t>LME620. Charges were based on the information obtained from MetaCyc database</t>
    </r>
  </si>
  <si>
    <t>Reference: Bordel, S., Agren, R. &amp; Nielsen, J. Sampling the solution space in genome-scale metabolic networks reveals transcriptional regulation in key enzymes. PLoS Comput. Biol. 6, 16 (2010).</t>
  </si>
  <si>
    <r>
      <t xml:space="preserve">S-1. Reactions in </t>
    </r>
    <r>
      <rPr>
        <b/>
        <i/>
        <sz val="14"/>
        <color theme="1"/>
        <rFont val="Calibri"/>
        <family val="2"/>
        <scheme val="minor"/>
      </rPr>
      <t>i</t>
    </r>
    <r>
      <rPr>
        <b/>
        <sz val="14"/>
        <color theme="1"/>
        <rFont val="Calibri"/>
        <family val="2"/>
        <scheme val="minor"/>
      </rPr>
      <t>LME620</t>
    </r>
  </si>
  <si>
    <r>
      <t xml:space="preserve">S-2. Metabolites in </t>
    </r>
    <r>
      <rPr>
        <b/>
        <i/>
        <sz val="14"/>
        <color theme="1"/>
        <rFont val="Calibri"/>
        <family val="2"/>
        <scheme val="minor"/>
      </rPr>
      <t>i</t>
    </r>
    <r>
      <rPr>
        <b/>
        <sz val="14"/>
        <color theme="1"/>
        <rFont val="Calibri"/>
        <family val="2"/>
        <scheme val="minor"/>
      </rPr>
      <t>LME620</t>
    </r>
  </si>
  <si>
    <t>For more details on the methodology, please refer to Border et al (2010)</t>
  </si>
  <si>
    <t xml:space="preserve">h2o[c] + fbp[c]  &lt;=&gt; pi[c] + f6p[c] </t>
  </si>
  <si>
    <t>fbp[c]</t>
  </si>
  <si>
    <t>S-8. Comparison of in silico amino acid uptake rates with amino acyl tRNA synthetase fluxes</t>
  </si>
  <si>
    <t xml:space="preserve">S-10. Identification of transcriptional, post-transcriptional and metabolically regulated reactions </t>
  </si>
  <si>
    <t xml:space="preserve">S-9. Differentially expressed pathways based on Wilcoxon signed-rank test </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b/>
      <sz val="11"/>
      <color theme="1"/>
      <name val="Calibri"/>
      <family val="2"/>
      <scheme val="minor"/>
    </font>
    <font>
      <sz val="10"/>
      <name val="Arial"/>
      <family val="2"/>
    </font>
    <font>
      <sz val="11"/>
      <color rgb="FF000000"/>
      <name val="Calibri"/>
      <family val="2"/>
      <charset val="1"/>
    </font>
    <font>
      <sz val="11"/>
      <color theme="1"/>
      <name val="Calibri"/>
      <family val="2"/>
      <scheme val="minor"/>
    </font>
    <font>
      <u/>
      <sz val="11"/>
      <color theme="10"/>
      <name val="Calibri"/>
      <family val="2"/>
      <scheme val="minor"/>
    </font>
    <font>
      <u/>
      <sz val="11"/>
      <color theme="1"/>
      <name val="Calibri"/>
      <family val="2"/>
      <scheme val="minor"/>
    </font>
    <font>
      <sz val="11"/>
      <name val="Calibri"/>
      <family val="2"/>
      <scheme val="minor"/>
    </font>
    <font>
      <b/>
      <sz val="11"/>
      <name val="Calibri"/>
      <family val="2"/>
      <scheme val="minor"/>
    </font>
    <font>
      <sz val="11"/>
      <name val="Calibri"/>
      <family val="2"/>
    </font>
    <font>
      <b/>
      <sz val="14"/>
      <color theme="1"/>
      <name val="Calibri"/>
      <family val="2"/>
      <scheme val="minor"/>
    </font>
    <font>
      <sz val="11"/>
      <color rgb="FFFF0000"/>
      <name val="Calibri"/>
      <family val="2"/>
      <scheme val="minor"/>
    </font>
    <font>
      <b/>
      <i/>
      <sz val="11"/>
      <color theme="1"/>
      <name val="Calibri"/>
      <family val="2"/>
      <scheme val="minor"/>
    </font>
    <font>
      <b/>
      <sz val="12"/>
      <color theme="1"/>
      <name val="Calibri"/>
      <family val="2"/>
      <scheme val="minor"/>
    </font>
    <font>
      <i/>
      <sz val="11"/>
      <name val="Calibri"/>
      <family val="2"/>
      <scheme val="minor"/>
    </font>
    <font>
      <i/>
      <sz val="11"/>
      <color theme="1"/>
      <name val="Calibri"/>
      <family val="2"/>
      <scheme val="minor"/>
    </font>
    <font>
      <sz val="11"/>
      <color rgb="FF000000"/>
      <name val="Calibri"/>
      <family val="2"/>
      <scheme val="minor"/>
    </font>
    <font>
      <b/>
      <sz val="11"/>
      <color rgb="FFFF0000"/>
      <name val="Calibri"/>
      <family val="2"/>
      <scheme val="minor"/>
    </font>
    <font>
      <b/>
      <i/>
      <sz val="14"/>
      <color theme="1"/>
      <name val="Calibri"/>
      <family val="2"/>
      <scheme val="minor"/>
    </font>
  </fonts>
  <fills count="3">
    <fill>
      <patternFill patternType="none"/>
    </fill>
    <fill>
      <patternFill patternType="gray125"/>
    </fill>
    <fill>
      <patternFill patternType="solid">
        <fgColor theme="8" tint="0.59999389629810485"/>
        <bgColor indexed="64"/>
      </patternFill>
    </fill>
  </fills>
  <borders count="21">
    <border>
      <left/>
      <right/>
      <top/>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style="medium">
        <color rgb="FF000000"/>
      </left>
      <right/>
      <top/>
      <bottom style="medium">
        <color rgb="FF000000"/>
      </bottom>
      <diagonal/>
    </border>
    <border>
      <left style="medium">
        <color indexed="64"/>
      </left>
      <right style="medium">
        <color indexed="64"/>
      </right>
      <top style="medium">
        <color indexed="64"/>
      </top>
      <bottom style="medium">
        <color indexed="64"/>
      </bottom>
      <diagonal/>
    </border>
    <border>
      <left style="medium">
        <color indexed="64"/>
      </left>
      <right style="medium">
        <color rgb="FF000000"/>
      </right>
      <top style="medium">
        <color indexed="64"/>
      </top>
      <bottom/>
      <diagonal/>
    </border>
    <border>
      <left style="medium">
        <color rgb="FF000000"/>
      </left>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style="medium">
        <color rgb="FF000000"/>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style="medium">
        <color indexed="64"/>
      </left>
      <right style="medium">
        <color rgb="FF000000"/>
      </right>
      <top/>
      <bottom style="medium">
        <color rgb="FF000000"/>
      </bottom>
      <diagonal/>
    </border>
    <border>
      <left/>
      <right style="medium">
        <color indexed="64"/>
      </right>
      <top/>
      <bottom style="medium">
        <color rgb="FF000000"/>
      </bottom>
      <diagonal/>
    </border>
    <border>
      <left/>
      <right/>
      <top style="medium">
        <color indexed="64"/>
      </top>
      <bottom style="medium">
        <color rgb="FF000000"/>
      </bottom>
      <diagonal/>
    </border>
    <border>
      <left/>
      <right/>
      <top/>
      <bottom style="medium">
        <color indexed="64"/>
      </bottom>
      <diagonal/>
    </border>
    <border>
      <left/>
      <right/>
      <top/>
      <bottom style="medium">
        <color rgb="FF000000"/>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s>
  <cellStyleXfs count="7">
    <xf numFmtId="0" fontId="0" fillId="0" borderId="0"/>
    <xf numFmtId="0" fontId="2" fillId="0" borderId="0"/>
    <xf numFmtId="0" fontId="3" fillId="0" borderId="0"/>
    <xf numFmtId="0" fontId="5" fillId="0" borderId="0" applyNumberFormat="0" applyFill="0" applyBorder="0" applyAlignment="0" applyProtection="0"/>
    <xf numFmtId="0" fontId="4" fillId="0" borderId="0"/>
    <xf numFmtId="0" fontId="2" fillId="0" borderId="0"/>
    <xf numFmtId="0" fontId="2" fillId="0" borderId="0"/>
  </cellStyleXfs>
  <cellXfs count="74">
    <xf numFmtId="0" fontId="0" fillId="0" borderId="0" xfId="0"/>
    <xf numFmtId="0" fontId="1" fillId="0" borderId="0" xfId="0" applyFont="1"/>
    <xf numFmtId="0" fontId="0" fillId="0" borderId="0" xfId="0" applyFill="1"/>
    <xf numFmtId="0" fontId="1" fillId="0" borderId="0" xfId="0" applyFont="1" applyFill="1"/>
    <xf numFmtId="0" fontId="0" fillId="0" borderId="0" xfId="0" applyFill="1" applyAlignment="1"/>
    <xf numFmtId="0" fontId="1" fillId="0" borderId="0" xfId="0" applyFont="1" applyAlignment="1"/>
    <xf numFmtId="0" fontId="0" fillId="0" borderId="0" xfId="0" applyAlignment="1"/>
    <xf numFmtId="11" fontId="0" fillId="0" borderId="0" xfId="0" applyNumberFormat="1"/>
    <xf numFmtId="0" fontId="1" fillId="0" borderId="0" xfId="0" applyFont="1" applyFill="1" applyAlignment="1"/>
    <xf numFmtId="0" fontId="0" fillId="0" borderId="0" xfId="0" applyFont="1" applyFill="1" applyAlignment="1"/>
    <xf numFmtId="0" fontId="0" fillId="0" borderId="0" xfId="0" applyFont="1" applyFill="1"/>
    <xf numFmtId="0" fontId="6" fillId="0" borderId="0" xfId="3" applyFont="1" applyFill="1" applyAlignment="1"/>
    <xf numFmtId="0" fontId="5" fillId="0" borderId="0" xfId="3" applyFill="1" applyAlignment="1"/>
    <xf numFmtId="0" fontId="0" fillId="0" borderId="0" xfId="0" applyFont="1"/>
    <xf numFmtId="0" fontId="7" fillId="0" borderId="0" xfId="0" applyFont="1" applyFill="1" applyAlignment="1"/>
    <xf numFmtId="0" fontId="7" fillId="0" borderId="0" xfId="0" applyFont="1" applyFill="1" applyBorder="1"/>
    <xf numFmtId="0" fontId="7" fillId="0" borderId="0" xfId="1" applyFont="1" applyFill="1"/>
    <xf numFmtId="0" fontId="7" fillId="0" borderId="0" xfId="0" applyFont="1" applyFill="1"/>
    <xf numFmtId="0" fontId="7" fillId="0" borderId="0" xfId="2" applyFont="1" applyFill="1" applyBorder="1" applyAlignment="1"/>
    <xf numFmtId="0" fontId="8" fillId="0" borderId="0" xfId="0" applyFont="1" applyFill="1" applyAlignment="1"/>
    <xf numFmtId="0" fontId="8" fillId="0" borderId="0" xfId="0" applyFont="1" applyFill="1"/>
    <xf numFmtId="0" fontId="7" fillId="0" borderId="0" xfId="0" applyFont="1" applyFill="1" applyBorder="1" applyAlignment="1"/>
    <xf numFmtId="0" fontId="9" fillId="0" borderId="0" xfId="2" applyFont="1" applyFill="1" applyBorder="1" applyAlignment="1"/>
    <xf numFmtId="0" fontId="10" fillId="0" borderId="0" xfId="0" applyFont="1"/>
    <xf numFmtId="0" fontId="0" fillId="2" borderId="0" xfId="0" applyFill="1" applyAlignment="1"/>
    <xf numFmtId="11" fontId="0" fillId="0" borderId="0" xfId="0" applyNumberFormat="1" applyAlignment="1"/>
    <xf numFmtId="0" fontId="7" fillId="0" borderId="0" xfId="0" applyFont="1" applyAlignment="1">
      <alignment vertical="center"/>
    </xf>
    <xf numFmtId="0" fontId="1" fillId="0" borderId="3" xfId="0" applyFont="1" applyBorder="1" applyAlignment="1">
      <alignment horizontal="center" vertical="center" wrapText="1"/>
    </xf>
    <xf numFmtId="0" fontId="12" fillId="0" borderId="3" xfId="0" applyFont="1" applyBorder="1" applyAlignment="1">
      <alignment horizontal="center" vertical="center" wrapText="1"/>
    </xf>
    <xf numFmtId="0" fontId="0" fillId="0" borderId="2" xfId="0" applyFont="1" applyBorder="1" applyAlignment="1">
      <alignment horizontal="center" vertical="center" wrapText="1"/>
    </xf>
    <xf numFmtId="0" fontId="0" fillId="0" borderId="3" xfId="0" applyFont="1" applyBorder="1" applyAlignment="1">
      <alignment horizontal="center" vertical="center" wrapText="1"/>
    </xf>
    <xf numFmtId="0" fontId="11" fillId="0" borderId="3" xfId="0" applyFont="1" applyBorder="1" applyAlignment="1">
      <alignment horizontal="center" vertical="center" wrapText="1"/>
    </xf>
    <xf numFmtId="0" fontId="13" fillId="0" borderId="0" xfId="0" applyFont="1"/>
    <xf numFmtId="0" fontId="1" fillId="0" borderId="11" xfId="0" applyFont="1" applyBorder="1" applyAlignment="1">
      <alignment horizontal="center" vertical="center" wrapText="1"/>
    </xf>
    <xf numFmtId="0" fontId="12" fillId="0" borderId="14" xfId="0" applyFont="1" applyBorder="1" applyAlignment="1">
      <alignment horizontal="center" vertical="center" wrapText="1"/>
    </xf>
    <xf numFmtId="0" fontId="0" fillId="0" borderId="13" xfId="0" applyFont="1" applyBorder="1" applyAlignment="1">
      <alignment horizontal="center" vertical="center" wrapText="1"/>
    </xf>
    <xf numFmtId="0" fontId="0" fillId="0" borderId="14" xfId="0" applyFont="1" applyBorder="1" applyAlignment="1">
      <alignment horizontal="center" vertical="center" wrapText="1"/>
    </xf>
    <xf numFmtId="0" fontId="11" fillId="0" borderId="14" xfId="0" applyFont="1" applyBorder="1" applyAlignment="1">
      <alignment horizontal="center" vertical="center" wrapText="1"/>
    </xf>
    <xf numFmtId="0" fontId="0" fillId="0" borderId="10" xfId="0" applyFont="1" applyBorder="1" applyAlignment="1">
      <alignment horizontal="center" vertical="center" wrapText="1"/>
    </xf>
    <xf numFmtId="0" fontId="0" fillId="0" borderId="11" xfId="0" applyFont="1" applyBorder="1" applyAlignment="1">
      <alignment horizontal="center" vertical="center" wrapText="1"/>
    </xf>
    <xf numFmtId="0" fontId="0" fillId="0" borderId="12" xfId="0" applyFont="1" applyBorder="1" applyAlignment="1">
      <alignment horizontal="center" vertical="center" wrapText="1"/>
    </xf>
    <xf numFmtId="0" fontId="12" fillId="0" borderId="16" xfId="0" applyFont="1" applyBorder="1" applyAlignment="1">
      <alignment horizontal="center" vertical="center" wrapText="1"/>
    </xf>
    <xf numFmtId="0" fontId="0" fillId="0" borderId="17" xfId="0" applyFont="1" applyBorder="1" applyAlignment="1">
      <alignment horizontal="center" vertical="center" wrapText="1"/>
    </xf>
    <xf numFmtId="0" fontId="7" fillId="0" borderId="17" xfId="0" applyFont="1" applyBorder="1" applyAlignment="1">
      <alignment horizontal="center" vertical="center" wrapText="1"/>
    </xf>
    <xf numFmtId="0" fontId="11" fillId="0" borderId="17" xfId="0" applyFont="1" applyBorder="1" applyAlignment="1">
      <alignment horizontal="center" vertical="center" wrapText="1"/>
    </xf>
    <xf numFmtId="0" fontId="0" fillId="0" borderId="6" xfId="0" applyFont="1" applyFill="1" applyBorder="1" applyAlignment="1">
      <alignment horizontal="center" vertical="center" wrapText="1"/>
    </xf>
    <xf numFmtId="0" fontId="11" fillId="0" borderId="6" xfId="0" applyFont="1" applyFill="1" applyBorder="1" applyAlignment="1">
      <alignment horizontal="center" vertical="center" wrapText="1"/>
    </xf>
    <xf numFmtId="0" fontId="16" fillId="0" borderId="0" xfId="0" applyFont="1" applyAlignment="1">
      <alignment horizontal="left" vertical="center" readingOrder="1"/>
    </xf>
    <xf numFmtId="0" fontId="0" fillId="0" borderId="0" xfId="0" applyFont="1" applyFill="1" applyBorder="1" applyAlignment="1">
      <alignment horizontal="left" vertical="center"/>
    </xf>
    <xf numFmtId="0" fontId="7" fillId="0" borderId="0" xfId="0" applyFont="1"/>
    <xf numFmtId="0" fontId="7" fillId="0" borderId="0" xfId="0" applyFont="1" applyAlignment="1">
      <alignment horizontal="left"/>
    </xf>
    <xf numFmtId="0" fontId="7" fillId="0" borderId="0" xfId="0" applyFont="1" applyAlignment="1"/>
    <xf numFmtId="0" fontId="0" fillId="0" borderId="20" xfId="0" applyFont="1" applyBorder="1" applyAlignment="1">
      <alignment wrapText="1"/>
    </xf>
    <xf numFmtId="0" fontId="0" fillId="0" borderId="20" xfId="0" applyBorder="1" applyAlignment="1">
      <alignment wrapText="1"/>
    </xf>
    <xf numFmtId="0" fontId="17" fillId="0" borderId="0" xfId="0" applyFont="1"/>
    <xf numFmtId="0" fontId="1" fillId="0" borderId="7"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18" xfId="0" applyFont="1" applyBorder="1" applyAlignment="1">
      <alignment horizontal="center" wrapText="1"/>
    </xf>
    <xf numFmtId="0" fontId="1" fillId="0" borderId="19" xfId="0" applyFont="1" applyBorder="1" applyAlignment="1">
      <alignment horizontal="center" wrapText="1"/>
    </xf>
    <xf numFmtId="0" fontId="8" fillId="0" borderId="16"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1" fillId="0" borderId="3" xfId="0" applyFont="1" applyBorder="1" applyAlignment="1">
      <alignment horizontal="center" vertical="center" wrapText="1"/>
    </xf>
    <xf numFmtId="0" fontId="0" fillId="0" borderId="1" xfId="0" applyFont="1" applyBorder="1" applyAlignment="1">
      <alignment horizontal="center" vertical="center" wrapText="1"/>
    </xf>
    <xf numFmtId="0" fontId="0" fillId="0" borderId="4" xfId="0" applyFont="1" applyBorder="1" applyAlignment="1">
      <alignment horizontal="center" vertical="center" wrapText="1"/>
    </xf>
    <xf numFmtId="0" fontId="0" fillId="0" borderId="2" xfId="0" applyFont="1" applyBorder="1" applyAlignment="1">
      <alignment horizontal="center" vertical="center" wrapText="1"/>
    </xf>
    <xf numFmtId="0" fontId="1" fillId="0" borderId="0" xfId="0" applyFont="1" applyAlignment="1">
      <alignment horizontal="center"/>
    </xf>
    <xf numFmtId="0" fontId="10" fillId="0" borderId="20" xfId="0" applyFont="1" applyBorder="1" applyAlignment="1">
      <alignment wrapText="1"/>
    </xf>
  </cellXfs>
  <cellStyles count="7">
    <cellStyle name="Hyperlink" xfId="3" builtinId="8"/>
    <cellStyle name="Normal" xfId="0" builtinId="0"/>
    <cellStyle name="Normal 14" xfId="4"/>
    <cellStyle name="Normal 2" xfId="6"/>
    <cellStyle name="Normal 2 3 2" xfId="5"/>
    <cellStyle name="Normal 4 2" xfId="1"/>
    <cellStyle name="Normal 40" xfId="2"/>
  </cellStyles>
  <dxfs count="30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SG"/>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5193513223840064"/>
          <c:y val="6.1629848352289296E-2"/>
          <c:w val="0.68957085700714338"/>
          <c:h val="0.83164953339165937"/>
        </c:manualLayout>
      </c:layout>
      <c:barChart>
        <c:barDir val="bar"/>
        <c:grouping val="clustered"/>
        <c:varyColors val="0"/>
        <c:ser>
          <c:idx val="0"/>
          <c:order val="0"/>
          <c:tx>
            <c:strRef>
              <c:f>'S-8'!$D$3</c:f>
              <c:strCache>
                <c:ptCount val="1"/>
                <c:pt idx="0">
                  <c:v>Amino-acyl tRNA synthetase flux (mmol gDCW-1 hr-1)</c:v>
                </c:pt>
              </c:strCache>
            </c:strRef>
          </c:tx>
          <c:spPr>
            <a:solidFill>
              <a:schemeClr val="tx1"/>
            </a:solidFill>
            <a:ln>
              <a:solidFill>
                <a:schemeClr val="tx1"/>
              </a:solidFill>
            </a:ln>
          </c:spPr>
          <c:invertIfNegative val="0"/>
          <c:cat>
            <c:strRef>
              <c:f>'S-8'!$C$4:$C$23</c:f>
              <c:strCache>
                <c:ptCount val="20"/>
                <c:pt idx="0">
                  <c:v>Alanine</c:v>
                </c:pt>
                <c:pt idx="1">
                  <c:v>Arginine</c:v>
                </c:pt>
                <c:pt idx="2">
                  <c:v>Asparagine</c:v>
                </c:pt>
                <c:pt idx="3">
                  <c:v>Aspartate</c:v>
                </c:pt>
                <c:pt idx="4">
                  <c:v>Cysteine</c:v>
                </c:pt>
                <c:pt idx="5">
                  <c:v>Glutamate</c:v>
                </c:pt>
                <c:pt idx="6">
                  <c:v>Glutamine</c:v>
                </c:pt>
                <c:pt idx="7">
                  <c:v>Glycine</c:v>
                </c:pt>
                <c:pt idx="8">
                  <c:v>Histidine</c:v>
                </c:pt>
                <c:pt idx="9">
                  <c:v>Isoleucine</c:v>
                </c:pt>
                <c:pt idx="10">
                  <c:v>Leucine</c:v>
                </c:pt>
                <c:pt idx="11">
                  <c:v>Lysine</c:v>
                </c:pt>
                <c:pt idx="12">
                  <c:v>Methionine</c:v>
                </c:pt>
                <c:pt idx="13">
                  <c:v>Phenalanine</c:v>
                </c:pt>
                <c:pt idx="14">
                  <c:v>Proline</c:v>
                </c:pt>
                <c:pt idx="15">
                  <c:v>Serine</c:v>
                </c:pt>
                <c:pt idx="16">
                  <c:v>Threonine</c:v>
                </c:pt>
                <c:pt idx="17">
                  <c:v>Tryptophan</c:v>
                </c:pt>
                <c:pt idx="18">
                  <c:v>Tyrosine</c:v>
                </c:pt>
                <c:pt idx="19">
                  <c:v>Valine</c:v>
                </c:pt>
              </c:strCache>
            </c:strRef>
          </c:cat>
          <c:val>
            <c:numRef>
              <c:f>'S-8'!$D$4:$D$23</c:f>
              <c:numCache>
                <c:formatCode>General</c:formatCode>
                <c:ptCount val="20"/>
                <c:pt idx="0">
                  <c:v>5.7002816755582997E-2</c:v>
                </c:pt>
                <c:pt idx="1">
                  <c:v>2.4679078107232098E-2</c:v>
                </c:pt>
                <c:pt idx="2">
                  <c:v>1.3171163274811101E-2</c:v>
                </c:pt>
                <c:pt idx="3">
                  <c:v>2.6342326549622201E-2</c:v>
                </c:pt>
                <c:pt idx="4">
                  <c:v>7.6173927123819596E-3</c:v>
                </c:pt>
                <c:pt idx="5">
                  <c:v>3.5240193330738398E-2</c:v>
                </c:pt>
                <c:pt idx="6">
                  <c:v>1.7620096665369199E-2</c:v>
                </c:pt>
                <c:pt idx="7">
                  <c:v>4.2185246932601603E-2</c:v>
                </c:pt>
                <c:pt idx="8">
                  <c:v>1.8122591064867601E-2</c:v>
                </c:pt>
                <c:pt idx="9">
                  <c:v>2.2118040859212301E-2</c:v>
                </c:pt>
                <c:pt idx="10">
                  <c:v>3.10894684005317E-2</c:v>
                </c:pt>
                <c:pt idx="11">
                  <c:v>6.7665562562991999E-2</c:v>
                </c:pt>
                <c:pt idx="12">
                  <c:v>9.0367901307913008E-3</c:v>
                </c:pt>
                <c:pt idx="13">
                  <c:v>2.2477557378945599E-2</c:v>
                </c:pt>
                <c:pt idx="14">
                  <c:v>1.5634624469018098E-2</c:v>
                </c:pt>
                <c:pt idx="15">
                  <c:v>1.48216243530714E-2</c:v>
                </c:pt>
                <c:pt idx="16">
                  <c:v>1.63618111239404E-2</c:v>
                </c:pt>
                <c:pt idx="17">
                  <c:v>4.72187900957983E-3</c:v>
                </c:pt>
                <c:pt idx="18">
                  <c:v>8.8488559778311798E-3</c:v>
                </c:pt>
                <c:pt idx="19">
                  <c:v>2.15828874426158E-2</c:v>
                </c:pt>
              </c:numCache>
            </c:numRef>
          </c:val>
        </c:ser>
        <c:ser>
          <c:idx val="1"/>
          <c:order val="1"/>
          <c:tx>
            <c:strRef>
              <c:f>'S-8'!$E$3</c:f>
              <c:strCache>
                <c:ptCount val="1"/>
                <c:pt idx="0">
                  <c:v>Optimal in silico uptake rate (mmol gDCW-1 hr-1)</c:v>
                </c:pt>
              </c:strCache>
            </c:strRef>
          </c:tx>
          <c:spPr>
            <a:solidFill>
              <a:schemeClr val="bg1">
                <a:lumMod val="95000"/>
              </a:schemeClr>
            </a:solidFill>
            <a:ln>
              <a:solidFill>
                <a:schemeClr val="tx1"/>
              </a:solidFill>
            </a:ln>
          </c:spPr>
          <c:invertIfNegative val="0"/>
          <c:cat>
            <c:strRef>
              <c:f>'S-8'!$C$4:$C$23</c:f>
              <c:strCache>
                <c:ptCount val="20"/>
                <c:pt idx="0">
                  <c:v>Alanine</c:v>
                </c:pt>
                <c:pt idx="1">
                  <c:v>Arginine</c:v>
                </c:pt>
                <c:pt idx="2">
                  <c:v>Asparagine</c:v>
                </c:pt>
                <c:pt idx="3">
                  <c:v>Aspartate</c:v>
                </c:pt>
                <c:pt idx="4">
                  <c:v>Cysteine</c:v>
                </c:pt>
                <c:pt idx="5">
                  <c:v>Glutamate</c:v>
                </c:pt>
                <c:pt idx="6">
                  <c:v>Glutamine</c:v>
                </c:pt>
                <c:pt idx="7">
                  <c:v>Glycine</c:v>
                </c:pt>
                <c:pt idx="8">
                  <c:v>Histidine</c:v>
                </c:pt>
                <c:pt idx="9">
                  <c:v>Isoleucine</c:v>
                </c:pt>
                <c:pt idx="10">
                  <c:v>Leucine</c:v>
                </c:pt>
                <c:pt idx="11">
                  <c:v>Lysine</c:v>
                </c:pt>
                <c:pt idx="12">
                  <c:v>Methionine</c:v>
                </c:pt>
                <c:pt idx="13">
                  <c:v>Phenalanine</c:v>
                </c:pt>
                <c:pt idx="14">
                  <c:v>Proline</c:v>
                </c:pt>
                <c:pt idx="15">
                  <c:v>Serine</c:v>
                </c:pt>
                <c:pt idx="16">
                  <c:v>Threonine</c:v>
                </c:pt>
                <c:pt idx="17">
                  <c:v>Tryptophan</c:v>
                </c:pt>
                <c:pt idx="18">
                  <c:v>Tyrosine</c:v>
                </c:pt>
                <c:pt idx="19">
                  <c:v>Valine</c:v>
                </c:pt>
              </c:strCache>
            </c:strRef>
          </c:cat>
          <c:val>
            <c:numRef>
              <c:f>'S-8'!$E$4:$E$23</c:f>
              <c:numCache>
                <c:formatCode>General</c:formatCode>
                <c:ptCount val="20"/>
                <c:pt idx="0">
                  <c:v>0</c:v>
                </c:pt>
                <c:pt idx="1">
                  <c:v>3.3766190312884102E-2</c:v>
                </c:pt>
                <c:pt idx="2">
                  <c:v>0</c:v>
                </c:pt>
                <c:pt idx="3">
                  <c:v>0.29202222146793499</c:v>
                </c:pt>
                <c:pt idx="4">
                  <c:v>1.04675757319137E-2</c:v>
                </c:pt>
                <c:pt idx="5">
                  <c:v>4.6970900472076399E-4</c:v>
                </c:pt>
                <c:pt idx="6">
                  <c:v>9.6155698907318204E-2</c:v>
                </c:pt>
                <c:pt idx="7">
                  <c:v>0</c:v>
                </c:pt>
                <c:pt idx="8">
                  <c:v>2.47955315105375E-2</c:v>
                </c:pt>
                <c:pt idx="9">
                  <c:v>0</c:v>
                </c:pt>
                <c:pt idx="10">
                  <c:v>4.2536957911370098E-2</c:v>
                </c:pt>
                <c:pt idx="11">
                  <c:v>0.119594155042738</c:v>
                </c:pt>
                <c:pt idx="12">
                  <c:v>1.23642371910349E-2</c:v>
                </c:pt>
                <c:pt idx="13">
                  <c:v>3.0754045063127199E-2</c:v>
                </c:pt>
                <c:pt idx="14">
                  <c:v>0</c:v>
                </c:pt>
                <c:pt idx="15">
                  <c:v>4.9137140652770299E-2</c:v>
                </c:pt>
                <c:pt idx="16">
                  <c:v>2.2386412728785599E-2</c:v>
                </c:pt>
                <c:pt idx="17">
                  <c:v>6.4605276006659603E-3</c:v>
                </c:pt>
                <c:pt idx="18">
                  <c:v>1.2107103583872901E-2</c:v>
                </c:pt>
                <c:pt idx="19">
                  <c:v>0</c:v>
                </c:pt>
              </c:numCache>
            </c:numRef>
          </c:val>
        </c:ser>
        <c:dLbls>
          <c:showLegendKey val="0"/>
          <c:showVal val="0"/>
          <c:showCatName val="0"/>
          <c:showSerName val="0"/>
          <c:showPercent val="0"/>
          <c:showBubbleSize val="0"/>
        </c:dLbls>
        <c:gapWidth val="150"/>
        <c:axId val="366664704"/>
        <c:axId val="424410432"/>
      </c:barChart>
      <c:catAx>
        <c:axId val="366664704"/>
        <c:scaling>
          <c:orientation val="minMax"/>
        </c:scaling>
        <c:delete val="0"/>
        <c:axPos val="l"/>
        <c:majorTickMark val="out"/>
        <c:minorTickMark val="none"/>
        <c:tickLblPos val="nextTo"/>
        <c:spPr>
          <a:ln>
            <a:solidFill>
              <a:schemeClr val="tx1"/>
            </a:solidFill>
          </a:ln>
        </c:spPr>
        <c:crossAx val="424410432"/>
        <c:crosses val="autoZero"/>
        <c:auto val="1"/>
        <c:lblAlgn val="ctr"/>
        <c:lblOffset val="100"/>
        <c:noMultiLvlLbl val="0"/>
      </c:catAx>
      <c:valAx>
        <c:axId val="424410432"/>
        <c:scaling>
          <c:orientation val="minMax"/>
        </c:scaling>
        <c:delete val="0"/>
        <c:axPos val="b"/>
        <c:title>
          <c:tx>
            <c:rich>
              <a:bodyPr/>
              <a:lstStyle/>
              <a:p>
                <a:pPr>
                  <a:defRPr/>
                </a:pPr>
                <a:r>
                  <a:rPr lang="en-SG"/>
                  <a:t>Flux (mmol gDCW</a:t>
                </a:r>
                <a:r>
                  <a:rPr lang="en-SG" baseline="30000"/>
                  <a:t>-1</a:t>
                </a:r>
                <a:r>
                  <a:rPr lang="en-SG"/>
                  <a:t> hr</a:t>
                </a:r>
                <a:r>
                  <a:rPr lang="en-SG" baseline="30000"/>
                  <a:t>-1</a:t>
                </a:r>
                <a:r>
                  <a:rPr lang="en-SG"/>
                  <a:t>)</a:t>
                </a:r>
              </a:p>
            </c:rich>
          </c:tx>
          <c:layout>
            <c:manualLayout>
              <c:xMode val="edge"/>
              <c:yMode val="edge"/>
              <c:x val="0.38634927014633613"/>
              <c:y val="0.94211491767736877"/>
            </c:manualLayout>
          </c:layout>
          <c:overlay val="0"/>
        </c:title>
        <c:numFmt formatCode="General" sourceLinked="1"/>
        <c:majorTickMark val="out"/>
        <c:minorTickMark val="none"/>
        <c:tickLblPos val="nextTo"/>
        <c:spPr>
          <a:ln>
            <a:solidFill>
              <a:schemeClr val="tx1"/>
            </a:solidFill>
          </a:ln>
        </c:spPr>
        <c:crossAx val="366664704"/>
        <c:crosses val="autoZero"/>
        <c:crossBetween val="between"/>
      </c:valAx>
      <c:spPr>
        <a:noFill/>
      </c:spPr>
    </c:plotArea>
    <c:legend>
      <c:legendPos val="r"/>
      <c:layout>
        <c:manualLayout>
          <c:xMode val="edge"/>
          <c:yMode val="edge"/>
          <c:x val="0.45728410398816155"/>
          <c:y val="0.24038252375899039"/>
          <c:w val="0.50119904076738608"/>
          <c:h val="0.13066881225251945"/>
        </c:manualLayout>
      </c:layout>
      <c:overlay val="0"/>
    </c:legend>
    <c:plotVisOnly val="1"/>
    <c:dispBlanksAs val="gap"/>
    <c:showDLblsOverMax val="0"/>
  </c:chart>
  <c:spPr>
    <a:noFill/>
    <a:ln>
      <a:noFill/>
    </a:ln>
  </c:spPr>
  <c:txPr>
    <a:bodyPr/>
    <a:lstStyle/>
    <a:p>
      <a:pPr>
        <a:defRPr sz="11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SG"/>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radarChart>
        <c:radarStyle val="marker"/>
        <c:varyColors val="0"/>
        <c:ser>
          <c:idx val="0"/>
          <c:order val="0"/>
          <c:tx>
            <c:strRef>
              <c:f>'S-9'!$O$60</c:f>
              <c:strCache>
                <c:ptCount val="1"/>
                <c:pt idx="0">
                  <c:v>P-value (Wilcoxon signed-rank test)</c:v>
                </c:pt>
              </c:strCache>
            </c:strRef>
          </c:tx>
          <c:spPr>
            <a:ln w="25400">
              <a:solidFill>
                <a:srgbClr val="0066FF"/>
              </a:solidFill>
            </a:ln>
          </c:spPr>
          <c:marker>
            <c:spPr>
              <a:solidFill>
                <a:srgbClr val="0066FF"/>
              </a:solidFill>
              <a:ln>
                <a:solidFill>
                  <a:srgbClr val="0066FF"/>
                </a:solidFill>
              </a:ln>
            </c:spPr>
          </c:marker>
          <c:cat>
            <c:strRef>
              <c:f>'S-9'!$N$61:$N$67</c:f>
              <c:strCache>
                <c:ptCount val="7"/>
                <c:pt idx="0">
                  <c:v>Biotin metabolism</c:v>
                </c:pt>
                <c:pt idx="1">
                  <c:v>Fatty acid biosynthesis</c:v>
                </c:pt>
                <c:pt idx="2">
                  <c:v>Lysine biosynthesis</c:v>
                </c:pt>
                <c:pt idx="3">
                  <c:v>Purine and pyrimidine metabolism</c:v>
                </c:pt>
                <c:pt idx="4">
                  <c:v>Starch and sucrose metabolism</c:v>
                </c:pt>
                <c:pt idx="5">
                  <c:v>Terpenoid backbone biosynthesis</c:v>
                </c:pt>
                <c:pt idx="6">
                  <c:v>Transport reactions</c:v>
                </c:pt>
              </c:strCache>
            </c:strRef>
          </c:cat>
          <c:val>
            <c:numRef>
              <c:f>'S-9'!$O$61:$O$67</c:f>
              <c:numCache>
                <c:formatCode>0.00E+00</c:formatCode>
                <c:ptCount val="7"/>
                <c:pt idx="0" formatCode="General">
                  <c:v>1.5100000000000001E-2</c:v>
                </c:pt>
                <c:pt idx="1">
                  <c:v>1.9549000000000001E-6</c:v>
                </c:pt>
                <c:pt idx="2" formatCode="General">
                  <c:v>2.8999999999999998E-3</c:v>
                </c:pt>
                <c:pt idx="3">
                  <c:v>6.2491999999999997E-5</c:v>
                </c:pt>
                <c:pt idx="4" formatCode="General">
                  <c:v>0.04</c:v>
                </c:pt>
                <c:pt idx="5" formatCode="General">
                  <c:v>2.3999999999999998E-3</c:v>
                </c:pt>
                <c:pt idx="6" formatCode="General">
                  <c:v>4.0099999999999997E-2</c:v>
                </c:pt>
              </c:numCache>
            </c:numRef>
          </c:val>
          <c:extLst xmlns:c16r2="http://schemas.microsoft.com/office/drawing/2015/06/chart">
            <c:ext xmlns:c16="http://schemas.microsoft.com/office/drawing/2014/chart" uri="{C3380CC4-5D6E-409C-BE32-E72D297353CC}">
              <c16:uniqueId val="{00000000-78A3-48B0-901A-0A98221E39B1}"/>
            </c:ext>
          </c:extLst>
        </c:ser>
        <c:ser>
          <c:idx val="1"/>
          <c:order val="1"/>
          <c:tx>
            <c:strRef>
              <c:f>'S-9'!$P$60</c:f>
              <c:strCache>
                <c:ptCount val="1"/>
                <c:pt idx="0">
                  <c:v>Sucrose</c:v>
                </c:pt>
              </c:strCache>
            </c:strRef>
          </c:tx>
          <c:spPr>
            <a:ln w="25400">
              <a:solidFill>
                <a:srgbClr val="FF0000"/>
              </a:solidFill>
            </a:ln>
          </c:spPr>
          <c:marker>
            <c:spPr>
              <a:solidFill>
                <a:srgbClr val="FF0000"/>
              </a:solidFill>
              <a:ln>
                <a:solidFill>
                  <a:srgbClr val="FF0000"/>
                </a:solidFill>
              </a:ln>
            </c:spPr>
          </c:marker>
          <c:cat>
            <c:strRef>
              <c:f>'S-9'!$N$61:$N$67</c:f>
              <c:strCache>
                <c:ptCount val="7"/>
                <c:pt idx="0">
                  <c:v>Biotin metabolism</c:v>
                </c:pt>
                <c:pt idx="1">
                  <c:v>Fatty acid biosynthesis</c:v>
                </c:pt>
                <c:pt idx="2">
                  <c:v>Lysine biosynthesis</c:v>
                </c:pt>
                <c:pt idx="3">
                  <c:v>Purine and pyrimidine metabolism</c:v>
                </c:pt>
                <c:pt idx="4">
                  <c:v>Starch and sucrose metabolism</c:v>
                </c:pt>
                <c:pt idx="5">
                  <c:v>Terpenoid backbone biosynthesis</c:v>
                </c:pt>
                <c:pt idx="6">
                  <c:v>Transport reactions</c:v>
                </c:pt>
              </c:strCache>
            </c:strRef>
          </c:cat>
          <c:val>
            <c:numRef>
              <c:f>'S-9'!$P$61:$P$67</c:f>
              <c:numCache>
                <c:formatCode>General</c:formatCode>
                <c:ptCount val="7"/>
                <c:pt idx="0">
                  <c:v>1</c:v>
                </c:pt>
                <c:pt idx="1">
                  <c:v>1</c:v>
                </c:pt>
                <c:pt idx="2">
                  <c:v>-1</c:v>
                </c:pt>
                <c:pt idx="3">
                  <c:v>-1</c:v>
                </c:pt>
                <c:pt idx="4">
                  <c:v>1</c:v>
                </c:pt>
                <c:pt idx="5">
                  <c:v>1</c:v>
                </c:pt>
                <c:pt idx="6">
                  <c:v>1</c:v>
                </c:pt>
              </c:numCache>
            </c:numRef>
          </c:val>
          <c:extLst xmlns:c16r2="http://schemas.microsoft.com/office/drawing/2015/06/chart">
            <c:ext xmlns:c16="http://schemas.microsoft.com/office/drawing/2014/chart" uri="{C3380CC4-5D6E-409C-BE32-E72D297353CC}">
              <c16:uniqueId val="{00000001-78A3-48B0-901A-0A98221E39B1}"/>
            </c:ext>
          </c:extLst>
        </c:ser>
        <c:ser>
          <c:idx val="2"/>
          <c:order val="2"/>
          <c:tx>
            <c:strRef>
              <c:f>'S-9'!$Q$60</c:f>
              <c:strCache>
                <c:ptCount val="1"/>
                <c:pt idx="0">
                  <c:v>Glucose</c:v>
                </c:pt>
              </c:strCache>
            </c:strRef>
          </c:tx>
          <c:spPr>
            <a:ln w="25400">
              <a:solidFill>
                <a:srgbClr val="00B050"/>
              </a:solidFill>
            </a:ln>
          </c:spPr>
          <c:marker>
            <c:spPr>
              <a:solidFill>
                <a:srgbClr val="00B050"/>
              </a:solidFill>
              <a:ln>
                <a:solidFill>
                  <a:srgbClr val="00B050"/>
                </a:solidFill>
              </a:ln>
            </c:spPr>
          </c:marker>
          <c:cat>
            <c:strRef>
              <c:f>'S-9'!$N$61:$N$67</c:f>
              <c:strCache>
                <c:ptCount val="7"/>
                <c:pt idx="0">
                  <c:v>Biotin metabolism</c:v>
                </c:pt>
                <c:pt idx="1">
                  <c:v>Fatty acid biosynthesis</c:v>
                </c:pt>
                <c:pt idx="2">
                  <c:v>Lysine biosynthesis</c:v>
                </c:pt>
                <c:pt idx="3">
                  <c:v>Purine and pyrimidine metabolism</c:v>
                </c:pt>
                <c:pt idx="4">
                  <c:v>Starch and sucrose metabolism</c:v>
                </c:pt>
                <c:pt idx="5">
                  <c:v>Terpenoid backbone biosynthesis</c:v>
                </c:pt>
                <c:pt idx="6">
                  <c:v>Transport reactions</c:v>
                </c:pt>
              </c:strCache>
            </c:strRef>
          </c:cat>
          <c:val>
            <c:numRef>
              <c:f>'S-9'!$Q$61:$Q$67</c:f>
              <c:numCache>
                <c:formatCode>General</c:formatCode>
                <c:ptCount val="7"/>
                <c:pt idx="0">
                  <c:v>-1</c:v>
                </c:pt>
                <c:pt idx="1">
                  <c:v>-1</c:v>
                </c:pt>
                <c:pt idx="2">
                  <c:v>1</c:v>
                </c:pt>
                <c:pt idx="3">
                  <c:v>1</c:v>
                </c:pt>
                <c:pt idx="4">
                  <c:v>-1</c:v>
                </c:pt>
                <c:pt idx="5">
                  <c:v>-1</c:v>
                </c:pt>
                <c:pt idx="6">
                  <c:v>-1</c:v>
                </c:pt>
              </c:numCache>
            </c:numRef>
          </c:val>
          <c:extLst xmlns:c16r2="http://schemas.microsoft.com/office/drawing/2015/06/chart">
            <c:ext xmlns:c16="http://schemas.microsoft.com/office/drawing/2014/chart" uri="{C3380CC4-5D6E-409C-BE32-E72D297353CC}">
              <c16:uniqueId val="{00000002-78A3-48B0-901A-0A98221E39B1}"/>
            </c:ext>
          </c:extLst>
        </c:ser>
        <c:dLbls>
          <c:showLegendKey val="0"/>
          <c:showVal val="0"/>
          <c:showCatName val="0"/>
          <c:showSerName val="0"/>
          <c:showPercent val="0"/>
          <c:showBubbleSize val="0"/>
        </c:dLbls>
        <c:axId val="366780928"/>
        <c:axId val="441412992"/>
      </c:radarChart>
      <c:catAx>
        <c:axId val="366780928"/>
        <c:scaling>
          <c:orientation val="minMax"/>
        </c:scaling>
        <c:delete val="0"/>
        <c:axPos val="b"/>
        <c:majorGridlines/>
        <c:numFmt formatCode="General" sourceLinked="0"/>
        <c:majorTickMark val="out"/>
        <c:minorTickMark val="none"/>
        <c:tickLblPos val="nextTo"/>
        <c:txPr>
          <a:bodyPr/>
          <a:lstStyle/>
          <a:p>
            <a:pPr>
              <a:defRPr b="0">
                <a:latin typeface="Arial" panose="020B0604020202020204" pitchFamily="34" charset="0"/>
                <a:cs typeface="Arial" panose="020B0604020202020204" pitchFamily="34" charset="0"/>
              </a:defRPr>
            </a:pPr>
            <a:endParaRPr lang="en-US"/>
          </a:p>
        </c:txPr>
        <c:crossAx val="441412992"/>
        <c:crosses val="autoZero"/>
        <c:auto val="1"/>
        <c:lblAlgn val="ctr"/>
        <c:lblOffset val="100"/>
        <c:noMultiLvlLbl val="0"/>
      </c:catAx>
      <c:valAx>
        <c:axId val="441412992"/>
        <c:scaling>
          <c:orientation val="minMax"/>
        </c:scaling>
        <c:delete val="0"/>
        <c:axPos val="l"/>
        <c:majorGridlines/>
        <c:numFmt formatCode="General" sourceLinked="1"/>
        <c:majorTickMark val="cross"/>
        <c:minorTickMark val="none"/>
        <c:tickLblPos val="nextTo"/>
        <c:txPr>
          <a:bodyPr/>
          <a:lstStyle/>
          <a:p>
            <a:pPr>
              <a:defRPr>
                <a:latin typeface="Arial" panose="020B0604020202020204" pitchFamily="34" charset="0"/>
                <a:cs typeface="Arial" panose="020B0604020202020204" pitchFamily="34" charset="0"/>
              </a:defRPr>
            </a:pPr>
            <a:endParaRPr lang="en-US"/>
          </a:p>
        </c:txPr>
        <c:crossAx val="366780928"/>
        <c:crosses val="autoZero"/>
        <c:crossBetween val="between"/>
        <c:majorUnit val="1"/>
      </c:valAx>
      <c:spPr>
        <a:noFill/>
        <a:ln w="12700">
          <a:noFill/>
        </a:ln>
      </c:spPr>
    </c:plotArea>
    <c:legend>
      <c:legendPos val="r"/>
      <c:layout>
        <c:manualLayout>
          <c:xMode val="edge"/>
          <c:yMode val="edge"/>
          <c:x val="0.6840940851683367"/>
          <c:y val="0.28416137920606455"/>
          <c:w val="0.30055082845930248"/>
          <c:h val="0.3994029251458221"/>
        </c:manualLayout>
      </c:layout>
      <c:overlay val="0"/>
      <c:txPr>
        <a:bodyPr/>
        <a:lstStyle/>
        <a:p>
          <a:pPr>
            <a:defRPr>
              <a:latin typeface="Arial" panose="020B0604020202020204" pitchFamily="34" charset="0"/>
              <a:cs typeface="Arial" panose="020B0604020202020204" pitchFamily="34" charset="0"/>
            </a:defRPr>
          </a:pPr>
          <a:endParaRPr lang="en-US"/>
        </a:p>
      </c:txPr>
    </c:legend>
    <c:plotVisOnly val="1"/>
    <c:dispBlanksAs val="gap"/>
    <c:showDLblsOverMax val="0"/>
  </c:chart>
  <c:spPr>
    <a:noFill/>
    <a:ln w="9525">
      <a:noFill/>
    </a:ln>
  </c:spPr>
  <c:txPr>
    <a:bodyPr/>
    <a:lstStyle/>
    <a:p>
      <a:pPr>
        <a:defRPr sz="1100"/>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219075</xdr:colOff>
      <xdr:row>0</xdr:row>
      <xdr:rowOff>0</xdr:rowOff>
    </xdr:from>
    <xdr:to>
      <xdr:col>14</xdr:col>
      <xdr:colOff>57150</xdr:colOff>
      <xdr:row>35</xdr:row>
      <xdr:rowOff>66674</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590550</xdr:colOff>
      <xdr:row>65</xdr:row>
      <xdr:rowOff>119061</xdr:rowOff>
    </xdr:from>
    <xdr:to>
      <xdr:col>14</xdr:col>
      <xdr:colOff>2209800</xdr:colOff>
      <xdr:row>82</xdr:row>
      <xdr:rowOff>2857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hyperlink" Target="http://www.ncbi.nlm.nih.gov/protein/AAM09029.1;%20MDH%20from%20Leuc%20mes%20sp.%20aligns%20with%20LEUM0603%20with%20100%25%20identity"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B27" sqref="B27"/>
    </sheetView>
  </sheetViews>
  <sheetFormatPr defaultRowHeight="15" x14ac:dyDescent="0.25"/>
  <cols>
    <col min="2" max="2" width="111.7109375" customWidth="1"/>
  </cols>
  <sheetData>
    <row r="1" spans="1:2" ht="18.75" x14ac:dyDescent="0.3">
      <c r="A1" s="73" t="s">
        <v>374</v>
      </c>
      <c r="B1" s="73" t="s">
        <v>375</v>
      </c>
    </row>
    <row r="2" spans="1:2" ht="75.75" x14ac:dyDescent="0.3">
      <c r="A2" s="73" t="s">
        <v>5546</v>
      </c>
      <c r="B2" s="52" t="s">
        <v>6311</v>
      </c>
    </row>
    <row r="3" spans="1:2" ht="30.75" x14ac:dyDescent="0.3">
      <c r="A3" s="73" t="s">
        <v>5547</v>
      </c>
      <c r="B3" s="52" t="s">
        <v>6312</v>
      </c>
    </row>
    <row r="4" spans="1:2" ht="30.75" x14ac:dyDescent="0.3">
      <c r="A4" s="73" t="s">
        <v>5548</v>
      </c>
      <c r="B4" s="52" t="s">
        <v>5715</v>
      </c>
    </row>
    <row r="5" spans="1:2" ht="30.75" x14ac:dyDescent="0.3">
      <c r="A5" s="73" t="s">
        <v>5549</v>
      </c>
      <c r="B5" s="52" t="s">
        <v>5999</v>
      </c>
    </row>
    <row r="6" spans="1:2" ht="18.75" x14ac:dyDescent="0.3">
      <c r="A6" s="73" t="s">
        <v>5550</v>
      </c>
      <c r="B6" s="53" t="s">
        <v>376</v>
      </c>
    </row>
    <row r="7" spans="1:2" ht="18.75" x14ac:dyDescent="0.3">
      <c r="A7" s="73" t="s">
        <v>5551</v>
      </c>
      <c r="B7" s="53" t="s">
        <v>377</v>
      </c>
    </row>
    <row r="8" spans="1:2" ht="18.75" x14ac:dyDescent="0.3">
      <c r="A8" s="73" t="s">
        <v>5552</v>
      </c>
      <c r="B8" s="53" t="s">
        <v>378</v>
      </c>
    </row>
    <row r="9" spans="1:2" ht="18.75" x14ac:dyDescent="0.3">
      <c r="A9" s="73" t="s">
        <v>5553</v>
      </c>
      <c r="B9" s="53" t="s">
        <v>5997</v>
      </c>
    </row>
    <row r="10" spans="1:2" ht="18.75" x14ac:dyDescent="0.3">
      <c r="A10" s="73" t="s">
        <v>5554</v>
      </c>
      <c r="B10" s="53" t="s">
        <v>1125</v>
      </c>
    </row>
    <row r="11" spans="1:2" ht="18.75" x14ac:dyDescent="0.3">
      <c r="A11" s="73" t="s">
        <v>5993</v>
      </c>
      <c r="B11" s="53" t="s">
        <v>555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50"/>
  <sheetViews>
    <sheetView workbookViewId="0">
      <selection activeCell="I1" sqref="I1"/>
    </sheetView>
  </sheetViews>
  <sheetFormatPr defaultRowHeight="15" x14ac:dyDescent="0.25"/>
  <cols>
    <col min="1" max="1" width="12.140625" customWidth="1"/>
    <col min="3" max="3" width="22.28515625" customWidth="1"/>
    <col min="9" max="9" width="41" customWidth="1"/>
    <col min="10" max="10" width="11.42578125" customWidth="1"/>
    <col min="11" max="11" width="11.85546875" customWidth="1"/>
    <col min="14" max="14" width="41" customWidth="1"/>
    <col min="15" max="15" width="33.28515625" customWidth="1"/>
  </cols>
  <sheetData>
    <row r="1" spans="1:17" ht="18.75" x14ac:dyDescent="0.3">
      <c r="A1" s="23" t="s">
        <v>6321</v>
      </c>
    </row>
    <row r="2" spans="1:17" x14ac:dyDescent="0.25">
      <c r="I2" s="72" t="s">
        <v>5974</v>
      </c>
      <c r="J2" s="72"/>
      <c r="K2" s="72"/>
    </row>
    <row r="3" spans="1:17" x14ac:dyDescent="0.25">
      <c r="A3" s="5" t="s">
        <v>379</v>
      </c>
      <c r="B3" s="1" t="s">
        <v>380</v>
      </c>
      <c r="C3" s="5" t="s">
        <v>379</v>
      </c>
      <c r="D3" s="5" t="s">
        <v>381</v>
      </c>
      <c r="E3" s="1" t="s">
        <v>380</v>
      </c>
      <c r="H3" s="5" t="s">
        <v>382</v>
      </c>
      <c r="I3" s="5" t="s">
        <v>383</v>
      </c>
      <c r="J3" s="1" t="s">
        <v>44</v>
      </c>
      <c r="K3" s="5" t="s">
        <v>61</v>
      </c>
      <c r="L3" s="5"/>
      <c r="N3" s="5" t="s">
        <v>383</v>
      </c>
      <c r="O3" s="5" t="s">
        <v>384</v>
      </c>
      <c r="P3" s="5"/>
      <c r="Q3" s="5"/>
    </row>
    <row r="4" spans="1:17" x14ac:dyDescent="0.25">
      <c r="A4" t="s">
        <v>385</v>
      </c>
      <c r="B4">
        <v>680.3125</v>
      </c>
      <c r="C4">
        <v>848.6875</v>
      </c>
      <c r="D4" t="s">
        <v>386</v>
      </c>
      <c r="E4">
        <v>53.5</v>
      </c>
      <c r="H4" t="s">
        <v>387</v>
      </c>
      <c r="I4" s="6" t="s">
        <v>388</v>
      </c>
      <c r="J4">
        <v>680.3125</v>
      </c>
      <c r="K4">
        <v>848.6875</v>
      </c>
      <c r="N4" s="6" t="s">
        <v>388</v>
      </c>
      <c r="O4">
        <v>1</v>
      </c>
    </row>
    <row r="5" spans="1:17" x14ac:dyDescent="0.25">
      <c r="A5" t="s">
        <v>389</v>
      </c>
      <c r="B5">
        <v>101.6875</v>
      </c>
      <c r="C5">
        <v>61.9375</v>
      </c>
      <c r="D5" t="s">
        <v>385</v>
      </c>
      <c r="E5">
        <v>848.6875</v>
      </c>
      <c r="H5" t="s">
        <v>390</v>
      </c>
      <c r="I5" s="6" t="s">
        <v>391</v>
      </c>
      <c r="J5">
        <v>409.0625</v>
      </c>
      <c r="K5">
        <v>923.6875</v>
      </c>
      <c r="N5" s="6" t="s">
        <v>391</v>
      </c>
      <c r="O5">
        <v>1</v>
      </c>
    </row>
    <row r="6" spans="1:17" x14ac:dyDescent="0.25">
      <c r="A6" t="s">
        <v>392</v>
      </c>
      <c r="B6">
        <v>101.6875</v>
      </c>
      <c r="C6">
        <v>61.9375</v>
      </c>
      <c r="D6" t="s">
        <v>389</v>
      </c>
      <c r="E6">
        <v>61.9375</v>
      </c>
      <c r="H6" t="s">
        <v>393</v>
      </c>
      <c r="I6" t="s">
        <v>394</v>
      </c>
      <c r="J6">
        <v>179.13888875000001</v>
      </c>
      <c r="K6">
        <v>122.25</v>
      </c>
      <c r="N6" t="s">
        <v>394</v>
      </c>
      <c r="O6">
        <v>0.54100000000000004</v>
      </c>
    </row>
    <row r="7" spans="1:17" x14ac:dyDescent="0.25">
      <c r="A7" t="s">
        <v>395</v>
      </c>
      <c r="B7">
        <v>101.6875</v>
      </c>
      <c r="C7">
        <v>61.9375</v>
      </c>
      <c r="D7" t="s">
        <v>392</v>
      </c>
      <c r="E7">
        <v>61.9375</v>
      </c>
      <c r="H7" t="s">
        <v>396</v>
      </c>
      <c r="I7" t="s">
        <v>394</v>
      </c>
      <c r="J7">
        <v>512.875</v>
      </c>
      <c r="K7">
        <v>644.9375</v>
      </c>
      <c r="N7" t="s">
        <v>397</v>
      </c>
      <c r="O7">
        <v>0.125</v>
      </c>
    </row>
    <row r="8" spans="1:17" x14ac:dyDescent="0.25">
      <c r="A8" t="s">
        <v>398</v>
      </c>
      <c r="B8">
        <v>101.6875</v>
      </c>
      <c r="C8">
        <v>61.9375</v>
      </c>
      <c r="D8" t="s">
        <v>395</v>
      </c>
      <c r="E8">
        <v>61.9375</v>
      </c>
      <c r="H8" t="s">
        <v>399</v>
      </c>
      <c r="I8" t="s">
        <v>394</v>
      </c>
      <c r="J8">
        <v>10816.1875</v>
      </c>
      <c r="K8">
        <v>18544.231250000001</v>
      </c>
      <c r="N8" t="s">
        <v>400</v>
      </c>
      <c r="O8">
        <v>0.1973</v>
      </c>
    </row>
    <row r="9" spans="1:17" x14ac:dyDescent="0.25">
      <c r="A9" t="s">
        <v>401</v>
      </c>
      <c r="B9">
        <v>101.6875</v>
      </c>
      <c r="C9">
        <v>61.9375</v>
      </c>
      <c r="D9" t="s">
        <v>398</v>
      </c>
      <c r="E9">
        <v>61.9375</v>
      </c>
      <c r="H9" t="s">
        <v>402</v>
      </c>
      <c r="I9" t="s">
        <v>394</v>
      </c>
      <c r="J9">
        <v>334.75</v>
      </c>
      <c r="K9">
        <v>476.875</v>
      </c>
      <c r="N9" t="s">
        <v>403</v>
      </c>
      <c r="O9">
        <v>0.4204</v>
      </c>
    </row>
    <row r="10" spans="1:17" x14ac:dyDescent="0.25">
      <c r="A10" t="s">
        <v>404</v>
      </c>
      <c r="B10">
        <v>101.6875</v>
      </c>
      <c r="C10">
        <v>61.9375</v>
      </c>
      <c r="D10" t="s">
        <v>401</v>
      </c>
      <c r="E10">
        <v>61.9375</v>
      </c>
      <c r="H10" t="s">
        <v>405</v>
      </c>
      <c r="I10" t="s">
        <v>394</v>
      </c>
      <c r="J10">
        <v>459.6875</v>
      </c>
      <c r="K10">
        <v>557.9375</v>
      </c>
      <c r="N10" t="s">
        <v>406</v>
      </c>
      <c r="O10">
        <v>0.75</v>
      </c>
    </row>
    <row r="11" spans="1:17" x14ac:dyDescent="0.25">
      <c r="A11" t="s">
        <v>407</v>
      </c>
      <c r="B11">
        <v>101.6875</v>
      </c>
      <c r="C11">
        <v>61.9375</v>
      </c>
      <c r="D11" t="s">
        <v>404</v>
      </c>
      <c r="E11">
        <v>61.9375</v>
      </c>
      <c r="H11" t="s">
        <v>408</v>
      </c>
      <c r="I11" t="s">
        <v>394</v>
      </c>
      <c r="J11">
        <v>13121.3125</v>
      </c>
      <c r="K11">
        <v>20929.75</v>
      </c>
      <c r="N11" t="s">
        <v>409</v>
      </c>
      <c r="O11">
        <v>0.5</v>
      </c>
    </row>
    <row r="12" spans="1:17" x14ac:dyDescent="0.25">
      <c r="A12" t="s">
        <v>410</v>
      </c>
      <c r="B12">
        <v>101.6875</v>
      </c>
      <c r="C12">
        <v>61.9375</v>
      </c>
      <c r="D12" t="s">
        <v>407</v>
      </c>
      <c r="E12">
        <v>61.9375</v>
      </c>
      <c r="H12" t="s">
        <v>411</v>
      </c>
      <c r="I12" t="s">
        <v>394</v>
      </c>
      <c r="J12">
        <v>358.75</v>
      </c>
      <c r="K12">
        <v>341.25</v>
      </c>
      <c r="N12" t="s">
        <v>412</v>
      </c>
      <c r="O12">
        <v>1</v>
      </c>
    </row>
    <row r="13" spans="1:17" x14ac:dyDescent="0.25">
      <c r="A13" t="s">
        <v>413</v>
      </c>
      <c r="B13">
        <v>101.6875</v>
      </c>
      <c r="C13">
        <v>61.9375</v>
      </c>
      <c r="D13" t="s">
        <v>410</v>
      </c>
      <c r="E13">
        <v>61.9375</v>
      </c>
      <c r="H13" t="s">
        <v>414</v>
      </c>
      <c r="I13" t="s">
        <v>394</v>
      </c>
      <c r="J13">
        <v>358.75</v>
      </c>
      <c r="K13">
        <v>341.25</v>
      </c>
      <c r="N13" t="s">
        <v>415</v>
      </c>
      <c r="O13">
        <v>1</v>
      </c>
    </row>
    <row r="14" spans="1:17" x14ac:dyDescent="0.25">
      <c r="A14" t="s">
        <v>416</v>
      </c>
      <c r="B14">
        <v>101.6875</v>
      </c>
      <c r="C14">
        <v>61.9375</v>
      </c>
      <c r="D14" t="s">
        <v>413</v>
      </c>
      <c r="E14">
        <v>61.9375</v>
      </c>
      <c r="H14" t="s">
        <v>417</v>
      </c>
      <c r="I14" t="s">
        <v>394</v>
      </c>
      <c r="J14">
        <v>8116.8125</v>
      </c>
      <c r="K14">
        <v>6073.8125</v>
      </c>
      <c r="N14" t="s">
        <v>418</v>
      </c>
      <c r="O14">
        <v>1.5100000000000001E-2</v>
      </c>
    </row>
    <row r="15" spans="1:17" x14ac:dyDescent="0.25">
      <c r="A15" t="s">
        <v>419</v>
      </c>
      <c r="B15">
        <v>101.6875</v>
      </c>
      <c r="C15">
        <v>61.9375</v>
      </c>
      <c r="D15" t="s">
        <v>416</v>
      </c>
      <c r="E15">
        <v>61.9375</v>
      </c>
      <c r="H15" t="s">
        <v>420</v>
      </c>
      <c r="I15" t="s">
        <v>394</v>
      </c>
      <c r="J15">
        <v>8116.8125</v>
      </c>
      <c r="K15">
        <v>6073.8125</v>
      </c>
      <c r="N15" t="s">
        <v>421</v>
      </c>
      <c r="O15">
        <v>0.125</v>
      </c>
    </row>
    <row r="16" spans="1:17" x14ac:dyDescent="0.25">
      <c r="A16" t="s">
        <v>422</v>
      </c>
      <c r="B16">
        <v>101.6875</v>
      </c>
      <c r="C16">
        <v>61.9375</v>
      </c>
      <c r="D16" t="s">
        <v>419</v>
      </c>
      <c r="E16">
        <v>61.9375</v>
      </c>
      <c r="H16" t="s">
        <v>423</v>
      </c>
      <c r="I16" t="s">
        <v>397</v>
      </c>
      <c r="J16">
        <v>105.5</v>
      </c>
      <c r="K16">
        <v>127.75</v>
      </c>
      <c r="N16" t="s">
        <v>424</v>
      </c>
      <c r="O16">
        <v>0.5</v>
      </c>
    </row>
    <row r="17" spans="1:15" x14ac:dyDescent="0.25">
      <c r="A17" t="s">
        <v>425</v>
      </c>
      <c r="B17">
        <v>101.6875</v>
      </c>
      <c r="C17">
        <v>61.9375</v>
      </c>
      <c r="D17" t="s">
        <v>422</v>
      </c>
      <c r="E17">
        <v>61.9375</v>
      </c>
      <c r="H17" t="s">
        <v>426</v>
      </c>
      <c r="I17" t="s">
        <v>397</v>
      </c>
      <c r="J17">
        <v>827.4375</v>
      </c>
      <c r="K17">
        <v>873.375</v>
      </c>
      <c r="N17" t="s">
        <v>427</v>
      </c>
      <c r="O17">
        <v>1</v>
      </c>
    </row>
    <row r="18" spans="1:15" x14ac:dyDescent="0.25">
      <c r="A18" t="s">
        <v>428</v>
      </c>
      <c r="B18">
        <v>53.625</v>
      </c>
      <c r="C18">
        <v>19.5</v>
      </c>
      <c r="D18" t="s">
        <v>425</v>
      </c>
      <c r="E18">
        <v>61.9375</v>
      </c>
      <c r="H18" t="s">
        <v>429</v>
      </c>
      <c r="I18" t="s">
        <v>397</v>
      </c>
      <c r="J18">
        <v>951.88750000000005</v>
      </c>
      <c r="K18">
        <v>1065.875</v>
      </c>
      <c r="N18" t="s">
        <v>430</v>
      </c>
      <c r="O18">
        <v>8.4699999999999998E-2</v>
      </c>
    </row>
    <row r="19" spans="1:15" x14ac:dyDescent="0.25">
      <c r="A19" t="s">
        <v>431</v>
      </c>
      <c r="B19">
        <v>53.625</v>
      </c>
      <c r="C19">
        <v>19.5</v>
      </c>
      <c r="D19" t="s">
        <v>428</v>
      </c>
      <c r="E19">
        <v>19.5</v>
      </c>
      <c r="H19" t="s">
        <v>432</v>
      </c>
      <c r="I19" t="s">
        <v>397</v>
      </c>
      <c r="J19">
        <v>951.88750000000005</v>
      </c>
      <c r="K19">
        <v>1065.875</v>
      </c>
      <c r="N19" t="s">
        <v>433</v>
      </c>
      <c r="O19">
        <v>0.5</v>
      </c>
    </row>
    <row r="20" spans="1:15" x14ac:dyDescent="0.25">
      <c r="A20" t="s">
        <v>434</v>
      </c>
      <c r="B20">
        <v>5658.25</v>
      </c>
      <c r="C20">
        <v>9317.0625</v>
      </c>
      <c r="D20" t="s">
        <v>431</v>
      </c>
      <c r="E20">
        <v>19.5</v>
      </c>
      <c r="H20" t="s">
        <v>435</v>
      </c>
      <c r="I20" t="s">
        <v>400</v>
      </c>
      <c r="J20">
        <v>549.9375</v>
      </c>
      <c r="K20">
        <v>150.125</v>
      </c>
      <c r="N20" t="s">
        <v>436</v>
      </c>
      <c r="O20">
        <v>0.25</v>
      </c>
    </row>
    <row r="21" spans="1:15" x14ac:dyDescent="0.25">
      <c r="A21" t="s">
        <v>437</v>
      </c>
      <c r="B21">
        <v>5658.25</v>
      </c>
      <c r="C21">
        <v>9317.0625</v>
      </c>
      <c r="D21" t="s">
        <v>434</v>
      </c>
      <c r="E21">
        <v>9317.0625</v>
      </c>
      <c r="H21" t="s">
        <v>438</v>
      </c>
      <c r="I21" t="s">
        <v>400</v>
      </c>
      <c r="J21">
        <v>367.09722124999996</v>
      </c>
      <c r="K21">
        <v>195.3125</v>
      </c>
      <c r="N21" t="s">
        <v>439</v>
      </c>
      <c r="O21" s="7">
        <v>1.9549000000000001E-6</v>
      </c>
    </row>
    <row r="22" spans="1:15" x14ac:dyDescent="0.25">
      <c r="A22" t="s">
        <v>440</v>
      </c>
      <c r="B22">
        <v>5658.25</v>
      </c>
      <c r="C22">
        <v>9317.0625</v>
      </c>
      <c r="D22" t="s">
        <v>437</v>
      </c>
      <c r="E22">
        <v>9317.0625</v>
      </c>
      <c r="H22" t="s">
        <v>441</v>
      </c>
      <c r="I22" t="s">
        <v>400</v>
      </c>
      <c r="J22">
        <v>2837.125</v>
      </c>
      <c r="K22">
        <v>1865</v>
      </c>
      <c r="N22" t="s">
        <v>442</v>
      </c>
      <c r="O22">
        <v>0.51529999999999998</v>
      </c>
    </row>
    <row r="23" spans="1:15" x14ac:dyDescent="0.25">
      <c r="A23" t="s">
        <v>443</v>
      </c>
      <c r="B23">
        <v>5658.25</v>
      </c>
      <c r="C23">
        <v>9317.0625</v>
      </c>
      <c r="D23" t="s">
        <v>440</v>
      </c>
      <c r="E23">
        <v>9317.0625</v>
      </c>
      <c r="H23" t="s">
        <v>444</v>
      </c>
      <c r="I23" t="s">
        <v>400</v>
      </c>
      <c r="J23">
        <v>3788.9375</v>
      </c>
      <c r="K23">
        <v>2652.5</v>
      </c>
      <c r="N23" t="s">
        <v>445</v>
      </c>
      <c r="O23">
        <v>0.25</v>
      </c>
    </row>
    <row r="24" spans="1:15" x14ac:dyDescent="0.25">
      <c r="A24" t="s">
        <v>446</v>
      </c>
      <c r="B24">
        <v>5658.25</v>
      </c>
      <c r="C24">
        <v>9317.0625</v>
      </c>
      <c r="D24" t="s">
        <v>443</v>
      </c>
      <c r="E24">
        <v>9317.0625</v>
      </c>
      <c r="H24" t="s">
        <v>447</v>
      </c>
      <c r="I24" t="s">
        <v>400</v>
      </c>
      <c r="J24">
        <v>2503.125</v>
      </c>
      <c r="K24">
        <v>2862.4375</v>
      </c>
      <c r="N24" t="s">
        <v>448</v>
      </c>
      <c r="O24">
        <v>0.13669999999999999</v>
      </c>
    </row>
    <row r="25" spans="1:15" x14ac:dyDescent="0.25">
      <c r="A25" t="s">
        <v>449</v>
      </c>
      <c r="B25">
        <v>5658.25</v>
      </c>
      <c r="C25">
        <v>9317.0625</v>
      </c>
      <c r="D25" t="s">
        <v>446</v>
      </c>
      <c r="E25">
        <v>9317.0625</v>
      </c>
      <c r="H25" t="s">
        <v>450</v>
      </c>
      <c r="I25" t="s">
        <v>400</v>
      </c>
      <c r="J25">
        <v>20151.875</v>
      </c>
      <c r="K25">
        <v>16550.8125</v>
      </c>
      <c r="N25" t="s">
        <v>451</v>
      </c>
      <c r="O25">
        <v>0.625</v>
      </c>
    </row>
    <row r="26" spans="1:15" x14ac:dyDescent="0.25">
      <c r="A26" t="s">
        <v>452</v>
      </c>
      <c r="B26">
        <v>5658.25</v>
      </c>
      <c r="C26">
        <v>9317.0625</v>
      </c>
      <c r="D26" t="s">
        <v>449</v>
      </c>
      <c r="E26">
        <v>9317.0625</v>
      </c>
      <c r="H26" t="s">
        <v>453</v>
      </c>
      <c r="I26" t="s">
        <v>400</v>
      </c>
      <c r="J26">
        <v>2925.375</v>
      </c>
      <c r="K26">
        <v>3753.1875</v>
      </c>
      <c r="N26" t="s">
        <v>454</v>
      </c>
      <c r="O26">
        <v>0.79169999999999996</v>
      </c>
    </row>
    <row r="27" spans="1:15" x14ac:dyDescent="0.25">
      <c r="A27" t="s">
        <v>455</v>
      </c>
      <c r="B27">
        <v>5658.25</v>
      </c>
      <c r="C27">
        <v>9317.0625</v>
      </c>
      <c r="D27" t="s">
        <v>452</v>
      </c>
      <c r="E27">
        <v>9317.0625</v>
      </c>
      <c r="H27" t="s">
        <v>456</v>
      </c>
      <c r="I27" t="s">
        <v>400</v>
      </c>
      <c r="J27">
        <v>6710.125</v>
      </c>
      <c r="K27">
        <v>5637.9375</v>
      </c>
      <c r="N27" t="s">
        <v>457</v>
      </c>
      <c r="O27">
        <v>0.2266</v>
      </c>
    </row>
    <row r="28" spans="1:15" x14ac:dyDescent="0.25">
      <c r="A28" t="s">
        <v>458</v>
      </c>
      <c r="B28">
        <v>5658.25</v>
      </c>
      <c r="C28">
        <v>9317.0625</v>
      </c>
      <c r="D28" t="s">
        <v>455</v>
      </c>
      <c r="E28">
        <v>9317.0625</v>
      </c>
      <c r="H28" t="s">
        <v>459</v>
      </c>
      <c r="I28" t="s">
        <v>400</v>
      </c>
      <c r="J28">
        <v>3788.9375</v>
      </c>
      <c r="K28">
        <v>2652.5</v>
      </c>
      <c r="N28" t="s">
        <v>460</v>
      </c>
      <c r="O28">
        <v>0.17699999999999999</v>
      </c>
    </row>
    <row r="29" spans="1:15" x14ac:dyDescent="0.25">
      <c r="A29" t="s">
        <v>461</v>
      </c>
      <c r="B29">
        <v>5658.25</v>
      </c>
      <c r="C29">
        <v>9317.0625</v>
      </c>
      <c r="D29" t="s">
        <v>458</v>
      </c>
      <c r="E29">
        <v>9317.0625</v>
      </c>
      <c r="H29" t="s">
        <v>462</v>
      </c>
      <c r="I29" t="s">
        <v>400</v>
      </c>
      <c r="J29">
        <v>2655.625</v>
      </c>
      <c r="K29">
        <v>3157.125</v>
      </c>
      <c r="N29" t="s">
        <v>463</v>
      </c>
      <c r="O29">
        <v>0.1211</v>
      </c>
    </row>
    <row r="30" spans="1:15" x14ac:dyDescent="0.25">
      <c r="A30" t="s">
        <v>464</v>
      </c>
      <c r="B30">
        <v>5658.25</v>
      </c>
      <c r="C30">
        <v>9317.0625</v>
      </c>
      <c r="D30" t="s">
        <v>461</v>
      </c>
      <c r="E30">
        <v>9317.0625</v>
      </c>
      <c r="H30" t="s">
        <v>465</v>
      </c>
      <c r="I30" s="6" t="s">
        <v>400</v>
      </c>
      <c r="J30">
        <v>2751.75</v>
      </c>
      <c r="K30">
        <v>3351.25</v>
      </c>
      <c r="N30" t="s">
        <v>466</v>
      </c>
      <c r="O30">
        <v>1</v>
      </c>
    </row>
    <row r="31" spans="1:15" x14ac:dyDescent="0.25">
      <c r="A31" t="s">
        <v>467</v>
      </c>
      <c r="B31">
        <v>5658.25</v>
      </c>
      <c r="C31">
        <v>9317.0625</v>
      </c>
      <c r="D31" t="s">
        <v>464</v>
      </c>
      <c r="E31">
        <v>9317.0625</v>
      </c>
      <c r="H31" t="s">
        <v>468</v>
      </c>
      <c r="I31" t="s">
        <v>400</v>
      </c>
      <c r="J31">
        <v>386.3125</v>
      </c>
      <c r="K31">
        <v>544.1875</v>
      </c>
      <c r="N31" t="s">
        <v>469</v>
      </c>
      <c r="O31">
        <v>0.25</v>
      </c>
    </row>
    <row r="32" spans="1:15" x14ac:dyDescent="0.25">
      <c r="A32" t="s">
        <v>470</v>
      </c>
      <c r="B32">
        <v>5658.25</v>
      </c>
      <c r="C32">
        <v>9317.0625</v>
      </c>
      <c r="D32" t="s">
        <v>467</v>
      </c>
      <c r="E32">
        <v>9317.0625</v>
      </c>
      <c r="H32" t="s">
        <v>471</v>
      </c>
      <c r="I32" t="s">
        <v>403</v>
      </c>
      <c r="J32">
        <v>1063.125</v>
      </c>
      <c r="K32">
        <v>2029.375</v>
      </c>
      <c r="N32" t="s">
        <v>472</v>
      </c>
      <c r="O32">
        <v>2.8999999999999998E-3</v>
      </c>
    </row>
    <row r="33" spans="1:15" x14ac:dyDescent="0.25">
      <c r="A33" t="s">
        <v>473</v>
      </c>
      <c r="B33">
        <v>5631.7083249999996</v>
      </c>
      <c r="C33">
        <v>8229.625</v>
      </c>
      <c r="D33" t="s">
        <v>470</v>
      </c>
      <c r="E33">
        <v>9317.0625</v>
      </c>
      <c r="H33" t="s">
        <v>474</v>
      </c>
      <c r="I33" t="s">
        <v>403</v>
      </c>
      <c r="J33">
        <v>1644.8125</v>
      </c>
      <c r="K33">
        <v>1850.375</v>
      </c>
      <c r="N33" t="s">
        <v>475</v>
      </c>
      <c r="O33">
        <v>0.75</v>
      </c>
    </row>
    <row r="34" spans="1:15" x14ac:dyDescent="0.25">
      <c r="A34" t="s">
        <v>476</v>
      </c>
      <c r="B34">
        <v>5631.7083249999996</v>
      </c>
      <c r="C34">
        <v>8229.625</v>
      </c>
      <c r="D34" t="s">
        <v>473</v>
      </c>
      <c r="E34">
        <v>8229.625</v>
      </c>
      <c r="H34" t="s">
        <v>477</v>
      </c>
      <c r="I34" t="s">
        <v>403</v>
      </c>
      <c r="J34">
        <v>5075.375</v>
      </c>
      <c r="K34">
        <v>6471.5625</v>
      </c>
      <c r="N34" s="6" t="s">
        <v>478</v>
      </c>
      <c r="O34">
        <v>0.15629999999999999</v>
      </c>
    </row>
    <row r="35" spans="1:15" x14ac:dyDescent="0.25">
      <c r="A35" t="s">
        <v>479</v>
      </c>
      <c r="B35">
        <v>5631.7083249999996</v>
      </c>
      <c r="C35">
        <v>8229.625</v>
      </c>
      <c r="D35" t="s">
        <v>476</v>
      </c>
      <c r="E35">
        <v>8229.625</v>
      </c>
      <c r="H35" t="s">
        <v>480</v>
      </c>
      <c r="I35" t="s">
        <v>403</v>
      </c>
      <c r="J35">
        <v>6573.1875</v>
      </c>
      <c r="K35">
        <v>5737.4375</v>
      </c>
      <c r="N35" t="s">
        <v>481</v>
      </c>
      <c r="O35">
        <v>0.34179999999999999</v>
      </c>
    </row>
    <row r="36" spans="1:15" x14ac:dyDescent="0.25">
      <c r="A36" t="s">
        <v>482</v>
      </c>
      <c r="B36">
        <v>5631.7083249999996</v>
      </c>
      <c r="C36">
        <v>8229.625</v>
      </c>
      <c r="D36" t="s">
        <v>479</v>
      </c>
      <c r="E36">
        <v>8229.625</v>
      </c>
      <c r="H36" t="s">
        <v>483</v>
      </c>
      <c r="I36" t="s">
        <v>403</v>
      </c>
      <c r="J36">
        <v>2789.8125</v>
      </c>
      <c r="K36">
        <v>2813.6875</v>
      </c>
      <c r="N36" t="s">
        <v>484</v>
      </c>
      <c r="O36">
        <v>0.5</v>
      </c>
    </row>
    <row r="37" spans="1:15" x14ac:dyDescent="0.25">
      <c r="A37" t="s">
        <v>485</v>
      </c>
      <c r="B37">
        <v>5631.7083249999996</v>
      </c>
      <c r="C37">
        <v>8229.625</v>
      </c>
      <c r="D37" t="s">
        <v>482</v>
      </c>
      <c r="E37">
        <v>8229.625</v>
      </c>
      <c r="H37" t="s">
        <v>486</v>
      </c>
      <c r="I37" t="s">
        <v>403</v>
      </c>
      <c r="J37">
        <v>6742.9375</v>
      </c>
      <c r="K37">
        <v>6933.125</v>
      </c>
      <c r="N37" t="s">
        <v>487</v>
      </c>
      <c r="O37">
        <v>0.39750000000000002</v>
      </c>
    </row>
    <row r="38" spans="1:15" x14ac:dyDescent="0.25">
      <c r="A38" t="s">
        <v>488</v>
      </c>
      <c r="B38">
        <v>5631.7083249999996</v>
      </c>
      <c r="C38">
        <v>8229.625</v>
      </c>
      <c r="D38" t="s">
        <v>485</v>
      </c>
      <c r="E38">
        <v>8229.625</v>
      </c>
      <c r="H38" t="s">
        <v>489</v>
      </c>
      <c r="I38" t="s">
        <v>403</v>
      </c>
      <c r="J38">
        <v>502.75</v>
      </c>
      <c r="K38">
        <v>701.4375</v>
      </c>
      <c r="N38" t="s">
        <v>490</v>
      </c>
      <c r="O38">
        <v>0.72660000000000002</v>
      </c>
    </row>
    <row r="39" spans="1:15" x14ac:dyDescent="0.25">
      <c r="A39" t="s">
        <v>491</v>
      </c>
      <c r="B39">
        <v>5631.7083249999996</v>
      </c>
      <c r="C39">
        <v>8229.625</v>
      </c>
      <c r="D39" t="s">
        <v>488</v>
      </c>
      <c r="E39">
        <v>8229.625</v>
      </c>
      <c r="H39" t="s">
        <v>492</v>
      </c>
      <c r="I39" t="s">
        <v>403</v>
      </c>
      <c r="J39">
        <v>12073.333375</v>
      </c>
      <c r="K39">
        <v>4396</v>
      </c>
      <c r="N39" t="s">
        <v>493</v>
      </c>
      <c r="O39">
        <v>0.25</v>
      </c>
    </row>
    <row r="40" spans="1:15" x14ac:dyDescent="0.25">
      <c r="A40" t="s">
        <v>494</v>
      </c>
      <c r="B40">
        <v>5631.7083249999996</v>
      </c>
      <c r="C40">
        <v>8229.625</v>
      </c>
      <c r="D40" t="s">
        <v>491</v>
      </c>
      <c r="E40">
        <v>8229.625</v>
      </c>
      <c r="H40" t="s">
        <v>495</v>
      </c>
      <c r="I40" t="s">
        <v>403</v>
      </c>
      <c r="J40">
        <v>3049.75</v>
      </c>
      <c r="K40">
        <v>3585.6875</v>
      </c>
      <c r="N40" t="s">
        <v>496</v>
      </c>
      <c r="O40">
        <v>0.26290000000000002</v>
      </c>
    </row>
    <row r="41" spans="1:15" x14ac:dyDescent="0.25">
      <c r="A41" t="s">
        <v>497</v>
      </c>
      <c r="B41">
        <v>5631.7083249999996</v>
      </c>
      <c r="C41">
        <v>8229.625</v>
      </c>
      <c r="D41" t="s">
        <v>494</v>
      </c>
      <c r="E41">
        <v>8229.625</v>
      </c>
      <c r="H41" t="s">
        <v>498</v>
      </c>
      <c r="I41" t="s">
        <v>403</v>
      </c>
      <c r="J41">
        <v>17379.3125</v>
      </c>
      <c r="K41">
        <v>17712.875</v>
      </c>
      <c r="N41" t="s">
        <v>499</v>
      </c>
      <c r="O41">
        <v>0.25679999999999997</v>
      </c>
    </row>
    <row r="42" spans="1:15" x14ac:dyDescent="0.25">
      <c r="A42" t="s">
        <v>500</v>
      </c>
      <c r="B42">
        <v>5631.7083249999996</v>
      </c>
      <c r="C42">
        <v>8229.625</v>
      </c>
      <c r="D42" t="s">
        <v>497</v>
      </c>
      <c r="E42">
        <v>8229.625</v>
      </c>
      <c r="H42" t="s">
        <v>501</v>
      </c>
      <c r="I42" t="s">
        <v>403</v>
      </c>
      <c r="J42">
        <v>11595.9375</v>
      </c>
      <c r="K42">
        <v>5467.1875</v>
      </c>
      <c r="N42" s="6" t="s">
        <v>502</v>
      </c>
      <c r="O42">
        <v>1</v>
      </c>
    </row>
    <row r="43" spans="1:15" x14ac:dyDescent="0.25">
      <c r="A43" t="s">
        <v>503</v>
      </c>
      <c r="B43">
        <v>5631.7083249999996</v>
      </c>
      <c r="C43">
        <v>8229.625</v>
      </c>
      <c r="D43" t="s">
        <v>500</v>
      </c>
      <c r="E43">
        <v>8229.625</v>
      </c>
      <c r="H43" t="s">
        <v>504</v>
      </c>
      <c r="I43" t="s">
        <v>403</v>
      </c>
      <c r="J43">
        <v>430.3125</v>
      </c>
      <c r="K43">
        <v>790.625</v>
      </c>
      <c r="N43" t="s">
        <v>505</v>
      </c>
      <c r="O43">
        <v>0.25</v>
      </c>
    </row>
    <row r="44" spans="1:15" x14ac:dyDescent="0.25">
      <c r="A44" t="s">
        <v>506</v>
      </c>
      <c r="B44">
        <v>5631.7083249999996</v>
      </c>
      <c r="C44">
        <v>8229.625</v>
      </c>
      <c r="D44" t="s">
        <v>503</v>
      </c>
      <c r="E44">
        <v>8229.625</v>
      </c>
      <c r="H44" t="s">
        <v>507</v>
      </c>
      <c r="I44" t="s">
        <v>403</v>
      </c>
      <c r="J44">
        <v>3214.625</v>
      </c>
      <c r="K44">
        <v>4581.5625</v>
      </c>
      <c r="N44" t="s">
        <v>508</v>
      </c>
      <c r="O44">
        <v>0.75</v>
      </c>
    </row>
    <row r="45" spans="1:15" x14ac:dyDescent="0.25">
      <c r="A45" t="s">
        <v>509</v>
      </c>
      <c r="B45">
        <v>1241.0625</v>
      </c>
      <c r="C45">
        <v>983.8125</v>
      </c>
      <c r="D45" t="s">
        <v>506</v>
      </c>
      <c r="E45">
        <v>8229.625</v>
      </c>
      <c r="H45" t="s">
        <v>510</v>
      </c>
      <c r="I45" t="s">
        <v>403</v>
      </c>
      <c r="J45">
        <v>5875</v>
      </c>
      <c r="K45">
        <v>3203.3125</v>
      </c>
      <c r="N45" t="s">
        <v>511</v>
      </c>
      <c r="O45" s="7">
        <v>6.2491999999999997E-5</v>
      </c>
    </row>
    <row r="46" spans="1:15" x14ac:dyDescent="0.25">
      <c r="A46" t="s">
        <v>512</v>
      </c>
      <c r="B46">
        <v>630.75</v>
      </c>
      <c r="C46">
        <v>1619.3125</v>
      </c>
      <c r="D46" t="s">
        <v>509</v>
      </c>
      <c r="E46">
        <v>983.8125</v>
      </c>
      <c r="H46" t="s">
        <v>513</v>
      </c>
      <c r="I46" t="s">
        <v>403</v>
      </c>
      <c r="J46">
        <v>5875</v>
      </c>
      <c r="K46">
        <v>3203.3125199999999</v>
      </c>
      <c r="N46" t="s">
        <v>514</v>
      </c>
      <c r="O46">
        <v>0.35160000000000002</v>
      </c>
    </row>
    <row r="47" spans="1:15" x14ac:dyDescent="0.25">
      <c r="A47" t="s">
        <v>515</v>
      </c>
      <c r="B47">
        <v>1979.6875</v>
      </c>
      <c r="C47">
        <v>3103.8125</v>
      </c>
      <c r="D47" t="s">
        <v>512</v>
      </c>
      <c r="E47">
        <v>1619.3125</v>
      </c>
      <c r="H47" t="s">
        <v>516</v>
      </c>
      <c r="I47" t="s">
        <v>403</v>
      </c>
      <c r="J47">
        <v>4310.0625</v>
      </c>
      <c r="K47">
        <v>2026.375</v>
      </c>
      <c r="N47" t="s">
        <v>517</v>
      </c>
      <c r="O47">
        <v>0.375</v>
      </c>
    </row>
    <row r="48" spans="1:15" x14ac:dyDescent="0.25">
      <c r="A48" t="s">
        <v>518</v>
      </c>
      <c r="B48">
        <v>5718.0625</v>
      </c>
      <c r="C48">
        <v>3084.1875</v>
      </c>
      <c r="D48" t="s">
        <v>515</v>
      </c>
      <c r="E48">
        <v>3103.8125</v>
      </c>
      <c r="H48" t="s">
        <v>519</v>
      </c>
      <c r="I48" t="s">
        <v>403</v>
      </c>
      <c r="J48">
        <v>3332.4375</v>
      </c>
      <c r="K48">
        <v>3167.3125</v>
      </c>
      <c r="N48" t="s">
        <v>520</v>
      </c>
      <c r="O48">
        <v>0.04</v>
      </c>
    </row>
    <row r="49" spans="1:17" x14ac:dyDescent="0.25">
      <c r="A49" t="s">
        <v>435</v>
      </c>
      <c r="B49">
        <v>549.9375</v>
      </c>
      <c r="C49">
        <v>150.125</v>
      </c>
      <c r="D49" t="s">
        <v>518</v>
      </c>
      <c r="E49">
        <v>3084.1875</v>
      </c>
      <c r="H49" t="s">
        <v>521</v>
      </c>
      <c r="I49" t="s">
        <v>403</v>
      </c>
      <c r="J49">
        <v>5469</v>
      </c>
      <c r="K49">
        <v>2243.875</v>
      </c>
      <c r="N49" s="6" t="s">
        <v>522</v>
      </c>
      <c r="O49">
        <v>2.3999999999999998E-3</v>
      </c>
    </row>
    <row r="50" spans="1:17" x14ac:dyDescent="0.25">
      <c r="A50" t="s">
        <v>523</v>
      </c>
      <c r="B50">
        <v>19428.081249999999</v>
      </c>
      <c r="C50">
        <v>20922.9375</v>
      </c>
      <c r="D50" t="s">
        <v>435</v>
      </c>
      <c r="E50">
        <v>150.125</v>
      </c>
      <c r="H50" t="s">
        <v>524</v>
      </c>
      <c r="I50" t="s">
        <v>406</v>
      </c>
      <c r="J50">
        <v>120.1875</v>
      </c>
      <c r="K50">
        <v>66.75</v>
      </c>
      <c r="N50" t="s">
        <v>525</v>
      </c>
      <c r="O50">
        <v>0.91020000000000001</v>
      </c>
    </row>
    <row r="51" spans="1:17" x14ac:dyDescent="0.25">
      <c r="A51" t="s">
        <v>387</v>
      </c>
      <c r="B51">
        <v>680.3125</v>
      </c>
      <c r="C51">
        <v>848.6875</v>
      </c>
      <c r="D51" t="s">
        <v>523</v>
      </c>
      <c r="E51">
        <v>20922.9375</v>
      </c>
      <c r="H51" t="s">
        <v>526</v>
      </c>
      <c r="I51" t="s">
        <v>406</v>
      </c>
      <c r="J51">
        <v>402.69444250000004</v>
      </c>
      <c r="K51">
        <v>619.1875</v>
      </c>
      <c r="N51" t="s">
        <v>527</v>
      </c>
      <c r="O51">
        <v>4.0099999999999997E-2</v>
      </c>
    </row>
    <row r="52" spans="1:17" x14ac:dyDescent="0.25">
      <c r="A52" t="s">
        <v>528</v>
      </c>
      <c r="B52">
        <v>41843.486250000002</v>
      </c>
      <c r="C52">
        <v>19426.9375</v>
      </c>
      <c r="D52" t="s">
        <v>387</v>
      </c>
      <c r="E52">
        <v>848.6875</v>
      </c>
      <c r="H52" t="s">
        <v>529</v>
      </c>
      <c r="I52" t="s">
        <v>406</v>
      </c>
      <c r="J52">
        <v>887.75</v>
      </c>
      <c r="K52">
        <v>875.25</v>
      </c>
      <c r="N52" s="6" t="s">
        <v>530</v>
      </c>
      <c r="O52">
        <v>0.54690000000000005</v>
      </c>
    </row>
    <row r="53" spans="1:17" x14ac:dyDescent="0.25">
      <c r="A53" t="s">
        <v>531</v>
      </c>
      <c r="B53">
        <v>8585.4375</v>
      </c>
      <c r="C53">
        <v>12420.125</v>
      </c>
      <c r="D53" t="s">
        <v>528</v>
      </c>
      <c r="E53">
        <v>19426.9375</v>
      </c>
      <c r="H53" t="s">
        <v>532</v>
      </c>
      <c r="I53" t="s">
        <v>406</v>
      </c>
      <c r="J53">
        <v>36.25</v>
      </c>
      <c r="K53">
        <v>6923.3125</v>
      </c>
      <c r="N53" t="s">
        <v>533</v>
      </c>
      <c r="O53">
        <v>0.125</v>
      </c>
    </row>
    <row r="54" spans="1:17" x14ac:dyDescent="0.25">
      <c r="A54" t="s">
        <v>534</v>
      </c>
      <c r="B54">
        <v>8585.4375</v>
      </c>
      <c r="C54">
        <v>12420.125</v>
      </c>
      <c r="D54" t="s">
        <v>531</v>
      </c>
      <c r="E54">
        <v>12420.125</v>
      </c>
      <c r="H54" t="s">
        <v>535</v>
      </c>
      <c r="I54" t="s">
        <v>406</v>
      </c>
      <c r="J54">
        <v>579</v>
      </c>
      <c r="K54">
        <v>788.3125</v>
      </c>
      <c r="N54" s="6" t="s">
        <v>536</v>
      </c>
      <c r="O54">
        <v>0.52339999999999998</v>
      </c>
    </row>
    <row r="55" spans="1:17" x14ac:dyDescent="0.25">
      <c r="A55" t="s">
        <v>537</v>
      </c>
      <c r="B55">
        <v>9862.1875</v>
      </c>
      <c r="C55">
        <v>16894.875</v>
      </c>
      <c r="D55" t="s">
        <v>534</v>
      </c>
      <c r="E55">
        <v>12420.125</v>
      </c>
      <c r="H55" t="s">
        <v>538</v>
      </c>
      <c r="I55" t="s">
        <v>406</v>
      </c>
      <c r="J55">
        <v>524.375</v>
      </c>
      <c r="K55">
        <v>712.25</v>
      </c>
      <c r="N55" t="s">
        <v>539</v>
      </c>
      <c r="O55">
        <v>0.125</v>
      </c>
    </row>
    <row r="56" spans="1:17" x14ac:dyDescent="0.25">
      <c r="A56" t="s">
        <v>524</v>
      </c>
      <c r="B56">
        <v>120.1875</v>
      </c>
      <c r="C56">
        <v>66.75</v>
      </c>
      <c r="D56" t="s">
        <v>537</v>
      </c>
      <c r="E56">
        <v>16894.875</v>
      </c>
      <c r="H56" t="s">
        <v>540</v>
      </c>
      <c r="I56" t="s">
        <v>406</v>
      </c>
      <c r="J56">
        <v>2173.875</v>
      </c>
      <c r="K56">
        <v>1653.25</v>
      </c>
    </row>
    <row r="57" spans="1:17" x14ac:dyDescent="0.25">
      <c r="A57" t="s">
        <v>526</v>
      </c>
      <c r="B57">
        <v>402.69444250000004</v>
      </c>
      <c r="C57">
        <v>619.1875</v>
      </c>
      <c r="D57" t="s">
        <v>524</v>
      </c>
      <c r="E57">
        <v>66.75</v>
      </c>
      <c r="H57" t="s">
        <v>541</v>
      </c>
      <c r="I57" t="s">
        <v>406</v>
      </c>
      <c r="J57">
        <v>724.1875</v>
      </c>
      <c r="K57">
        <v>309.5</v>
      </c>
      <c r="N57" s="1" t="s">
        <v>5987</v>
      </c>
      <c r="O57" s="1">
        <v>1</v>
      </c>
    </row>
    <row r="58" spans="1:17" x14ac:dyDescent="0.25">
      <c r="A58" t="s">
        <v>542</v>
      </c>
      <c r="B58">
        <v>3059.125</v>
      </c>
      <c r="C58" t="s">
        <v>542</v>
      </c>
      <c r="D58" t="s">
        <v>526</v>
      </c>
      <c r="E58">
        <v>619.1875</v>
      </c>
      <c r="H58" t="s">
        <v>543</v>
      </c>
      <c r="I58" t="s">
        <v>406</v>
      </c>
      <c r="J58">
        <v>402.69444250000004</v>
      </c>
      <c r="K58">
        <v>619.1875</v>
      </c>
      <c r="N58" s="1" t="s">
        <v>5988</v>
      </c>
      <c r="O58" s="1">
        <v>-1</v>
      </c>
    </row>
    <row r="59" spans="1:17" x14ac:dyDescent="0.25">
      <c r="A59" t="s">
        <v>544</v>
      </c>
      <c r="B59">
        <v>11514.55</v>
      </c>
      <c r="C59">
        <v>10585.9375</v>
      </c>
      <c r="D59" t="s">
        <v>544</v>
      </c>
      <c r="E59">
        <v>10585.9375</v>
      </c>
      <c r="H59" t="s">
        <v>545</v>
      </c>
      <c r="I59" t="s">
        <v>546</v>
      </c>
      <c r="J59">
        <v>3813.125</v>
      </c>
      <c r="K59">
        <v>1714.1875</v>
      </c>
      <c r="N59" s="1"/>
      <c r="O59" s="1"/>
    </row>
    <row r="60" spans="1:17" x14ac:dyDescent="0.25">
      <c r="A60" t="s">
        <v>547</v>
      </c>
      <c r="B60">
        <v>946.75</v>
      </c>
      <c r="C60">
        <v>566.5625</v>
      </c>
      <c r="D60" t="s">
        <v>547</v>
      </c>
      <c r="E60">
        <v>566.5625</v>
      </c>
      <c r="H60" t="s">
        <v>548</v>
      </c>
      <c r="I60" t="s">
        <v>406</v>
      </c>
      <c r="J60">
        <v>3813.125</v>
      </c>
      <c r="K60">
        <v>1714.1875</v>
      </c>
      <c r="N60" s="5" t="s">
        <v>383</v>
      </c>
      <c r="O60" s="5" t="s">
        <v>553</v>
      </c>
      <c r="P60" s="5" t="s">
        <v>61</v>
      </c>
      <c r="Q60" s="5" t="s">
        <v>44</v>
      </c>
    </row>
    <row r="61" spans="1:17" x14ac:dyDescent="0.25">
      <c r="A61" t="s">
        <v>549</v>
      </c>
      <c r="B61">
        <v>3059.125</v>
      </c>
      <c r="C61" t="s">
        <v>549</v>
      </c>
      <c r="D61" t="s">
        <v>390</v>
      </c>
      <c r="E61">
        <v>923.6875</v>
      </c>
      <c r="H61" t="s">
        <v>550</v>
      </c>
      <c r="I61" t="s">
        <v>409</v>
      </c>
      <c r="J61">
        <v>215.625</v>
      </c>
      <c r="K61">
        <v>462.1875</v>
      </c>
      <c r="N61" t="s">
        <v>418</v>
      </c>
      <c r="O61">
        <v>1.5100000000000001E-2</v>
      </c>
      <c r="P61">
        <v>1</v>
      </c>
      <c r="Q61">
        <v>-1</v>
      </c>
    </row>
    <row r="62" spans="1:17" x14ac:dyDescent="0.25">
      <c r="A62" t="s">
        <v>390</v>
      </c>
      <c r="B62">
        <v>409.0625</v>
      </c>
      <c r="C62">
        <v>923.6875</v>
      </c>
      <c r="D62" t="s">
        <v>551</v>
      </c>
      <c r="E62">
        <v>6923.3125</v>
      </c>
      <c r="H62" t="s">
        <v>552</v>
      </c>
      <c r="I62" t="s">
        <v>409</v>
      </c>
      <c r="J62">
        <v>522.1875</v>
      </c>
      <c r="K62">
        <v>1794.4375</v>
      </c>
      <c r="N62" t="s">
        <v>439</v>
      </c>
      <c r="O62" s="7">
        <v>1.9549000000000001E-6</v>
      </c>
      <c r="P62">
        <v>1</v>
      </c>
      <c r="Q62">
        <v>-1</v>
      </c>
    </row>
    <row r="63" spans="1:17" x14ac:dyDescent="0.25">
      <c r="A63" t="s">
        <v>551</v>
      </c>
      <c r="B63">
        <v>4613.5208249999996</v>
      </c>
      <c r="C63">
        <v>6923.3125</v>
      </c>
      <c r="D63" t="s">
        <v>529</v>
      </c>
      <c r="E63">
        <v>875.25</v>
      </c>
      <c r="H63" t="s">
        <v>512</v>
      </c>
      <c r="I63" t="s">
        <v>412</v>
      </c>
      <c r="J63">
        <v>630.75</v>
      </c>
      <c r="K63">
        <v>1619.3125</v>
      </c>
      <c r="N63" t="s">
        <v>472</v>
      </c>
      <c r="O63">
        <v>2.8999999999999998E-3</v>
      </c>
      <c r="P63">
        <v>-1</v>
      </c>
      <c r="Q63">
        <v>1</v>
      </c>
    </row>
    <row r="64" spans="1:17" x14ac:dyDescent="0.25">
      <c r="A64" t="s">
        <v>529</v>
      </c>
      <c r="B64">
        <v>887.75</v>
      </c>
      <c r="C64">
        <v>875.25</v>
      </c>
      <c r="D64" t="s">
        <v>554</v>
      </c>
      <c r="E64">
        <v>762.5625</v>
      </c>
      <c r="H64" t="s">
        <v>555</v>
      </c>
      <c r="I64" t="s">
        <v>412</v>
      </c>
      <c r="J64">
        <v>2177.3125</v>
      </c>
      <c r="K64">
        <v>969</v>
      </c>
      <c r="N64" t="s">
        <v>511</v>
      </c>
      <c r="O64" s="7">
        <v>6.2491999999999997E-5</v>
      </c>
      <c r="P64">
        <v>-1</v>
      </c>
      <c r="Q64">
        <v>1</v>
      </c>
    </row>
    <row r="65" spans="1:17" x14ac:dyDescent="0.25">
      <c r="A65" t="s">
        <v>532</v>
      </c>
      <c r="B65">
        <v>36.25</v>
      </c>
      <c r="C65">
        <v>6923.3125</v>
      </c>
      <c r="D65" t="s">
        <v>556</v>
      </c>
      <c r="E65">
        <v>24803.6875</v>
      </c>
      <c r="H65" t="s">
        <v>557</v>
      </c>
      <c r="I65" t="s">
        <v>415</v>
      </c>
      <c r="J65">
        <v>680.3125</v>
      </c>
      <c r="K65">
        <v>848.6875</v>
      </c>
      <c r="N65" t="s">
        <v>520</v>
      </c>
      <c r="O65">
        <v>0.04</v>
      </c>
      <c r="P65">
        <v>1</v>
      </c>
      <c r="Q65">
        <v>-1</v>
      </c>
    </row>
    <row r="66" spans="1:17" x14ac:dyDescent="0.25">
      <c r="A66" t="s">
        <v>558</v>
      </c>
      <c r="B66">
        <v>59.375</v>
      </c>
      <c r="C66" t="s">
        <v>558</v>
      </c>
      <c r="D66" t="s">
        <v>559</v>
      </c>
      <c r="E66">
        <v>1384.6875</v>
      </c>
      <c r="H66" t="s">
        <v>560</v>
      </c>
      <c r="I66" t="s">
        <v>418</v>
      </c>
      <c r="J66">
        <v>1892.8125</v>
      </c>
      <c r="K66">
        <v>1979.75</v>
      </c>
      <c r="N66" s="6" t="s">
        <v>522</v>
      </c>
      <c r="O66">
        <v>2.3999999999999998E-3</v>
      </c>
      <c r="P66">
        <v>1</v>
      </c>
      <c r="Q66">
        <v>-1</v>
      </c>
    </row>
    <row r="67" spans="1:17" x14ac:dyDescent="0.25">
      <c r="A67" t="s">
        <v>554</v>
      </c>
      <c r="B67">
        <v>1105.375</v>
      </c>
      <c r="C67">
        <v>762.5625</v>
      </c>
      <c r="D67" t="s">
        <v>561</v>
      </c>
      <c r="E67">
        <v>1384.6875</v>
      </c>
      <c r="H67" t="s">
        <v>562</v>
      </c>
      <c r="I67" t="s">
        <v>418</v>
      </c>
      <c r="J67">
        <v>1892.8125</v>
      </c>
      <c r="K67">
        <v>1979.75</v>
      </c>
      <c r="N67" t="s">
        <v>527</v>
      </c>
      <c r="O67">
        <v>4.0099999999999997E-2</v>
      </c>
      <c r="P67">
        <v>1</v>
      </c>
      <c r="Q67">
        <v>-1</v>
      </c>
    </row>
    <row r="68" spans="1:17" x14ac:dyDescent="0.25">
      <c r="A68" t="s">
        <v>556</v>
      </c>
      <c r="B68">
        <v>37837.840375</v>
      </c>
      <c r="C68">
        <v>24803.6875</v>
      </c>
      <c r="D68" t="s">
        <v>563</v>
      </c>
      <c r="E68">
        <v>574.75</v>
      </c>
      <c r="H68" t="s">
        <v>564</v>
      </c>
      <c r="I68" t="s">
        <v>418</v>
      </c>
      <c r="J68">
        <v>3730.5625</v>
      </c>
      <c r="K68">
        <v>4319.4375</v>
      </c>
    </row>
    <row r="69" spans="1:17" x14ac:dyDescent="0.25">
      <c r="A69" t="s">
        <v>559</v>
      </c>
      <c r="B69">
        <v>841.5625</v>
      </c>
      <c r="C69">
        <v>1384.6875</v>
      </c>
      <c r="D69" t="s">
        <v>565</v>
      </c>
      <c r="E69">
        <v>3990.1875</v>
      </c>
      <c r="H69" t="s">
        <v>566</v>
      </c>
      <c r="I69" t="s">
        <v>418</v>
      </c>
      <c r="J69">
        <v>193.3125</v>
      </c>
      <c r="K69">
        <v>195.5625</v>
      </c>
    </row>
    <row r="70" spans="1:17" x14ac:dyDescent="0.25">
      <c r="A70" t="s">
        <v>561</v>
      </c>
      <c r="B70">
        <v>841.5625</v>
      </c>
      <c r="C70">
        <v>1384.6875</v>
      </c>
      <c r="D70" t="s">
        <v>567</v>
      </c>
      <c r="E70">
        <v>1873.6875</v>
      </c>
      <c r="H70" t="s">
        <v>568</v>
      </c>
      <c r="I70" t="s">
        <v>418</v>
      </c>
      <c r="J70">
        <v>635.875</v>
      </c>
      <c r="K70">
        <v>643.9375</v>
      </c>
    </row>
    <row r="71" spans="1:17" x14ac:dyDescent="0.25">
      <c r="A71" t="s">
        <v>563</v>
      </c>
      <c r="B71">
        <v>1774.6875</v>
      </c>
      <c r="C71">
        <v>574.75</v>
      </c>
      <c r="D71" t="s">
        <v>569</v>
      </c>
      <c r="E71">
        <v>2060</v>
      </c>
      <c r="H71" t="s">
        <v>570</v>
      </c>
      <c r="I71" t="s">
        <v>418</v>
      </c>
      <c r="J71">
        <v>635.875</v>
      </c>
      <c r="K71">
        <v>643.9375</v>
      </c>
    </row>
    <row r="72" spans="1:17" x14ac:dyDescent="0.25">
      <c r="A72" t="s">
        <v>565</v>
      </c>
      <c r="B72">
        <v>4647</v>
      </c>
      <c r="C72">
        <v>3990.1875</v>
      </c>
      <c r="D72" t="s">
        <v>571</v>
      </c>
      <c r="E72">
        <v>26095.3125</v>
      </c>
      <c r="H72" t="s">
        <v>572</v>
      </c>
      <c r="I72" t="s">
        <v>418</v>
      </c>
      <c r="J72">
        <v>101.6875</v>
      </c>
      <c r="K72">
        <v>61.9375</v>
      </c>
    </row>
    <row r="73" spans="1:17" x14ac:dyDescent="0.25">
      <c r="A73" t="s">
        <v>567</v>
      </c>
      <c r="B73">
        <v>3701.875</v>
      </c>
      <c r="C73">
        <v>1873.6875</v>
      </c>
      <c r="D73" t="s">
        <v>573</v>
      </c>
      <c r="E73">
        <v>26095.3125</v>
      </c>
      <c r="H73" t="s">
        <v>574</v>
      </c>
      <c r="I73" t="s">
        <v>418</v>
      </c>
      <c r="J73">
        <v>6051.5</v>
      </c>
      <c r="K73">
        <v>9317.0625</v>
      </c>
    </row>
    <row r="74" spans="1:17" x14ac:dyDescent="0.25">
      <c r="A74" t="s">
        <v>569</v>
      </c>
      <c r="B74">
        <v>1414.125</v>
      </c>
      <c r="C74">
        <v>2060</v>
      </c>
      <c r="D74" t="s">
        <v>575</v>
      </c>
      <c r="E74">
        <v>9638.2430574999998</v>
      </c>
      <c r="H74" t="s">
        <v>576</v>
      </c>
      <c r="I74" t="s">
        <v>418</v>
      </c>
      <c r="J74">
        <v>1018.1875</v>
      </c>
      <c r="K74">
        <v>1306.3125</v>
      </c>
    </row>
    <row r="75" spans="1:17" x14ac:dyDescent="0.25">
      <c r="A75" t="s">
        <v>571</v>
      </c>
      <c r="B75">
        <v>27185.875</v>
      </c>
      <c r="C75">
        <v>26095.3125</v>
      </c>
      <c r="D75" t="s">
        <v>577</v>
      </c>
      <c r="E75">
        <v>3614.5</v>
      </c>
      <c r="H75" t="s">
        <v>578</v>
      </c>
      <c r="I75" t="s">
        <v>418</v>
      </c>
      <c r="J75">
        <v>101.6875</v>
      </c>
      <c r="K75">
        <v>61.9375</v>
      </c>
    </row>
    <row r="76" spans="1:17" x14ac:dyDescent="0.25">
      <c r="A76" t="s">
        <v>573</v>
      </c>
      <c r="B76">
        <v>27185.875</v>
      </c>
      <c r="C76">
        <v>26095.3125</v>
      </c>
      <c r="D76" t="s">
        <v>579</v>
      </c>
      <c r="E76">
        <v>3334.1875</v>
      </c>
      <c r="H76" t="s">
        <v>580</v>
      </c>
      <c r="I76" t="s">
        <v>418</v>
      </c>
      <c r="J76">
        <v>6051.5</v>
      </c>
      <c r="K76">
        <v>9317.0625</v>
      </c>
    </row>
    <row r="77" spans="1:17" x14ac:dyDescent="0.25">
      <c r="A77" t="s">
        <v>575</v>
      </c>
      <c r="B77">
        <v>24689.0625</v>
      </c>
      <c r="C77">
        <v>9638.2430574999998</v>
      </c>
      <c r="D77" t="s">
        <v>581</v>
      </c>
      <c r="E77">
        <v>4318.875</v>
      </c>
      <c r="H77" t="s">
        <v>582</v>
      </c>
      <c r="I77" t="s">
        <v>418</v>
      </c>
      <c r="J77">
        <v>1018.1875</v>
      </c>
      <c r="K77">
        <v>1306.3125</v>
      </c>
    </row>
    <row r="78" spans="1:17" x14ac:dyDescent="0.25">
      <c r="A78" t="s">
        <v>577</v>
      </c>
      <c r="B78">
        <v>4711.25</v>
      </c>
      <c r="C78">
        <v>3614.5</v>
      </c>
      <c r="D78" t="s">
        <v>583</v>
      </c>
      <c r="E78">
        <v>969</v>
      </c>
      <c r="H78" t="s">
        <v>547</v>
      </c>
      <c r="I78" t="s">
        <v>421</v>
      </c>
      <c r="J78">
        <v>946.75</v>
      </c>
      <c r="K78">
        <v>566.5625</v>
      </c>
    </row>
    <row r="79" spans="1:17" x14ac:dyDescent="0.25">
      <c r="A79" t="s">
        <v>579</v>
      </c>
      <c r="B79">
        <v>3014.5625</v>
      </c>
      <c r="C79">
        <v>3334.1875</v>
      </c>
      <c r="D79" t="s">
        <v>584</v>
      </c>
      <c r="E79">
        <v>969</v>
      </c>
      <c r="H79" t="s">
        <v>556</v>
      </c>
      <c r="I79" t="s">
        <v>421</v>
      </c>
      <c r="J79">
        <v>37837.840375</v>
      </c>
      <c r="K79">
        <v>24803.6875</v>
      </c>
    </row>
    <row r="80" spans="1:17" x14ac:dyDescent="0.25">
      <c r="A80" t="s">
        <v>581</v>
      </c>
      <c r="B80">
        <v>2695.75</v>
      </c>
      <c r="C80">
        <v>4318.875</v>
      </c>
      <c r="D80" t="s">
        <v>585</v>
      </c>
      <c r="E80">
        <v>6748.5625</v>
      </c>
      <c r="H80" t="s">
        <v>586</v>
      </c>
      <c r="I80" t="s">
        <v>421</v>
      </c>
      <c r="J80">
        <v>37837.840375</v>
      </c>
      <c r="K80">
        <v>24803.6875</v>
      </c>
    </row>
    <row r="81" spans="1:15" x14ac:dyDescent="0.25">
      <c r="A81" t="s">
        <v>583</v>
      </c>
      <c r="B81">
        <v>2177.3125</v>
      </c>
      <c r="C81">
        <v>969</v>
      </c>
      <c r="D81" t="s">
        <v>587</v>
      </c>
      <c r="E81">
        <v>786.8125</v>
      </c>
      <c r="H81" t="s">
        <v>588</v>
      </c>
      <c r="I81" t="s">
        <v>421</v>
      </c>
      <c r="J81">
        <v>41843.486250000002</v>
      </c>
      <c r="K81">
        <v>19426.9375</v>
      </c>
      <c r="N81" s="1" t="s">
        <v>5989</v>
      </c>
      <c r="O81" s="1" t="s">
        <v>5990</v>
      </c>
    </row>
    <row r="82" spans="1:15" x14ac:dyDescent="0.25">
      <c r="A82" t="s">
        <v>584</v>
      </c>
      <c r="B82">
        <v>2177.3125</v>
      </c>
      <c r="C82">
        <v>969</v>
      </c>
      <c r="D82" t="s">
        <v>589</v>
      </c>
      <c r="E82">
        <v>786.8125</v>
      </c>
      <c r="H82" t="s">
        <v>590</v>
      </c>
      <c r="I82" t="s">
        <v>424</v>
      </c>
      <c r="J82">
        <v>1181.5</v>
      </c>
      <c r="K82">
        <v>864.1875</v>
      </c>
      <c r="N82" s="1" t="s">
        <v>5991</v>
      </c>
      <c r="O82" s="1" t="s">
        <v>5992</v>
      </c>
    </row>
    <row r="83" spans="1:15" x14ac:dyDescent="0.25">
      <c r="A83" t="s">
        <v>585</v>
      </c>
      <c r="B83">
        <v>10522.5625</v>
      </c>
      <c r="C83">
        <v>6748.5625</v>
      </c>
      <c r="D83" t="s">
        <v>438</v>
      </c>
      <c r="E83">
        <v>195.3125</v>
      </c>
      <c r="H83" t="s">
        <v>591</v>
      </c>
      <c r="I83" t="s">
        <v>424</v>
      </c>
      <c r="J83">
        <v>4010.5</v>
      </c>
      <c r="K83">
        <v>3776.75</v>
      </c>
    </row>
    <row r="84" spans="1:15" x14ac:dyDescent="0.25">
      <c r="A84" t="s">
        <v>587</v>
      </c>
      <c r="B84">
        <v>859.6875</v>
      </c>
      <c r="C84">
        <v>786.8125</v>
      </c>
      <c r="D84" t="s">
        <v>592</v>
      </c>
      <c r="E84">
        <v>1523.159725</v>
      </c>
      <c r="H84" t="s">
        <v>593</v>
      </c>
      <c r="I84" t="s">
        <v>427</v>
      </c>
      <c r="J84">
        <v>3601.375</v>
      </c>
      <c r="K84">
        <v>6965.875</v>
      </c>
    </row>
    <row r="85" spans="1:15" x14ac:dyDescent="0.25">
      <c r="A85" t="s">
        <v>589</v>
      </c>
      <c r="B85">
        <v>859.6875</v>
      </c>
      <c r="C85">
        <v>786.8125</v>
      </c>
      <c r="D85" t="s">
        <v>594</v>
      </c>
      <c r="E85">
        <v>805.3125</v>
      </c>
      <c r="H85" t="s">
        <v>595</v>
      </c>
      <c r="I85" t="s">
        <v>427</v>
      </c>
      <c r="J85">
        <v>49.375</v>
      </c>
      <c r="K85">
        <v>31.8125</v>
      </c>
    </row>
    <row r="86" spans="1:15" x14ac:dyDescent="0.25">
      <c r="A86" t="s">
        <v>438</v>
      </c>
      <c r="B86">
        <v>367.09722124999996</v>
      </c>
      <c r="C86">
        <v>195.3125</v>
      </c>
      <c r="D86" t="s">
        <v>596</v>
      </c>
      <c r="E86">
        <v>1640</v>
      </c>
      <c r="H86" t="s">
        <v>592</v>
      </c>
      <c r="I86" t="s">
        <v>430</v>
      </c>
      <c r="J86">
        <v>2417.6875</v>
      </c>
      <c r="K86">
        <v>1523.159725</v>
      </c>
    </row>
    <row r="87" spans="1:15" x14ac:dyDescent="0.25">
      <c r="A87" t="s">
        <v>597</v>
      </c>
      <c r="B87">
        <v>941.125</v>
      </c>
      <c r="C87" t="s">
        <v>597</v>
      </c>
      <c r="D87" t="s">
        <v>598</v>
      </c>
      <c r="E87">
        <v>64.875</v>
      </c>
      <c r="H87" t="s">
        <v>594</v>
      </c>
      <c r="I87" t="s">
        <v>430</v>
      </c>
      <c r="J87">
        <v>676.25</v>
      </c>
      <c r="K87">
        <v>805.3125</v>
      </c>
    </row>
    <row r="88" spans="1:15" x14ac:dyDescent="0.25">
      <c r="A88" t="s">
        <v>592</v>
      </c>
      <c r="B88">
        <v>2417.6875</v>
      </c>
      <c r="C88">
        <v>1523.159725</v>
      </c>
      <c r="D88" t="s">
        <v>599</v>
      </c>
      <c r="E88">
        <v>64.875</v>
      </c>
      <c r="H88" t="s">
        <v>600</v>
      </c>
      <c r="I88" t="s">
        <v>430</v>
      </c>
      <c r="J88">
        <v>1689.8125</v>
      </c>
      <c r="K88">
        <v>332.75</v>
      </c>
    </row>
    <row r="89" spans="1:15" x14ac:dyDescent="0.25">
      <c r="A89" t="s">
        <v>594</v>
      </c>
      <c r="B89">
        <v>676.25</v>
      </c>
      <c r="C89">
        <v>805.3125</v>
      </c>
      <c r="D89" t="s">
        <v>593</v>
      </c>
      <c r="E89">
        <v>6965.875</v>
      </c>
      <c r="H89" t="s">
        <v>601</v>
      </c>
      <c r="I89" t="s">
        <v>430</v>
      </c>
      <c r="J89">
        <v>7057.3125</v>
      </c>
      <c r="K89">
        <v>1528.6875</v>
      </c>
    </row>
    <row r="90" spans="1:15" x14ac:dyDescent="0.25">
      <c r="A90" t="s">
        <v>596</v>
      </c>
      <c r="B90">
        <v>1864.75</v>
      </c>
      <c r="C90">
        <v>1640</v>
      </c>
      <c r="D90" t="s">
        <v>602</v>
      </c>
      <c r="E90">
        <v>1410.625</v>
      </c>
      <c r="H90" t="s">
        <v>603</v>
      </c>
      <c r="I90" t="s">
        <v>430</v>
      </c>
      <c r="J90">
        <v>1294.0625</v>
      </c>
      <c r="K90">
        <v>1570.625</v>
      </c>
    </row>
    <row r="91" spans="1:15" x14ac:dyDescent="0.25">
      <c r="A91" t="s">
        <v>598</v>
      </c>
      <c r="B91">
        <v>419.25</v>
      </c>
      <c r="C91">
        <v>64.875</v>
      </c>
      <c r="D91" t="s">
        <v>604</v>
      </c>
      <c r="E91">
        <v>3789.25</v>
      </c>
      <c r="H91" t="s">
        <v>605</v>
      </c>
      <c r="I91" t="s">
        <v>430</v>
      </c>
      <c r="J91">
        <v>676.25</v>
      </c>
      <c r="K91">
        <v>805.3125</v>
      </c>
    </row>
    <row r="92" spans="1:15" x14ac:dyDescent="0.25">
      <c r="A92" t="s">
        <v>599</v>
      </c>
      <c r="B92">
        <v>419.25</v>
      </c>
      <c r="C92">
        <v>64.875</v>
      </c>
      <c r="D92" t="s">
        <v>606</v>
      </c>
      <c r="E92">
        <v>5732.5625</v>
      </c>
      <c r="H92" t="s">
        <v>607</v>
      </c>
      <c r="I92" t="s">
        <v>430</v>
      </c>
      <c r="J92">
        <v>1471.3125</v>
      </c>
      <c r="K92">
        <v>704.5625</v>
      </c>
    </row>
    <row r="93" spans="1:15" x14ac:dyDescent="0.25">
      <c r="A93" t="s">
        <v>593</v>
      </c>
      <c r="B93">
        <v>3601.375</v>
      </c>
      <c r="C93">
        <v>6965.875</v>
      </c>
      <c r="D93" t="s">
        <v>471</v>
      </c>
      <c r="E93">
        <v>2029.375</v>
      </c>
      <c r="H93" t="s">
        <v>608</v>
      </c>
      <c r="I93" t="s">
        <v>430</v>
      </c>
      <c r="J93">
        <v>336.8125</v>
      </c>
      <c r="K93">
        <v>454.375</v>
      </c>
    </row>
    <row r="94" spans="1:15" x14ac:dyDescent="0.25">
      <c r="A94" t="s">
        <v>602</v>
      </c>
      <c r="B94">
        <v>2251.409725</v>
      </c>
      <c r="C94">
        <v>1410.625</v>
      </c>
      <c r="D94" t="s">
        <v>609</v>
      </c>
      <c r="E94">
        <v>24350.875</v>
      </c>
      <c r="H94" t="s">
        <v>610</v>
      </c>
      <c r="I94" t="s">
        <v>430</v>
      </c>
      <c r="J94">
        <v>336.8125</v>
      </c>
      <c r="K94">
        <v>454.375</v>
      </c>
    </row>
    <row r="95" spans="1:15" x14ac:dyDescent="0.25">
      <c r="A95" t="s">
        <v>604</v>
      </c>
      <c r="B95">
        <v>4595.6875</v>
      </c>
      <c r="C95">
        <v>3789.25</v>
      </c>
      <c r="D95" t="s">
        <v>611</v>
      </c>
      <c r="E95">
        <v>24350.875</v>
      </c>
      <c r="H95" t="s">
        <v>612</v>
      </c>
      <c r="I95" t="s">
        <v>430</v>
      </c>
      <c r="J95">
        <v>7057.3125</v>
      </c>
      <c r="K95">
        <v>1528.6875</v>
      </c>
    </row>
    <row r="96" spans="1:15" x14ac:dyDescent="0.25">
      <c r="A96" t="s">
        <v>606</v>
      </c>
      <c r="B96">
        <v>6637.9375</v>
      </c>
      <c r="C96">
        <v>5732.5625</v>
      </c>
      <c r="D96" t="s">
        <v>613</v>
      </c>
      <c r="E96">
        <v>24350.875</v>
      </c>
      <c r="H96" t="s">
        <v>614</v>
      </c>
      <c r="I96" t="s">
        <v>430</v>
      </c>
      <c r="J96">
        <v>518.23599999999999</v>
      </c>
      <c r="K96">
        <v>683.375</v>
      </c>
    </row>
    <row r="97" spans="1:11" x14ac:dyDescent="0.25">
      <c r="A97" t="s">
        <v>471</v>
      </c>
      <c r="B97">
        <v>1063.125</v>
      </c>
      <c r="C97">
        <v>2029.375</v>
      </c>
      <c r="D97" t="s">
        <v>615</v>
      </c>
      <c r="E97">
        <v>24350.875</v>
      </c>
      <c r="H97" t="s">
        <v>616</v>
      </c>
      <c r="I97" t="s">
        <v>430</v>
      </c>
      <c r="J97">
        <v>7120</v>
      </c>
      <c r="K97">
        <v>5135.3125</v>
      </c>
    </row>
    <row r="98" spans="1:11" x14ac:dyDescent="0.25">
      <c r="A98" t="s">
        <v>609</v>
      </c>
      <c r="B98">
        <v>44640.389024999997</v>
      </c>
      <c r="C98">
        <v>24350.875</v>
      </c>
      <c r="D98" t="s">
        <v>423</v>
      </c>
      <c r="E98">
        <v>127.75</v>
      </c>
      <c r="H98" t="s">
        <v>617</v>
      </c>
      <c r="I98" t="s">
        <v>430</v>
      </c>
      <c r="J98">
        <v>2417.6875</v>
      </c>
      <c r="K98">
        <v>1523.159725</v>
      </c>
    </row>
    <row r="99" spans="1:11" x14ac:dyDescent="0.25">
      <c r="A99" t="s">
        <v>611</v>
      </c>
      <c r="B99">
        <v>44640.389024999997</v>
      </c>
      <c r="C99">
        <v>24350.875</v>
      </c>
      <c r="D99" t="s">
        <v>535</v>
      </c>
      <c r="E99">
        <v>788.3125</v>
      </c>
      <c r="H99" t="s">
        <v>618</v>
      </c>
      <c r="I99" t="s">
        <v>430</v>
      </c>
      <c r="J99">
        <v>518.23611125000002</v>
      </c>
      <c r="K99">
        <v>683.375</v>
      </c>
    </row>
    <row r="100" spans="1:11" x14ac:dyDescent="0.25">
      <c r="A100" t="s">
        <v>613</v>
      </c>
      <c r="B100">
        <v>44640.389024999997</v>
      </c>
      <c r="C100">
        <v>24350.875</v>
      </c>
      <c r="D100" t="s">
        <v>441</v>
      </c>
      <c r="E100">
        <v>1865</v>
      </c>
      <c r="H100" t="s">
        <v>619</v>
      </c>
      <c r="I100" t="s">
        <v>430</v>
      </c>
      <c r="J100">
        <v>676.25</v>
      </c>
      <c r="K100">
        <v>805.3125</v>
      </c>
    </row>
    <row r="101" spans="1:11" x14ac:dyDescent="0.25">
      <c r="A101" t="s">
        <v>615</v>
      </c>
      <c r="B101">
        <v>44640.389024999997</v>
      </c>
      <c r="C101">
        <v>24350.875</v>
      </c>
      <c r="D101" t="s">
        <v>620</v>
      </c>
      <c r="E101">
        <v>868</v>
      </c>
      <c r="H101" t="s">
        <v>621</v>
      </c>
      <c r="I101" t="s">
        <v>430</v>
      </c>
      <c r="J101">
        <v>4901.1875</v>
      </c>
      <c r="K101">
        <v>630.3125</v>
      </c>
    </row>
    <row r="102" spans="1:11" x14ac:dyDescent="0.25">
      <c r="A102" t="s">
        <v>423</v>
      </c>
      <c r="B102">
        <v>105.5</v>
      </c>
      <c r="C102">
        <v>127.75</v>
      </c>
      <c r="D102" t="s">
        <v>622</v>
      </c>
      <c r="E102">
        <v>5960</v>
      </c>
      <c r="H102" t="s">
        <v>623</v>
      </c>
      <c r="I102" t="s">
        <v>430</v>
      </c>
      <c r="J102">
        <v>336.8125</v>
      </c>
      <c r="K102">
        <v>454.375</v>
      </c>
    </row>
    <row r="103" spans="1:11" x14ac:dyDescent="0.25">
      <c r="A103" t="s">
        <v>535</v>
      </c>
      <c r="B103">
        <v>579</v>
      </c>
      <c r="C103">
        <v>788.3125</v>
      </c>
      <c r="D103" t="s">
        <v>624</v>
      </c>
      <c r="E103">
        <v>1258.3125</v>
      </c>
      <c r="H103" t="s">
        <v>625</v>
      </c>
      <c r="I103" t="s">
        <v>430</v>
      </c>
      <c r="J103">
        <v>336.8125</v>
      </c>
      <c r="K103">
        <v>454.375</v>
      </c>
    </row>
    <row r="104" spans="1:11" x14ac:dyDescent="0.25">
      <c r="A104" t="s">
        <v>441</v>
      </c>
      <c r="B104">
        <v>2837.125</v>
      </c>
      <c r="C104">
        <v>1865</v>
      </c>
      <c r="D104" t="s">
        <v>626</v>
      </c>
      <c r="E104">
        <v>1816.5</v>
      </c>
      <c r="H104" t="s">
        <v>627</v>
      </c>
      <c r="I104" t="s">
        <v>430</v>
      </c>
      <c r="J104">
        <v>336.8125</v>
      </c>
      <c r="K104">
        <v>454.375</v>
      </c>
    </row>
    <row r="105" spans="1:11" x14ac:dyDescent="0.25">
      <c r="A105" t="s">
        <v>620</v>
      </c>
      <c r="B105">
        <v>322.5625</v>
      </c>
      <c r="C105">
        <v>868</v>
      </c>
      <c r="D105" t="s">
        <v>628</v>
      </c>
      <c r="E105">
        <v>4565.375</v>
      </c>
      <c r="H105" t="s">
        <v>629</v>
      </c>
      <c r="I105" t="s">
        <v>430</v>
      </c>
      <c r="J105">
        <v>4029.375</v>
      </c>
      <c r="K105">
        <v>2864.2224999999999</v>
      </c>
    </row>
    <row r="106" spans="1:11" x14ac:dyDescent="0.25">
      <c r="A106" t="s">
        <v>622</v>
      </c>
      <c r="B106">
        <v>7492.6875</v>
      </c>
      <c r="C106">
        <v>5960</v>
      </c>
      <c r="D106" t="s">
        <v>630</v>
      </c>
      <c r="E106">
        <v>391.9375</v>
      </c>
      <c r="H106" t="s">
        <v>631</v>
      </c>
      <c r="I106" t="s">
        <v>430</v>
      </c>
      <c r="J106">
        <v>7057.3125</v>
      </c>
      <c r="K106">
        <v>1528.6875</v>
      </c>
    </row>
    <row r="107" spans="1:11" x14ac:dyDescent="0.25">
      <c r="A107" t="s">
        <v>624</v>
      </c>
      <c r="B107">
        <v>1912.3125</v>
      </c>
      <c r="C107">
        <v>1258.3125</v>
      </c>
      <c r="D107" t="s">
        <v>557</v>
      </c>
      <c r="E107">
        <v>848.6875</v>
      </c>
      <c r="H107" t="s">
        <v>604</v>
      </c>
      <c r="I107" t="s">
        <v>433</v>
      </c>
      <c r="J107">
        <v>4595.6875</v>
      </c>
      <c r="K107">
        <v>3789.25</v>
      </c>
    </row>
    <row r="108" spans="1:11" x14ac:dyDescent="0.25">
      <c r="A108" t="s">
        <v>626</v>
      </c>
      <c r="B108">
        <v>4879</v>
      </c>
      <c r="C108">
        <v>1816.5</v>
      </c>
      <c r="D108" t="s">
        <v>632</v>
      </c>
      <c r="E108">
        <v>242.3125</v>
      </c>
      <c r="H108" t="s">
        <v>606</v>
      </c>
      <c r="I108" t="s">
        <v>433</v>
      </c>
      <c r="J108">
        <v>6637.9375</v>
      </c>
      <c r="K108">
        <v>5732.5625</v>
      </c>
    </row>
    <row r="109" spans="1:11" x14ac:dyDescent="0.25">
      <c r="A109" t="s">
        <v>628</v>
      </c>
      <c r="B109">
        <v>4006.8125</v>
      </c>
      <c r="C109">
        <v>4565.375</v>
      </c>
      <c r="D109" t="s">
        <v>633</v>
      </c>
      <c r="E109">
        <v>2069.75</v>
      </c>
      <c r="H109" t="s">
        <v>634</v>
      </c>
      <c r="I109" t="s">
        <v>436</v>
      </c>
      <c r="J109">
        <v>1755.5</v>
      </c>
      <c r="K109">
        <v>2904.375</v>
      </c>
    </row>
    <row r="110" spans="1:11" x14ac:dyDescent="0.25">
      <c r="A110" t="s">
        <v>630</v>
      </c>
      <c r="B110">
        <v>1444.625</v>
      </c>
      <c r="C110">
        <v>391.9375</v>
      </c>
      <c r="D110" t="s">
        <v>635</v>
      </c>
      <c r="E110">
        <v>114.5</v>
      </c>
      <c r="H110" t="s">
        <v>636</v>
      </c>
      <c r="I110" t="s">
        <v>436</v>
      </c>
      <c r="J110">
        <v>960</v>
      </c>
      <c r="K110">
        <v>1201.3125</v>
      </c>
    </row>
    <row r="111" spans="1:11" x14ac:dyDescent="0.25">
      <c r="A111" t="s">
        <v>557</v>
      </c>
      <c r="B111">
        <v>680.3125</v>
      </c>
      <c r="C111">
        <v>848.6875</v>
      </c>
      <c r="D111" t="s">
        <v>538</v>
      </c>
      <c r="E111">
        <v>712.25</v>
      </c>
      <c r="H111" t="s">
        <v>637</v>
      </c>
      <c r="I111" t="s">
        <v>436</v>
      </c>
      <c r="J111">
        <v>2091.125</v>
      </c>
      <c r="K111">
        <v>2262.375</v>
      </c>
    </row>
    <row r="112" spans="1:11" x14ac:dyDescent="0.25">
      <c r="A112" t="s">
        <v>632</v>
      </c>
      <c r="B112">
        <v>167</v>
      </c>
      <c r="C112">
        <v>242.3125</v>
      </c>
      <c r="D112" t="s">
        <v>393</v>
      </c>
      <c r="E112">
        <v>122.25</v>
      </c>
      <c r="H112" t="s">
        <v>638</v>
      </c>
      <c r="I112" t="s">
        <v>481</v>
      </c>
      <c r="J112">
        <v>6740.125</v>
      </c>
      <c r="K112">
        <v>11397.125</v>
      </c>
    </row>
    <row r="113" spans="1:11" x14ac:dyDescent="0.25">
      <c r="A113" t="s">
        <v>635</v>
      </c>
      <c r="B113">
        <v>333.5</v>
      </c>
      <c r="C113">
        <v>114.5</v>
      </c>
      <c r="D113" t="s">
        <v>474</v>
      </c>
      <c r="E113">
        <v>1850.375</v>
      </c>
      <c r="H113" t="s">
        <v>389</v>
      </c>
      <c r="I113" t="s">
        <v>439</v>
      </c>
      <c r="J113">
        <v>101.6875</v>
      </c>
      <c r="K113">
        <v>61.9375</v>
      </c>
    </row>
    <row r="114" spans="1:11" x14ac:dyDescent="0.25">
      <c r="A114" t="s">
        <v>538</v>
      </c>
      <c r="B114">
        <v>524.375</v>
      </c>
      <c r="C114">
        <v>712.25</v>
      </c>
      <c r="D114" t="s">
        <v>639</v>
      </c>
      <c r="E114">
        <v>12571.5</v>
      </c>
      <c r="H114" t="s">
        <v>392</v>
      </c>
      <c r="I114" t="s">
        <v>439</v>
      </c>
      <c r="J114">
        <v>101.6875</v>
      </c>
      <c r="K114">
        <v>61.9375</v>
      </c>
    </row>
    <row r="115" spans="1:11" x14ac:dyDescent="0.25">
      <c r="A115" t="s">
        <v>393</v>
      </c>
      <c r="B115">
        <v>179.13888875000001</v>
      </c>
      <c r="C115">
        <v>122.25</v>
      </c>
      <c r="D115" t="s">
        <v>550</v>
      </c>
      <c r="E115">
        <v>462.1875</v>
      </c>
      <c r="H115" t="s">
        <v>395</v>
      </c>
      <c r="I115" t="s">
        <v>439</v>
      </c>
      <c r="J115">
        <v>101.6875</v>
      </c>
      <c r="K115">
        <v>61.9375</v>
      </c>
    </row>
    <row r="116" spans="1:11" x14ac:dyDescent="0.25">
      <c r="A116" t="s">
        <v>474</v>
      </c>
      <c r="B116">
        <v>1644.8125</v>
      </c>
      <c r="C116">
        <v>1850.375</v>
      </c>
      <c r="D116" t="s">
        <v>552</v>
      </c>
      <c r="E116">
        <v>1794.4375</v>
      </c>
      <c r="H116" t="s">
        <v>398</v>
      </c>
      <c r="I116" t="s">
        <v>439</v>
      </c>
      <c r="J116">
        <v>101.6875</v>
      </c>
      <c r="K116">
        <v>61.9375</v>
      </c>
    </row>
    <row r="117" spans="1:11" x14ac:dyDescent="0.25">
      <c r="A117" t="s">
        <v>639</v>
      </c>
      <c r="B117">
        <v>26605.4375</v>
      </c>
      <c r="C117">
        <v>12571.5</v>
      </c>
      <c r="D117" t="s">
        <v>640</v>
      </c>
      <c r="E117">
        <v>4520.5833249999996</v>
      </c>
      <c r="H117" t="s">
        <v>401</v>
      </c>
      <c r="I117" t="s">
        <v>439</v>
      </c>
      <c r="J117">
        <v>101.6875</v>
      </c>
      <c r="K117">
        <v>61.9375</v>
      </c>
    </row>
    <row r="118" spans="1:11" x14ac:dyDescent="0.25">
      <c r="A118" t="s">
        <v>550</v>
      </c>
      <c r="B118">
        <v>215.625</v>
      </c>
      <c r="C118">
        <v>462.1875</v>
      </c>
      <c r="D118" t="s">
        <v>396</v>
      </c>
      <c r="E118">
        <v>644.9375</v>
      </c>
      <c r="H118" t="s">
        <v>404</v>
      </c>
      <c r="I118" t="s">
        <v>439</v>
      </c>
      <c r="J118">
        <v>101.6875</v>
      </c>
      <c r="K118">
        <v>61.9375</v>
      </c>
    </row>
    <row r="119" spans="1:11" x14ac:dyDescent="0.25">
      <c r="A119" t="s">
        <v>552</v>
      </c>
      <c r="B119">
        <v>522.1875</v>
      </c>
      <c r="C119">
        <v>1794.4375</v>
      </c>
      <c r="D119" t="s">
        <v>641</v>
      </c>
      <c r="E119">
        <v>525.80624999999998</v>
      </c>
      <c r="H119" t="s">
        <v>407</v>
      </c>
      <c r="I119" t="s">
        <v>439</v>
      </c>
      <c r="J119">
        <v>101.6875</v>
      </c>
      <c r="K119">
        <v>61.9375</v>
      </c>
    </row>
    <row r="120" spans="1:11" x14ac:dyDescent="0.25">
      <c r="A120" t="s">
        <v>640</v>
      </c>
      <c r="B120">
        <v>9396.25</v>
      </c>
      <c r="C120">
        <v>4520.5833249999996</v>
      </c>
      <c r="D120" t="s">
        <v>477</v>
      </c>
      <c r="E120">
        <v>6471.5625</v>
      </c>
      <c r="H120" t="s">
        <v>410</v>
      </c>
      <c r="I120" t="s">
        <v>439</v>
      </c>
      <c r="J120">
        <v>101.6875</v>
      </c>
      <c r="K120">
        <v>61.9375</v>
      </c>
    </row>
    <row r="121" spans="1:11" x14ac:dyDescent="0.25">
      <c r="A121" t="s">
        <v>396</v>
      </c>
      <c r="B121">
        <v>512.875</v>
      </c>
      <c r="C121">
        <v>644.9375</v>
      </c>
      <c r="D121" t="s">
        <v>642</v>
      </c>
      <c r="E121">
        <v>858.8125</v>
      </c>
      <c r="H121" t="s">
        <v>413</v>
      </c>
      <c r="I121" t="s">
        <v>439</v>
      </c>
      <c r="J121">
        <v>101.6875</v>
      </c>
      <c r="K121">
        <v>61.9375</v>
      </c>
    </row>
    <row r="122" spans="1:11" x14ac:dyDescent="0.25">
      <c r="A122" t="s">
        <v>641</v>
      </c>
      <c r="B122">
        <v>443.5</v>
      </c>
      <c r="C122">
        <v>525.80624999999998</v>
      </c>
      <c r="D122" t="s">
        <v>643</v>
      </c>
      <c r="E122">
        <v>2115.1875</v>
      </c>
      <c r="H122" t="s">
        <v>419</v>
      </c>
      <c r="I122" t="s">
        <v>439</v>
      </c>
      <c r="J122">
        <v>101.6875</v>
      </c>
      <c r="K122">
        <v>61.9375</v>
      </c>
    </row>
    <row r="123" spans="1:11" x14ac:dyDescent="0.25">
      <c r="A123" t="s">
        <v>477</v>
      </c>
      <c r="B123">
        <v>5075.375</v>
      </c>
      <c r="C123">
        <v>6471.5625</v>
      </c>
      <c r="D123" t="s">
        <v>644</v>
      </c>
      <c r="E123">
        <v>2115.1875</v>
      </c>
      <c r="H123" t="s">
        <v>422</v>
      </c>
      <c r="I123" t="s">
        <v>439</v>
      </c>
      <c r="J123">
        <v>101.6875</v>
      </c>
      <c r="K123">
        <v>61.9375</v>
      </c>
    </row>
    <row r="124" spans="1:11" x14ac:dyDescent="0.25">
      <c r="A124" t="s">
        <v>645</v>
      </c>
      <c r="B124">
        <v>5647.9375</v>
      </c>
      <c r="C124" t="s">
        <v>645</v>
      </c>
      <c r="D124" t="s">
        <v>399</v>
      </c>
      <c r="E124">
        <v>18544.231250000001</v>
      </c>
      <c r="H124" t="s">
        <v>425</v>
      </c>
      <c r="I124" t="s">
        <v>439</v>
      </c>
      <c r="J124">
        <v>101.6875</v>
      </c>
      <c r="K124">
        <v>61.9375</v>
      </c>
    </row>
    <row r="125" spans="1:11" x14ac:dyDescent="0.25">
      <c r="A125" t="s">
        <v>642</v>
      </c>
      <c r="B125">
        <v>785.5625</v>
      </c>
      <c r="C125">
        <v>858.8125</v>
      </c>
      <c r="D125" t="s">
        <v>402</v>
      </c>
      <c r="E125">
        <v>476.875</v>
      </c>
      <c r="H125" t="s">
        <v>434</v>
      </c>
      <c r="I125" t="s">
        <v>439</v>
      </c>
      <c r="J125">
        <v>5658.25</v>
      </c>
      <c r="K125">
        <v>9317.0625</v>
      </c>
    </row>
    <row r="126" spans="1:11" x14ac:dyDescent="0.25">
      <c r="A126" t="s">
        <v>399</v>
      </c>
      <c r="B126">
        <v>10816.1875</v>
      </c>
      <c r="C126">
        <v>18544.231250000001</v>
      </c>
      <c r="D126" t="s">
        <v>405</v>
      </c>
      <c r="E126">
        <v>557.9375</v>
      </c>
      <c r="H126" t="s">
        <v>437</v>
      </c>
      <c r="I126" t="s">
        <v>439</v>
      </c>
      <c r="J126">
        <v>5658.25</v>
      </c>
      <c r="K126">
        <v>9317.0625</v>
      </c>
    </row>
    <row r="127" spans="1:11" x14ac:dyDescent="0.25">
      <c r="A127" t="s">
        <v>402</v>
      </c>
      <c r="B127">
        <v>334.75</v>
      </c>
      <c r="C127">
        <v>476.875</v>
      </c>
      <c r="D127" t="s">
        <v>646</v>
      </c>
      <c r="E127">
        <v>11425.625</v>
      </c>
      <c r="H127" t="s">
        <v>440</v>
      </c>
      <c r="I127" t="s">
        <v>439</v>
      </c>
      <c r="J127">
        <v>5658.25</v>
      </c>
      <c r="K127">
        <v>9317.0625</v>
      </c>
    </row>
    <row r="128" spans="1:11" x14ac:dyDescent="0.25">
      <c r="A128" t="s">
        <v>405</v>
      </c>
      <c r="B128">
        <v>459.6875</v>
      </c>
      <c r="C128">
        <v>557.9375</v>
      </c>
      <c r="D128" t="s">
        <v>647</v>
      </c>
      <c r="E128">
        <v>3755.3125</v>
      </c>
      <c r="H128" t="s">
        <v>443</v>
      </c>
      <c r="I128" t="s">
        <v>439</v>
      </c>
      <c r="J128">
        <v>5658.25</v>
      </c>
      <c r="K128">
        <v>9317.0625</v>
      </c>
    </row>
    <row r="129" spans="1:11" x14ac:dyDescent="0.25">
      <c r="A129" t="s">
        <v>646</v>
      </c>
      <c r="B129">
        <v>24545.9375</v>
      </c>
      <c r="C129">
        <v>11425.625</v>
      </c>
      <c r="D129" t="s">
        <v>648</v>
      </c>
      <c r="E129">
        <v>8693.375</v>
      </c>
      <c r="H129" t="s">
        <v>446</v>
      </c>
      <c r="I129" t="s">
        <v>439</v>
      </c>
      <c r="J129">
        <v>5658.25</v>
      </c>
      <c r="K129">
        <v>9317.0625</v>
      </c>
    </row>
    <row r="130" spans="1:11" x14ac:dyDescent="0.25">
      <c r="A130" t="s">
        <v>647</v>
      </c>
      <c r="B130">
        <v>1920.375</v>
      </c>
      <c r="C130">
        <v>3755.3125</v>
      </c>
      <c r="D130" t="s">
        <v>649</v>
      </c>
      <c r="E130">
        <v>619.4375</v>
      </c>
      <c r="H130" t="s">
        <v>449</v>
      </c>
      <c r="I130" t="s">
        <v>439</v>
      </c>
      <c r="J130">
        <v>5658.25</v>
      </c>
      <c r="K130">
        <v>9317.0625</v>
      </c>
    </row>
    <row r="131" spans="1:11" x14ac:dyDescent="0.25">
      <c r="A131" t="s">
        <v>648</v>
      </c>
      <c r="B131">
        <v>6328.0562499999996</v>
      </c>
      <c r="C131">
        <v>8693.375</v>
      </c>
      <c r="D131" t="s">
        <v>560</v>
      </c>
      <c r="E131">
        <v>1979.75</v>
      </c>
      <c r="H131" t="s">
        <v>452</v>
      </c>
      <c r="I131" t="s">
        <v>439</v>
      </c>
      <c r="J131">
        <v>5658.25</v>
      </c>
      <c r="K131">
        <v>9317.0625</v>
      </c>
    </row>
    <row r="132" spans="1:11" x14ac:dyDescent="0.25">
      <c r="A132" t="s">
        <v>650</v>
      </c>
      <c r="B132">
        <v>2043.125</v>
      </c>
      <c r="C132" t="s">
        <v>650</v>
      </c>
      <c r="D132" t="s">
        <v>562</v>
      </c>
      <c r="E132">
        <v>1979.75</v>
      </c>
      <c r="H132" t="s">
        <v>455</v>
      </c>
      <c r="I132" t="s">
        <v>439</v>
      </c>
      <c r="J132">
        <v>5658.25</v>
      </c>
      <c r="K132">
        <v>9317.0625</v>
      </c>
    </row>
    <row r="133" spans="1:11" x14ac:dyDescent="0.25">
      <c r="A133" t="s">
        <v>649</v>
      </c>
      <c r="B133">
        <v>377.125</v>
      </c>
      <c r="C133">
        <v>619.4375</v>
      </c>
      <c r="D133" t="s">
        <v>586</v>
      </c>
      <c r="E133">
        <v>24803.6875</v>
      </c>
      <c r="H133" t="s">
        <v>458</v>
      </c>
      <c r="I133" t="s">
        <v>439</v>
      </c>
      <c r="J133">
        <v>5658.25</v>
      </c>
      <c r="K133">
        <v>9317.0625</v>
      </c>
    </row>
    <row r="134" spans="1:11" x14ac:dyDescent="0.25">
      <c r="A134" t="s">
        <v>560</v>
      </c>
      <c r="B134">
        <v>1892.8125</v>
      </c>
      <c r="C134">
        <v>1979.75</v>
      </c>
      <c r="D134" t="s">
        <v>651</v>
      </c>
      <c r="E134">
        <v>16098.375</v>
      </c>
      <c r="H134" t="s">
        <v>461</v>
      </c>
      <c r="I134" t="s">
        <v>439</v>
      </c>
      <c r="J134">
        <v>5658.25</v>
      </c>
      <c r="K134">
        <v>9317.0625</v>
      </c>
    </row>
    <row r="135" spans="1:11" x14ac:dyDescent="0.25">
      <c r="A135" t="s">
        <v>562</v>
      </c>
      <c r="B135">
        <v>1892.8125</v>
      </c>
      <c r="C135">
        <v>1979.75</v>
      </c>
      <c r="D135" t="s">
        <v>564</v>
      </c>
      <c r="E135">
        <v>4319.4375</v>
      </c>
      <c r="H135" t="s">
        <v>464</v>
      </c>
      <c r="I135" t="s">
        <v>439</v>
      </c>
      <c r="J135">
        <v>5658.25</v>
      </c>
      <c r="K135">
        <v>9317.0625</v>
      </c>
    </row>
    <row r="136" spans="1:11" x14ac:dyDescent="0.25">
      <c r="A136" t="s">
        <v>586</v>
      </c>
      <c r="B136">
        <v>37837.840375</v>
      </c>
      <c r="C136">
        <v>24803.6875</v>
      </c>
      <c r="D136" t="s">
        <v>588</v>
      </c>
      <c r="E136">
        <v>19426.9375</v>
      </c>
      <c r="H136" t="s">
        <v>467</v>
      </c>
      <c r="I136" t="s">
        <v>439</v>
      </c>
      <c r="J136">
        <v>5658.25</v>
      </c>
      <c r="K136">
        <v>9317.0625</v>
      </c>
    </row>
    <row r="137" spans="1:11" x14ac:dyDescent="0.25">
      <c r="A137" t="s">
        <v>651</v>
      </c>
      <c r="B137">
        <v>11798.125</v>
      </c>
      <c r="C137">
        <v>16098.375</v>
      </c>
      <c r="D137" t="s">
        <v>652</v>
      </c>
      <c r="E137">
        <v>1287.375</v>
      </c>
      <c r="H137" t="s">
        <v>470</v>
      </c>
      <c r="I137" t="s">
        <v>439</v>
      </c>
      <c r="J137">
        <v>5658.25</v>
      </c>
      <c r="K137">
        <v>9317.0625</v>
      </c>
    </row>
    <row r="138" spans="1:11" x14ac:dyDescent="0.25">
      <c r="A138" t="s">
        <v>653</v>
      </c>
      <c r="B138">
        <v>117.625</v>
      </c>
      <c r="C138" t="s">
        <v>653</v>
      </c>
      <c r="D138" t="s">
        <v>654</v>
      </c>
      <c r="E138">
        <v>9544.8125</v>
      </c>
      <c r="H138" t="s">
        <v>473</v>
      </c>
      <c r="I138" t="s">
        <v>439</v>
      </c>
      <c r="J138">
        <v>5631.7083249999996</v>
      </c>
      <c r="K138">
        <v>8229.625</v>
      </c>
    </row>
    <row r="139" spans="1:11" x14ac:dyDescent="0.25">
      <c r="A139" t="s">
        <v>564</v>
      </c>
      <c r="B139">
        <v>3730.5625</v>
      </c>
      <c r="C139">
        <v>4319.4375</v>
      </c>
      <c r="D139" t="s">
        <v>655</v>
      </c>
      <c r="E139">
        <v>9544.8125</v>
      </c>
      <c r="H139" t="s">
        <v>476</v>
      </c>
      <c r="I139" t="s">
        <v>439</v>
      </c>
      <c r="J139">
        <v>5631.7083249999996</v>
      </c>
      <c r="K139">
        <v>8229.625</v>
      </c>
    </row>
    <row r="140" spans="1:11" x14ac:dyDescent="0.25">
      <c r="A140" t="s">
        <v>588</v>
      </c>
      <c r="B140">
        <v>41843.486250000002</v>
      </c>
      <c r="C140">
        <v>19426.9375</v>
      </c>
      <c r="D140" t="s">
        <v>656</v>
      </c>
      <c r="E140">
        <v>16106.788124999999</v>
      </c>
      <c r="H140" t="s">
        <v>479</v>
      </c>
      <c r="I140" t="s">
        <v>439</v>
      </c>
      <c r="J140">
        <v>5631.7083249999996</v>
      </c>
      <c r="K140">
        <v>8229.625</v>
      </c>
    </row>
    <row r="141" spans="1:11" x14ac:dyDescent="0.25">
      <c r="A141" t="s">
        <v>652</v>
      </c>
      <c r="B141">
        <v>966.0625</v>
      </c>
      <c r="C141">
        <v>1287.375</v>
      </c>
      <c r="D141" t="s">
        <v>657</v>
      </c>
      <c r="E141">
        <v>11089.625</v>
      </c>
      <c r="H141" t="s">
        <v>482</v>
      </c>
      <c r="I141" t="s">
        <v>439</v>
      </c>
      <c r="J141">
        <v>5631.7083249999996</v>
      </c>
      <c r="K141">
        <v>8229.625</v>
      </c>
    </row>
    <row r="142" spans="1:11" x14ac:dyDescent="0.25">
      <c r="A142" t="s">
        <v>654</v>
      </c>
      <c r="B142">
        <v>2459.25</v>
      </c>
      <c r="C142">
        <v>9544.8125</v>
      </c>
      <c r="D142" t="s">
        <v>658</v>
      </c>
      <c r="E142">
        <v>21308.153055000002</v>
      </c>
      <c r="H142" t="s">
        <v>485</v>
      </c>
      <c r="I142" t="s">
        <v>439</v>
      </c>
      <c r="J142">
        <v>5631.7083249999996</v>
      </c>
      <c r="K142">
        <v>8229.625</v>
      </c>
    </row>
    <row r="143" spans="1:11" x14ac:dyDescent="0.25">
      <c r="A143" t="s">
        <v>655</v>
      </c>
      <c r="B143">
        <v>2459.25</v>
      </c>
      <c r="C143">
        <v>9544.8125199999995</v>
      </c>
      <c r="D143" t="s">
        <v>659</v>
      </c>
      <c r="E143">
        <v>1557.6875</v>
      </c>
      <c r="H143" t="s">
        <v>488</v>
      </c>
      <c r="I143" t="s">
        <v>439</v>
      </c>
      <c r="J143">
        <v>5631.7083249999996</v>
      </c>
      <c r="K143">
        <v>8229.625</v>
      </c>
    </row>
    <row r="144" spans="1:11" x14ac:dyDescent="0.25">
      <c r="A144" t="s">
        <v>656</v>
      </c>
      <c r="B144">
        <v>12800.75</v>
      </c>
      <c r="C144">
        <v>16106.788124999999</v>
      </c>
      <c r="D144" t="s">
        <v>660</v>
      </c>
      <c r="E144">
        <v>622.375</v>
      </c>
      <c r="H144" t="s">
        <v>491</v>
      </c>
      <c r="I144" t="s">
        <v>439</v>
      </c>
      <c r="J144">
        <v>5631.7083249999996</v>
      </c>
      <c r="K144">
        <v>8229.625</v>
      </c>
    </row>
    <row r="145" spans="1:12" x14ac:dyDescent="0.25">
      <c r="A145" t="s">
        <v>657</v>
      </c>
      <c r="B145">
        <v>11713.125</v>
      </c>
      <c r="C145">
        <v>11089.625</v>
      </c>
      <c r="D145" t="s">
        <v>661</v>
      </c>
      <c r="E145">
        <v>3105.3125</v>
      </c>
      <c r="H145" t="s">
        <v>494</v>
      </c>
      <c r="I145" t="s">
        <v>439</v>
      </c>
      <c r="J145">
        <v>5631.7083249999996</v>
      </c>
      <c r="K145">
        <v>8229.625</v>
      </c>
    </row>
    <row r="146" spans="1:12" x14ac:dyDescent="0.25">
      <c r="A146" t="s">
        <v>658</v>
      </c>
      <c r="B146">
        <v>9915.6875</v>
      </c>
      <c r="C146">
        <v>21308.153054999999</v>
      </c>
      <c r="D146" t="s">
        <v>662</v>
      </c>
      <c r="E146">
        <v>4472.5</v>
      </c>
      <c r="H146" t="s">
        <v>497</v>
      </c>
      <c r="I146" t="s">
        <v>439</v>
      </c>
      <c r="J146">
        <v>5631.7083249999996</v>
      </c>
      <c r="K146">
        <v>8229.625</v>
      </c>
    </row>
    <row r="147" spans="1:12" x14ac:dyDescent="0.25">
      <c r="A147" t="s">
        <v>659</v>
      </c>
      <c r="B147">
        <v>2859.25</v>
      </c>
      <c r="C147">
        <v>1557.6875</v>
      </c>
      <c r="D147" t="s">
        <v>663</v>
      </c>
      <c r="E147">
        <v>1160.75</v>
      </c>
      <c r="H147" t="s">
        <v>500</v>
      </c>
      <c r="I147" t="s">
        <v>439</v>
      </c>
      <c r="J147">
        <v>5631.7083249999996</v>
      </c>
      <c r="K147">
        <v>8229.625</v>
      </c>
    </row>
    <row r="148" spans="1:12" x14ac:dyDescent="0.25">
      <c r="A148" t="s">
        <v>660</v>
      </c>
      <c r="B148">
        <v>285.8125</v>
      </c>
      <c r="C148">
        <v>622.375</v>
      </c>
      <c r="D148" t="s">
        <v>664</v>
      </c>
      <c r="E148">
        <v>7991.4375</v>
      </c>
      <c r="H148" t="s">
        <v>503</v>
      </c>
      <c r="I148" t="s">
        <v>439</v>
      </c>
      <c r="J148">
        <v>5631.7083249999996</v>
      </c>
      <c r="K148">
        <v>8229.625</v>
      </c>
    </row>
    <row r="149" spans="1:12" x14ac:dyDescent="0.25">
      <c r="A149" t="s">
        <v>661</v>
      </c>
      <c r="B149">
        <v>3274</v>
      </c>
      <c r="C149">
        <v>3105.3125</v>
      </c>
      <c r="D149" t="s">
        <v>665</v>
      </c>
      <c r="E149">
        <v>2810.25</v>
      </c>
      <c r="H149" t="s">
        <v>506</v>
      </c>
      <c r="I149" t="s">
        <v>439</v>
      </c>
      <c r="J149">
        <v>5631.7083249999996</v>
      </c>
      <c r="K149">
        <v>8229.625</v>
      </c>
    </row>
    <row r="150" spans="1:12" x14ac:dyDescent="0.25">
      <c r="A150" t="s">
        <v>666</v>
      </c>
      <c r="B150">
        <v>418.25</v>
      </c>
      <c r="C150" t="s">
        <v>666</v>
      </c>
      <c r="D150" t="s">
        <v>667</v>
      </c>
      <c r="E150">
        <v>9511.25</v>
      </c>
      <c r="H150" t="s">
        <v>531</v>
      </c>
      <c r="I150" t="s">
        <v>439</v>
      </c>
      <c r="J150">
        <v>8585.4375</v>
      </c>
      <c r="K150">
        <v>12420.125</v>
      </c>
      <c r="L150">
        <f>K150/J150</f>
        <v>1.4466502143891911</v>
      </c>
    </row>
    <row r="151" spans="1:12" x14ac:dyDescent="0.25">
      <c r="A151" t="s">
        <v>662</v>
      </c>
      <c r="B151">
        <v>4566.1875</v>
      </c>
      <c r="C151">
        <v>4472.5</v>
      </c>
      <c r="D151" t="s">
        <v>668</v>
      </c>
      <c r="E151">
        <v>1377.75</v>
      </c>
      <c r="H151" t="s">
        <v>534</v>
      </c>
      <c r="I151" t="s">
        <v>439</v>
      </c>
      <c r="J151">
        <v>8585.4375</v>
      </c>
      <c r="K151">
        <v>12420.125</v>
      </c>
    </row>
    <row r="152" spans="1:12" x14ac:dyDescent="0.25">
      <c r="A152" t="s">
        <v>663</v>
      </c>
      <c r="B152">
        <v>936.3125</v>
      </c>
      <c r="C152">
        <v>1160.75</v>
      </c>
      <c r="D152" t="s">
        <v>669</v>
      </c>
      <c r="E152">
        <v>1529.0625</v>
      </c>
      <c r="H152" t="s">
        <v>551</v>
      </c>
      <c r="I152" t="s">
        <v>439</v>
      </c>
      <c r="J152">
        <v>4613.5208249999996</v>
      </c>
      <c r="K152">
        <v>6923.3125</v>
      </c>
    </row>
    <row r="153" spans="1:12" x14ac:dyDescent="0.25">
      <c r="A153" t="s">
        <v>664</v>
      </c>
      <c r="B153">
        <v>3991</v>
      </c>
      <c r="C153">
        <v>7991.4375</v>
      </c>
      <c r="D153" t="s">
        <v>600</v>
      </c>
      <c r="E153">
        <v>332.75</v>
      </c>
      <c r="H153" t="s">
        <v>651</v>
      </c>
      <c r="I153" t="s">
        <v>439</v>
      </c>
      <c r="J153">
        <v>11798.125</v>
      </c>
      <c r="K153">
        <v>16098.375</v>
      </c>
    </row>
    <row r="154" spans="1:12" x14ac:dyDescent="0.25">
      <c r="A154" t="s">
        <v>665</v>
      </c>
      <c r="B154">
        <v>2844</v>
      </c>
      <c r="C154">
        <v>2810.25</v>
      </c>
      <c r="D154" t="s">
        <v>601</v>
      </c>
      <c r="E154">
        <v>1528.6875</v>
      </c>
      <c r="H154" t="s">
        <v>670</v>
      </c>
      <c r="I154" t="s">
        <v>439</v>
      </c>
      <c r="J154">
        <v>635.875</v>
      </c>
      <c r="K154">
        <v>643.9375</v>
      </c>
    </row>
    <row r="155" spans="1:12" x14ac:dyDescent="0.25">
      <c r="A155" t="s">
        <v>667</v>
      </c>
      <c r="B155">
        <v>6960.1875</v>
      </c>
      <c r="C155">
        <v>9511.25</v>
      </c>
      <c r="D155" t="s">
        <v>671</v>
      </c>
      <c r="E155">
        <v>1528.6875</v>
      </c>
      <c r="H155" t="s">
        <v>672</v>
      </c>
      <c r="I155" t="s">
        <v>439</v>
      </c>
      <c r="J155">
        <v>635.875</v>
      </c>
      <c r="K155">
        <v>643.9375</v>
      </c>
    </row>
    <row r="156" spans="1:12" x14ac:dyDescent="0.25">
      <c r="A156" t="s">
        <v>668</v>
      </c>
      <c r="B156">
        <v>1329.0625</v>
      </c>
      <c r="C156">
        <v>1377.75</v>
      </c>
      <c r="D156" t="s">
        <v>480</v>
      </c>
      <c r="E156">
        <v>5737.4375</v>
      </c>
      <c r="H156" t="s">
        <v>673</v>
      </c>
      <c r="I156" t="s">
        <v>439</v>
      </c>
      <c r="J156">
        <v>635.875</v>
      </c>
      <c r="K156">
        <v>643.9375</v>
      </c>
    </row>
    <row r="157" spans="1:12" x14ac:dyDescent="0.25">
      <c r="A157" t="s">
        <v>669</v>
      </c>
      <c r="B157">
        <v>1005.625</v>
      </c>
      <c r="C157">
        <v>1529.0625</v>
      </c>
      <c r="D157" t="s">
        <v>674</v>
      </c>
      <c r="E157">
        <v>2064.625</v>
      </c>
      <c r="H157" t="s">
        <v>675</v>
      </c>
      <c r="I157" t="s">
        <v>439</v>
      </c>
      <c r="J157">
        <v>635.875</v>
      </c>
      <c r="K157">
        <v>643.9375</v>
      </c>
    </row>
    <row r="158" spans="1:12" x14ac:dyDescent="0.25">
      <c r="A158" t="s">
        <v>600</v>
      </c>
      <c r="B158">
        <v>1689.8125</v>
      </c>
      <c r="C158">
        <v>332.75</v>
      </c>
      <c r="D158" t="s">
        <v>676</v>
      </c>
      <c r="E158">
        <v>7406.25</v>
      </c>
      <c r="H158" t="s">
        <v>677</v>
      </c>
      <c r="I158" t="s">
        <v>439</v>
      </c>
      <c r="J158">
        <v>635.875</v>
      </c>
      <c r="K158">
        <v>643.9375</v>
      </c>
    </row>
    <row r="159" spans="1:12" x14ac:dyDescent="0.25">
      <c r="A159" t="s">
        <v>601</v>
      </c>
      <c r="B159">
        <v>7057.3125</v>
      </c>
      <c r="C159">
        <v>1528.6875</v>
      </c>
      <c r="D159" t="s">
        <v>678</v>
      </c>
      <c r="E159">
        <v>7406.25</v>
      </c>
      <c r="H159" t="s">
        <v>679</v>
      </c>
      <c r="I159" t="s">
        <v>439</v>
      </c>
      <c r="J159">
        <v>635.875</v>
      </c>
      <c r="K159">
        <v>643.9375</v>
      </c>
    </row>
    <row r="160" spans="1:12" x14ac:dyDescent="0.25">
      <c r="A160" t="s">
        <v>671</v>
      </c>
      <c r="B160">
        <v>7057.3125</v>
      </c>
      <c r="C160">
        <v>1528.6875</v>
      </c>
      <c r="D160" t="s">
        <v>680</v>
      </c>
      <c r="E160">
        <v>3272.375</v>
      </c>
      <c r="H160" t="s">
        <v>681</v>
      </c>
      <c r="I160" t="s">
        <v>439</v>
      </c>
      <c r="J160">
        <v>635.875</v>
      </c>
      <c r="K160">
        <v>643.9375</v>
      </c>
    </row>
    <row r="161" spans="1:11" x14ac:dyDescent="0.25">
      <c r="A161" t="s">
        <v>682</v>
      </c>
      <c r="B161">
        <v>708.375</v>
      </c>
      <c r="C161" t="s">
        <v>682</v>
      </c>
      <c r="D161" t="s">
        <v>683</v>
      </c>
      <c r="E161">
        <v>3272.375</v>
      </c>
      <c r="H161" t="s">
        <v>684</v>
      </c>
      <c r="I161" t="s">
        <v>439</v>
      </c>
      <c r="J161">
        <v>635.875</v>
      </c>
      <c r="K161">
        <v>643.9375</v>
      </c>
    </row>
    <row r="162" spans="1:11" x14ac:dyDescent="0.25">
      <c r="A162" t="s">
        <v>480</v>
      </c>
      <c r="B162">
        <v>6573.1875</v>
      </c>
      <c r="C162">
        <v>5737.4375</v>
      </c>
      <c r="D162" t="s">
        <v>685</v>
      </c>
      <c r="E162">
        <v>574.75</v>
      </c>
      <c r="H162" t="s">
        <v>686</v>
      </c>
      <c r="I162" t="s">
        <v>439</v>
      </c>
      <c r="J162">
        <v>635.875</v>
      </c>
      <c r="K162">
        <v>643.9375</v>
      </c>
    </row>
    <row r="163" spans="1:11" x14ac:dyDescent="0.25">
      <c r="A163" t="s">
        <v>674</v>
      </c>
      <c r="B163">
        <v>1611.4375</v>
      </c>
      <c r="C163">
        <v>2064.625</v>
      </c>
      <c r="D163" t="s">
        <v>687</v>
      </c>
      <c r="E163">
        <v>1410.625</v>
      </c>
      <c r="H163" t="s">
        <v>688</v>
      </c>
      <c r="I163" t="s">
        <v>439</v>
      </c>
      <c r="J163">
        <v>635.875</v>
      </c>
      <c r="K163">
        <v>643.93751999999995</v>
      </c>
    </row>
    <row r="164" spans="1:11" x14ac:dyDescent="0.25">
      <c r="A164" t="s">
        <v>676</v>
      </c>
      <c r="B164">
        <v>9399.625</v>
      </c>
      <c r="C164">
        <v>7406.25</v>
      </c>
      <c r="D164" t="s">
        <v>689</v>
      </c>
      <c r="E164">
        <v>5800.4375</v>
      </c>
      <c r="H164" t="s">
        <v>690</v>
      </c>
      <c r="I164" t="s">
        <v>439</v>
      </c>
      <c r="J164">
        <v>635.875</v>
      </c>
      <c r="K164">
        <v>643.9375</v>
      </c>
    </row>
    <row r="165" spans="1:11" x14ac:dyDescent="0.25">
      <c r="A165" t="s">
        <v>678</v>
      </c>
      <c r="B165">
        <v>9399.625</v>
      </c>
      <c r="C165">
        <v>7406.2520000000004</v>
      </c>
      <c r="D165" t="s">
        <v>691</v>
      </c>
      <c r="E165">
        <v>2053.9375</v>
      </c>
      <c r="H165" t="s">
        <v>692</v>
      </c>
      <c r="I165" t="s">
        <v>439</v>
      </c>
      <c r="J165">
        <v>635.875</v>
      </c>
      <c r="K165">
        <v>643.9375</v>
      </c>
    </row>
    <row r="166" spans="1:11" x14ac:dyDescent="0.25">
      <c r="A166" t="s">
        <v>680</v>
      </c>
      <c r="B166">
        <v>3834.1875</v>
      </c>
      <c r="C166">
        <v>3272.375</v>
      </c>
      <c r="D166" t="s">
        <v>693</v>
      </c>
      <c r="E166">
        <v>2053.9375</v>
      </c>
      <c r="H166" t="s">
        <v>694</v>
      </c>
      <c r="I166" t="s">
        <v>439</v>
      </c>
      <c r="J166">
        <v>635.875</v>
      </c>
      <c r="K166">
        <v>643.9375</v>
      </c>
    </row>
    <row r="167" spans="1:11" x14ac:dyDescent="0.25">
      <c r="A167" t="s">
        <v>683</v>
      </c>
      <c r="B167">
        <v>3834.1875</v>
      </c>
      <c r="C167">
        <v>3272.375</v>
      </c>
      <c r="D167" t="s">
        <v>695</v>
      </c>
      <c r="E167">
        <v>15082.75</v>
      </c>
      <c r="H167" t="s">
        <v>696</v>
      </c>
      <c r="I167" t="s">
        <v>439</v>
      </c>
      <c r="J167">
        <v>5631.7083249999996</v>
      </c>
      <c r="K167">
        <v>8229.625</v>
      </c>
    </row>
    <row r="168" spans="1:11" x14ac:dyDescent="0.25">
      <c r="A168" t="s">
        <v>685</v>
      </c>
      <c r="B168">
        <v>1774.6875</v>
      </c>
      <c r="C168">
        <v>574.75</v>
      </c>
      <c r="D168" t="s">
        <v>697</v>
      </c>
      <c r="E168">
        <v>1813.0625</v>
      </c>
      <c r="H168" t="s">
        <v>698</v>
      </c>
      <c r="I168" t="s">
        <v>439</v>
      </c>
      <c r="J168">
        <v>5631.7083249999996</v>
      </c>
      <c r="K168">
        <v>8229.625</v>
      </c>
    </row>
    <row r="169" spans="1:11" x14ac:dyDescent="0.25">
      <c r="A169" t="s">
        <v>687</v>
      </c>
      <c r="B169">
        <v>2251.409725</v>
      </c>
      <c r="C169">
        <v>1410.625</v>
      </c>
      <c r="D169" t="s">
        <v>699</v>
      </c>
      <c r="E169">
        <v>1375.125</v>
      </c>
      <c r="H169" t="s">
        <v>700</v>
      </c>
      <c r="I169" t="s">
        <v>439</v>
      </c>
      <c r="J169">
        <v>5631.7083249999996</v>
      </c>
      <c r="K169">
        <v>8229.625</v>
      </c>
    </row>
    <row r="170" spans="1:11" x14ac:dyDescent="0.25">
      <c r="A170" t="s">
        <v>693</v>
      </c>
      <c r="B170">
        <v>1993.75</v>
      </c>
      <c r="C170">
        <v>2053.9375</v>
      </c>
      <c r="D170" t="s">
        <v>701</v>
      </c>
      <c r="E170">
        <v>3755.3125</v>
      </c>
      <c r="H170" t="s">
        <v>702</v>
      </c>
      <c r="I170" t="s">
        <v>439</v>
      </c>
      <c r="J170">
        <v>5631.7083249999996</v>
      </c>
      <c r="K170">
        <v>8229.625</v>
      </c>
    </row>
    <row r="171" spans="1:11" x14ac:dyDescent="0.25">
      <c r="A171" t="s">
        <v>566</v>
      </c>
      <c r="B171">
        <v>193.3125</v>
      </c>
      <c r="C171">
        <v>195.5625</v>
      </c>
      <c r="D171" t="s">
        <v>566</v>
      </c>
      <c r="E171">
        <v>195.5625</v>
      </c>
      <c r="H171" t="s">
        <v>703</v>
      </c>
      <c r="I171" t="s">
        <v>439</v>
      </c>
      <c r="J171">
        <v>5631.7083249999996</v>
      </c>
      <c r="K171">
        <v>8229.625</v>
      </c>
    </row>
    <row r="172" spans="1:11" x14ac:dyDescent="0.25">
      <c r="A172" t="s">
        <v>704</v>
      </c>
      <c r="B172">
        <v>1619.375</v>
      </c>
      <c r="C172">
        <v>2166.52</v>
      </c>
      <c r="D172" t="s">
        <v>705</v>
      </c>
      <c r="E172">
        <v>2166.5</v>
      </c>
      <c r="H172" t="s">
        <v>706</v>
      </c>
      <c r="I172" t="s">
        <v>439</v>
      </c>
      <c r="J172">
        <v>1075.875</v>
      </c>
      <c r="K172">
        <v>1056.5625</v>
      </c>
    </row>
    <row r="173" spans="1:11" x14ac:dyDescent="0.25">
      <c r="A173" t="s">
        <v>707</v>
      </c>
      <c r="B173">
        <v>2691.8125</v>
      </c>
      <c r="C173">
        <v>1902.3125</v>
      </c>
      <c r="D173" t="s">
        <v>704</v>
      </c>
      <c r="E173">
        <v>2166.5</v>
      </c>
      <c r="H173" t="s">
        <v>416</v>
      </c>
      <c r="I173" t="s">
        <v>439</v>
      </c>
      <c r="J173">
        <v>101.6875</v>
      </c>
      <c r="K173">
        <v>61.9375</v>
      </c>
    </row>
    <row r="174" spans="1:11" x14ac:dyDescent="0.25">
      <c r="A174" t="s">
        <v>708</v>
      </c>
      <c r="B174">
        <v>9721.9375</v>
      </c>
      <c r="C174">
        <v>13851.75</v>
      </c>
      <c r="D174" t="s">
        <v>709</v>
      </c>
      <c r="E174">
        <v>2091.8125</v>
      </c>
      <c r="H174" t="s">
        <v>565</v>
      </c>
      <c r="I174" t="s">
        <v>442</v>
      </c>
      <c r="J174">
        <v>4647</v>
      </c>
      <c r="K174">
        <v>3990.1875</v>
      </c>
    </row>
    <row r="175" spans="1:11" x14ac:dyDescent="0.25">
      <c r="A175" t="s">
        <v>710</v>
      </c>
      <c r="B175">
        <v>15229.5625</v>
      </c>
      <c r="C175">
        <v>11509.3125</v>
      </c>
      <c r="D175" t="s">
        <v>711</v>
      </c>
      <c r="E175">
        <v>203.0625</v>
      </c>
      <c r="H175" t="s">
        <v>567</v>
      </c>
      <c r="I175" t="s">
        <v>442</v>
      </c>
      <c r="J175">
        <v>3701.875</v>
      </c>
      <c r="K175">
        <v>1873.6875</v>
      </c>
    </row>
    <row r="176" spans="1:11" x14ac:dyDescent="0.25">
      <c r="A176" t="s">
        <v>712</v>
      </c>
      <c r="B176">
        <v>6223.4375</v>
      </c>
      <c r="C176">
        <v>5800.4375</v>
      </c>
      <c r="D176" t="s">
        <v>713</v>
      </c>
      <c r="E176">
        <v>412.6875</v>
      </c>
      <c r="H176" t="s">
        <v>596</v>
      </c>
      <c r="I176" t="s">
        <v>442</v>
      </c>
      <c r="J176">
        <v>1864.75</v>
      </c>
      <c r="K176">
        <v>1640</v>
      </c>
    </row>
    <row r="177" spans="1:11" x14ac:dyDescent="0.25">
      <c r="A177" t="s">
        <v>714</v>
      </c>
      <c r="B177">
        <v>10895.375</v>
      </c>
      <c r="C177">
        <v>4006.4375</v>
      </c>
      <c r="D177" t="s">
        <v>715</v>
      </c>
      <c r="E177">
        <v>11729.840375</v>
      </c>
      <c r="H177" t="s">
        <v>716</v>
      </c>
      <c r="I177" t="s">
        <v>442</v>
      </c>
      <c r="J177">
        <v>10745.375</v>
      </c>
      <c r="K177">
        <v>13076.0625</v>
      </c>
    </row>
    <row r="178" spans="1:11" x14ac:dyDescent="0.25">
      <c r="A178" t="s">
        <v>717</v>
      </c>
      <c r="B178">
        <v>10895.375</v>
      </c>
      <c r="C178">
        <v>4006.4375</v>
      </c>
      <c r="D178" t="s">
        <v>707</v>
      </c>
      <c r="E178">
        <v>1902.3125</v>
      </c>
      <c r="H178" t="s">
        <v>718</v>
      </c>
      <c r="I178" t="s">
        <v>442</v>
      </c>
      <c r="J178">
        <v>4029.375</v>
      </c>
      <c r="K178">
        <v>2864.2224999999999</v>
      </c>
    </row>
    <row r="179" spans="1:11" x14ac:dyDescent="0.25">
      <c r="A179" t="s">
        <v>719</v>
      </c>
      <c r="B179">
        <v>1616.625</v>
      </c>
      <c r="C179">
        <v>1213.4375</v>
      </c>
      <c r="D179" t="s">
        <v>708</v>
      </c>
      <c r="E179">
        <v>13851.75</v>
      </c>
      <c r="H179" t="s">
        <v>720</v>
      </c>
      <c r="I179" t="s">
        <v>442</v>
      </c>
      <c r="J179">
        <v>2114.875</v>
      </c>
      <c r="K179">
        <v>1346.125</v>
      </c>
    </row>
    <row r="180" spans="1:11" x14ac:dyDescent="0.25">
      <c r="A180" t="s">
        <v>716</v>
      </c>
      <c r="B180">
        <v>10745.375</v>
      </c>
      <c r="C180">
        <v>13076.0625</v>
      </c>
      <c r="D180" t="s">
        <v>710</v>
      </c>
      <c r="E180">
        <v>11509.3125</v>
      </c>
      <c r="H180" t="s">
        <v>721</v>
      </c>
      <c r="I180" t="s">
        <v>442</v>
      </c>
      <c r="J180">
        <v>491.76388750000001</v>
      </c>
      <c r="K180">
        <v>465.875</v>
      </c>
    </row>
    <row r="181" spans="1:11" x14ac:dyDescent="0.25">
      <c r="A181" t="s">
        <v>718</v>
      </c>
      <c r="B181">
        <v>4029.375</v>
      </c>
      <c r="C181">
        <v>2864.2224999999999</v>
      </c>
      <c r="D181" t="s">
        <v>712</v>
      </c>
      <c r="E181">
        <v>5800.4375</v>
      </c>
      <c r="H181" t="s">
        <v>722</v>
      </c>
      <c r="I181" t="s">
        <v>442</v>
      </c>
      <c r="J181">
        <v>10745.375</v>
      </c>
      <c r="K181">
        <v>13076.0625</v>
      </c>
    </row>
    <row r="182" spans="1:11" x14ac:dyDescent="0.25">
      <c r="A182" t="s">
        <v>723</v>
      </c>
      <c r="B182">
        <v>636.4375</v>
      </c>
      <c r="C182">
        <v>480.4375</v>
      </c>
      <c r="D182" t="s">
        <v>714</v>
      </c>
      <c r="E182">
        <v>4006.4375</v>
      </c>
      <c r="H182" t="s">
        <v>724</v>
      </c>
      <c r="I182" t="s">
        <v>442</v>
      </c>
      <c r="J182">
        <v>2114.875</v>
      </c>
      <c r="K182">
        <v>1346.125</v>
      </c>
    </row>
    <row r="183" spans="1:11" x14ac:dyDescent="0.25">
      <c r="A183" t="s">
        <v>725</v>
      </c>
      <c r="B183">
        <v>4438.4375</v>
      </c>
      <c r="C183">
        <v>2630.5625</v>
      </c>
      <c r="D183" t="s">
        <v>717</v>
      </c>
      <c r="E183">
        <v>4006.4375</v>
      </c>
      <c r="H183" t="s">
        <v>726</v>
      </c>
      <c r="I183" t="s">
        <v>442</v>
      </c>
      <c r="J183">
        <v>1186.375</v>
      </c>
      <c r="K183">
        <v>1406.875</v>
      </c>
    </row>
    <row r="184" spans="1:11" x14ac:dyDescent="0.25">
      <c r="A184" t="s">
        <v>727</v>
      </c>
      <c r="B184">
        <v>1388.9375</v>
      </c>
      <c r="C184">
        <v>7698</v>
      </c>
      <c r="D184" t="s">
        <v>719</v>
      </c>
      <c r="E184">
        <v>1213.4375</v>
      </c>
      <c r="H184" t="s">
        <v>728</v>
      </c>
      <c r="I184" t="s">
        <v>442</v>
      </c>
      <c r="J184">
        <v>3202.402775</v>
      </c>
      <c r="K184">
        <v>1836.909725</v>
      </c>
    </row>
    <row r="185" spans="1:11" x14ac:dyDescent="0.25">
      <c r="A185" t="s">
        <v>729</v>
      </c>
      <c r="B185">
        <v>167</v>
      </c>
      <c r="C185">
        <v>242.3125</v>
      </c>
      <c r="D185" t="s">
        <v>716</v>
      </c>
      <c r="E185">
        <v>13076.0625</v>
      </c>
      <c r="H185" t="s">
        <v>730</v>
      </c>
      <c r="I185" t="s">
        <v>442</v>
      </c>
      <c r="J185">
        <v>7910.3125</v>
      </c>
      <c r="K185">
        <v>3343.25</v>
      </c>
    </row>
    <row r="186" spans="1:11" x14ac:dyDescent="0.25">
      <c r="A186" t="s">
        <v>731</v>
      </c>
      <c r="B186">
        <v>2473.9375</v>
      </c>
      <c r="C186">
        <v>4119.375</v>
      </c>
      <c r="D186" t="s">
        <v>718</v>
      </c>
      <c r="E186">
        <v>2864.2224999999999</v>
      </c>
      <c r="H186" t="s">
        <v>732</v>
      </c>
      <c r="I186" t="s">
        <v>442</v>
      </c>
      <c r="J186">
        <v>7910.3125</v>
      </c>
      <c r="K186">
        <v>3343.252</v>
      </c>
    </row>
    <row r="187" spans="1:11" x14ac:dyDescent="0.25">
      <c r="A187" t="s">
        <v>733</v>
      </c>
      <c r="B187">
        <v>6223.4375</v>
      </c>
      <c r="C187">
        <v>5800.4375</v>
      </c>
      <c r="D187" t="s">
        <v>723</v>
      </c>
      <c r="E187">
        <v>480.4375</v>
      </c>
      <c r="H187" t="s">
        <v>734</v>
      </c>
      <c r="I187" t="s">
        <v>442</v>
      </c>
      <c r="J187">
        <v>3601.375</v>
      </c>
      <c r="K187">
        <v>6965.875</v>
      </c>
    </row>
    <row r="188" spans="1:11" x14ac:dyDescent="0.25">
      <c r="A188" t="s">
        <v>426</v>
      </c>
      <c r="B188">
        <v>827.4375</v>
      </c>
      <c r="C188">
        <v>873.375</v>
      </c>
      <c r="D188" t="s">
        <v>725</v>
      </c>
      <c r="E188">
        <v>2630.5625</v>
      </c>
      <c r="H188" t="s">
        <v>735</v>
      </c>
      <c r="I188" t="s">
        <v>442</v>
      </c>
      <c r="J188">
        <v>3601.375</v>
      </c>
      <c r="K188">
        <v>6965.8752000000004</v>
      </c>
    </row>
    <row r="189" spans="1:11" x14ac:dyDescent="0.25">
      <c r="A189" t="s">
        <v>736</v>
      </c>
      <c r="B189">
        <v>432.1875</v>
      </c>
      <c r="C189">
        <v>1385.902775</v>
      </c>
      <c r="D189" t="s">
        <v>727</v>
      </c>
      <c r="E189">
        <v>7698</v>
      </c>
      <c r="H189" t="s">
        <v>737</v>
      </c>
      <c r="I189" t="s">
        <v>445</v>
      </c>
      <c r="J189">
        <v>16950.343625000001</v>
      </c>
      <c r="K189">
        <v>52042.573250000001</v>
      </c>
    </row>
    <row r="190" spans="1:11" x14ac:dyDescent="0.25">
      <c r="A190" t="s">
        <v>738</v>
      </c>
      <c r="B190">
        <v>1061.75</v>
      </c>
      <c r="C190">
        <v>1194.125</v>
      </c>
      <c r="D190" t="s">
        <v>729</v>
      </c>
      <c r="E190">
        <v>242.3125</v>
      </c>
      <c r="H190" t="s">
        <v>739</v>
      </c>
      <c r="I190" t="s">
        <v>445</v>
      </c>
      <c r="J190">
        <v>6122.375</v>
      </c>
      <c r="K190">
        <v>12517.75</v>
      </c>
    </row>
    <row r="191" spans="1:11" x14ac:dyDescent="0.25">
      <c r="A191" t="s">
        <v>740</v>
      </c>
      <c r="B191">
        <v>2957.5625</v>
      </c>
      <c r="C191">
        <v>4012.875</v>
      </c>
      <c r="D191" t="s">
        <v>731</v>
      </c>
      <c r="E191">
        <v>4119.375</v>
      </c>
      <c r="H191" t="s">
        <v>741</v>
      </c>
      <c r="I191" t="s">
        <v>445</v>
      </c>
      <c r="J191">
        <v>16950.343625000001</v>
      </c>
      <c r="K191">
        <v>52042.573250000001</v>
      </c>
    </row>
    <row r="192" spans="1:11" x14ac:dyDescent="0.25">
      <c r="A192" t="s">
        <v>742</v>
      </c>
      <c r="B192">
        <v>228.38888875000001</v>
      </c>
      <c r="C192">
        <v>365.375</v>
      </c>
      <c r="D192" t="s">
        <v>743</v>
      </c>
      <c r="E192">
        <v>2129.1875</v>
      </c>
      <c r="H192" t="s">
        <v>744</v>
      </c>
      <c r="I192" t="s">
        <v>445</v>
      </c>
      <c r="J192">
        <v>10918.75</v>
      </c>
      <c r="K192">
        <v>8374.375</v>
      </c>
    </row>
    <row r="193" spans="1:11" x14ac:dyDescent="0.25">
      <c r="A193" t="s">
        <v>745</v>
      </c>
      <c r="B193">
        <v>3633.3125</v>
      </c>
      <c r="C193">
        <v>4534.2430375000004</v>
      </c>
      <c r="D193" t="s">
        <v>733</v>
      </c>
      <c r="E193">
        <v>5800.4375</v>
      </c>
      <c r="H193" t="s">
        <v>746</v>
      </c>
      <c r="I193" t="s">
        <v>448</v>
      </c>
      <c r="J193">
        <v>1235.3125</v>
      </c>
      <c r="K193">
        <v>2431.8125</v>
      </c>
    </row>
    <row r="194" spans="1:11" x14ac:dyDescent="0.25">
      <c r="A194" t="s">
        <v>603</v>
      </c>
      <c r="B194">
        <v>1294.0625</v>
      </c>
      <c r="C194">
        <v>1570.625</v>
      </c>
      <c r="D194" t="s">
        <v>426</v>
      </c>
      <c r="E194">
        <v>873.375</v>
      </c>
      <c r="H194" t="s">
        <v>747</v>
      </c>
      <c r="I194" t="s">
        <v>448</v>
      </c>
      <c r="J194">
        <v>1235.3125</v>
      </c>
      <c r="K194">
        <v>2431.8125</v>
      </c>
    </row>
    <row r="195" spans="1:11" x14ac:dyDescent="0.25">
      <c r="A195" t="s">
        <v>748</v>
      </c>
      <c r="B195">
        <v>4722.0625</v>
      </c>
      <c r="C195">
        <v>5164.3125</v>
      </c>
      <c r="D195" t="s">
        <v>736</v>
      </c>
      <c r="E195">
        <v>1385.902775</v>
      </c>
      <c r="H195" t="s">
        <v>749</v>
      </c>
      <c r="I195" t="s">
        <v>448</v>
      </c>
      <c r="J195">
        <v>2691.8125</v>
      </c>
      <c r="K195">
        <v>1902.3125</v>
      </c>
    </row>
    <row r="196" spans="1:11" x14ac:dyDescent="0.25">
      <c r="A196" t="s">
        <v>750</v>
      </c>
      <c r="B196">
        <v>3030.7013750000001</v>
      </c>
      <c r="C196">
        <v>3647.25</v>
      </c>
      <c r="D196" t="s">
        <v>738</v>
      </c>
      <c r="E196">
        <v>1194.125</v>
      </c>
      <c r="H196" t="s">
        <v>751</v>
      </c>
      <c r="I196" t="s">
        <v>448</v>
      </c>
      <c r="J196">
        <v>1235.3125</v>
      </c>
      <c r="K196">
        <v>2431.8125</v>
      </c>
    </row>
    <row r="197" spans="1:11" x14ac:dyDescent="0.25">
      <c r="A197" t="s">
        <v>752</v>
      </c>
      <c r="B197">
        <v>786.5625</v>
      </c>
      <c r="C197">
        <v>492.5625</v>
      </c>
      <c r="D197" t="s">
        <v>740</v>
      </c>
      <c r="E197">
        <v>4012.875</v>
      </c>
      <c r="H197" t="s">
        <v>753</v>
      </c>
      <c r="I197" t="s">
        <v>448</v>
      </c>
      <c r="J197">
        <v>3202.402775</v>
      </c>
      <c r="K197">
        <v>1836.909725</v>
      </c>
    </row>
    <row r="198" spans="1:11" x14ac:dyDescent="0.25">
      <c r="A198" t="s">
        <v>670</v>
      </c>
      <c r="B198">
        <v>635.875</v>
      </c>
      <c r="C198">
        <v>643.9375</v>
      </c>
      <c r="D198" t="s">
        <v>742</v>
      </c>
      <c r="E198">
        <v>365.375</v>
      </c>
      <c r="H198" t="s">
        <v>754</v>
      </c>
      <c r="I198" t="s">
        <v>448</v>
      </c>
      <c r="J198">
        <v>1235.3125</v>
      </c>
      <c r="K198">
        <v>2431.8125</v>
      </c>
    </row>
    <row r="199" spans="1:11" x14ac:dyDescent="0.25">
      <c r="A199" t="s">
        <v>672</v>
      </c>
      <c r="B199">
        <v>635.875</v>
      </c>
      <c r="C199">
        <v>643.9375</v>
      </c>
      <c r="D199" t="s">
        <v>745</v>
      </c>
      <c r="E199">
        <v>4534.2430375000004</v>
      </c>
      <c r="H199" t="s">
        <v>755</v>
      </c>
      <c r="I199" t="s">
        <v>448</v>
      </c>
      <c r="J199">
        <v>2732.4375</v>
      </c>
      <c r="K199">
        <v>6241.3125</v>
      </c>
    </row>
    <row r="200" spans="1:11" x14ac:dyDescent="0.25">
      <c r="A200" t="s">
        <v>673</v>
      </c>
      <c r="B200">
        <v>635.875</v>
      </c>
      <c r="C200">
        <v>643.9375</v>
      </c>
      <c r="D200" t="s">
        <v>603</v>
      </c>
      <c r="E200">
        <v>1570.625</v>
      </c>
      <c r="H200" t="s">
        <v>756</v>
      </c>
      <c r="I200" t="s">
        <v>448</v>
      </c>
      <c r="J200">
        <v>1235.3125</v>
      </c>
      <c r="K200">
        <v>2431.8125</v>
      </c>
    </row>
    <row r="201" spans="1:11" x14ac:dyDescent="0.25">
      <c r="A201" t="s">
        <v>675</v>
      </c>
      <c r="B201">
        <v>635.875</v>
      </c>
      <c r="C201">
        <v>643.9375</v>
      </c>
      <c r="D201" t="s">
        <v>748</v>
      </c>
      <c r="E201">
        <v>5164.3125</v>
      </c>
      <c r="H201" t="s">
        <v>757</v>
      </c>
      <c r="I201" t="s">
        <v>448</v>
      </c>
      <c r="J201">
        <v>14674.413500000001</v>
      </c>
      <c r="K201">
        <v>13909.354874999901</v>
      </c>
    </row>
    <row r="202" spans="1:11" x14ac:dyDescent="0.25">
      <c r="A202" t="s">
        <v>677</v>
      </c>
      <c r="B202">
        <v>635.875</v>
      </c>
      <c r="C202">
        <v>643.9375</v>
      </c>
      <c r="D202" t="s">
        <v>750</v>
      </c>
      <c r="E202">
        <v>3647.25</v>
      </c>
      <c r="H202" t="s">
        <v>758</v>
      </c>
      <c r="I202" t="s">
        <v>448</v>
      </c>
      <c r="J202">
        <v>14674.413500000001</v>
      </c>
      <c r="K202">
        <v>13909.354874999901</v>
      </c>
    </row>
    <row r="203" spans="1:11" x14ac:dyDescent="0.25">
      <c r="A203" t="s">
        <v>679</v>
      </c>
      <c r="B203">
        <v>635.875</v>
      </c>
      <c r="C203">
        <v>643.9375</v>
      </c>
      <c r="D203" t="s">
        <v>752</v>
      </c>
      <c r="E203">
        <v>492.5625</v>
      </c>
      <c r="H203" t="s">
        <v>759</v>
      </c>
      <c r="I203" t="s">
        <v>448</v>
      </c>
      <c r="J203">
        <v>1503.4375</v>
      </c>
      <c r="K203">
        <v>2371.625</v>
      </c>
    </row>
    <row r="204" spans="1:11" x14ac:dyDescent="0.25">
      <c r="A204" t="s">
        <v>681</v>
      </c>
      <c r="B204">
        <v>635.875</v>
      </c>
      <c r="C204">
        <v>643.9375</v>
      </c>
      <c r="D204" t="s">
        <v>670</v>
      </c>
      <c r="E204">
        <v>643.9375</v>
      </c>
      <c r="H204" t="s">
        <v>624</v>
      </c>
      <c r="I204" t="s">
        <v>451</v>
      </c>
      <c r="J204">
        <v>1912.3125</v>
      </c>
      <c r="K204">
        <v>1258.3125</v>
      </c>
    </row>
    <row r="205" spans="1:11" x14ac:dyDescent="0.25">
      <c r="A205" t="s">
        <v>684</v>
      </c>
      <c r="B205">
        <v>635.875</v>
      </c>
      <c r="C205">
        <v>643.9375</v>
      </c>
      <c r="D205" t="s">
        <v>672</v>
      </c>
      <c r="E205">
        <v>643.9375</v>
      </c>
      <c r="H205" t="s">
        <v>626</v>
      </c>
      <c r="I205" t="s">
        <v>451</v>
      </c>
      <c r="J205">
        <v>4879</v>
      </c>
      <c r="K205">
        <v>1816.5</v>
      </c>
    </row>
    <row r="206" spans="1:11" x14ac:dyDescent="0.25">
      <c r="A206" t="s">
        <v>686</v>
      </c>
      <c r="B206">
        <v>635.875</v>
      </c>
      <c r="C206">
        <v>643.9375</v>
      </c>
      <c r="D206" t="s">
        <v>673</v>
      </c>
      <c r="E206">
        <v>643.9375</v>
      </c>
      <c r="H206" t="s">
        <v>760</v>
      </c>
      <c r="I206" t="s">
        <v>451</v>
      </c>
      <c r="J206">
        <v>1305.0625</v>
      </c>
      <c r="K206">
        <v>1347.5</v>
      </c>
    </row>
    <row r="207" spans="1:11" x14ac:dyDescent="0.25">
      <c r="A207" t="s">
        <v>688</v>
      </c>
      <c r="B207">
        <v>635.875</v>
      </c>
      <c r="C207">
        <v>643.93751999999995</v>
      </c>
      <c r="D207" t="s">
        <v>675</v>
      </c>
      <c r="E207">
        <v>643.9375</v>
      </c>
      <c r="H207" t="s">
        <v>761</v>
      </c>
      <c r="I207" s="6" t="s">
        <v>451</v>
      </c>
      <c r="J207">
        <v>3217.0625</v>
      </c>
      <c r="K207">
        <v>3366.9375</v>
      </c>
    </row>
    <row r="208" spans="1:11" x14ac:dyDescent="0.25">
      <c r="A208" t="s">
        <v>690</v>
      </c>
      <c r="B208">
        <v>635.875</v>
      </c>
      <c r="C208">
        <v>643.9375</v>
      </c>
      <c r="D208" t="s">
        <v>677</v>
      </c>
      <c r="E208">
        <v>643.9375</v>
      </c>
      <c r="H208" t="s">
        <v>587</v>
      </c>
      <c r="I208" t="s">
        <v>454</v>
      </c>
      <c r="J208">
        <v>859.6875</v>
      </c>
      <c r="K208">
        <v>786.8125</v>
      </c>
    </row>
    <row r="209" spans="1:11" x14ac:dyDescent="0.25">
      <c r="A209" t="s">
        <v>692</v>
      </c>
      <c r="B209">
        <v>635.875</v>
      </c>
      <c r="C209">
        <v>643.9375</v>
      </c>
      <c r="D209" t="s">
        <v>679</v>
      </c>
      <c r="E209">
        <v>643.9375</v>
      </c>
      <c r="H209" t="s">
        <v>589</v>
      </c>
      <c r="I209" t="s">
        <v>454</v>
      </c>
      <c r="J209">
        <v>859.6875</v>
      </c>
      <c r="K209">
        <v>786.8125</v>
      </c>
    </row>
    <row r="210" spans="1:11" x14ac:dyDescent="0.25">
      <c r="A210" t="s">
        <v>694</v>
      </c>
      <c r="B210">
        <v>635.875</v>
      </c>
      <c r="C210">
        <v>643.9375</v>
      </c>
      <c r="D210" t="s">
        <v>681</v>
      </c>
      <c r="E210">
        <v>643.9375</v>
      </c>
      <c r="H210" t="s">
        <v>647</v>
      </c>
      <c r="I210" t="s">
        <v>762</v>
      </c>
      <c r="J210">
        <v>1920.375</v>
      </c>
      <c r="K210">
        <v>3755.3125</v>
      </c>
    </row>
    <row r="211" spans="1:11" x14ac:dyDescent="0.25">
      <c r="A211" t="s">
        <v>568</v>
      </c>
      <c r="B211">
        <v>635.875</v>
      </c>
      <c r="C211">
        <v>643.9375</v>
      </c>
      <c r="D211" t="s">
        <v>684</v>
      </c>
      <c r="E211">
        <v>643.9375</v>
      </c>
      <c r="H211" t="s">
        <v>657</v>
      </c>
      <c r="I211" t="s">
        <v>762</v>
      </c>
      <c r="J211">
        <v>11713.125</v>
      </c>
      <c r="K211">
        <v>11089.625</v>
      </c>
    </row>
    <row r="212" spans="1:11" x14ac:dyDescent="0.25">
      <c r="A212" t="s">
        <v>763</v>
      </c>
      <c r="B212">
        <v>25197.0625</v>
      </c>
      <c r="C212">
        <v>26713.0625</v>
      </c>
      <c r="D212" t="s">
        <v>686</v>
      </c>
      <c r="E212">
        <v>643.9375</v>
      </c>
      <c r="H212" t="s">
        <v>659</v>
      </c>
      <c r="I212" t="s">
        <v>454</v>
      </c>
      <c r="J212">
        <v>2859.25</v>
      </c>
      <c r="K212">
        <v>1557.6875</v>
      </c>
    </row>
    <row r="213" spans="1:11" x14ac:dyDescent="0.25">
      <c r="A213" t="s">
        <v>570</v>
      </c>
      <c r="B213">
        <v>635.875</v>
      </c>
      <c r="C213">
        <v>643.9375</v>
      </c>
      <c r="D213" t="s">
        <v>688</v>
      </c>
      <c r="E213">
        <v>643.9375</v>
      </c>
      <c r="H213" t="s">
        <v>662</v>
      </c>
      <c r="I213" t="s">
        <v>454</v>
      </c>
      <c r="J213">
        <v>4566.1875</v>
      </c>
      <c r="K213">
        <v>4472.5</v>
      </c>
    </row>
    <row r="214" spans="1:11" x14ac:dyDescent="0.25">
      <c r="A214" t="s">
        <v>746</v>
      </c>
      <c r="B214">
        <v>1235.3125</v>
      </c>
      <c r="C214">
        <v>2431.8125</v>
      </c>
      <c r="D214" t="s">
        <v>690</v>
      </c>
      <c r="E214">
        <v>643.9375</v>
      </c>
      <c r="H214" t="s">
        <v>764</v>
      </c>
      <c r="I214" t="s">
        <v>762</v>
      </c>
      <c r="J214">
        <v>10472.6875</v>
      </c>
      <c r="K214">
        <v>11990.0625</v>
      </c>
    </row>
    <row r="215" spans="1:11" x14ac:dyDescent="0.25">
      <c r="A215" t="s">
        <v>765</v>
      </c>
      <c r="B215">
        <v>4192.5625</v>
      </c>
      <c r="C215">
        <v>5259.5625</v>
      </c>
      <c r="D215" t="s">
        <v>692</v>
      </c>
      <c r="E215">
        <v>643.9375</v>
      </c>
      <c r="H215" t="s">
        <v>766</v>
      </c>
      <c r="I215" t="s">
        <v>762</v>
      </c>
      <c r="J215">
        <v>10472.6875</v>
      </c>
      <c r="K215">
        <v>11990.0625</v>
      </c>
    </row>
    <row r="216" spans="1:11" x14ac:dyDescent="0.25">
      <c r="A216" t="s">
        <v>767</v>
      </c>
      <c r="B216">
        <v>770.75</v>
      </c>
      <c r="C216">
        <v>544.0625</v>
      </c>
      <c r="D216" t="s">
        <v>694</v>
      </c>
      <c r="E216">
        <v>643.9375</v>
      </c>
      <c r="H216" t="s">
        <v>768</v>
      </c>
      <c r="I216" t="s">
        <v>454</v>
      </c>
      <c r="J216">
        <v>2476.5</v>
      </c>
      <c r="K216">
        <v>2660.875</v>
      </c>
    </row>
    <row r="217" spans="1:11" x14ac:dyDescent="0.25">
      <c r="A217" t="s">
        <v>769</v>
      </c>
      <c r="B217">
        <v>770.75</v>
      </c>
      <c r="C217">
        <v>544.0625</v>
      </c>
      <c r="D217" t="s">
        <v>568</v>
      </c>
      <c r="E217">
        <v>643.9375</v>
      </c>
      <c r="H217" t="s">
        <v>770</v>
      </c>
      <c r="I217" t="s">
        <v>454</v>
      </c>
      <c r="J217">
        <v>2476.5</v>
      </c>
      <c r="K217">
        <v>2660.875</v>
      </c>
    </row>
    <row r="218" spans="1:11" x14ac:dyDescent="0.25">
      <c r="A218" t="s">
        <v>771</v>
      </c>
      <c r="B218">
        <v>770.75</v>
      </c>
      <c r="C218">
        <v>544.0625</v>
      </c>
      <c r="D218" t="s">
        <v>763</v>
      </c>
      <c r="E218">
        <v>26713.0625</v>
      </c>
      <c r="H218" t="s">
        <v>772</v>
      </c>
      <c r="I218" t="s">
        <v>762</v>
      </c>
      <c r="J218">
        <v>1181.5</v>
      </c>
      <c r="K218">
        <v>864.1875</v>
      </c>
    </row>
    <row r="219" spans="1:11" x14ac:dyDescent="0.25">
      <c r="A219" t="s">
        <v>773</v>
      </c>
      <c r="B219">
        <v>770.75</v>
      </c>
      <c r="C219">
        <v>544.0625</v>
      </c>
      <c r="D219" t="s">
        <v>570</v>
      </c>
      <c r="E219">
        <v>643.9375</v>
      </c>
      <c r="H219" t="s">
        <v>774</v>
      </c>
      <c r="I219" t="s">
        <v>454</v>
      </c>
      <c r="J219">
        <v>11713.125</v>
      </c>
      <c r="K219">
        <v>11089.625</v>
      </c>
    </row>
    <row r="220" spans="1:11" x14ac:dyDescent="0.25">
      <c r="A220" t="s">
        <v>775</v>
      </c>
      <c r="B220">
        <v>770.75</v>
      </c>
      <c r="C220">
        <v>544.0625</v>
      </c>
      <c r="D220" t="s">
        <v>746</v>
      </c>
      <c r="E220">
        <v>2431.8125</v>
      </c>
      <c r="H220" t="s">
        <v>776</v>
      </c>
      <c r="I220" t="s">
        <v>762</v>
      </c>
      <c r="J220">
        <v>2828.5</v>
      </c>
      <c r="K220">
        <v>1812.5625</v>
      </c>
    </row>
    <row r="221" spans="1:11" x14ac:dyDescent="0.25">
      <c r="A221" t="s">
        <v>777</v>
      </c>
      <c r="B221">
        <v>770.75</v>
      </c>
      <c r="C221">
        <v>544.0625</v>
      </c>
      <c r="D221" t="s">
        <v>765</v>
      </c>
      <c r="E221">
        <v>5259.5625</v>
      </c>
      <c r="H221" t="s">
        <v>778</v>
      </c>
      <c r="I221" t="s">
        <v>454</v>
      </c>
      <c r="J221">
        <v>11713.125</v>
      </c>
      <c r="K221">
        <v>11089.625</v>
      </c>
    </row>
    <row r="222" spans="1:11" x14ac:dyDescent="0.25">
      <c r="A222" t="s">
        <v>779</v>
      </c>
      <c r="B222">
        <v>770.75</v>
      </c>
      <c r="C222">
        <v>544.0625</v>
      </c>
      <c r="D222" t="s">
        <v>767</v>
      </c>
      <c r="E222">
        <v>544.0625</v>
      </c>
      <c r="H222" t="s">
        <v>515</v>
      </c>
      <c r="I222" t="s">
        <v>457</v>
      </c>
      <c r="J222">
        <v>1979.6875</v>
      </c>
      <c r="K222">
        <v>3103.8125</v>
      </c>
    </row>
    <row r="223" spans="1:11" x14ac:dyDescent="0.25">
      <c r="A223" t="s">
        <v>780</v>
      </c>
      <c r="B223">
        <v>4010.5</v>
      </c>
      <c r="C223">
        <v>3776.75</v>
      </c>
      <c r="D223" t="s">
        <v>769</v>
      </c>
      <c r="E223">
        <v>544.0625</v>
      </c>
      <c r="H223" t="s">
        <v>671</v>
      </c>
      <c r="I223" t="s">
        <v>457</v>
      </c>
      <c r="J223">
        <v>7057.3125</v>
      </c>
      <c r="K223">
        <v>1528.6875</v>
      </c>
    </row>
    <row r="224" spans="1:11" x14ac:dyDescent="0.25">
      <c r="A224" t="s">
        <v>781</v>
      </c>
      <c r="B224">
        <v>1899.3125</v>
      </c>
      <c r="C224">
        <v>754.3125</v>
      </c>
      <c r="D224" t="s">
        <v>771</v>
      </c>
      <c r="E224">
        <v>544.0625</v>
      </c>
      <c r="H224" t="s">
        <v>782</v>
      </c>
      <c r="I224" t="s">
        <v>457</v>
      </c>
      <c r="J224">
        <v>262</v>
      </c>
      <c r="K224">
        <v>133.75</v>
      </c>
    </row>
    <row r="225" spans="1:11" x14ac:dyDescent="0.25">
      <c r="A225" t="s">
        <v>720</v>
      </c>
      <c r="B225">
        <v>2114.875</v>
      </c>
      <c r="C225">
        <v>1346.125</v>
      </c>
      <c r="D225" t="s">
        <v>773</v>
      </c>
      <c r="E225">
        <v>544.0625</v>
      </c>
      <c r="H225" t="s">
        <v>783</v>
      </c>
      <c r="I225" t="s">
        <v>457</v>
      </c>
      <c r="J225">
        <v>262</v>
      </c>
      <c r="K225">
        <v>133.75</v>
      </c>
    </row>
    <row r="226" spans="1:11" x14ac:dyDescent="0.25">
      <c r="A226" t="s">
        <v>784</v>
      </c>
      <c r="B226">
        <v>510.40277500000002</v>
      </c>
      <c r="C226">
        <v>36557.423374999998</v>
      </c>
      <c r="D226" t="s">
        <v>775</v>
      </c>
      <c r="E226">
        <v>544.0625</v>
      </c>
      <c r="H226" t="s">
        <v>785</v>
      </c>
      <c r="I226" t="s">
        <v>457</v>
      </c>
      <c r="J226">
        <v>385.1875</v>
      </c>
      <c r="K226">
        <v>365.875</v>
      </c>
    </row>
    <row r="227" spans="1:11" x14ac:dyDescent="0.25">
      <c r="A227" t="s">
        <v>721</v>
      </c>
      <c r="B227">
        <v>491.76388750000001</v>
      </c>
      <c r="C227">
        <v>465.875</v>
      </c>
      <c r="D227" t="s">
        <v>777</v>
      </c>
      <c r="E227">
        <v>544.0625</v>
      </c>
      <c r="H227" t="s">
        <v>786</v>
      </c>
      <c r="I227" t="s">
        <v>457</v>
      </c>
      <c r="J227">
        <v>2628</v>
      </c>
      <c r="K227">
        <v>1687.25</v>
      </c>
    </row>
    <row r="228" spans="1:11" x14ac:dyDescent="0.25">
      <c r="A228" t="s">
        <v>787</v>
      </c>
      <c r="B228">
        <v>145.95138875000001</v>
      </c>
      <c r="C228">
        <v>316.875</v>
      </c>
      <c r="D228" t="s">
        <v>779</v>
      </c>
      <c r="E228">
        <v>544.0625</v>
      </c>
      <c r="H228" t="s">
        <v>788</v>
      </c>
      <c r="I228" t="s">
        <v>457</v>
      </c>
      <c r="J228">
        <v>262</v>
      </c>
      <c r="K228">
        <v>133.75</v>
      </c>
    </row>
    <row r="229" spans="1:11" x14ac:dyDescent="0.25">
      <c r="A229" t="s">
        <v>722</v>
      </c>
      <c r="B229">
        <v>10745.375</v>
      </c>
      <c r="C229">
        <v>13076.0625</v>
      </c>
      <c r="D229" t="s">
        <v>780</v>
      </c>
      <c r="E229">
        <v>3776.75</v>
      </c>
      <c r="H229" t="s">
        <v>789</v>
      </c>
      <c r="I229" t="s">
        <v>457</v>
      </c>
      <c r="J229">
        <v>2372.8125</v>
      </c>
      <c r="K229">
        <v>2384.0625</v>
      </c>
    </row>
    <row r="230" spans="1:11" x14ac:dyDescent="0.25">
      <c r="A230" t="s">
        <v>790</v>
      </c>
      <c r="B230">
        <v>288.65972124999996</v>
      </c>
      <c r="C230">
        <v>199.118055</v>
      </c>
      <c r="D230" t="s">
        <v>781</v>
      </c>
      <c r="E230">
        <v>754.3125</v>
      </c>
      <c r="H230" t="s">
        <v>791</v>
      </c>
      <c r="I230" t="s">
        <v>457</v>
      </c>
      <c r="J230">
        <v>3032.4375</v>
      </c>
      <c r="K230">
        <v>2223.125</v>
      </c>
    </row>
    <row r="231" spans="1:11" x14ac:dyDescent="0.25">
      <c r="A231" t="s">
        <v>792</v>
      </c>
      <c r="B231">
        <v>1319.159725</v>
      </c>
      <c r="C231">
        <v>816.25</v>
      </c>
      <c r="D231" t="s">
        <v>720</v>
      </c>
      <c r="E231">
        <v>1346.125</v>
      </c>
      <c r="H231" t="s">
        <v>793</v>
      </c>
      <c r="I231" t="s">
        <v>457</v>
      </c>
      <c r="J231">
        <v>169.5</v>
      </c>
      <c r="K231">
        <v>247.75</v>
      </c>
    </row>
    <row r="232" spans="1:11" x14ac:dyDescent="0.25">
      <c r="A232" t="s">
        <v>794</v>
      </c>
      <c r="B232">
        <v>2815.5625</v>
      </c>
      <c r="C232">
        <v>5817</v>
      </c>
      <c r="D232" t="s">
        <v>784</v>
      </c>
      <c r="E232">
        <v>36557.423374999998</v>
      </c>
      <c r="H232" t="s">
        <v>795</v>
      </c>
      <c r="I232" t="s">
        <v>457</v>
      </c>
      <c r="J232">
        <v>23638.777875</v>
      </c>
      <c r="K232">
        <v>20123.3125</v>
      </c>
    </row>
    <row r="233" spans="1:11" x14ac:dyDescent="0.25">
      <c r="A233" t="s">
        <v>737</v>
      </c>
      <c r="B233">
        <v>16950.343625000001</v>
      </c>
      <c r="C233">
        <v>52042.573250000001</v>
      </c>
      <c r="D233" t="s">
        <v>721</v>
      </c>
      <c r="E233">
        <v>465.875</v>
      </c>
      <c r="H233" t="s">
        <v>796</v>
      </c>
      <c r="I233" t="s">
        <v>457</v>
      </c>
      <c r="J233">
        <v>1979.6875</v>
      </c>
      <c r="K233">
        <v>3103.8125</v>
      </c>
    </row>
    <row r="234" spans="1:11" x14ac:dyDescent="0.25">
      <c r="A234" t="s">
        <v>797</v>
      </c>
      <c r="B234">
        <v>6122.375</v>
      </c>
      <c r="C234">
        <v>12517.75</v>
      </c>
      <c r="D234" t="s">
        <v>787</v>
      </c>
      <c r="E234">
        <v>316.875</v>
      </c>
      <c r="H234" t="s">
        <v>763</v>
      </c>
      <c r="I234" t="s">
        <v>460</v>
      </c>
      <c r="J234">
        <v>25197.0625</v>
      </c>
      <c r="K234">
        <v>26713.0625</v>
      </c>
    </row>
    <row r="235" spans="1:11" x14ac:dyDescent="0.25">
      <c r="A235" t="s">
        <v>739</v>
      </c>
      <c r="B235">
        <v>6122.375</v>
      </c>
      <c r="C235">
        <v>12517.75</v>
      </c>
      <c r="D235" t="s">
        <v>722</v>
      </c>
      <c r="E235">
        <v>13076.0625</v>
      </c>
      <c r="H235" t="s">
        <v>780</v>
      </c>
      <c r="I235" t="s">
        <v>460</v>
      </c>
      <c r="J235">
        <v>4010.5</v>
      </c>
      <c r="K235">
        <v>3776.75</v>
      </c>
    </row>
    <row r="236" spans="1:11" x14ac:dyDescent="0.25">
      <c r="A236" t="s">
        <v>798</v>
      </c>
      <c r="B236">
        <v>217.25</v>
      </c>
      <c r="C236">
        <v>256.6875</v>
      </c>
      <c r="D236" t="s">
        <v>790</v>
      </c>
      <c r="E236">
        <v>199.118055</v>
      </c>
      <c r="H236" t="s">
        <v>799</v>
      </c>
      <c r="I236" t="s">
        <v>460</v>
      </c>
      <c r="J236">
        <v>20881.632125</v>
      </c>
      <c r="K236">
        <v>12584.054749999999</v>
      </c>
    </row>
    <row r="237" spans="1:11" x14ac:dyDescent="0.25">
      <c r="A237" t="s">
        <v>724</v>
      </c>
      <c r="B237">
        <v>2114.875</v>
      </c>
      <c r="C237">
        <v>1346.125</v>
      </c>
      <c r="D237" t="s">
        <v>800</v>
      </c>
      <c r="E237">
        <v>2115.1875</v>
      </c>
      <c r="H237" t="s">
        <v>801</v>
      </c>
      <c r="I237" t="s">
        <v>460</v>
      </c>
      <c r="J237">
        <v>20881.632125</v>
      </c>
      <c r="K237">
        <v>12584.054752</v>
      </c>
    </row>
    <row r="238" spans="1:11" x14ac:dyDescent="0.25">
      <c r="A238" t="s">
        <v>802</v>
      </c>
      <c r="B238">
        <v>10816.1875</v>
      </c>
      <c r="C238">
        <v>18544.231250000001</v>
      </c>
      <c r="D238" t="s">
        <v>792</v>
      </c>
      <c r="E238">
        <v>816.25</v>
      </c>
      <c r="H238" t="s">
        <v>803</v>
      </c>
      <c r="I238" t="s">
        <v>460</v>
      </c>
      <c r="J238">
        <v>22225.263875000001</v>
      </c>
      <c r="K238">
        <v>19634.25</v>
      </c>
    </row>
    <row r="239" spans="1:11" x14ac:dyDescent="0.25">
      <c r="A239" t="s">
        <v>444</v>
      </c>
      <c r="B239">
        <v>3788.9375</v>
      </c>
      <c r="C239">
        <v>2652.5</v>
      </c>
      <c r="D239" t="s">
        <v>794</v>
      </c>
      <c r="E239">
        <v>5817</v>
      </c>
      <c r="H239" t="s">
        <v>804</v>
      </c>
      <c r="I239" t="s">
        <v>460</v>
      </c>
      <c r="J239">
        <v>22225.263875000001</v>
      </c>
      <c r="K239">
        <v>19634.25</v>
      </c>
    </row>
    <row r="240" spans="1:11" x14ac:dyDescent="0.25">
      <c r="A240" t="s">
        <v>805</v>
      </c>
      <c r="B240">
        <v>501.8125</v>
      </c>
      <c r="C240">
        <v>659.93055749999996</v>
      </c>
      <c r="D240" t="s">
        <v>737</v>
      </c>
      <c r="E240">
        <v>52042.573250000001</v>
      </c>
      <c r="H240" t="s">
        <v>806</v>
      </c>
      <c r="I240" t="s">
        <v>460</v>
      </c>
      <c r="J240">
        <v>409.0625</v>
      </c>
      <c r="K240">
        <v>923.6875</v>
      </c>
    </row>
    <row r="241" spans="1:11" x14ac:dyDescent="0.25">
      <c r="A241" t="s">
        <v>764</v>
      </c>
      <c r="B241">
        <v>10472.6875</v>
      </c>
      <c r="C241">
        <v>11990.0625</v>
      </c>
      <c r="D241" t="s">
        <v>797</v>
      </c>
      <c r="E241">
        <v>12517.75</v>
      </c>
      <c r="H241" t="s">
        <v>807</v>
      </c>
      <c r="I241" t="s">
        <v>460</v>
      </c>
      <c r="J241">
        <v>1376.375</v>
      </c>
      <c r="K241">
        <v>2130</v>
      </c>
    </row>
    <row r="242" spans="1:11" x14ac:dyDescent="0.25">
      <c r="A242" t="s">
        <v>766</v>
      </c>
      <c r="B242">
        <v>10472.6875</v>
      </c>
      <c r="C242">
        <v>11990.0625</v>
      </c>
      <c r="D242" t="s">
        <v>739</v>
      </c>
      <c r="E242">
        <v>12517.75</v>
      </c>
      <c r="H242" t="s">
        <v>808</v>
      </c>
      <c r="I242" t="s">
        <v>460</v>
      </c>
      <c r="J242">
        <v>3601.375</v>
      </c>
      <c r="K242">
        <v>6965.875</v>
      </c>
    </row>
    <row r="243" spans="1:11" x14ac:dyDescent="0.25">
      <c r="A243" t="s">
        <v>540</v>
      </c>
      <c r="B243">
        <v>2173.875</v>
      </c>
      <c r="C243">
        <v>1653.25</v>
      </c>
      <c r="D243" t="s">
        <v>798</v>
      </c>
      <c r="E243">
        <v>256.6875</v>
      </c>
      <c r="H243" t="s">
        <v>809</v>
      </c>
      <c r="I243" t="s">
        <v>460</v>
      </c>
      <c r="J243">
        <v>475.0625</v>
      </c>
      <c r="K243">
        <v>634.5625</v>
      </c>
    </row>
    <row r="244" spans="1:11" x14ac:dyDescent="0.25">
      <c r="A244" t="s">
        <v>810</v>
      </c>
      <c r="B244">
        <v>9373.0833750000002</v>
      </c>
      <c r="C244">
        <v>8135.6805375000004</v>
      </c>
      <c r="D244" t="s">
        <v>724</v>
      </c>
      <c r="E244">
        <v>1346.125</v>
      </c>
      <c r="H244" t="s">
        <v>811</v>
      </c>
      <c r="I244" t="s">
        <v>460</v>
      </c>
      <c r="J244">
        <v>20881.632125</v>
      </c>
      <c r="K244">
        <v>12584.054749999999</v>
      </c>
    </row>
    <row r="245" spans="1:11" x14ac:dyDescent="0.25">
      <c r="A245" t="s">
        <v>812</v>
      </c>
      <c r="B245">
        <v>257.0625</v>
      </c>
      <c r="C245" t="s">
        <v>812</v>
      </c>
      <c r="D245" t="s">
        <v>802</v>
      </c>
      <c r="E245">
        <v>18544.231250000001</v>
      </c>
      <c r="H245" t="s">
        <v>813</v>
      </c>
      <c r="I245" t="s">
        <v>460</v>
      </c>
      <c r="J245">
        <v>14108</v>
      </c>
      <c r="K245">
        <v>14604.5</v>
      </c>
    </row>
    <row r="246" spans="1:11" x14ac:dyDescent="0.25">
      <c r="A246" t="s">
        <v>814</v>
      </c>
      <c r="B246">
        <v>9373.0833750000002</v>
      </c>
      <c r="C246">
        <v>8135.6805375000004</v>
      </c>
      <c r="D246" t="s">
        <v>444</v>
      </c>
      <c r="E246">
        <v>2652.5</v>
      </c>
      <c r="H246" t="s">
        <v>815</v>
      </c>
      <c r="I246" t="s">
        <v>460</v>
      </c>
      <c r="J246">
        <v>44718.5</v>
      </c>
      <c r="K246">
        <v>43263.5</v>
      </c>
    </row>
    <row r="247" spans="1:11" x14ac:dyDescent="0.25">
      <c r="A247" t="s">
        <v>799</v>
      </c>
      <c r="B247">
        <v>20881.632125</v>
      </c>
      <c r="C247">
        <v>12584.054749999999</v>
      </c>
      <c r="D247" t="s">
        <v>805</v>
      </c>
      <c r="E247">
        <v>659.93055750000008</v>
      </c>
      <c r="H247" t="s">
        <v>816</v>
      </c>
      <c r="I247" t="s">
        <v>460</v>
      </c>
      <c r="J247">
        <v>4303.9583249999996</v>
      </c>
      <c r="K247">
        <v>4037.5</v>
      </c>
    </row>
    <row r="248" spans="1:11" x14ac:dyDescent="0.25">
      <c r="A248" t="s">
        <v>801</v>
      </c>
      <c r="B248">
        <v>20881.632125</v>
      </c>
      <c r="C248">
        <v>12584.054752</v>
      </c>
      <c r="D248" t="s">
        <v>764</v>
      </c>
      <c r="E248">
        <v>11990.0625</v>
      </c>
      <c r="H248" t="s">
        <v>817</v>
      </c>
      <c r="I248" t="s">
        <v>460</v>
      </c>
      <c r="J248">
        <v>1225.5</v>
      </c>
      <c r="K248">
        <v>339.125</v>
      </c>
    </row>
    <row r="249" spans="1:11" x14ac:dyDescent="0.25">
      <c r="A249" t="s">
        <v>747</v>
      </c>
      <c r="B249">
        <v>1235.3125</v>
      </c>
      <c r="C249">
        <v>2431.8125</v>
      </c>
      <c r="D249" t="s">
        <v>766</v>
      </c>
      <c r="E249">
        <v>11990.0625</v>
      </c>
      <c r="H249" t="s">
        <v>818</v>
      </c>
      <c r="I249" t="s">
        <v>460</v>
      </c>
      <c r="J249">
        <v>15494.9375</v>
      </c>
      <c r="K249">
        <v>14633.875</v>
      </c>
    </row>
    <row r="250" spans="1:11" x14ac:dyDescent="0.25">
      <c r="A250" t="s">
        <v>447</v>
      </c>
      <c r="B250">
        <v>2503.125</v>
      </c>
      <c r="C250">
        <v>2862.4375</v>
      </c>
      <c r="D250" t="s">
        <v>540</v>
      </c>
      <c r="E250">
        <v>1653.25</v>
      </c>
      <c r="H250" t="s">
        <v>819</v>
      </c>
      <c r="I250" t="s">
        <v>460</v>
      </c>
      <c r="J250">
        <v>1789</v>
      </c>
      <c r="K250">
        <v>2329.8125</v>
      </c>
    </row>
    <row r="251" spans="1:11" x14ac:dyDescent="0.25">
      <c r="A251" t="s">
        <v>749</v>
      </c>
      <c r="B251">
        <v>2691.8125</v>
      </c>
      <c r="C251">
        <v>1902.3125</v>
      </c>
      <c r="D251" t="s">
        <v>810</v>
      </c>
      <c r="E251">
        <v>8135.6805374999994</v>
      </c>
      <c r="H251" t="s">
        <v>810</v>
      </c>
      <c r="I251" t="s">
        <v>463</v>
      </c>
      <c r="J251">
        <v>9373.0833750000002</v>
      </c>
      <c r="K251">
        <v>8135.6805375000004</v>
      </c>
    </row>
    <row r="252" spans="1:11" x14ac:dyDescent="0.25">
      <c r="A252" t="s">
        <v>751</v>
      </c>
      <c r="B252">
        <v>1235.3125</v>
      </c>
      <c r="C252">
        <v>2431.8125</v>
      </c>
      <c r="D252" t="s">
        <v>814</v>
      </c>
      <c r="E252">
        <v>8135.6805374999994</v>
      </c>
      <c r="H252" t="s">
        <v>814</v>
      </c>
      <c r="I252" t="s">
        <v>463</v>
      </c>
      <c r="J252">
        <v>9373.0833750000002</v>
      </c>
      <c r="K252">
        <v>8135.6805375000004</v>
      </c>
    </row>
    <row r="253" spans="1:11" x14ac:dyDescent="0.25">
      <c r="A253" t="s">
        <v>820</v>
      </c>
      <c r="B253">
        <v>1113.1875</v>
      </c>
      <c r="C253">
        <v>948.8125</v>
      </c>
      <c r="D253" t="s">
        <v>799</v>
      </c>
      <c r="E253">
        <v>12584.054749999999</v>
      </c>
      <c r="H253" t="s">
        <v>821</v>
      </c>
      <c r="I253" t="s">
        <v>463</v>
      </c>
      <c r="J253">
        <v>12963.0625</v>
      </c>
      <c r="K253">
        <v>11606.0625</v>
      </c>
    </row>
    <row r="254" spans="1:11" x14ac:dyDescent="0.25">
      <c r="A254" t="s">
        <v>753</v>
      </c>
      <c r="B254">
        <v>3202.402775</v>
      </c>
      <c r="C254">
        <v>1836.909725</v>
      </c>
      <c r="D254" t="s">
        <v>801</v>
      </c>
      <c r="E254">
        <v>12584.054749999999</v>
      </c>
      <c r="H254" t="s">
        <v>822</v>
      </c>
      <c r="I254" t="s">
        <v>463</v>
      </c>
      <c r="J254">
        <v>519.25</v>
      </c>
      <c r="K254">
        <v>354.4375</v>
      </c>
    </row>
    <row r="255" spans="1:11" x14ac:dyDescent="0.25">
      <c r="A255" t="s">
        <v>726</v>
      </c>
      <c r="B255">
        <v>1186.375</v>
      </c>
      <c r="C255">
        <v>1406.875</v>
      </c>
      <c r="D255" t="s">
        <v>823</v>
      </c>
      <c r="E255">
        <v>87.75</v>
      </c>
      <c r="H255" t="s">
        <v>824</v>
      </c>
      <c r="I255" t="s">
        <v>463</v>
      </c>
      <c r="J255">
        <v>3576.75</v>
      </c>
      <c r="K255">
        <v>3451.9375</v>
      </c>
    </row>
    <row r="256" spans="1:11" x14ac:dyDescent="0.25">
      <c r="A256" t="s">
        <v>768</v>
      </c>
      <c r="B256">
        <v>2476.5</v>
      </c>
      <c r="C256">
        <v>2660.875</v>
      </c>
      <c r="D256" t="s">
        <v>747</v>
      </c>
      <c r="E256">
        <v>2431.8125</v>
      </c>
      <c r="H256" t="s">
        <v>825</v>
      </c>
      <c r="I256" t="s">
        <v>463</v>
      </c>
      <c r="J256">
        <v>20097.625</v>
      </c>
      <c r="K256">
        <v>20005.022221250001</v>
      </c>
    </row>
    <row r="257" spans="1:11" x14ac:dyDescent="0.25">
      <c r="A257" t="s">
        <v>770</v>
      </c>
      <c r="B257">
        <v>2476.5</v>
      </c>
      <c r="C257">
        <v>2660.875</v>
      </c>
      <c r="D257" t="s">
        <v>447</v>
      </c>
      <c r="E257">
        <v>2862.4375</v>
      </c>
      <c r="H257" t="s">
        <v>826</v>
      </c>
      <c r="I257" t="s">
        <v>463</v>
      </c>
      <c r="J257">
        <v>20041.9375</v>
      </c>
      <c r="K257">
        <v>20005.022221251998</v>
      </c>
    </row>
    <row r="258" spans="1:11" x14ac:dyDescent="0.25">
      <c r="A258" t="s">
        <v>827</v>
      </c>
      <c r="B258">
        <v>7649.4375</v>
      </c>
      <c r="C258">
        <v>6575.0625</v>
      </c>
      <c r="D258" t="s">
        <v>749</v>
      </c>
      <c r="E258">
        <v>1902.3125</v>
      </c>
      <c r="H258" t="s">
        <v>828</v>
      </c>
      <c r="I258" t="s">
        <v>463</v>
      </c>
      <c r="J258">
        <v>7196.75</v>
      </c>
      <c r="K258">
        <v>8919.6875</v>
      </c>
    </row>
    <row r="259" spans="1:11" x14ac:dyDescent="0.25">
      <c r="A259" t="s">
        <v>450</v>
      </c>
      <c r="B259">
        <v>20151.875</v>
      </c>
      <c r="C259">
        <v>16550.8125</v>
      </c>
      <c r="D259" t="s">
        <v>751</v>
      </c>
      <c r="E259">
        <v>2431.8125</v>
      </c>
      <c r="H259" t="s">
        <v>829</v>
      </c>
      <c r="I259" t="s">
        <v>463</v>
      </c>
      <c r="J259">
        <v>1814.5625</v>
      </c>
      <c r="K259">
        <v>1345.6875</v>
      </c>
    </row>
    <row r="260" spans="1:11" x14ac:dyDescent="0.25">
      <c r="A260" t="s">
        <v>728</v>
      </c>
      <c r="B260">
        <v>3202.402775</v>
      </c>
      <c r="C260">
        <v>1836.909725</v>
      </c>
      <c r="D260" t="s">
        <v>820</v>
      </c>
      <c r="E260">
        <v>948.8125</v>
      </c>
      <c r="H260" t="s">
        <v>830</v>
      </c>
      <c r="I260" t="s">
        <v>466</v>
      </c>
      <c r="J260">
        <v>869.5625</v>
      </c>
      <c r="K260">
        <v>1192.4375</v>
      </c>
    </row>
    <row r="261" spans="1:11" x14ac:dyDescent="0.25">
      <c r="A261" t="s">
        <v>754</v>
      </c>
      <c r="B261">
        <v>1235.3125</v>
      </c>
      <c r="C261">
        <v>2431.8125</v>
      </c>
      <c r="D261" t="s">
        <v>753</v>
      </c>
      <c r="E261">
        <v>1836.909725</v>
      </c>
      <c r="H261" t="s">
        <v>693</v>
      </c>
      <c r="I261" t="s">
        <v>469</v>
      </c>
      <c r="J261">
        <v>1993.75</v>
      </c>
      <c r="K261">
        <v>2053.9375</v>
      </c>
    </row>
    <row r="262" spans="1:11" x14ac:dyDescent="0.25">
      <c r="A262" t="s">
        <v>730</v>
      </c>
      <c r="B262">
        <v>7910.3125</v>
      </c>
      <c r="C262">
        <v>3343.25</v>
      </c>
      <c r="D262" t="s">
        <v>726</v>
      </c>
      <c r="E262">
        <v>1406.875</v>
      </c>
      <c r="H262" t="s">
        <v>831</v>
      </c>
      <c r="I262" t="s">
        <v>469</v>
      </c>
      <c r="J262">
        <v>4124</v>
      </c>
      <c r="K262">
        <v>5176.0625</v>
      </c>
    </row>
    <row r="263" spans="1:11" x14ac:dyDescent="0.25">
      <c r="A263" t="s">
        <v>732</v>
      </c>
      <c r="B263">
        <v>7910.3125</v>
      </c>
      <c r="C263">
        <v>3343.252</v>
      </c>
      <c r="D263" t="s">
        <v>768</v>
      </c>
      <c r="E263">
        <v>2660.875</v>
      </c>
      <c r="H263" t="s">
        <v>832</v>
      </c>
      <c r="I263" t="s">
        <v>469</v>
      </c>
      <c r="J263">
        <v>4124</v>
      </c>
      <c r="K263">
        <v>5176.0625</v>
      </c>
    </row>
    <row r="264" spans="1:11" x14ac:dyDescent="0.25">
      <c r="A264" t="s">
        <v>833</v>
      </c>
      <c r="B264">
        <v>14142.1875</v>
      </c>
      <c r="C264">
        <v>8345.25</v>
      </c>
      <c r="D264" t="s">
        <v>770</v>
      </c>
      <c r="E264">
        <v>2660.875</v>
      </c>
      <c r="H264" t="s">
        <v>577</v>
      </c>
      <c r="I264" t="s">
        <v>472</v>
      </c>
      <c r="J264">
        <v>4711.25</v>
      </c>
      <c r="K264">
        <v>3614.5</v>
      </c>
    </row>
    <row r="265" spans="1:11" x14ac:dyDescent="0.25">
      <c r="A265" t="s">
        <v>834</v>
      </c>
      <c r="B265">
        <v>12554.395875</v>
      </c>
      <c r="C265">
        <v>19687.6875</v>
      </c>
      <c r="D265" t="s">
        <v>827</v>
      </c>
      <c r="E265">
        <v>6575.0625</v>
      </c>
      <c r="H265" t="s">
        <v>639</v>
      </c>
      <c r="I265" t="s">
        <v>472</v>
      </c>
      <c r="J265">
        <v>26605.4375</v>
      </c>
      <c r="K265">
        <v>12571.5</v>
      </c>
    </row>
    <row r="266" spans="1:11" x14ac:dyDescent="0.25">
      <c r="A266" t="s">
        <v>835</v>
      </c>
      <c r="B266">
        <v>11500.875</v>
      </c>
      <c r="C266">
        <v>19074.4375</v>
      </c>
      <c r="D266" t="s">
        <v>450</v>
      </c>
      <c r="E266">
        <v>16550.8125</v>
      </c>
      <c r="H266" t="s">
        <v>642</v>
      </c>
      <c r="I266" t="s">
        <v>472</v>
      </c>
      <c r="J266">
        <v>785.5625</v>
      </c>
      <c r="K266">
        <v>858.8125</v>
      </c>
    </row>
    <row r="267" spans="1:11" x14ac:dyDescent="0.25">
      <c r="A267" t="s">
        <v>483</v>
      </c>
      <c r="B267">
        <v>2789.8125</v>
      </c>
      <c r="C267">
        <v>2813.6875</v>
      </c>
      <c r="D267" t="s">
        <v>728</v>
      </c>
      <c r="E267">
        <v>1836.909725</v>
      </c>
      <c r="H267" t="s">
        <v>714</v>
      </c>
      <c r="I267" t="s">
        <v>472</v>
      </c>
      <c r="J267">
        <v>10895.375</v>
      </c>
      <c r="K267">
        <v>4006.4375</v>
      </c>
    </row>
    <row r="268" spans="1:11" x14ac:dyDescent="0.25">
      <c r="A268" t="s">
        <v>541</v>
      </c>
      <c r="B268">
        <v>724.1875</v>
      </c>
      <c r="C268">
        <v>309.5</v>
      </c>
      <c r="D268" t="s">
        <v>754</v>
      </c>
      <c r="E268">
        <v>2431.8125</v>
      </c>
      <c r="H268" t="s">
        <v>717</v>
      </c>
      <c r="I268" t="s">
        <v>472</v>
      </c>
      <c r="J268">
        <v>10895.375</v>
      </c>
      <c r="K268">
        <v>4006.4375</v>
      </c>
    </row>
    <row r="269" spans="1:11" x14ac:dyDescent="0.25">
      <c r="A269" t="s">
        <v>760</v>
      </c>
      <c r="B269">
        <v>1305.0625</v>
      </c>
      <c r="C269">
        <v>1347.5</v>
      </c>
      <c r="D269" t="s">
        <v>730</v>
      </c>
      <c r="E269">
        <v>3343.25</v>
      </c>
      <c r="H269" t="s">
        <v>719</v>
      </c>
      <c r="I269" t="s">
        <v>472</v>
      </c>
      <c r="J269">
        <v>1616.625</v>
      </c>
      <c r="K269">
        <v>1213.4375</v>
      </c>
    </row>
    <row r="270" spans="1:11" x14ac:dyDescent="0.25">
      <c r="A270" t="s">
        <v>803</v>
      </c>
      <c r="B270">
        <v>22225.263875000001</v>
      </c>
      <c r="C270">
        <v>19634.25</v>
      </c>
      <c r="D270" t="s">
        <v>732</v>
      </c>
      <c r="E270">
        <v>3343.25</v>
      </c>
      <c r="H270" t="s">
        <v>836</v>
      </c>
      <c r="I270" t="s">
        <v>472</v>
      </c>
      <c r="J270">
        <v>1786.6875</v>
      </c>
      <c r="K270">
        <v>1055.4375</v>
      </c>
    </row>
    <row r="271" spans="1:11" x14ac:dyDescent="0.25">
      <c r="A271" t="s">
        <v>408</v>
      </c>
      <c r="B271">
        <v>13121.3125</v>
      </c>
      <c r="C271">
        <v>20929.75</v>
      </c>
      <c r="D271" t="s">
        <v>833</v>
      </c>
      <c r="E271">
        <v>8345.25</v>
      </c>
      <c r="H271" t="s">
        <v>837</v>
      </c>
      <c r="I271" t="s">
        <v>472</v>
      </c>
      <c r="J271">
        <v>1786.6875</v>
      </c>
      <c r="K271">
        <v>1055.4375</v>
      </c>
    </row>
    <row r="272" spans="1:11" x14ac:dyDescent="0.25">
      <c r="A272" t="s">
        <v>838</v>
      </c>
      <c r="B272">
        <v>1636.5</v>
      </c>
      <c r="C272">
        <v>576.3125</v>
      </c>
      <c r="D272" t="s">
        <v>839</v>
      </c>
      <c r="E272">
        <v>38388.0625</v>
      </c>
      <c r="H272" t="s">
        <v>840</v>
      </c>
      <c r="I272" t="s">
        <v>472</v>
      </c>
      <c r="J272">
        <v>782.25</v>
      </c>
      <c r="K272">
        <v>747.5</v>
      </c>
    </row>
    <row r="273" spans="1:11" x14ac:dyDescent="0.25">
      <c r="A273" t="s">
        <v>634</v>
      </c>
      <c r="B273">
        <v>1755.5</v>
      </c>
      <c r="C273">
        <v>2904.375</v>
      </c>
      <c r="D273" t="s">
        <v>834</v>
      </c>
      <c r="E273">
        <v>19687.6875</v>
      </c>
      <c r="H273" t="s">
        <v>841</v>
      </c>
      <c r="I273" t="s">
        <v>472</v>
      </c>
      <c r="J273">
        <v>2219</v>
      </c>
      <c r="K273">
        <v>2115.25</v>
      </c>
    </row>
    <row r="274" spans="1:11" x14ac:dyDescent="0.25">
      <c r="A274" t="s">
        <v>411</v>
      </c>
      <c r="B274">
        <v>358.75</v>
      </c>
      <c r="C274">
        <v>341.25</v>
      </c>
      <c r="D274" t="s">
        <v>835</v>
      </c>
      <c r="E274">
        <v>19074.4375</v>
      </c>
      <c r="H274" t="s">
        <v>842</v>
      </c>
      <c r="I274" t="s">
        <v>472</v>
      </c>
      <c r="J274">
        <v>11468.5</v>
      </c>
      <c r="K274">
        <v>8828.125</v>
      </c>
    </row>
    <row r="275" spans="1:11" x14ac:dyDescent="0.25">
      <c r="A275" t="s">
        <v>414</v>
      </c>
      <c r="B275">
        <v>358.75</v>
      </c>
      <c r="C275">
        <v>341.25</v>
      </c>
      <c r="D275" t="s">
        <v>483</v>
      </c>
      <c r="E275">
        <v>2813.6875</v>
      </c>
      <c r="H275" t="s">
        <v>802</v>
      </c>
      <c r="I275" t="s">
        <v>475</v>
      </c>
      <c r="J275">
        <v>10816.1875</v>
      </c>
      <c r="K275">
        <v>18544.231250000001</v>
      </c>
    </row>
    <row r="276" spans="1:11" x14ac:dyDescent="0.25">
      <c r="A276" t="s">
        <v>486</v>
      </c>
      <c r="B276">
        <v>6742.9375</v>
      </c>
      <c r="C276">
        <v>6933.125</v>
      </c>
      <c r="D276" t="s">
        <v>541</v>
      </c>
      <c r="E276">
        <v>309.5</v>
      </c>
      <c r="H276" t="s">
        <v>843</v>
      </c>
      <c r="I276" t="s">
        <v>475</v>
      </c>
      <c r="J276">
        <v>2455.8125</v>
      </c>
      <c r="K276">
        <v>2017.5625</v>
      </c>
    </row>
    <row r="277" spans="1:11" x14ac:dyDescent="0.25">
      <c r="A277" t="s">
        <v>844</v>
      </c>
      <c r="B277">
        <v>206.875</v>
      </c>
      <c r="C277">
        <v>226.75</v>
      </c>
      <c r="D277" t="s">
        <v>760</v>
      </c>
      <c r="E277">
        <v>1347.5</v>
      </c>
      <c r="H277" t="s">
        <v>845</v>
      </c>
      <c r="I277" t="s">
        <v>475</v>
      </c>
      <c r="J277">
        <v>26354.375</v>
      </c>
      <c r="K277">
        <v>16792.8125</v>
      </c>
    </row>
    <row r="278" spans="1:11" x14ac:dyDescent="0.25">
      <c r="A278" t="s">
        <v>846</v>
      </c>
      <c r="B278">
        <v>13902.375</v>
      </c>
      <c r="C278">
        <v>24221.0625</v>
      </c>
      <c r="D278" t="s">
        <v>803</v>
      </c>
      <c r="E278">
        <v>19634.25</v>
      </c>
      <c r="H278" t="s">
        <v>847</v>
      </c>
      <c r="I278" s="6" t="s">
        <v>478</v>
      </c>
      <c r="J278">
        <v>3280.9375</v>
      </c>
      <c r="K278">
        <v>4370.9250000000002</v>
      </c>
    </row>
    <row r="279" spans="1:11" x14ac:dyDescent="0.25">
      <c r="A279" t="s">
        <v>782</v>
      </c>
      <c r="B279">
        <v>262</v>
      </c>
      <c r="C279">
        <v>133.75</v>
      </c>
      <c r="D279" t="s">
        <v>408</v>
      </c>
      <c r="E279">
        <v>20929.75</v>
      </c>
      <c r="H279" t="s">
        <v>848</v>
      </c>
      <c r="I279" s="6" t="s">
        <v>478</v>
      </c>
      <c r="J279">
        <v>619.875</v>
      </c>
      <c r="K279">
        <v>458.93055750000002</v>
      </c>
    </row>
    <row r="280" spans="1:11" x14ac:dyDescent="0.25">
      <c r="A280" t="s">
        <v>783</v>
      </c>
      <c r="B280">
        <v>262</v>
      </c>
      <c r="C280">
        <v>133.75</v>
      </c>
      <c r="D280" t="s">
        <v>838</v>
      </c>
      <c r="E280">
        <v>576.3125</v>
      </c>
      <c r="H280" t="s">
        <v>849</v>
      </c>
      <c r="I280" s="6" t="s">
        <v>478</v>
      </c>
      <c r="J280">
        <v>619.875</v>
      </c>
      <c r="K280">
        <v>458.93055750000002</v>
      </c>
    </row>
    <row r="281" spans="1:11" x14ac:dyDescent="0.25">
      <c r="A281" t="s">
        <v>734</v>
      </c>
      <c r="B281">
        <v>3601.375</v>
      </c>
      <c r="C281">
        <v>6965.875</v>
      </c>
      <c r="D281" t="s">
        <v>634</v>
      </c>
      <c r="E281">
        <v>2904.375</v>
      </c>
      <c r="H281" t="s">
        <v>850</v>
      </c>
      <c r="I281" s="6" t="s">
        <v>478</v>
      </c>
      <c r="J281">
        <v>592</v>
      </c>
      <c r="K281">
        <v>598.5625</v>
      </c>
    </row>
    <row r="282" spans="1:11" x14ac:dyDescent="0.25">
      <c r="A282" t="s">
        <v>735</v>
      </c>
      <c r="B282">
        <v>3601.375</v>
      </c>
      <c r="C282">
        <v>6965.8752000000004</v>
      </c>
      <c r="D282" t="s">
        <v>411</v>
      </c>
      <c r="E282">
        <v>341.25</v>
      </c>
      <c r="H282" t="s">
        <v>851</v>
      </c>
      <c r="I282" s="6" t="s">
        <v>478</v>
      </c>
      <c r="J282">
        <v>2493.5</v>
      </c>
      <c r="K282">
        <v>2763.1875</v>
      </c>
    </row>
    <row r="283" spans="1:11" x14ac:dyDescent="0.25">
      <c r="A283" t="s">
        <v>852</v>
      </c>
      <c r="B283">
        <v>301.8125</v>
      </c>
      <c r="C283" t="s">
        <v>852</v>
      </c>
      <c r="D283" t="s">
        <v>414</v>
      </c>
      <c r="E283">
        <v>341.25</v>
      </c>
      <c r="H283" t="s">
        <v>853</v>
      </c>
      <c r="I283" s="6" t="s">
        <v>478</v>
      </c>
      <c r="J283">
        <v>322.5625</v>
      </c>
      <c r="K283">
        <v>868</v>
      </c>
    </row>
    <row r="284" spans="1:11" x14ac:dyDescent="0.25">
      <c r="A284" t="s">
        <v>854</v>
      </c>
      <c r="B284">
        <v>2128.75</v>
      </c>
      <c r="C284">
        <v>2727.8125</v>
      </c>
      <c r="D284" t="s">
        <v>486</v>
      </c>
      <c r="E284">
        <v>6933.125</v>
      </c>
      <c r="H284" t="s">
        <v>855</v>
      </c>
      <c r="I284" s="6" t="s">
        <v>478</v>
      </c>
      <c r="J284">
        <v>3752.4375</v>
      </c>
      <c r="K284">
        <v>7978.4375</v>
      </c>
    </row>
    <row r="285" spans="1:11" x14ac:dyDescent="0.25">
      <c r="A285" t="s">
        <v>856</v>
      </c>
      <c r="B285">
        <v>3701.875</v>
      </c>
      <c r="C285">
        <v>1873.6875</v>
      </c>
      <c r="D285" t="s">
        <v>844</v>
      </c>
      <c r="E285">
        <v>226.75</v>
      </c>
      <c r="H285" t="s">
        <v>767</v>
      </c>
      <c r="I285" t="s">
        <v>481</v>
      </c>
      <c r="J285">
        <v>770.75</v>
      </c>
      <c r="K285">
        <v>544.0625</v>
      </c>
    </row>
    <row r="286" spans="1:11" x14ac:dyDescent="0.25">
      <c r="A286" t="s">
        <v>821</v>
      </c>
      <c r="B286">
        <v>12963.0625</v>
      </c>
      <c r="C286">
        <v>11606.0625</v>
      </c>
      <c r="D286" t="s">
        <v>846</v>
      </c>
      <c r="E286">
        <v>24221.0625</v>
      </c>
      <c r="H286" t="s">
        <v>769</v>
      </c>
      <c r="I286" t="s">
        <v>481</v>
      </c>
      <c r="J286">
        <v>770.75</v>
      </c>
      <c r="K286">
        <v>544.0625</v>
      </c>
    </row>
    <row r="287" spans="1:11" x14ac:dyDescent="0.25">
      <c r="A287" t="s">
        <v>857</v>
      </c>
      <c r="B287">
        <v>966.0625</v>
      </c>
      <c r="C287">
        <v>1287.375</v>
      </c>
      <c r="D287" t="s">
        <v>782</v>
      </c>
      <c r="E287">
        <v>133.75</v>
      </c>
      <c r="H287" t="s">
        <v>771</v>
      </c>
      <c r="I287" t="s">
        <v>481</v>
      </c>
      <c r="J287">
        <v>770.75</v>
      </c>
      <c r="K287">
        <v>544.0625</v>
      </c>
    </row>
    <row r="288" spans="1:11" x14ac:dyDescent="0.25">
      <c r="A288" t="s">
        <v>858</v>
      </c>
      <c r="B288">
        <v>2084</v>
      </c>
      <c r="C288">
        <v>681.625</v>
      </c>
      <c r="D288" t="s">
        <v>783</v>
      </c>
      <c r="E288">
        <v>133.75</v>
      </c>
      <c r="H288" t="s">
        <v>773</v>
      </c>
      <c r="I288" t="s">
        <v>481</v>
      </c>
      <c r="J288">
        <v>770.75</v>
      </c>
      <c r="K288">
        <v>544.0625</v>
      </c>
    </row>
    <row r="289" spans="1:11" x14ac:dyDescent="0.25">
      <c r="A289" t="s">
        <v>859</v>
      </c>
      <c r="B289">
        <v>24689.0625</v>
      </c>
      <c r="C289">
        <v>9638.2430574999998</v>
      </c>
      <c r="D289" t="s">
        <v>734</v>
      </c>
      <c r="E289">
        <v>6965.875</v>
      </c>
      <c r="H289" t="s">
        <v>775</v>
      </c>
      <c r="I289" t="s">
        <v>481</v>
      </c>
      <c r="J289">
        <v>770.75</v>
      </c>
      <c r="K289">
        <v>544.0625</v>
      </c>
    </row>
    <row r="290" spans="1:11" x14ac:dyDescent="0.25">
      <c r="A290" t="s">
        <v>772</v>
      </c>
      <c r="B290">
        <v>1181.5</v>
      </c>
      <c r="C290">
        <v>864.1875</v>
      </c>
      <c r="D290" t="s">
        <v>735</v>
      </c>
      <c r="E290">
        <v>6965.875</v>
      </c>
      <c r="H290" t="s">
        <v>777</v>
      </c>
      <c r="I290" t="s">
        <v>481</v>
      </c>
      <c r="J290">
        <v>770.75</v>
      </c>
      <c r="K290">
        <v>544.0625</v>
      </c>
    </row>
    <row r="291" spans="1:11" x14ac:dyDescent="0.25">
      <c r="A291" t="s">
        <v>590</v>
      </c>
      <c r="B291">
        <v>1181.5</v>
      </c>
      <c r="C291">
        <v>864.1875</v>
      </c>
      <c r="D291" t="s">
        <v>854</v>
      </c>
      <c r="E291">
        <v>2727.8125</v>
      </c>
      <c r="H291" t="s">
        <v>779</v>
      </c>
      <c r="I291" t="s">
        <v>481</v>
      </c>
      <c r="J291">
        <v>770.75</v>
      </c>
      <c r="K291">
        <v>544.0625</v>
      </c>
    </row>
    <row r="292" spans="1:11" x14ac:dyDescent="0.25">
      <c r="A292" t="s">
        <v>860</v>
      </c>
      <c r="B292">
        <v>432.1875</v>
      </c>
      <c r="C292">
        <v>1385.902775</v>
      </c>
      <c r="D292" t="s">
        <v>856</v>
      </c>
      <c r="E292">
        <v>1873.6875</v>
      </c>
      <c r="H292" t="s">
        <v>518</v>
      </c>
      <c r="I292" t="s">
        <v>481</v>
      </c>
      <c r="J292">
        <v>5718.0625</v>
      </c>
      <c r="K292">
        <v>3084.1875</v>
      </c>
    </row>
    <row r="293" spans="1:11" x14ac:dyDescent="0.25">
      <c r="A293" t="s">
        <v>861</v>
      </c>
      <c r="B293">
        <v>308.625</v>
      </c>
      <c r="C293" t="s">
        <v>861</v>
      </c>
      <c r="D293" t="s">
        <v>821</v>
      </c>
      <c r="E293">
        <v>11606.0625</v>
      </c>
      <c r="H293" t="s">
        <v>523</v>
      </c>
      <c r="I293" t="s">
        <v>481</v>
      </c>
      <c r="J293">
        <v>19428.081249999999</v>
      </c>
      <c r="K293">
        <v>20922.9375</v>
      </c>
    </row>
    <row r="294" spans="1:11" x14ac:dyDescent="0.25">
      <c r="A294" t="s">
        <v>761</v>
      </c>
      <c r="B294">
        <v>3217.0625</v>
      </c>
      <c r="C294">
        <v>3366.9375</v>
      </c>
      <c r="D294" t="s">
        <v>857</v>
      </c>
      <c r="E294">
        <v>1287.375</v>
      </c>
      <c r="H294" t="s">
        <v>559</v>
      </c>
      <c r="I294" t="s">
        <v>481</v>
      </c>
      <c r="J294">
        <v>841.5625</v>
      </c>
      <c r="K294">
        <v>1384.6875</v>
      </c>
    </row>
    <row r="295" spans="1:11" x14ac:dyDescent="0.25">
      <c r="A295" t="s">
        <v>862</v>
      </c>
      <c r="B295">
        <v>131.375</v>
      </c>
      <c r="C295" t="s">
        <v>862</v>
      </c>
      <c r="D295" t="s">
        <v>858</v>
      </c>
      <c r="E295">
        <v>681.625</v>
      </c>
      <c r="H295" t="s">
        <v>561</v>
      </c>
      <c r="I295" t="s">
        <v>481</v>
      </c>
      <c r="J295">
        <v>841.5625</v>
      </c>
      <c r="K295">
        <v>1384.6875</v>
      </c>
    </row>
    <row r="296" spans="1:11" x14ac:dyDescent="0.25">
      <c r="A296" t="s">
        <v>863</v>
      </c>
      <c r="B296">
        <v>14702.9375</v>
      </c>
      <c r="C296">
        <v>12977.3125</v>
      </c>
      <c r="D296" t="s">
        <v>859</v>
      </c>
      <c r="E296">
        <v>9638.2430574999998</v>
      </c>
      <c r="H296" t="s">
        <v>579</v>
      </c>
      <c r="I296" s="6" t="s">
        <v>481</v>
      </c>
      <c r="J296">
        <v>3014.5625</v>
      </c>
      <c r="K296">
        <v>3334.1875</v>
      </c>
    </row>
    <row r="297" spans="1:11" x14ac:dyDescent="0.25">
      <c r="A297" t="s">
        <v>864</v>
      </c>
      <c r="B297">
        <v>7649.4375</v>
      </c>
      <c r="C297">
        <v>6575.0625</v>
      </c>
      <c r="D297" t="s">
        <v>772</v>
      </c>
      <c r="E297">
        <v>864.1875</v>
      </c>
      <c r="H297" t="s">
        <v>609</v>
      </c>
      <c r="I297" t="s">
        <v>481</v>
      </c>
      <c r="J297">
        <v>44640.389024999997</v>
      </c>
      <c r="K297">
        <v>24350.875</v>
      </c>
    </row>
    <row r="298" spans="1:11" x14ac:dyDescent="0.25">
      <c r="A298" t="s">
        <v>865</v>
      </c>
      <c r="B298">
        <v>24132.1875</v>
      </c>
      <c r="C298">
        <v>20426.4375</v>
      </c>
      <c r="D298" t="s">
        <v>590</v>
      </c>
      <c r="E298">
        <v>864.1875</v>
      </c>
      <c r="H298" t="s">
        <v>611</v>
      </c>
      <c r="I298" t="s">
        <v>481</v>
      </c>
      <c r="J298">
        <v>44640.389024999997</v>
      </c>
      <c r="K298">
        <v>24350.875</v>
      </c>
    </row>
    <row r="299" spans="1:11" x14ac:dyDescent="0.25">
      <c r="A299" t="s">
        <v>866</v>
      </c>
      <c r="B299">
        <v>4657.3125</v>
      </c>
      <c r="C299" t="s">
        <v>866</v>
      </c>
      <c r="D299" t="s">
        <v>860</v>
      </c>
      <c r="E299">
        <v>1385.902775</v>
      </c>
      <c r="H299" t="s">
        <v>641</v>
      </c>
      <c r="I299" t="s">
        <v>481</v>
      </c>
      <c r="J299">
        <v>443.5</v>
      </c>
      <c r="K299">
        <v>525.80624999999998</v>
      </c>
    </row>
    <row r="300" spans="1:11" x14ac:dyDescent="0.25">
      <c r="A300" t="s">
        <v>867</v>
      </c>
      <c r="B300">
        <v>18911.625</v>
      </c>
      <c r="C300">
        <v>27674.125</v>
      </c>
      <c r="D300" t="s">
        <v>761</v>
      </c>
      <c r="E300">
        <v>3366.9375</v>
      </c>
      <c r="H300" t="s">
        <v>646</v>
      </c>
      <c r="I300" t="s">
        <v>481</v>
      </c>
      <c r="J300">
        <v>24545.9375</v>
      </c>
      <c r="K300">
        <v>11425.625</v>
      </c>
    </row>
    <row r="301" spans="1:11" x14ac:dyDescent="0.25">
      <c r="A301" t="s">
        <v>868</v>
      </c>
      <c r="B301">
        <v>4657.3125</v>
      </c>
      <c r="C301" t="s">
        <v>868</v>
      </c>
      <c r="D301" t="s">
        <v>863</v>
      </c>
      <c r="E301">
        <v>12977.3125</v>
      </c>
      <c r="H301" t="s">
        <v>649</v>
      </c>
      <c r="I301" t="s">
        <v>481</v>
      </c>
      <c r="J301">
        <v>377.125</v>
      </c>
      <c r="K301">
        <v>619.4375</v>
      </c>
    </row>
    <row r="302" spans="1:11" x14ac:dyDescent="0.25">
      <c r="A302" t="s">
        <v>869</v>
      </c>
      <c r="B302">
        <v>484.3125</v>
      </c>
      <c r="C302">
        <v>585.75</v>
      </c>
      <c r="D302" t="s">
        <v>864</v>
      </c>
      <c r="E302">
        <v>6575.0625</v>
      </c>
      <c r="H302" t="s">
        <v>656</v>
      </c>
      <c r="I302" t="s">
        <v>481</v>
      </c>
      <c r="J302">
        <v>12800.75</v>
      </c>
      <c r="K302">
        <v>16106.788124999999</v>
      </c>
    </row>
    <row r="303" spans="1:11" x14ac:dyDescent="0.25">
      <c r="A303" t="s">
        <v>804</v>
      </c>
      <c r="B303">
        <v>22225.263875000001</v>
      </c>
      <c r="C303">
        <v>19634.25</v>
      </c>
      <c r="D303" t="s">
        <v>865</v>
      </c>
      <c r="E303">
        <v>20426.4375</v>
      </c>
      <c r="H303" t="s">
        <v>669</v>
      </c>
      <c r="I303" t="s">
        <v>481</v>
      </c>
      <c r="J303">
        <v>1005.625</v>
      </c>
      <c r="K303">
        <v>1529.0625</v>
      </c>
    </row>
    <row r="304" spans="1:11" x14ac:dyDescent="0.25">
      <c r="A304" t="s">
        <v>741</v>
      </c>
      <c r="B304">
        <v>16950.343625000001</v>
      </c>
      <c r="C304">
        <v>52042.573250000001</v>
      </c>
      <c r="D304" t="s">
        <v>867</v>
      </c>
      <c r="E304">
        <v>27674.125</v>
      </c>
      <c r="H304" t="s">
        <v>674</v>
      </c>
      <c r="I304" t="s">
        <v>481</v>
      </c>
      <c r="J304">
        <v>1611.4375</v>
      </c>
      <c r="K304">
        <v>2064.625</v>
      </c>
    </row>
    <row r="305" spans="1:11" x14ac:dyDescent="0.25">
      <c r="A305" t="s">
        <v>870</v>
      </c>
      <c r="B305">
        <v>1110.3125</v>
      </c>
      <c r="C305">
        <v>1277.6875</v>
      </c>
      <c r="D305" t="s">
        <v>871</v>
      </c>
      <c r="E305">
        <v>353.1875</v>
      </c>
      <c r="H305" t="s">
        <v>712</v>
      </c>
      <c r="I305" t="s">
        <v>481</v>
      </c>
      <c r="J305">
        <v>6223.4375</v>
      </c>
      <c r="K305">
        <v>5800.4375</v>
      </c>
    </row>
    <row r="306" spans="1:11" x14ac:dyDescent="0.25">
      <c r="A306" t="s">
        <v>872</v>
      </c>
      <c r="B306">
        <v>478.9375</v>
      </c>
      <c r="C306" t="s">
        <v>872</v>
      </c>
      <c r="D306" t="s">
        <v>869</v>
      </c>
      <c r="E306">
        <v>585.75</v>
      </c>
      <c r="H306" t="s">
        <v>733</v>
      </c>
      <c r="I306" t="s">
        <v>481</v>
      </c>
      <c r="J306">
        <v>6223.4375</v>
      </c>
      <c r="K306">
        <v>5800.4375</v>
      </c>
    </row>
    <row r="307" spans="1:11" x14ac:dyDescent="0.25">
      <c r="A307" t="s">
        <v>830</v>
      </c>
      <c r="B307">
        <v>869.5625</v>
      </c>
      <c r="C307">
        <v>1192.4375</v>
      </c>
      <c r="D307" t="s">
        <v>804</v>
      </c>
      <c r="E307">
        <v>19634.25</v>
      </c>
      <c r="H307" t="s">
        <v>742</v>
      </c>
      <c r="I307" t="s">
        <v>481</v>
      </c>
      <c r="J307">
        <v>228.38888875000001</v>
      </c>
      <c r="K307">
        <v>365.375</v>
      </c>
    </row>
    <row r="308" spans="1:11" x14ac:dyDescent="0.25">
      <c r="A308" t="s">
        <v>489</v>
      </c>
      <c r="B308">
        <v>502.75</v>
      </c>
      <c r="C308">
        <v>701.4375</v>
      </c>
      <c r="D308" t="s">
        <v>741</v>
      </c>
      <c r="E308">
        <v>52042.573250000001</v>
      </c>
      <c r="H308" t="s">
        <v>854</v>
      </c>
      <c r="I308" t="s">
        <v>481</v>
      </c>
      <c r="J308">
        <v>2128.75</v>
      </c>
      <c r="K308">
        <v>2727.8125</v>
      </c>
    </row>
    <row r="309" spans="1:11" x14ac:dyDescent="0.25">
      <c r="A309" t="s">
        <v>873</v>
      </c>
      <c r="B309">
        <v>2530.5625</v>
      </c>
      <c r="C309">
        <v>5216.75</v>
      </c>
      <c r="D309" t="s">
        <v>870</v>
      </c>
      <c r="E309">
        <v>1277.6875</v>
      </c>
      <c r="H309" t="s">
        <v>874</v>
      </c>
      <c r="I309" t="s">
        <v>481</v>
      </c>
      <c r="J309">
        <v>1912.3125</v>
      </c>
      <c r="K309">
        <v>1258.3125</v>
      </c>
    </row>
    <row r="310" spans="1:11" x14ac:dyDescent="0.25">
      <c r="A310" t="s">
        <v>875</v>
      </c>
      <c r="B310">
        <v>95.625</v>
      </c>
      <c r="C310">
        <v>54.125</v>
      </c>
      <c r="D310" t="s">
        <v>830</v>
      </c>
      <c r="E310">
        <v>1192.4375</v>
      </c>
      <c r="H310" t="s">
        <v>876</v>
      </c>
      <c r="I310" t="s">
        <v>481</v>
      </c>
      <c r="J310">
        <v>258.6875</v>
      </c>
      <c r="K310">
        <v>2017.5625199999999</v>
      </c>
    </row>
    <row r="311" spans="1:11" x14ac:dyDescent="0.25">
      <c r="A311" t="s">
        <v>877</v>
      </c>
      <c r="B311">
        <v>4167.2062500000002</v>
      </c>
      <c r="C311">
        <v>4732.75</v>
      </c>
      <c r="D311" t="s">
        <v>489</v>
      </c>
      <c r="E311">
        <v>701.4375</v>
      </c>
      <c r="H311" t="s">
        <v>878</v>
      </c>
      <c r="I311" t="s">
        <v>481</v>
      </c>
      <c r="J311">
        <v>4010.5</v>
      </c>
      <c r="K311">
        <v>3776.75</v>
      </c>
    </row>
    <row r="312" spans="1:11" x14ac:dyDescent="0.25">
      <c r="A312" t="s">
        <v>785</v>
      </c>
      <c r="B312">
        <v>385.1875</v>
      </c>
      <c r="C312">
        <v>365.875</v>
      </c>
      <c r="D312" t="s">
        <v>873</v>
      </c>
      <c r="E312">
        <v>5216.75</v>
      </c>
      <c r="H312" t="s">
        <v>879</v>
      </c>
      <c r="I312" t="s">
        <v>481</v>
      </c>
      <c r="J312">
        <v>5169.25</v>
      </c>
      <c r="K312">
        <v>9167.8125</v>
      </c>
    </row>
    <row r="313" spans="1:11" x14ac:dyDescent="0.25">
      <c r="A313" t="s">
        <v>836</v>
      </c>
      <c r="B313">
        <v>1786.6875</v>
      </c>
      <c r="C313">
        <v>1055.4375</v>
      </c>
      <c r="D313" t="s">
        <v>875</v>
      </c>
      <c r="E313">
        <v>54.125</v>
      </c>
      <c r="H313" t="s">
        <v>880</v>
      </c>
      <c r="I313" t="s">
        <v>481</v>
      </c>
      <c r="J313">
        <v>3263.75</v>
      </c>
      <c r="K313">
        <v>3943.875</v>
      </c>
    </row>
    <row r="314" spans="1:11" x14ac:dyDescent="0.25">
      <c r="A314" t="s">
        <v>837</v>
      </c>
      <c r="B314">
        <v>1786.6875</v>
      </c>
      <c r="C314">
        <v>1055.4375</v>
      </c>
      <c r="D314" t="s">
        <v>877</v>
      </c>
      <c r="E314">
        <v>4732.75</v>
      </c>
      <c r="H314" t="s">
        <v>881</v>
      </c>
      <c r="I314" t="s">
        <v>481</v>
      </c>
      <c r="J314">
        <v>6740.125</v>
      </c>
      <c r="K314">
        <v>11397.125</v>
      </c>
    </row>
    <row r="315" spans="1:11" x14ac:dyDescent="0.25">
      <c r="A315" t="s">
        <v>786</v>
      </c>
      <c r="B315">
        <v>2628</v>
      </c>
      <c r="C315">
        <v>1687.25</v>
      </c>
      <c r="D315" t="s">
        <v>785</v>
      </c>
      <c r="E315">
        <v>365.875</v>
      </c>
      <c r="H315" t="s">
        <v>882</v>
      </c>
      <c r="I315" t="s">
        <v>481</v>
      </c>
      <c r="J315">
        <v>24400.375</v>
      </c>
      <c r="K315">
        <v>38272.25</v>
      </c>
    </row>
    <row r="316" spans="1:11" x14ac:dyDescent="0.25">
      <c r="A316" t="s">
        <v>883</v>
      </c>
      <c r="B316">
        <v>1480.625</v>
      </c>
      <c r="C316" t="s">
        <v>883</v>
      </c>
      <c r="D316" t="s">
        <v>836</v>
      </c>
      <c r="E316">
        <v>1055.4375</v>
      </c>
      <c r="H316" t="s">
        <v>884</v>
      </c>
      <c r="I316" t="s">
        <v>481</v>
      </c>
      <c r="J316">
        <v>5518.5</v>
      </c>
      <c r="K316">
        <v>9163.1875</v>
      </c>
    </row>
    <row r="317" spans="1:11" x14ac:dyDescent="0.25">
      <c r="A317" t="s">
        <v>885</v>
      </c>
      <c r="B317">
        <v>24132.1875</v>
      </c>
      <c r="C317">
        <v>20426.4375</v>
      </c>
      <c r="D317" t="s">
        <v>837</v>
      </c>
      <c r="E317">
        <v>1055.4375</v>
      </c>
      <c r="H317" t="s">
        <v>886</v>
      </c>
      <c r="I317" t="s">
        <v>481</v>
      </c>
      <c r="J317">
        <v>1240.125</v>
      </c>
      <c r="K317">
        <v>1786.9375</v>
      </c>
    </row>
    <row r="318" spans="1:11" x14ac:dyDescent="0.25">
      <c r="A318" t="s">
        <v>595</v>
      </c>
      <c r="B318">
        <v>49.375</v>
      </c>
      <c r="C318">
        <v>31.8125</v>
      </c>
      <c r="D318" t="s">
        <v>786</v>
      </c>
      <c r="E318">
        <v>1687.25</v>
      </c>
      <c r="H318" t="s">
        <v>887</v>
      </c>
      <c r="I318" t="s">
        <v>481</v>
      </c>
      <c r="J318">
        <v>1005.625</v>
      </c>
      <c r="K318">
        <v>1529.0625</v>
      </c>
    </row>
    <row r="319" spans="1:11" x14ac:dyDescent="0.25">
      <c r="A319" t="s">
        <v>888</v>
      </c>
      <c r="B319">
        <v>1053.25</v>
      </c>
      <c r="C319">
        <v>1099.6875</v>
      </c>
      <c r="D319" t="s">
        <v>889</v>
      </c>
      <c r="E319">
        <v>479.1875</v>
      </c>
      <c r="H319" t="s">
        <v>890</v>
      </c>
      <c r="I319" t="s">
        <v>481</v>
      </c>
      <c r="J319">
        <v>923</v>
      </c>
      <c r="K319">
        <v>901.6875</v>
      </c>
    </row>
    <row r="320" spans="1:11" x14ac:dyDescent="0.25">
      <c r="A320" t="s">
        <v>891</v>
      </c>
      <c r="B320">
        <v>950.75</v>
      </c>
      <c r="C320" t="s">
        <v>891</v>
      </c>
      <c r="D320" t="s">
        <v>892</v>
      </c>
      <c r="E320">
        <v>479.1875</v>
      </c>
      <c r="H320" t="s">
        <v>893</v>
      </c>
      <c r="I320" t="s">
        <v>481</v>
      </c>
      <c r="J320">
        <v>923</v>
      </c>
      <c r="K320">
        <v>901.6875</v>
      </c>
    </row>
    <row r="321" spans="1:11" x14ac:dyDescent="0.25">
      <c r="A321" t="s">
        <v>894</v>
      </c>
      <c r="B321">
        <v>915.5625</v>
      </c>
      <c r="C321" t="s">
        <v>894</v>
      </c>
      <c r="D321" t="s">
        <v>885</v>
      </c>
      <c r="E321">
        <v>20426.4375</v>
      </c>
      <c r="H321" t="s">
        <v>895</v>
      </c>
      <c r="I321" t="s">
        <v>481</v>
      </c>
      <c r="J321">
        <v>76.5</v>
      </c>
      <c r="K321">
        <v>79.25</v>
      </c>
    </row>
    <row r="322" spans="1:11" x14ac:dyDescent="0.25">
      <c r="A322" t="s">
        <v>896</v>
      </c>
      <c r="B322">
        <v>1451.125</v>
      </c>
      <c r="C322">
        <v>1181.5625</v>
      </c>
      <c r="D322" t="s">
        <v>595</v>
      </c>
      <c r="E322">
        <v>31.8125</v>
      </c>
      <c r="H322" t="s">
        <v>897</v>
      </c>
      <c r="I322" t="s">
        <v>481</v>
      </c>
      <c r="J322">
        <v>2717.875</v>
      </c>
      <c r="K322">
        <v>2085.375</v>
      </c>
    </row>
    <row r="323" spans="1:11" x14ac:dyDescent="0.25">
      <c r="A323" t="s">
        <v>492</v>
      </c>
      <c r="B323">
        <v>12073.333375</v>
      </c>
      <c r="C323">
        <v>4396</v>
      </c>
      <c r="D323" t="s">
        <v>888</v>
      </c>
      <c r="E323">
        <v>1099.6875</v>
      </c>
      <c r="H323" t="s">
        <v>765</v>
      </c>
      <c r="I323" t="s">
        <v>484</v>
      </c>
      <c r="J323">
        <v>4192.5625</v>
      </c>
      <c r="K323">
        <v>5259.5625</v>
      </c>
    </row>
    <row r="324" spans="1:11" x14ac:dyDescent="0.25">
      <c r="A324" t="s">
        <v>898</v>
      </c>
      <c r="B324">
        <v>1864.75</v>
      </c>
      <c r="C324">
        <v>1640</v>
      </c>
      <c r="D324" t="s">
        <v>899</v>
      </c>
      <c r="E324">
        <v>95.9375</v>
      </c>
      <c r="H324" t="s">
        <v>900</v>
      </c>
      <c r="I324" t="s">
        <v>484</v>
      </c>
      <c r="J324">
        <v>4884.4375</v>
      </c>
      <c r="K324">
        <v>4097.25</v>
      </c>
    </row>
    <row r="325" spans="1:11" x14ac:dyDescent="0.25">
      <c r="A325" t="s">
        <v>901</v>
      </c>
      <c r="B325">
        <v>2402.0625</v>
      </c>
      <c r="C325">
        <v>1710.9375</v>
      </c>
      <c r="D325" t="s">
        <v>896</v>
      </c>
      <c r="E325">
        <v>1181.5625</v>
      </c>
      <c r="H325" t="s">
        <v>902</v>
      </c>
      <c r="I325" t="s">
        <v>484</v>
      </c>
      <c r="J325">
        <v>1964.25</v>
      </c>
      <c r="K325">
        <v>3720.875</v>
      </c>
    </row>
    <row r="326" spans="1:11" x14ac:dyDescent="0.25">
      <c r="A326" t="s">
        <v>903</v>
      </c>
      <c r="B326">
        <v>24689.0625</v>
      </c>
      <c r="C326">
        <v>9638.2430574999998</v>
      </c>
      <c r="D326" t="s">
        <v>492</v>
      </c>
      <c r="E326">
        <v>4396</v>
      </c>
      <c r="H326" t="s">
        <v>554</v>
      </c>
      <c r="I326" t="s">
        <v>487</v>
      </c>
      <c r="J326">
        <v>1105.375</v>
      </c>
      <c r="K326">
        <v>762.5625</v>
      </c>
    </row>
    <row r="327" spans="1:11" x14ac:dyDescent="0.25">
      <c r="A327" t="s">
        <v>904</v>
      </c>
      <c r="B327">
        <v>1651.6875</v>
      </c>
      <c r="C327">
        <v>2819.25</v>
      </c>
      <c r="D327" t="s">
        <v>898</v>
      </c>
      <c r="E327">
        <v>1640</v>
      </c>
      <c r="H327" t="s">
        <v>738</v>
      </c>
      <c r="I327" t="s">
        <v>487</v>
      </c>
      <c r="J327">
        <v>1061.75</v>
      </c>
      <c r="K327">
        <v>1194.125</v>
      </c>
    </row>
    <row r="328" spans="1:11" x14ac:dyDescent="0.25">
      <c r="A328" t="s">
        <v>905</v>
      </c>
      <c r="B328">
        <v>125.9375</v>
      </c>
      <c r="C328">
        <v>114.25</v>
      </c>
      <c r="D328" t="s">
        <v>901</v>
      </c>
      <c r="E328">
        <v>1710.9375</v>
      </c>
      <c r="H328" t="s">
        <v>745</v>
      </c>
      <c r="I328" t="s">
        <v>487</v>
      </c>
      <c r="J328">
        <v>3633.3125</v>
      </c>
      <c r="K328">
        <v>4534.2430375000004</v>
      </c>
    </row>
    <row r="329" spans="1:11" x14ac:dyDescent="0.25">
      <c r="A329" t="s">
        <v>906</v>
      </c>
      <c r="B329">
        <v>57.25</v>
      </c>
      <c r="C329">
        <v>54.1875</v>
      </c>
      <c r="D329" t="s">
        <v>903</v>
      </c>
      <c r="E329">
        <v>9638.2430574999998</v>
      </c>
      <c r="H329" t="s">
        <v>896</v>
      </c>
      <c r="I329" t="s">
        <v>487</v>
      </c>
      <c r="J329">
        <v>1451.125</v>
      </c>
      <c r="K329">
        <v>1181.5625</v>
      </c>
    </row>
    <row r="330" spans="1:11" x14ac:dyDescent="0.25">
      <c r="A330" t="s">
        <v>907</v>
      </c>
      <c r="B330">
        <v>57.25</v>
      </c>
      <c r="C330">
        <v>54.1875</v>
      </c>
      <c r="D330" t="s">
        <v>904</v>
      </c>
      <c r="E330">
        <v>2819.25</v>
      </c>
      <c r="H330" t="s">
        <v>908</v>
      </c>
      <c r="I330" t="s">
        <v>487</v>
      </c>
      <c r="J330">
        <v>1451.125</v>
      </c>
      <c r="K330">
        <v>1181.5625</v>
      </c>
    </row>
    <row r="331" spans="1:11" x14ac:dyDescent="0.25">
      <c r="A331" t="s">
        <v>909</v>
      </c>
      <c r="B331">
        <v>89.875</v>
      </c>
      <c r="C331" t="s">
        <v>909</v>
      </c>
      <c r="D331" t="s">
        <v>905</v>
      </c>
      <c r="E331">
        <v>114.25</v>
      </c>
      <c r="H331" t="s">
        <v>910</v>
      </c>
      <c r="I331" t="s">
        <v>487</v>
      </c>
      <c r="J331">
        <v>7864.8889124999996</v>
      </c>
      <c r="K331">
        <v>3840.25</v>
      </c>
    </row>
    <row r="332" spans="1:11" x14ac:dyDescent="0.25">
      <c r="A332" t="s">
        <v>696</v>
      </c>
      <c r="B332">
        <v>5631.7083249999996</v>
      </c>
      <c r="C332">
        <v>8229.625</v>
      </c>
      <c r="D332" t="s">
        <v>906</v>
      </c>
      <c r="E332">
        <v>54.1875</v>
      </c>
      <c r="H332" t="s">
        <v>911</v>
      </c>
      <c r="I332" s="6" t="s">
        <v>487</v>
      </c>
      <c r="J332">
        <v>2300.25</v>
      </c>
      <c r="K332">
        <v>2186.625</v>
      </c>
    </row>
    <row r="333" spans="1:11" x14ac:dyDescent="0.25">
      <c r="A333" t="s">
        <v>698</v>
      </c>
      <c r="B333">
        <v>5631.7083249999996</v>
      </c>
      <c r="C333">
        <v>8229.625</v>
      </c>
      <c r="D333" t="s">
        <v>907</v>
      </c>
      <c r="E333">
        <v>54.1875</v>
      </c>
      <c r="H333" t="s">
        <v>912</v>
      </c>
      <c r="I333" t="s">
        <v>487</v>
      </c>
      <c r="J333">
        <v>2300.25</v>
      </c>
      <c r="K333">
        <v>2186.625</v>
      </c>
    </row>
    <row r="334" spans="1:11" x14ac:dyDescent="0.25">
      <c r="A334" t="s">
        <v>700</v>
      </c>
      <c r="B334">
        <v>5631.7083249999996</v>
      </c>
      <c r="C334">
        <v>8229.625</v>
      </c>
      <c r="D334" t="s">
        <v>696</v>
      </c>
      <c r="E334">
        <v>8229.625</v>
      </c>
      <c r="H334" t="s">
        <v>913</v>
      </c>
      <c r="I334" s="6" t="s">
        <v>487</v>
      </c>
      <c r="J334">
        <v>2300.25</v>
      </c>
      <c r="K334">
        <v>2186.6253000000002</v>
      </c>
    </row>
    <row r="335" spans="1:11" x14ac:dyDescent="0.25">
      <c r="A335" t="s">
        <v>702</v>
      </c>
      <c r="B335">
        <v>5631.7083249999996</v>
      </c>
      <c r="C335">
        <v>8229.625</v>
      </c>
      <c r="D335" t="s">
        <v>698</v>
      </c>
      <c r="E335">
        <v>8229.625</v>
      </c>
      <c r="H335" t="s">
        <v>914</v>
      </c>
      <c r="I335" t="s">
        <v>487</v>
      </c>
      <c r="J335">
        <v>880.5625</v>
      </c>
      <c r="K335">
        <v>1251.6875</v>
      </c>
    </row>
    <row r="336" spans="1:11" x14ac:dyDescent="0.25">
      <c r="A336" t="s">
        <v>703</v>
      </c>
      <c r="B336">
        <v>5631.7083249999996</v>
      </c>
      <c r="C336">
        <v>8229.625</v>
      </c>
      <c r="D336" t="s">
        <v>700</v>
      </c>
      <c r="E336">
        <v>8229.625</v>
      </c>
      <c r="H336" t="s">
        <v>915</v>
      </c>
      <c r="I336" t="s">
        <v>487</v>
      </c>
      <c r="J336">
        <v>1451.125</v>
      </c>
      <c r="K336">
        <v>1181.5625</v>
      </c>
    </row>
    <row r="337" spans="1:11" x14ac:dyDescent="0.25">
      <c r="A337" t="s">
        <v>755</v>
      </c>
      <c r="B337">
        <v>2732.4375</v>
      </c>
      <c r="C337">
        <v>6241.3125</v>
      </c>
      <c r="D337" t="s">
        <v>702</v>
      </c>
      <c r="E337">
        <v>8229.625</v>
      </c>
      <c r="H337" t="s">
        <v>635</v>
      </c>
      <c r="I337" t="s">
        <v>490</v>
      </c>
      <c r="J337">
        <v>333.5</v>
      </c>
      <c r="K337">
        <v>114.5</v>
      </c>
    </row>
    <row r="338" spans="1:11" x14ac:dyDescent="0.25">
      <c r="A338" t="s">
        <v>916</v>
      </c>
      <c r="B338">
        <v>2666.05</v>
      </c>
      <c r="C338">
        <v>6689.4375</v>
      </c>
      <c r="D338" t="s">
        <v>703</v>
      </c>
      <c r="E338">
        <v>8229.625</v>
      </c>
      <c r="H338" t="s">
        <v>708</v>
      </c>
      <c r="I338" t="s">
        <v>490</v>
      </c>
      <c r="J338">
        <v>9721.9375</v>
      </c>
      <c r="K338">
        <v>13851.75</v>
      </c>
    </row>
    <row r="339" spans="1:11" x14ac:dyDescent="0.25">
      <c r="A339" t="s">
        <v>917</v>
      </c>
      <c r="B339">
        <v>15220.0625</v>
      </c>
      <c r="C339">
        <v>16357.875</v>
      </c>
      <c r="D339" t="s">
        <v>918</v>
      </c>
      <c r="E339">
        <v>351.8125</v>
      </c>
      <c r="H339" t="s">
        <v>919</v>
      </c>
      <c r="I339" s="6" t="s">
        <v>490</v>
      </c>
      <c r="J339">
        <v>288.5625</v>
      </c>
      <c r="K339">
        <v>276.8125</v>
      </c>
    </row>
    <row r="340" spans="1:11" x14ac:dyDescent="0.25">
      <c r="A340" t="s">
        <v>920</v>
      </c>
      <c r="B340">
        <v>519.25</v>
      </c>
      <c r="C340">
        <v>16357.8752</v>
      </c>
      <c r="D340" t="s">
        <v>755</v>
      </c>
      <c r="E340">
        <v>6241.3125</v>
      </c>
      <c r="H340" t="s">
        <v>921</v>
      </c>
      <c r="I340" s="6" t="s">
        <v>490</v>
      </c>
      <c r="J340">
        <v>288.5625</v>
      </c>
      <c r="K340">
        <v>276.8125</v>
      </c>
    </row>
    <row r="341" spans="1:11" x14ac:dyDescent="0.25">
      <c r="A341" t="s">
        <v>922</v>
      </c>
      <c r="B341">
        <v>519.25</v>
      </c>
      <c r="C341">
        <v>16357.875400000001</v>
      </c>
      <c r="D341" t="s">
        <v>916</v>
      </c>
      <c r="E341">
        <v>6689.4375</v>
      </c>
      <c r="H341" t="s">
        <v>923</v>
      </c>
      <c r="I341" t="s">
        <v>490</v>
      </c>
      <c r="J341">
        <v>473.5625</v>
      </c>
      <c r="K341">
        <v>578.44444250000004</v>
      </c>
    </row>
    <row r="342" spans="1:11" x14ac:dyDescent="0.25">
      <c r="A342" t="s">
        <v>822</v>
      </c>
      <c r="B342">
        <v>519.25</v>
      </c>
      <c r="C342">
        <v>354.4375</v>
      </c>
      <c r="D342" t="s">
        <v>917</v>
      </c>
      <c r="E342">
        <v>16357.875</v>
      </c>
      <c r="H342" t="s">
        <v>924</v>
      </c>
      <c r="I342" t="s">
        <v>490</v>
      </c>
      <c r="J342">
        <v>1678.125</v>
      </c>
      <c r="K342">
        <v>1171</v>
      </c>
    </row>
    <row r="343" spans="1:11" x14ac:dyDescent="0.25">
      <c r="A343" t="s">
        <v>874</v>
      </c>
      <c r="B343">
        <v>1912.3125</v>
      </c>
      <c r="C343">
        <v>1258.3125</v>
      </c>
      <c r="D343" t="s">
        <v>920</v>
      </c>
      <c r="E343">
        <v>354.4375</v>
      </c>
      <c r="H343" t="s">
        <v>925</v>
      </c>
      <c r="I343" t="s">
        <v>490</v>
      </c>
      <c r="J343">
        <v>1678.125</v>
      </c>
      <c r="K343">
        <v>1171</v>
      </c>
    </row>
    <row r="344" spans="1:11" x14ac:dyDescent="0.25">
      <c r="A344" t="s">
        <v>908</v>
      </c>
      <c r="B344">
        <v>1451.125</v>
      </c>
      <c r="C344">
        <v>1181.5625</v>
      </c>
      <c r="D344" t="s">
        <v>922</v>
      </c>
      <c r="E344">
        <v>354.4375</v>
      </c>
      <c r="H344" t="s">
        <v>926</v>
      </c>
      <c r="I344" t="s">
        <v>490</v>
      </c>
      <c r="J344">
        <v>1988.375</v>
      </c>
      <c r="K344">
        <v>2177.8125</v>
      </c>
    </row>
    <row r="345" spans="1:11" x14ac:dyDescent="0.25">
      <c r="A345" t="s">
        <v>495</v>
      </c>
      <c r="B345">
        <v>3049.75</v>
      </c>
      <c r="C345">
        <v>3585.6875</v>
      </c>
      <c r="D345" t="s">
        <v>822</v>
      </c>
      <c r="E345">
        <v>354.4375</v>
      </c>
      <c r="H345" t="s">
        <v>858</v>
      </c>
      <c r="I345" t="s">
        <v>493</v>
      </c>
      <c r="J345">
        <v>2084</v>
      </c>
      <c r="K345">
        <v>681.625</v>
      </c>
    </row>
    <row r="346" spans="1:11" x14ac:dyDescent="0.25">
      <c r="A346" t="s">
        <v>774</v>
      </c>
      <c r="B346">
        <v>11713.125</v>
      </c>
      <c r="C346">
        <v>11089.625</v>
      </c>
      <c r="D346" t="s">
        <v>874</v>
      </c>
      <c r="E346">
        <v>1258.3125</v>
      </c>
      <c r="H346" t="s">
        <v>927</v>
      </c>
      <c r="I346" t="s">
        <v>493</v>
      </c>
      <c r="J346">
        <v>41174.8125</v>
      </c>
      <c r="K346">
        <v>39538</v>
      </c>
    </row>
    <row r="347" spans="1:11" x14ac:dyDescent="0.25">
      <c r="A347" t="s">
        <v>831</v>
      </c>
      <c r="B347">
        <v>4124</v>
      </c>
      <c r="C347">
        <v>5176.0625</v>
      </c>
      <c r="D347" t="s">
        <v>908</v>
      </c>
      <c r="E347">
        <v>1181.5625</v>
      </c>
      <c r="H347" t="s">
        <v>928</v>
      </c>
      <c r="I347" t="s">
        <v>493</v>
      </c>
      <c r="J347">
        <v>18927.25</v>
      </c>
      <c r="K347">
        <v>15891.75</v>
      </c>
    </row>
    <row r="348" spans="1:11" x14ac:dyDescent="0.25">
      <c r="A348" t="s">
        <v>832</v>
      </c>
      <c r="B348">
        <v>4124</v>
      </c>
      <c r="C348">
        <v>5176.0625</v>
      </c>
      <c r="D348" t="s">
        <v>495</v>
      </c>
      <c r="E348">
        <v>3585.6875</v>
      </c>
      <c r="H348" t="s">
        <v>602</v>
      </c>
      <c r="I348" t="s">
        <v>496</v>
      </c>
      <c r="J348">
        <v>2251.409725</v>
      </c>
      <c r="K348">
        <v>1410.625</v>
      </c>
    </row>
    <row r="349" spans="1:11" x14ac:dyDescent="0.25">
      <c r="A349" t="s">
        <v>929</v>
      </c>
      <c r="B349">
        <v>1013.9375</v>
      </c>
      <c r="C349">
        <v>1244.6875</v>
      </c>
      <c r="D349" t="s">
        <v>774</v>
      </c>
      <c r="E349">
        <v>11089.625</v>
      </c>
      <c r="H349" t="s">
        <v>687</v>
      </c>
      <c r="I349" t="s">
        <v>496</v>
      </c>
      <c r="J349">
        <v>2251.409725</v>
      </c>
      <c r="K349">
        <v>1410.625</v>
      </c>
    </row>
    <row r="350" spans="1:11" x14ac:dyDescent="0.25">
      <c r="A350" t="s">
        <v>498</v>
      </c>
      <c r="B350">
        <v>17379.3125</v>
      </c>
      <c r="C350">
        <v>17712.875</v>
      </c>
      <c r="D350" t="s">
        <v>831</v>
      </c>
      <c r="E350">
        <v>5176.0625</v>
      </c>
      <c r="H350" t="s">
        <v>930</v>
      </c>
      <c r="I350" t="s">
        <v>496</v>
      </c>
      <c r="J350">
        <v>2266.625</v>
      </c>
      <c r="K350">
        <v>2740.3125</v>
      </c>
    </row>
    <row r="351" spans="1:11" x14ac:dyDescent="0.25">
      <c r="A351" t="s">
        <v>931</v>
      </c>
      <c r="B351">
        <v>1110.9375</v>
      </c>
      <c r="C351">
        <v>730.5</v>
      </c>
      <c r="D351" t="s">
        <v>832</v>
      </c>
      <c r="E351">
        <v>5176.0625</v>
      </c>
      <c r="H351" t="s">
        <v>932</v>
      </c>
      <c r="I351" t="s">
        <v>496</v>
      </c>
      <c r="J351">
        <v>2266.625</v>
      </c>
      <c r="K351">
        <v>2740.3125</v>
      </c>
    </row>
    <row r="352" spans="1:11" x14ac:dyDescent="0.25">
      <c r="A352" t="s">
        <v>933</v>
      </c>
      <c r="B352">
        <v>3814.8125</v>
      </c>
      <c r="C352">
        <v>4373.0763875000002</v>
      </c>
      <c r="D352" t="s">
        <v>929</v>
      </c>
      <c r="E352">
        <v>1244.6875</v>
      </c>
      <c r="H352" t="s">
        <v>934</v>
      </c>
      <c r="I352" t="s">
        <v>496</v>
      </c>
      <c r="J352">
        <v>4363.25</v>
      </c>
      <c r="K352">
        <v>4843.625</v>
      </c>
    </row>
    <row r="353" spans="1:11" x14ac:dyDescent="0.25">
      <c r="A353" t="s">
        <v>935</v>
      </c>
      <c r="B353">
        <v>179.9375</v>
      </c>
      <c r="C353">
        <v>198.9375</v>
      </c>
      <c r="D353" t="s">
        <v>498</v>
      </c>
      <c r="E353">
        <v>17712.875</v>
      </c>
      <c r="H353" t="s">
        <v>936</v>
      </c>
      <c r="I353" t="s">
        <v>496</v>
      </c>
      <c r="J353">
        <v>2458.534725</v>
      </c>
      <c r="K353">
        <v>1486.4375</v>
      </c>
    </row>
    <row r="354" spans="1:11" x14ac:dyDescent="0.25">
      <c r="A354" t="s">
        <v>453</v>
      </c>
      <c r="B354">
        <v>2925.375</v>
      </c>
      <c r="C354">
        <v>3753.1875</v>
      </c>
      <c r="D354" t="s">
        <v>931</v>
      </c>
      <c r="E354">
        <v>730.5</v>
      </c>
      <c r="H354" t="s">
        <v>937</v>
      </c>
      <c r="I354" t="s">
        <v>496</v>
      </c>
      <c r="J354">
        <v>2458.534725</v>
      </c>
      <c r="K354">
        <v>1486.4375</v>
      </c>
    </row>
    <row r="355" spans="1:11" x14ac:dyDescent="0.25">
      <c r="A355" t="s">
        <v>938</v>
      </c>
      <c r="B355">
        <v>6122.375</v>
      </c>
      <c r="C355">
        <v>12517.75</v>
      </c>
      <c r="D355" t="s">
        <v>933</v>
      </c>
      <c r="E355">
        <v>4373.0763875000002</v>
      </c>
      <c r="H355" t="s">
        <v>939</v>
      </c>
      <c r="I355" t="s">
        <v>496</v>
      </c>
      <c r="J355">
        <v>2712.75</v>
      </c>
      <c r="K355">
        <v>2388.0625</v>
      </c>
    </row>
    <row r="356" spans="1:11" x14ac:dyDescent="0.25">
      <c r="A356" t="s">
        <v>940</v>
      </c>
      <c r="B356">
        <v>313.5</v>
      </c>
      <c r="C356">
        <v>901.75</v>
      </c>
      <c r="D356" t="s">
        <v>935</v>
      </c>
      <c r="E356">
        <v>198.9375</v>
      </c>
      <c r="H356" t="s">
        <v>941</v>
      </c>
      <c r="I356" t="s">
        <v>496</v>
      </c>
      <c r="J356">
        <v>32406.25</v>
      </c>
      <c r="K356">
        <v>32070.9375</v>
      </c>
    </row>
    <row r="357" spans="1:11" x14ac:dyDescent="0.25">
      <c r="A357" t="s">
        <v>706</v>
      </c>
      <c r="B357">
        <v>1075.875</v>
      </c>
      <c r="C357">
        <v>1056.5625</v>
      </c>
      <c r="D357" t="s">
        <v>453</v>
      </c>
      <c r="E357">
        <v>3753.1875</v>
      </c>
      <c r="H357" t="s">
        <v>942</v>
      </c>
      <c r="I357" t="s">
        <v>496</v>
      </c>
      <c r="J357">
        <v>3526.8125</v>
      </c>
      <c r="K357">
        <v>3798.4375</v>
      </c>
    </row>
    <row r="358" spans="1:11" x14ac:dyDescent="0.25">
      <c r="A358" t="s">
        <v>843</v>
      </c>
      <c r="B358">
        <v>2455.8125</v>
      </c>
      <c r="C358">
        <v>2017.5625</v>
      </c>
      <c r="D358" t="s">
        <v>938</v>
      </c>
      <c r="E358">
        <v>12517.75</v>
      </c>
      <c r="H358" t="s">
        <v>943</v>
      </c>
      <c r="I358" t="s">
        <v>496</v>
      </c>
      <c r="J358">
        <v>3526.8125</v>
      </c>
      <c r="K358">
        <v>3798.4375</v>
      </c>
    </row>
    <row r="359" spans="1:11" x14ac:dyDescent="0.25">
      <c r="A359" t="s">
        <v>876</v>
      </c>
      <c r="B359">
        <v>258.6875</v>
      </c>
      <c r="C359">
        <v>2017.5625199999999</v>
      </c>
      <c r="D359" t="s">
        <v>940</v>
      </c>
      <c r="E359">
        <v>901.75</v>
      </c>
      <c r="H359" t="s">
        <v>944</v>
      </c>
      <c r="I359" t="s">
        <v>496</v>
      </c>
      <c r="J359">
        <v>4155.375</v>
      </c>
      <c r="K359">
        <v>3115.9375</v>
      </c>
    </row>
    <row r="360" spans="1:11" x14ac:dyDescent="0.25">
      <c r="A360" t="s">
        <v>945</v>
      </c>
      <c r="B360">
        <v>258.6875</v>
      </c>
      <c r="C360">
        <v>212.25</v>
      </c>
      <c r="D360" t="s">
        <v>706</v>
      </c>
      <c r="E360">
        <v>1056.5625</v>
      </c>
      <c r="H360" t="s">
        <v>946</v>
      </c>
      <c r="I360" s="6" t="s">
        <v>496</v>
      </c>
      <c r="J360">
        <v>4363.25</v>
      </c>
      <c r="K360">
        <v>4843.625</v>
      </c>
    </row>
    <row r="361" spans="1:11" x14ac:dyDescent="0.25">
      <c r="A361" t="s">
        <v>429</v>
      </c>
      <c r="B361">
        <v>951.88750000000005</v>
      </c>
      <c r="C361">
        <v>1065.875</v>
      </c>
      <c r="D361" t="s">
        <v>843</v>
      </c>
      <c r="E361">
        <v>2017.5625</v>
      </c>
      <c r="H361" t="s">
        <v>620</v>
      </c>
      <c r="I361" t="s">
        <v>499</v>
      </c>
      <c r="J361">
        <v>322.5625</v>
      </c>
      <c r="K361">
        <v>868</v>
      </c>
    </row>
    <row r="362" spans="1:11" x14ac:dyDescent="0.25">
      <c r="A362" t="s">
        <v>432</v>
      </c>
      <c r="B362">
        <v>951.88750000000005</v>
      </c>
      <c r="C362">
        <v>1065.875</v>
      </c>
      <c r="D362" t="s">
        <v>876</v>
      </c>
      <c r="E362">
        <v>212.25</v>
      </c>
      <c r="H362" t="s">
        <v>630</v>
      </c>
      <c r="I362" t="s">
        <v>499</v>
      </c>
      <c r="J362">
        <v>1444.625</v>
      </c>
      <c r="K362">
        <v>391.9375</v>
      </c>
    </row>
    <row r="363" spans="1:11" x14ac:dyDescent="0.25">
      <c r="A363" t="s">
        <v>947</v>
      </c>
      <c r="B363">
        <v>796.375</v>
      </c>
      <c r="C363" t="s">
        <v>947</v>
      </c>
      <c r="D363" t="s">
        <v>945</v>
      </c>
      <c r="E363">
        <v>212.25</v>
      </c>
      <c r="H363" t="s">
        <v>660</v>
      </c>
      <c r="I363" t="s">
        <v>499</v>
      </c>
      <c r="J363">
        <v>285.8125</v>
      </c>
      <c r="K363">
        <v>622.375</v>
      </c>
    </row>
    <row r="364" spans="1:11" x14ac:dyDescent="0.25">
      <c r="A364" t="s">
        <v>605</v>
      </c>
      <c r="B364">
        <v>676.25</v>
      </c>
      <c r="C364">
        <v>805.3125</v>
      </c>
      <c r="D364" t="s">
        <v>429</v>
      </c>
      <c r="E364">
        <v>1065.875</v>
      </c>
      <c r="H364" t="s">
        <v>661</v>
      </c>
      <c r="I364" t="s">
        <v>499</v>
      </c>
      <c r="J364">
        <v>3274</v>
      </c>
      <c r="K364">
        <v>3105.3125</v>
      </c>
    </row>
    <row r="365" spans="1:11" x14ac:dyDescent="0.25">
      <c r="A365" t="s">
        <v>607</v>
      </c>
      <c r="B365">
        <v>1471.3125</v>
      </c>
      <c r="C365">
        <v>704.5625</v>
      </c>
      <c r="D365" t="s">
        <v>432</v>
      </c>
      <c r="E365">
        <v>1065.875</v>
      </c>
      <c r="H365" t="s">
        <v>731</v>
      </c>
      <c r="I365" t="s">
        <v>499</v>
      </c>
      <c r="J365">
        <v>2473.9375</v>
      </c>
      <c r="K365">
        <v>4119.375</v>
      </c>
    </row>
    <row r="366" spans="1:11" x14ac:dyDescent="0.25">
      <c r="A366" t="s">
        <v>608</v>
      </c>
      <c r="B366">
        <v>336.8125</v>
      </c>
      <c r="C366">
        <v>454.375</v>
      </c>
      <c r="D366" t="s">
        <v>605</v>
      </c>
      <c r="E366">
        <v>805.3125</v>
      </c>
      <c r="H366" t="s">
        <v>948</v>
      </c>
      <c r="I366" t="s">
        <v>499</v>
      </c>
      <c r="J366">
        <v>6044.3125</v>
      </c>
      <c r="K366">
        <v>857.8125</v>
      </c>
    </row>
    <row r="367" spans="1:11" x14ac:dyDescent="0.25">
      <c r="A367" t="s">
        <v>610</v>
      </c>
      <c r="B367">
        <v>336.8125</v>
      </c>
      <c r="C367">
        <v>454.375</v>
      </c>
      <c r="D367" t="s">
        <v>607</v>
      </c>
      <c r="E367">
        <v>704.5625</v>
      </c>
      <c r="H367" t="s">
        <v>949</v>
      </c>
      <c r="I367" t="s">
        <v>499</v>
      </c>
      <c r="J367">
        <v>360.1875</v>
      </c>
      <c r="K367">
        <v>460.3125</v>
      </c>
    </row>
    <row r="368" spans="1:11" x14ac:dyDescent="0.25">
      <c r="A368" t="s">
        <v>950</v>
      </c>
      <c r="B368">
        <v>258</v>
      </c>
      <c r="C368">
        <v>245.75</v>
      </c>
      <c r="D368" t="s">
        <v>608</v>
      </c>
      <c r="E368">
        <v>454.375</v>
      </c>
      <c r="H368" t="s">
        <v>951</v>
      </c>
      <c r="I368" t="s">
        <v>499</v>
      </c>
      <c r="J368">
        <v>1929.75</v>
      </c>
      <c r="K368">
        <v>3485.875</v>
      </c>
    </row>
    <row r="369" spans="1:12" x14ac:dyDescent="0.25">
      <c r="A369" t="s">
        <v>612</v>
      </c>
      <c r="B369">
        <v>7057.3125</v>
      </c>
      <c r="C369">
        <v>1528.6875</v>
      </c>
      <c r="D369" t="s">
        <v>610</v>
      </c>
      <c r="E369">
        <v>454.375</v>
      </c>
      <c r="H369" t="s">
        <v>952</v>
      </c>
      <c r="I369" t="s">
        <v>499</v>
      </c>
      <c r="J369">
        <v>2687.5</v>
      </c>
      <c r="K369">
        <v>3175.75</v>
      </c>
    </row>
    <row r="370" spans="1:12" x14ac:dyDescent="0.25">
      <c r="A370" t="s">
        <v>614</v>
      </c>
      <c r="B370">
        <v>518.23599999999999</v>
      </c>
      <c r="C370">
        <v>683.375</v>
      </c>
      <c r="D370" t="s">
        <v>950</v>
      </c>
      <c r="E370">
        <v>245.75</v>
      </c>
      <c r="H370" t="s">
        <v>953</v>
      </c>
      <c r="I370" t="s">
        <v>499</v>
      </c>
      <c r="J370">
        <v>2687.5</v>
      </c>
      <c r="K370">
        <v>3175.752</v>
      </c>
    </row>
    <row r="371" spans="1:12" x14ac:dyDescent="0.25">
      <c r="A371" t="s">
        <v>616</v>
      </c>
      <c r="B371">
        <v>7120</v>
      </c>
      <c r="C371">
        <v>5135.3125</v>
      </c>
      <c r="D371" t="s">
        <v>612</v>
      </c>
      <c r="E371">
        <v>1528.6875</v>
      </c>
      <c r="H371" t="s">
        <v>954</v>
      </c>
      <c r="I371" t="s">
        <v>499</v>
      </c>
      <c r="J371">
        <v>285.8125</v>
      </c>
      <c r="K371">
        <v>622.375</v>
      </c>
    </row>
    <row r="372" spans="1:12" x14ac:dyDescent="0.25">
      <c r="A372" t="s">
        <v>501</v>
      </c>
      <c r="B372">
        <v>11595.9375</v>
      </c>
      <c r="C372">
        <v>5467.1875</v>
      </c>
      <c r="D372" t="s">
        <v>614</v>
      </c>
      <c r="E372">
        <v>683.375</v>
      </c>
      <c r="H372" t="s">
        <v>955</v>
      </c>
      <c r="I372" t="s">
        <v>499</v>
      </c>
      <c r="J372">
        <v>1713.4375</v>
      </c>
      <c r="K372">
        <v>1817.71875</v>
      </c>
    </row>
    <row r="373" spans="1:12" x14ac:dyDescent="0.25">
      <c r="A373" t="s">
        <v>956</v>
      </c>
      <c r="B373">
        <v>1849.0625</v>
      </c>
      <c r="C373">
        <v>1744.6875</v>
      </c>
      <c r="D373" t="s">
        <v>616</v>
      </c>
      <c r="E373">
        <v>5135.3125</v>
      </c>
      <c r="H373" t="s">
        <v>957</v>
      </c>
      <c r="I373" s="6" t="s">
        <v>502</v>
      </c>
      <c r="J373">
        <v>735.1875</v>
      </c>
      <c r="K373">
        <v>1024.125</v>
      </c>
    </row>
    <row r="374" spans="1:12" x14ac:dyDescent="0.25">
      <c r="A374" t="s">
        <v>958</v>
      </c>
      <c r="B374">
        <v>796.375</v>
      </c>
      <c r="C374" t="s">
        <v>958</v>
      </c>
      <c r="D374" t="s">
        <v>501</v>
      </c>
      <c r="E374">
        <v>5467.1875</v>
      </c>
      <c r="H374" t="s">
        <v>959</v>
      </c>
      <c r="I374" s="6" t="s">
        <v>502</v>
      </c>
      <c r="J374">
        <v>196.06944375</v>
      </c>
      <c r="K374">
        <v>192.66666750000002</v>
      </c>
    </row>
    <row r="375" spans="1:12" x14ac:dyDescent="0.25">
      <c r="A375" t="s">
        <v>960</v>
      </c>
      <c r="B375">
        <v>69.3125</v>
      </c>
      <c r="C375" t="s">
        <v>960</v>
      </c>
      <c r="D375" t="s">
        <v>956</v>
      </c>
      <c r="E375">
        <v>1744.6875</v>
      </c>
      <c r="H375" t="s">
        <v>781</v>
      </c>
      <c r="I375" t="s">
        <v>505</v>
      </c>
      <c r="J375">
        <v>1899.3125</v>
      </c>
      <c r="K375">
        <v>754.3125</v>
      </c>
    </row>
    <row r="376" spans="1:12" x14ac:dyDescent="0.25">
      <c r="A376" t="s">
        <v>961</v>
      </c>
      <c r="B376">
        <v>69.3125</v>
      </c>
      <c r="C376" t="s">
        <v>961</v>
      </c>
      <c r="D376" t="s">
        <v>962</v>
      </c>
      <c r="E376">
        <v>2810.25</v>
      </c>
      <c r="H376" t="s">
        <v>963</v>
      </c>
      <c r="I376" t="s">
        <v>505</v>
      </c>
      <c r="J376">
        <v>109.8125</v>
      </c>
      <c r="K376">
        <v>109.125</v>
      </c>
    </row>
    <row r="377" spans="1:12" x14ac:dyDescent="0.25">
      <c r="A377" t="s">
        <v>962</v>
      </c>
      <c r="B377">
        <v>2844</v>
      </c>
      <c r="C377">
        <v>2810.25</v>
      </c>
      <c r="D377" t="s">
        <v>878</v>
      </c>
      <c r="E377">
        <v>3776.75</v>
      </c>
      <c r="H377" t="s">
        <v>964</v>
      </c>
      <c r="I377" t="s">
        <v>505</v>
      </c>
      <c r="J377">
        <v>109.8125</v>
      </c>
      <c r="K377">
        <v>109.125</v>
      </c>
    </row>
    <row r="378" spans="1:12" x14ac:dyDescent="0.25">
      <c r="A378" t="s">
        <v>878</v>
      </c>
      <c r="B378">
        <v>4010.5</v>
      </c>
      <c r="C378">
        <v>3776.75</v>
      </c>
      <c r="D378" t="s">
        <v>965</v>
      </c>
      <c r="E378">
        <v>54.1875</v>
      </c>
      <c r="H378" t="s">
        <v>966</v>
      </c>
      <c r="I378" t="s">
        <v>508</v>
      </c>
      <c r="J378">
        <v>11146.5625</v>
      </c>
      <c r="K378">
        <v>8516.8125</v>
      </c>
    </row>
    <row r="379" spans="1:12" x14ac:dyDescent="0.25">
      <c r="A379" t="s">
        <v>965</v>
      </c>
      <c r="B379">
        <v>57.25</v>
      </c>
      <c r="C379">
        <v>54.1875</v>
      </c>
      <c r="D379" t="s">
        <v>967</v>
      </c>
      <c r="E379">
        <v>54.1875</v>
      </c>
      <c r="H379" t="s">
        <v>968</v>
      </c>
      <c r="I379" t="s">
        <v>508</v>
      </c>
      <c r="J379">
        <v>11514.55</v>
      </c>
      <c r="K379">
        <v>10585.9375</v>
      </c>
    </row>
    <row r="380" spans="1:12" x14ac:dyDescent="0.25">
      <c r="A380" t="s">
        <v>967</v>
      </c>
      <c r="B380">
        <v>57.25</v>
      </c>
      <c r="C380">
        <v>54.1875</v>
      </c>
      <c r="D380" t="s">
        <v>966</v>
      </c>
      <c r="E380">
        <v>8516.8125</v>
      </c>
      <c r="H380" t="s">
        <v>969</v>
      </c>
      <c r="I380" t="s">
        <v>508</v>
      </c>
      <c r="J380">
        <v>7196.75</v>
      </c>
      <c r="K380">
        <v>8919.6875</v>
      </c>
    </row>
    <row r="381" spans="1:12" x14ac:dyDescent="0.25">
      <c r="A381" t="s">
        <v>966</v>
      </c>
      <c r="B381">
        <v>11146.5625</v>
      </c>
      <c r="C381">
        <v>8516.8125</v>
      </c>
      <c r="D381" t="s">
        <v>970</v>
      </c>
      <c r="E381">
        <v>114.25</v>
      </c>
      <c r="H381" t="s">
        <v>544</v>
      </c>
      <c r="I381" t="s">
        <v>511</v>
      </c>
      <c r="J381">
        <v>11514.55</v>
      </c>
      <c r="K381">
        <v>10585.9375</v>
      </c>
      <c r="L381">
        <f>K381/J381</f>
        <v>0.91935312278812464</v>
      </c>
    </row>
    <row r="382" spans="1:12" x14ac:dyDescent="0.25">
      <c r="A382" t="s">
        <v>970</v>
      </c>
      <c r="B382">
        <v>125.9375</v>
      </c>
      <c r="C382">
        <v>114.25</v>
      </c>
      <c r="D382" t="s">
        <v>971</v>
      </c>
      <c r="E382">
        <v>700.53888874999996</v>
      </c>
      <c r="H382" t="s">
        <v>563</v>
      </c>
      <c r="I382" t="s">
        <v>511</v>
      </c>
      <c r="J382">
        <v>1774.6875</v>
      </c>
      <c r="K382">
        <v>574.75</v>
      </c>
      <c r="L382">
        <f t="shared" ref="L382:L445" si="0">K382/J382</f>
        <v>0.32385983447790107</v>
      </c>
    </row>
    <row r="383" spans="1:12" x14ac:dyDescent="0.25">
      <c r="A383" t="s">
        <v>971</v>
      </c>
      <c r="B383">
        <v>535.5625</v>
      </c>
      <c r="C383">
        <v>700.53888874999996</v>
      </c>
      <c r="D383" t="s">
        <v>744</v>
      </c>
      <c r="E383">
        <v>8374.375</v>
      </c>
      <c r="H383" t="s">
        <v>569</v>
      </c>
      <c r="I383" t="s">
        <v>511</v>
      </c>
      <c r="J383">
        <v>1414.125</v>
      </c>
      <c r="K383">
        <v>2060</v>
      </c>
      <c r="L383">
        <f t="shared" si="0"/>
        <v>1.4567311942013612</v>
      </c>
    </row>
    <row r="384" spans="1:12" x14ac:dyDescent="0.25">
      <c r="A384" t="s">
        <v>744</v>
      </c>
      <c r="B384">
        <v>10918.75</v>
      </c>
      <c r="C384">
        <v>8374.375</v>
      </c>
      <c r="D384" t="s">
        <v>972</v>
      </c>
      <c r="E384">
        <v>531.0625</v>
      </c>
      <c r="H384" t="s">
        <v>571</v>
      </c>
      <c r="I384" t="s">
        <v>511</v>
      </c>
      <c r="J384">
        <v>27185.875</v>
      </c>
      <c r="K384">
        <v>26095.3125</v>
      </c>
      <c r="L384">
        <f t="shared" si="0"/>
        <v>0.95988495864120615</v>
      </c>
    </row>
    <row r="385" spans="1:12" x14ac:dyDescent="0.25">
      <c r="A385" t="s">
        <v>972</v>
      </c>
      <c r="B385">
        <v>324.8125</v>
      </c>
      <c r="C385">
        <v>531.0625</v>
      </c>
      <c r="D385" t="s">
        <v>617</v>
      </c>
      <c r="E385">
        <v>1523.159725</v>
      </c>
      <c r="H385" t="s">
        <v>573</v>
      </c>
      <c r="I385" t="s">
        <v>511</v>
      </c>
      <c r="J385">
        <v>27185.875</v>
      </c>
      <c r="K385">
        <v>26095.3125</v>
      </c>
      <c r="L385">
        <f t="shared" si="0"/>
        <v>0.95988495864120615</v>
      </c>
    </row>
    <row r="386" spans="1:12" x14ac:dyDescent="0.25">
      <c r="A386" t="s">
        <v>617</v>
      </c>
      <c r="B386">
        <v>2417.6875</v>
      </c>
      <c r="C386">
        <v>1523.159725</v>
      </c>
      <c r="D386" t="s">
        <v>618</v>
      </c>
      <c r="E386">
        <v>683.375</v>
      </c>
      <c r="H386" t="s">
        <v>575</v>
      </c>
      <c r="I386" t="s">
        <v>511</v>
      </c>
      <c r="J386">
        <v>24689.0625</v>
      </c>
      <c r="K386">
        <v>9638.2430574999998</v>
      </c>
      <c r="L386">
        <f t="shared" si="0"/>
        <v>0.39038513744699704</v>
      </c>
    </row>
    <row r="387" spans="1:12" x14ac:dyDescent="0.25">
      <c r="A387" t="s">
        <v>973</v>
      </c>
      <c r="B387">
        <v>796.375</v>
      </c>
      <c r="C387" t="s">
        <v>973</v>
      </c>
      <c r="D387" t="s">
        <v>788</v>
      </c>
      <c r="E387">
        <v>133.75</v>
      </c>
      <c r="H387" t="s">
        <v>581</v>
      </c>
      <c r="I387" t="s">
        <v>511</v>
      </c>
      <c r="J387">
        <v>2695.75</v>
      </c>
      <c r="K387">
        <v>4318.875</v>
      </c>
      <c r="L387">
        <f t="shared" si="0"/>
        <v>1.6021051655383474</v>
      </c>
    </row>
    <row r="388" spans="1:12" x14ac:dyDescent="0.25">
      <c r="A388" t="s">
        <v>974</v>
      </c>
      <c r="B388">
        <v>796.375</v>
      </c>
      <c r="C388" t="s">
        <v>974</v>
      </c>
      <c r="D388" t="s">
        <v>555</v>
      </c>
      <c r="E388">
        <v>969</v>
      </c>
      <c r="H388" t="s">
        <v>583</v>
      </c>
      <c r="I388" t="s">
        <v>511</v>
      </c>
      <c r="J388">
        <v>2177.3125</v>
      </c>
      <c r="K388">
        <v>969</v>
      </c>
      <c r="L388">
        <f t="shared" si="0"/>
        <v>0.4450440623475041</v>
      </c>
    </row>
    <row r="389" spans="1:12" x14ac:dyDescent="0.25">
      <c r="A389" t="s">
        <v>975</v>
      </c>
      <c r="B389">
        <v>796.375</v>
      </c>
      <c r="C389" t="s">
        <v>975</v>
      </c>
      <c r="D389" t="s">
        <v>976</v>
      </c>
      <c r="E389">
        <v>5216.75</v>
      </c>
      <c r="H389" t="s">
        <v>584</v>
      </c>
      <c r="I389" t="s">
        <v>511</v>
      </c>
      <c r="J389">
        <v>2177.3125</v>
      </c>
      <c r="K389">
        <v>969</v>
      </c>
      <c r="L389">
        <f t="shared" si="0"/>
        <v>0.4450440623475041</v>
      </c>
    </row>
    <row r="390" spans="1:12" x14ac:dyDescent="0.25">
      <c r="A390" t="s">
        <v>977</v>
      </c>
      <c r="B390">
        <v>69.3125</v>
      </c>
      <c r="C390" t="s">
        <v>977</v>
      </c>
      <c r="D390" t="s">
        <v>879</v>
      </c>
      <c r="E390">
        <v>9167.8125</v>
      </c>
      <c r="H390" t="s">
        <v>585</v>
      </c>
      <c r="I390" t="s">
        <v>511</v>
      </c>
      <c r="J390">
        <v>10522.5625</v>
      </c>
      <c r="K390">
        <v>6748.5625</v>
      </c>
      <c r="L390">
        <f t="shared" si="0"/>
        <v>0.64134211604825342</v>
      </c>
    </row>
    <row r="391" spans="1:12" x14ac:dyDescent="0.25">
      <c r="A391" t="s">
        <v>978</v>
      </c>
      <c r="B391">
        <v>69.3125</v>
      </c>
      <c r="C391" t="s">
        <v>978</v>
      </c>
      <c r="D391" t="s">
        <v>847</v>
      </c>
      <c r="E391">
        <v>4370.9250000000002</v>
      </c>
      <c r="H391" t="s">
        <v>598</v>
      </c>
      <c r="I391" t="s">
        <v>511</v>
      </c>
      <c r="J391">
        <v>419.25</v>
      </c>
      <c r="K391">
        <v>64.875</v>
      </c>
      <c r="L391">
        <f t="shared" si="0"/>
        <v>0.15474060822898031</v>
      </c>
    </row>
    <row r="392" spans="1:12" x14ac:dyDescent="0.25">
      <c r="A392" t="s">
        <v>618</v>
      </c>
      <c r="B392">
        <v>518.23611125000002</v>
      </c>
      <c r="C392">
        <v>683.375</v>
      </c>
      <c r="D392" t="s">
        <v>848</v>
      </c>
      <c r="E392">
        <v>458.93055749999996</v>
      </c>
      <c r="H392" t="s">
        <v>599</v>
      </c>
      <c r="I392" t="s">
        <v>511</v>
      </c>
      <c r="J392">
        <v>419.25</v>
      </c>
      <c r="K392">
        <v>64.875</v>
      </c>
      <c r="L392">
        <f t="shared" si="0"/>
        <v>0.15474060822898031</v>
      </c>
    </row>
    <row r="393" spans="1:12" x14ac:dyDescent="0.25">
      <c r="A393" t="s">
        <v>979</v>
      </c>
      <c r="B393">
        <v>69.3125</v>
      </c>
      <c r="C393" t="s">
        <v>979</v>
      </c>
      <c r="D393" t="s">
        <v>849</v>
      </c>
      <c r="E393">
        <v>458.93055749999996</v>
      </c>
      <c r="H393" t="s">
        <v>648</v>
      </c>
      <c r="I393" t="s">
        <v>511</v>
      </c>
      <c r="J393">
        <v>6328.0562499999996</v>
      </c>
      <c r="K393">
        <v>8693.375</v>
      </c>
      <c r="L393">
        <f t="shared" si="0"/>
        <v>1.3737828262825573</v>
      </c>
    </row>
    <row r="394" spans="1:12" x14ac:dyDescent="0.25">
      <c r="A394" t="s">
        <v>788</v>
      </c>
      <c r="B394">
        <v>262</v>
      </c>
      <c r="C394">
        <v>133.75</v>
      </c>
      <c r="D394" t="s">
        <v>850</v>
      </c>
      <c r="E394">
        <v>598.5625</v>
      </c>
      <c r="H394" t="s">
        <v>654</v>
      </c>
      <c r="I394" t="s">
        <v>511</v>
      </c>
      <c r="J394">
        <v>2459.25</v>
      </c>
      <c r="K394">
        <v>9544.8125</v>
      </c>
      <c r="L394">
        <f t="shared" si="0"/>
        <v>3.8811883704381418</v>
      </c>
    </row>
    <row r="395" spans="1:12" x14ac:dyDescent="0.25">
      <c r="A395" t="s">
        <v>555</v>
      </c>
      <c r="B395">
        <v>2177.3125</v>
      </c>
      <c r="C395">
        <v>969</v>
      </c>
      <c r="D395" t="s">
        <v>980</v>
      </c>
      <c r="E395">
        <v>1276.5625</v>
      </c>
      <c r="H395" t="s">
        <v>655</v>
      </c>
      <c r="I395" t="s">
        <v>511</v>
      </c>
      <c r="J395">
        <v>2459.25</v>
      </c>
      <c r="K395">
        <v>9544.8125199999995</v>
      </c>
      <c r="L395">
        <f t="shared" si="0"/>
        <v>3.8811883785707022</v>
      </c>
    </row>
    <row r="396" spans="1:12" x14ac:dyDescent="0.25">
      <c r="A396" t="s">
        <v>976</v>
      </c>
      <c r="B396">
        <v>2530.5625</v>
      </c>
      <c r="C396">
        <v>5216.75</v>
      </c>
      <c r="D396" t="s">
        <v>981</v>
      </c>
      <c r="E396">
        <v>11196.25</v>
      </c>
      <c r="H396" t="s">
        <v>667</v>
      </c>
      <c r="I396" t="s">
        <v>511</v>
      </c>
      <c r="J396">
        <v>6960.1875</v>
      </c>
      <c r="K396">
        <v>9511.25</v>
      </c>
      <c r="L396">
        <f t="shared" si="0"/>
        <v>1.366522094411968</v>
      </c>
    </row>
    <row r="397" spans="1:12" x14ac:dyDescent="0.25">
      <c r="A397" t="s">
        <v>879</v>
      </c>
      <c r="B397">
        <v>5169.25</v>
      </c>
      <c r="C397">
        <v>9167.8125</v>
      </c>
      <c r="D397" t="s">
        <v>982</v>
      </c>
      <c r="E397">
        <v>11196.25</v>
      </c>
      <c r="H397" t="s">
        <v>676</v>
      </c>
      <c r="I397" t="s">
        <v>511</v>
      </c>
      <c r="J397">
        <v>9399.625</v>
      </c>
      <c r="K397">
        <v>7406.25</v>
      </c>
      <c r="L397">
        <f t="shared" si="0"/>
        <v>0.78793036956261553</v>
      </c>
    </row>
    <row r="398" spans="1:12" x14ac:dyDescent="0.25">
      <c r="A398" t="s">
        <v>847</v>
      </c>
      <c r="B398">
        <v>3280.9375</v>
      </c>
      <c r="C398">
        <v>4370.9250000000002</v>
      </c>
      <c r="D398" t="s">
        <v>983</v>
      </c>
      <c r="E398">
        <v>11196.25</v>
      </c>
      <c r="H398" t="s">
        <v>678</v>
      </c>
      <c r="I398" t="s">
        <v>511</v>
      </c>
      <c r="J398">
        <v>9399.625</v>
      </c>
      <c r="K398">
        <v>7406.2520000000004</v>
      </c>
      <c r="L398">
        <f t="shared" si="0"/>
        <v>0.78793058233706137</v>
      </c>
    </row>
    <row r="399" spans="1:12" x14ac:dyDescent="0.25">
      <c r="A399" t="s">
        <v>848</v>
      </c>
      <c r="B399">
        <v>619.875</v>
      </c>
      <c r="C399">
        <v>458.93055750000002</v>
      </c>
      <c r="D399" t="s">
        <v>984</v>
      </c>
      <c r="E399">
        <v>11196.25</v>
      </c>
      <c r="H399" t="s">
        <v>680</v>
      </c>
      <c r="I399" t="s">
        <v>511</v>
      </c>
      <c r="J399">
        <v>3834.1875</v>
      </c>
      <c r="K399">
        <v>3272.375</v>
      </c>
      <c r="L399">
        <f t="shared" si="0"/>
        <v>0.8534728674588814</v>
      </c>
    </row>
    <row r="400" spans="1:12" x14ac:dyDescent="0.25">
      <c r="A400" t="s">
        <v>849</v>
      </c>
      <c r="B400">
        <v>619.875</v>
      </c>
      <c r="C400">
        <v>458.93055750000002</v>
      </c>
      <c r="D400" t="s">
        <v>985</v>
      </c>
      <c r="E400">
        <v>11196.25</v>
      </c>
      <c r="H400" t="s">
        <v>683</v>
      </c>
      <c r="I400" t="s">
        <v>511</v>
      </c>
      <c r="J400">
        <v>3834.1875</v>
      </c>
      <c r="K400">
        <v>3272.375</v>
      </c>
      <c r="L400">
        <f t="shared" si="0"/>
        <v>0.8534728674588814</v>
      </c>
    </row>
    <row r="401" spans="1:12" x14ac:dyDescent="0.25">
      <c r="A401" t="s">
        <v>850</v>
      </c>
      <c r="B401">
        <v>592</v>
      </c>
      <c r="C401">
        <v>598.5625</v>
      </c>
      <c r="D401" t="s">
        <v>986</v>
      </c>
      <c r="E401">
        <v>11196.25</v>
      </c>
      <c r="H401" t="s">
        <v>685</v>
      </c>
      <c r="I401" t="s">
        <v>511</v>
      </c>
      <c r="J401">
        <v>1774.6875</v>
      </c>
      <c r="K401">
        <v>574.75</v>
      </c>
      <c r="L401">
        <f t="shared" si="0"/>
        <v>0.32385983447790107</v>
      </c>
    </row>
    <row r="402" spans="1:12" x14ac:dyDescent="0.25">
      <c r="A402" t="s">
        <v>980</v>
      </c>
      <c r="B402">
        <v>1104.4375</v>
      </c>
      <c r="C402">
        <v>1276.5625</v>
      </c>
      <c r="D402" t="s">
        <v>987</v>
      </c>
      <c r="E402">
        <v>11196.25</v>
      </c>
      <c r="H402" t="s">
        <v>704</v>
      </c>
      <c r="I402" t="s">
        <v>511</v>
      </c>
      <c r="J402">
        <v>1619.375</v>
      </c>
      <c r="K402">
        <v>2166.52</v>
      </c>
      <c r="L402">
        <f t="shared" si="0"/>
        <v>1.3378741798533385</v>
      </c>
    </row>
    <row r="403" spans="1:12" x14ac:dyDescent="0.25">
      <c r="A403" t="s">
        <v>981</v>
      </c>
      <c r="B403">
        <v>13572.486124999999</v>
      </c>
      <c r="C403">
        <v>11196.25</v>
      </c>
      <c r="D403" t="s">
        <v>988</v>
      </c>
      <c r="E403">
        <v>11196.25</v>
      </c>
      <c r="H403" t="s">
        <v>710</v>
      </c>
      <c r="I403" t="s">
        <v>511</v>
      </c>
      <c r="J403">
        <v>15229.5625</v>
      </c>
      <c r="K403">
        <v>11509.3125</v>
      </c>
      <c r="L403">
        <f t="shared" si="0"/>
        <v>0.75572180750431928</v>
      </c>
    </row>
    <row r="404" spans="1:12" x14ac:dyDescent="0.25">
      <c r="A404" t="s">
        <v>982</v>
      </c>
      <c r="B404">
        <v>13572.486124999999</v>
      </c>
      <c r="C404">
        <v>11196.25</v>
      </c>
      <c r="D404" t="s">
        <v>989</v>
      </c>
      <c r="E404">
        <v>11196.25</v>
      </c>
      <c r="H404" t="s">
        <v>727</v>
      </c>
      <c r="I404" t="s">
        <v>511</v>
      </c>
      <c r="J404">
        <v>1388.9375</v>
      </c>
      <c r="K404">
        <v>7698</v>
      </c>
      <c r="L404">
        <f t="shared" si="0"/>
        <v>5.5423660171893987</v>
      </c>
    </row>
    <row r="405" spans="1:12" x14ac:dyDescent="0.25">
      <c r="A405" t="s">
        <v>983</v>
      </c>
      <c r="B405">
        <v>13572.486124999999</v>
      </c>
      <c r="C405">
        <v>11196.25</v>
      </c>
      <c r="D405" t="s">
        <v>990</v>
      </c>
      <c r="E405">
        <v>11196.25</v>
      </c>
      <c r="H405" t="s">
        <v>748</v>
      </c>
      <c r="I405" t="s">
        <v>511</v>
      </c>
      <c r="J405">
        <v>4722.0625</v>
      </c>
      <c r="K405">
        <v>5164.3125</v>
      </c>
      <c r="L405">
        <f t="shared" si="0"/>
        <v>1.0936561089566266</v>
      </c>
    </row>
    <row r="406" spans="1:12" x14ac:dyDescent="0.25">
      <c r="A406" t="s">
        <v>984</v>
      </c>
      <c r="B406">
        <v>13572.486124999999</v>
      </c>
      <c r="C406">
        <v>11196.25</v>
      </c>
      <c r="D406" t="s">
        <v>880</v>
      </c>
      <c r="E406">
        <v>3943.875</v>
      </c>
      <c r="H406" t="s">
        <v>750</v>
      </c>
      <c r="I406" t="s">
        <v>511</v>
      </c>
      <c r="J406">
        <v>3030.7013750000001</v>
      </c>
      <c r="K406">
        <v>3647.25</v>
      </c>
      <c r="L406">
        <f t="shared" si="0"/>
        <v>1.2034343040478541</v>
      </c>
    </row>
    <row r="407" spans="1:12" x14ac:dyDescent="0.25">
      <c r="A407" t="s">
        <v>985</v>
      </c>
      <c r="B407">
        <v>13572.486124999999</v>
      </c>
      <c r="C407">
        <v>11196.25</v>
      </c>
      <c r="D407" t="s">
        <v>991</v>
      </c>
      <c r="E407">
        <v>14188.25</v>
      </c>
      <c r="H407" t="s">
        <v>752</v>
      </c>
      <c r="I407" t="s">
        <v>511</v>
      </c>
      <c r="J407">
        <v>786.5625</v>
      </c>
      <c r="K407">
        <v>492.5625</v>
      </c>
      <c r="L407">
        <f t="shared" si="0"/>
        <v>0.62622169249106074</v>
      </c>
    </row>
    <row r="408" spans="1:12" x14ac:dyDescent="0.25">
      <c r="A408" t="s">
        <v>986</v>
      </c>
      <c r="B408">
        <v>13572.486124999999</v>
      </c>
      <c r="C408">
        <v>11196.25</v>
      </c>
      <c r="D408" t="s">
        <v>992</v>
      </c>
      <c r="E408">
        <v>1543.1875</v>
      </c>
      <c r="H408" t="s">
        <v>792</v>
      </c>
      <c r="I408" t="s">
        <v>511</v>
      </c>
      <c r="J408">
        <v>1319.159725</v>
      </c>
      <c r="K408">
        <v>816.25</v>
      </c>
      <c r="L408">
        <f t="shared" si="0"/>
        <v>0.61876510064010637</v>
      </c>
    </row>
    <row r="409" spans="1:12" x14ac:dyDescent="0.25">
      <c r="A409" t="s">
        <v>987</v>
      </c>
      <c r="B409">
        <v>13572.486124999999</v>
      </c>
      <c r="C409">
        <v>11196.25</v>
      </c>
      <c r="D409" t="s">
        <v>993</v>
      </c>
      <c r="E409">
        <v>6360.4375</v>
      </c>
      <c r="H409" t="s">
        <v>827</v>
      </c>
      <c r="I409" t="s">
        <v>511</v>
      </c>
      <c r="J409">
        <v>7649.4375</v>
      </c>
      <c r="K409">
        <v>6575.0625</v>
      </c>
      <c r="L409">
        <f t="shared" si="0"/>
        <v>0.85954849621295681</v>
      </c>
    </row>
    <row r="410" spans="1:12" x14ac:dyDescent="0.25">
      <c r="A410" t="s">
        <v>988</v>
      </c>
      <c r="B410">
        <v>13572.486124999999</v>
      </c>
      <c r="C410">
        <v>11196.25</v>
      </c>
      <c r="D410" t="s">
        <v>851</v>
      </c>
      <c r="E410">
        <v>2763.1875</v>
      </c>
      <c r="H410" t="s">
        <v>838</v>
      </c>
      <c r="I410" t="s">
        <v>511</v>
      </c>
      <c r="J410">
        <v>1636.5</v>
      </c>
      <c r="K410">
        <v>576.3125</v>
      </c>
      <c r="L410">
        <f t="shared" si="0"/>
        <v>0.35216162542010387</v>
      </c>
    </row>
    <row r="411" spans="1:12" x14ac:dyDescent="0.25">
      <c r="A411" t="s">
        <v>989</v>
      </c>
      <c r="B411">
        <v>13572.486124999999</v>
      </c>
      <c r="C411">
        <v>11196.25</v>
      </c>
      <c r="D411" t="s">
        <v>853</v>
      </c>
      <c r="E411">
        <v>868</v>
      </c>
      <c r="H411" t="s">
        <v>856</v>
      </c>
      <c r="I411" t="s">
        <v>511</v>
      </c>
      <c r="J411">
        <v>3701.875</v>
      </c>
      <c r="K411">
        <v>1873.6875</v>
      </c>
      <c r="L411">
        <f t="shared" si="0"/>
        <v>0.50614553435758902</v>
      </c>
    </row>
    <row r="412" spans="1:12" x14ac:dyDescent="0.25">
      <c r="A412" t="s">
        <v>990</v>
      </c>
      <c r="B412">
        <v>13572.486124999999</v>
      </c>
      <c r="C412">
        <v>11196.25</v>
      </c>
      <c r="D412" t="s">
        <v>855</v>
      </c>
      <c r="E412">
        <v>7978.4375</v>
      </c>
      <c r="H412" t="s">
        <v>859</v>
      </c>
      <c r="I412" t="s">
        <v>511</v>
      </c>
      <c r="J412">
        <v>24689.0625</v>
      </c>
      <c r="K412">
        <v>9638.2430574999998</v>
      </c>
      <c r="L412">
        <f t="shared" si="0"/>
        <v>0.39038513744699704</v>
      </c>
    </row>
    <row r="413" spans="1:12" x14ac:dyDescent="0.25">
      <c r="A413" t="s">
        <v>880</v>
      </c>
      <c r="B413">
        <v>3263.75</v>
      </c>
      <c r="C413">
        <v>3943.875</v>
      </c>
      <c r="D413" t="s">
        <v>994</v>
      </c>
      <c r="E413">
        <v>353.1875</v>
      </c>
      <c r="H413" t="s">
        <v>863</v>
      </c>
      <c r="I413" t="s">
        <v>511</v>
      </c>
      <c r="J413">
        <v>14702.9375</v>
      </c>
      <c r="K413">
        <v>12977.3125</v>
      </c>
      <c r="L413">
        <f t="shared" si="0"/>
        <v>0.88263399745799098</v>
      </c>
    </row>
    <row r="414" spans="1:12" x14ac:dyDescent="0.25">
      <c r="A414" t="s">
        <v>991</v>
      </c>
      <c r="B414">
        <v>13712.081249999999</v>
      </c>
      <c r="C414">
        <v>14188.25</v>
      </c>
      <c r="D414" t="s">
        <v>995</v>
      </c>
      <c r="E414">
        <v>199.118055</v>
      </c>
      <c r="H414" t="s">
        <v>864</v>
      </c>
      <c r="I414" t="s">
        <v>511</v>
      </c>
      <c r="J414">
        <v>7649.4375</v>
      </c>
      <c r="K414">
        <v>6575.0625</v>
      </c>
      <c r="L414">
        <f t="shared" si="0"/>
        <v>0.85954849621295681</v>
      </c>
    </row>
    <row r="415" spans="1:12" x14ac:dyDescent="0.25">
      <c r="A415" t="s">
        <v>992</v>
      </c>
      <c r="B415">
        <v>2173.125</v>
      </c>
      <c r="C415">
        <v>1543.1875</v>
      </c>
      <c r="D415" t="s">
        <v>638</v>
      </c>
      <c r="E415">
        <v>11397.125</v>
      </c>
      <c r="H415" t="s">
        <v>865</v>
      </c>
      <c r="I415" t="s">
        <v>511</v>
      </c>
      <c r="J415">
        <v>24132.1875</v>
      </c>
      <c r="K415">
        <v>20426.4375</v>
      </c>
      <c r="L415">
        <f t="shared" si="0"/>
        <v>0.84643953226370383</v>
      </c>
    </row>
    <row r="416" spans="1:12" x14ac:dyDescent="0.25">
      <c r="A416" t="s">
        <v>996</v>
      </c>
      <c r="B416">
        <v>2649.2375000000002</v>
      </c>
      <c r="C416" t="s">
        <v>996</v>
      </c>
      <c r="D416" t="s">
        <v>997</v>
      </c>
      <c r="E416">
        <v>5235.9375</v>
      </c>
      <c r="H416" t="s">
        <v>885</v>
      </c>
      <c r="I416" t="s">
        <v>511</v>
      </c>
      <c r="J416">
        <v>24132.1875</v>
      </c>
      <c r="K416">
        <v>20426.4375</v>
      </c>
      <c r="L416">
        <f t="shared" si="0"/>
        <v>0.84643953226370383</v>
      </c>
    </row>
    <row r="417" spans="1:12" x14ac:dyDescent="0.25">
      <c r="A417" t="s">
        <v>993</v>
      </c>
      <c r="B417">
        <v>9309.5625</v>
      </c>
      <c r="C417">
        <v>6360.4375</v>
      </c>
      <c r="D417" t="s">
        <v>881</v>
      </c>
      <c r="E417">
        <v>11397.125</v>
      </c>
      <c r="H417" t="s">
        <v>898</v>
      </c>
      <c r="I417" t="s">
        <v>511</v>
      </c>
      <c r="J417">
        <v>1864.75</v>
      </c>
      <c r="K417">
        <v>1640</v>
      </c>
      <c r="L417">
        <f t="shared" si="0"/>
        <v>0.87947446038342947</v>
      </c>
    </row>
    <row r="418" spans="1:12" x14ac:dyDescent="0.25">
      <c r="A418" t="s">
        <v>851</v>
      </c>
      <c r="B418">
        <v>2493.5</v>
      </c>
      <c r="C418">
        <v>2763.1875</v>
      </c>
      <c r="D418" t="s">
        <v>998</v>
      </c>
      <c r="E418">
        <v>9638.2430574999998</v>
      </c>
      <c r="H418" t="s">
        <v>901</v>
      </c>
      <c r="I418" t="s">
        <v>511</v>
      </c>
      <c r="J418">
        <v>2402.0625</v>
      </c>
      <c r="K418">
        <v>1710.9375</v>
      </c>
      <c r="L418">
        <f t="shared" si="0"/>
        <v>0.71227851065490599</v>
      </c>
    </row>
    <row r="419" spans="1:12" x14ac:dyDescent="0.25">
      <c r="A419" t="s">
        <v>853</v>
      </c>
      <c r="B419">
        <v>322.5625</v>
      </c>
      <c r="C419">
        <v>868</v>
      </c>
      <c r="D419" t="s">
        <v>999</v>
      </c>
      <c r="E419">
        <v>2763.1875</v>
      </c>
      <c r="H419" t="s">
        <v>903</v>
      </c>
      <c r="I419" t="s">
        <v>511</v>
      </c>
      <c r="J419">
        <v>24689.0625</v>
      </c>
      <c r="K419">
        <v>9638.2430574999998</v>
      </c>
      <c r="L419">
        <f t="shared" si="0"/>
        <v>0.39038513744699704</v>
      </c>
    </row>
    <row r="420" spans="1:12" x14ac:dyDescent="0.25">
      <c r="A420" t="s">
        <v>855</v>
      </c>
      <c r="B420">
        <v>3752.4375</v>
      </c>
      <c r="C420">
        <v>7978.4375</v>
      </c>
      <c r="D420" t="s">
        <v>1000</v>
      </c>
      <c r="E420">
        <v>2763.1875</v>
      </c>
      <c r="H420" t="s">
        <v>981</v>
      </c>
      <c r="I420" t="s">
        <v>511</v>
      </c>
      <c r="J420">
        <v>13572.486124999999</v>
      </c>
      <c r="K420">
        <v>11196.25</v>
      </c>
      <c r="L420">
        <f t="shared" si="0"/>
        <v>0.82492256001477404</v>
      </c>
    </row>
    <row r="421" spans="1:12" x14ac:dyDescent="0.25">
      <c r="A421" t="s">
        <v>995</v>
      </c>
      <c r="B421">
        <v>288.65972124999996</v>
      </c>
      <c r="C421">
        <v>199.118055</v>
      </c>
      <c r="D421" t="s">
        <v>1001</v>
      </c>
      <c r="E421">
        <v>2763.1875</v>
      </c>
      <c r="H421" t="s">
        <v>982</v>
      </c>
      <c r="I421" t="s">
        <v>511</v>
      </c>
      <c r="J421">
        <v>13572.486124999999</v>
      </c>
      <c r="K421">
        <v>11196.25</v>
      </c>
      <c r="L421">
        <f t="shared" si="0"/>
        <v>0.82492256001477404</v>
      </c>
    </row>
    <row r="422" spans="1:12" x14ac:dyDescent="0.25">
      <c r="A422" t="s">
        <v>638</v>
      </c>
      <c r="B422">
        <v>6740.125</v>
      </c>
      <c r="C422">
        <v>11397.125</v>
      </c>
      <c r="D422" t="s">
        <v>1002</v>
      </c>
      <c r="E422">
        <v>2763.1875</v>
      </c>
      <c r="H422" t="s">
        <v>983</v>
      </c>
      <c r="I422" t="s">
        <v>511</v>
      </c>
      <c r="J422">
        <v>13572.486124999999</v>
      </c>
      <c r="K422">
        <v>11196.25</v>
      </c>
      <c r="L422">
        <f t="shared" si="0"/>
        <v>0.82492256001477404</v>
      </c>
    </row>
    <row r="423" spans="1:12" x14ac:dyDescent="0.25">
      <c r="A423" t="s">
        <v>997</v>
      </c>
      <c r="B423">
        <v>5007.6875</v>
      </c>
      <c r="C423">
        <v>5235.9375</v>
      </c>
      <c r="D423" t="s">
        <v>1003</v>
      </c>
      <c r="E423">
        <v>2763.1875</v>
      </c>
      <c r="H423" t="s">
        <v>984</v>
      </c>
      <c r="I423" t="s">
        <v>511</v>
      </c>
      <c r="J423">
        <v>13572.486124999999</v>
      </c>
      <c r="K423">
        <v>11196.25</v>
      </c>
      <c r="L423">
        <f t="shared" si="0"/>
        <v>0.82492256001477404</v>
      </c>
    </row>
    <row r="424" spans="1:12" x14ac:dyDescent="0.25">
      <c r="A424" t="s">
        <v>881</v>
      </c>
      <c r="B424">
        <v>6740.125</v>
      </c>
      <c r="C424">
        <v>11397.125</v>
      </c>
      <c r="D424" t="s">
        <v>1004</v>
      </c>
      <c r="E424">
        <v>2763.1875</v>
      </c>
      <c r="H424" t="s">
        <v>985</v>
      </c>
      <c r="I424" t="s">
        <v>511</v>
      </c>
      <c r="J424">
        <v>13572.486124999999</v>
      </c>
      <c r="K424">
        <v>11196.25</v>
      </c>
      <c r="L424">
        <f t="shared" si="0"/>
        <v>0.82492256001477404</v>
      </c>
    </row>
    <row r="425" spans="1:12" x14ac:dyDescent="0.25">
      <c r="A425" t="s">
        <v>998</v>
      </c>
      <c r="B425">
        <v>24689.0625</v>
      </c>
      <c r="C425">
        <v>9638.2430574999998</v>
      </c>
      <c r="D425" t="s">
        <v>1005</v>
      </c>
      <c r="E425">
        <v>2763.1875</v>
      </c>
      <c r="H425" t="s">
        <v>986</v>
      </c>
      <c r="I425" t="s">
        <v>511</v>
      </c>
      <c r="J425">
        <v>13572.486124999999</v>
      </c>
      <c r="K425">
        <v>11196.25</v>
      </c>
      <c r="L425">
        <f t="shared" si="0"/>
        <v>0.82492256001477404</v>
      </c>
    </row>
    <row r="426" spans="1:12" x14ac:dyDescent="0.25">
      <c r="A426" t="s">
        <v>999</v>
      </c>
      <c r="B426">
        <v>2493.5</v>
      </c>
      <c r="C426">
        <v>2763.1875</v>
      </c>
      <c r="D426" t="s">
        <v>1006</v>
      </c>
      <c r="E426">
        <v>2763.1875</v>
      </c>
      <c r="H426" t="s">
        <v>987</v>
      </c>
      <c r="I426" t="s">
        <v>511</v>
      </c>
      <c r="J426">
        <v>13572.486124999999</v>
      </c>
      <c r="K426">
        <v>11196.25</v>
      </c>
      <c r="L426">
        <f t="shared" si="0"/>
        <v>0.82492256001477404</v>
      </c>
    </row>
    <row r="427" spans="1:12" x14ac:dyDescent="0.25">
      <c r="A427" t="s">
        <v>1000</v>
      </c>
      <c r="B427">
        <v>2493.5</v>
      </c>
      <c r="C427">
        <v>2763.1875</v>
      </c>
      <c r="D427" t="s">
        <v>1007</v>
      </c>
      <c r="E427">
        <v>2763.1875</v>
      </c>
      <c r="H427" t="s">
        <v>988</v>
      </c>
      <c r="I427" t="s">
        <v>511</v>
      </c>
      <c r="J427">
        <v>13572.486124999999</v>
      </c>
      <c r="K427">
        <v>11196.25</v>
      </c>
      <c r="L427">
        <f t="shared" si="0"/>
        <v>0.82492256001477404</v>
      </c>
    </row>
    <row r="428" spans="1:12" x14ac:dyDescent="0.25">
      <c r="A428" t="s">
        <v>1001</v>
      </c>
      <c r="B428">
        <v>2493.5</v>
      </c>
      <c r="C428">
        <v>2763.1875100000002</v>
      </c>
      <c r="D428" t="s">
        <v>1008</v>
      </c>
      <c r="E428">
        <v>2763.1875</v>
      </c>
      <c r="H428" t="s">
        <v>989</v>
      </c>
      <c r="I428" t="s">
        <v>511</v>
      </c>
      <c r="J428">
        <v>13572.486124999999</v>
      </c>
      <c r="K428">
        <v>11196.25</v>
      </c>
      <c r="L428">
        <f t="shared" si="0"/>
        <v>0.82492256001477404</v>
      </c>
    </row>
    <row r="429" spans="1:12" x14ac:dyDescent="0.25">
      <c r="A429" t="s">
        <v>1002</v>
      </c>
      <c r="B429">
        <v>2493.5</v>
      </c>
      <c r="C429">
        <v>2763.1875</v>
      </c>
      <c r="D429" t="s">
        <v>1009</v>
      </c>
      <c r="E429">
        <v>2763.1875</v>
      </c>
      <c r="H429" t="s">
        <v>990</v>
      </c>
      <c r="I429" t="s">
        <v>511</v>
      </c>
      <c r="J429">
        <v>13572.486124999999</v>
      </c>
      <c r="K429">
        <v>11196.25</v>
      </c>
      <c r="L429">
        <f t="shared" si="0"/>
        <v>0.82492256001477404</v>
      </c>
    </row>
    <row r="430" spans="1:12" x14ac:dyDescent="0.25">
      <c r="A430" t="s">
        <v>1003</v>
      </c>
      <c r="B430">
        <v>2493.5</v>
      </c>
      <c r="C430">
        <v>2763.1875</v>
      </c>
      <c r="D430" t="s">
        <v>1010</v>
      </c>
      <c r="E430">
        <v>8693.375</v>
      </c>
      <c r="H430" t="s">
        <v>998</v>
      </c>
      <c r="I430" t="s">
        <v>511</v>
      </c>
      <c r="J430">
        <v>24689.0625</v>
      </c>
      <c r="K430">
        <v>9638.2430574999998</v>
      </c>
      <c r="L430">
        <f t="shared" si="0"/>
        <v>0.39038513744699704</v>
      </c>
    </row>
    <row r="431" spans="1:12" x14ac:dyDescent="0.25">
      <c r="A431" t="s">
        <v>1004</v>
      </c>
      <c r="B431">
        <v>2493.5</v>
      </c>
      <c r="C431">
        <v>2763.1875</v>
      </c>
      <c r="D431" t="s">
        <v>1011</v>
      </c>
      <c r="E431">
        <v>8693.375</v>
      </c>
      <c r="H431" t="s">
        <v>999</v>
      </c>
      <c r="I431" t="s">
        <v>511</v>
      </c>
      <c r="J431">
        <v>2493.5</v>
      </c>
      <c r="K431">
        <v>2763.1875</v>
      </c>
      <c r="L431">
        <f t="shared" si="0"/>
        <v>1.1081562061359536</v>
      </c>
    </row>
    <row r="432" spans="1:12" x14ac:dyDescent="0.25">
      <c r="A432" t="s">
        <v>1005</v>
      </c>
      <c r="B432">
        <v>2493.5</v>
      </c>
      <c r="C432">
        <v>2763.1875</v>
      </c>
      <c r="D432" t="s">
        <v>1012</v>
      </c>
      <c r="E432">
        <v>29956.909724999998</v>
      </c>
      <c r="H432" t="s">
        <v>1000</v>
      </c>
      <c r="I432" t="s">
        <v>511</v>
      </c>
      <c r="J432">
        <v>2493.5</v>
      </c>
      <c r="K432">
        <v>2763.1875</v>
      </c>
      <c r="L432">
        <f t="shared" si="0"/>
        <v>1.1081562061359536</v>
      </c>
    </row>
    <row r="433" spans="1:12" x14ac:dyDescent="0.25">
      <c r="A433" t="s">
        <v>1006</v>
      </c>
      <c r="B433">
        <v>2493.5</v>
      </c>
      <c r="C433">
        <v>2763.1875</v>
      </c>
      <c r="D433" t="s">
        <v>1013</v>
      </c>
      <c r="E433">
        <v>8693.375</v>
      </c>
      <c r="H433" t="s">
        <v>1001</v>
      </c>
      <c r="I433" t="s">
        <v>511</v>
      </c>
      <c r="J433">
        <v>2493.5</v>
      </c>
      <c r="K433">
        <v>2763.1875100000002</v>
      </c>
      <c r="L433">
        <f t="shared" si="0"/>
        <v>1.1081562101463807</v>
      </c>
    </row>
    <row r="434" spans="1:12" x14ac:dyDescent="0.25">
      <c r="A434" t="s">
        <v>1007</v>
      </c>
      <c r="B434">
        <v>2493.5</v>
      </c>
      <c r="C434">
        <v>2763.1875</v>
      </c>
      <c r="D434" t="s">
        <v>1014</v>
      </c>
      <c r="E434">
        <v>1661.375</v>
      </c>
      <c r="H434" t="s">
        <v>1002</v>
      </c>
      <c r="I434" t="s">
        <v>511</v>
      </c>
      <c r="J434">
        <v>2493.5</v>
      </c>
      <c r="K434">
        <v>2763.1875</v>
      </c>
      <c r="L434">
        <f t="shared" si="0"/>
        <v>1.1081562061359536</v>
      </c>
    </row>
    <row r="435" spans="1:12" x14ac:dyDescent="0.25">
      <c r="A435" t="s">
        <v>1008</v>
      </c>
      <c r="B435">
        <v>2493.5</v>
      </c>
      <c r="C435">
        <v>2763.1875</v>
      </c>
      <c r="D435" t="s">
        <v>1015</v>
      </c>
      <c r="E435">
        <v>1661.375</v>
      </c>
      <c r="H435" t="s">
        <v>1003</v>
      </c>
      <c r="I435" t="s">
        <v>511</v>
      </c>
      <c r="J435">
        <v>2493.5</v>
      </c>
      <c r="K435">
        <v>2763.1875</v>
      </c>
      <c r="L435">
        <f t="shared" si="0"/>
        <v>1.1081562061359536</v>
      </c>
    </row>
    <row r="436" spans="1:12" x14ac:dyDescent="0.25">
      <c r="A436" t="s">
        <v>1009</v>
      </c>
      <c r="B436">
        <v>2493.5</v>
      </c>
      <c r="C436">
        <v>2763.1875</v>
      </c>
      <c r="D436" t="s">
        <v>1016</v>
      </c>
      <c r="E436">
        <v>1661.375</v>
      </c>
      <c r="H436" t="s">
        <v>1004</v>
      </c>
      <c r="I436" t="s">
        <v>511</v>
      </c>
      <c r="J436">
        <v>2493.5</v>
      </c>
      <c r="K436">
        <v>2763.1875</v>
      </c>
      <c r="L436">
        <f t="shared" si="0"/>
        <v>1.1081562061359536</v>
      </c>
    </row>
    <row r="437" spans="1:12" x14ac:dyDescent="0.25">
      <c r="A437" t="s">
        <v>1010</v>
      </c>
      <c r="B437">
        <v>6328.0562499999996</v>
      </c>
      <c r="C437">
        <v>8693.375</v>
      </c>
      <c r="D437" t="s">
        <v>1017</v>
      </c>
      <c r="E437">
        <v>1661.375</v>
      </c>
      <c r="H437" t="s">
        <v>1005</v>
      </c>
      <c r="I437" t="s">
        <v>511</v>
      </c>
      <c r="J437">
        <v>2493.5</v>
      </c>
      <c r="K437">
        <v>2763.1875</v>
      </c>
      <c r="L437">
        <f t="shared" si="0"/>
        <v>1.1081562061359536</v>
      </c>
    </row>
    <row r="438" spans="1:12" x14ac:dyDescent="0.25">
      <c r="A438" t="s">
        <v>1011</v>
      </c>
      <c r="B438">
        <v>6328.0562499999996</v>
      </c>
      <c r="C438">
        <v>8693.375</v>
      </c>
      <c r="D438" t="s">
        <v>1018</v>
      </c>
      <c r="E438">
        <v>34.6875</v>
      </c>
      <c r="H438" t="s">
        <v>1006</v>
      </c>
      <c r="I438" t="s">
        <v>511</v>
      </c>
      <c r="J438">
        <v>2493.5</v>
      </c>
      <c r="K438">
        <v>2763.1875</v>
      </c>
      <c r="L438">
        <f t="shared" si="0"/>
        <v>1.1081562061359536</v>
      </c>
    </row>
    <row r="439" spans="1:12" x14ac:dyDescent="0.25">
      <c r="A439" t="s">
        <v>1012</v>
      </c>
      <c r="B439">
        <v>45772.625</v>
      </c>
      <c r="C439">
        <v>29956.909725000001</v>
      </c>
      <c r="D439" t="s">
        <v>619</v>
      </c>
      <c r="E439">
        <v>805.3125</v>
      </c>
      <c r="H439" t="s">
        <v>1007</v>
      </c>
      <c r="I439" t="s">
        <v>511</v>
      </c>
      <c r="J439">
        <v>2493.5</v>
      </c>
      <c r="K439">
        <v>2763.1875</v>
      </c>
      <c r="L439">
        <f t="shared" si="0"/>
        <v>1.1081562061359536</v>
      </c>
    </row>
    <row r="440" spans="1:12" x14ac:dyDescent="0.25">
      <c r="A440" t="s">
        <v>1013</v>
      </c>
      <c r="B440">
        <v>6328.0562499999996</v>
      </c>
      <c r="C440">
        <v>8693.375</v>
      </c>
      <c r="D440" t="s">
        <v>1019</v>
      </c>
      <c r="E440">
        <v>1385.902775</v>
      </c>
      <c r="H440" t="s">
        <v>1008</v>
      </c>
      <c r="I440" t="s">
        <v>511</v>
      </c>
      <c r="J440">
        <v>2493.5</v>
      </c>
      <c r="K440">
        <v>2763.1875</v>
      </c>
      <c r="L440">
        <f t="shared" si="0"/>
        <v>1.1081562061359536</v>
      </c>
    </row>
    <row r="441" spans="1:12" x14ac:dyDescent="0.25">
      <c r="A441" t="s">
        <v>1014</v>
      </c>
      <c r="B441">
        <v>1775</v>
      </c>
      <c r="C441">
        <v>1661.375</v>
      </c>
      <c r="D441" t="s">
        <v>572</v>
      </c>
      <c r="E441">
        <v>61.9375</v>
      </c>
      <c r="H441" t="s">
        <v>1009</v>
      </c>
      <c r="I441" t="s">
        <v>511</v>
      </c>
      <c r="J441">
        <v>2493.5</v>
      </c>
      <c r="K441">
        <v>2763.1875</v>
      </c>
      <c r="L441">
        <f t="shared" si="0"/>
        <v>1.1081562061359536</v>
      </c>
    </row>
    <row r="442" spans="1:12" x14ac:dyDescent="0.25">
      <c r="A442" t="s">
        <v>1015</v>
      </c>
      <c r="B442">
        <v>1775</v>
      </c>
      <c r="C442">
        <v>1661.375</v>
      </c>
      <c r="D442" t="s">
        <v>574</v>
      </c>
      <c r="E442">
        <v>9317.0625</v>
      </c>
      <c r="H442" t="s">
        <v>1010</v>
      </c>
      <c r="I442" t="s">
        <v>511</v>
      </c>
      <c r="J442">
        <v>6328.0562499999996</v>
      </c>
      <c r="K442">
        <v>8693.375</v>
      </c>
      <c r="L442">
        <f t="shared" si="0"/>
        <v>1.3737828262825573</v>
      </c>
    </row>
    <row r="443" spans="1:12" x14ac:dyDescent="0.25">
      <c r="A443" t="s">
        <v>1016</v>
      </c>
      <c r="B443">
        <v>1775</v>
      </c>
      <c r="C443">
        <v>1661.375</v>
      </c>
      <c r="D443" t="s">
        <v>576</v>
      </c>
      <c r="E443">
        <v>1306.3125</v>
      </c>
      <c r="H443" t="s">
        <v>1011</v>
      </c>
      <c r="I443" t="s">
        <v>511</v>
      </c>
      <c r="J443">
        <v>6328.0562499999996</v>
      </c>
      <c r="K443">
        <v>8693.375</v>
      </c>
      <c r="L443">
        <f t="shared" si="0"/>
        <v>1.3737828262825573</v>
      </c>
    </row>
    <row r="444" spans="1:12" x14ac:dyDescent="0.25">
      <c r="A444" t="s">
        <v>1017</v>
      </c>
      <c r="B444">
        <v>1775</v>
      </c>
      <c r="C444">
        <v>1661.375</v>
      </c>
      <c r="D444" t="s">
        <v>1020</v>
      </c>
      <c r="E444">
        <v>2223.125</v>
      </c>
      <c r="H444" t="s">
        <v>1012</v>
      </c>
      <c r="I444" t="s">
        <v>511</v>
      </c>
      <c r="J444">
        <v>45772.625</v>
      </c>
      <c r="K444">
        <v>29956.909725000001</v>
      </c>
      <c r="L444">
        <f t="shared" si="0"/>
        <v>0.65447218124370188</v>
      </c>
    </row>
    <row r="445" spans="1:12" x14ac:dyDescent="0.25">
      <c r="A445" t="s">
        <v>1021</v>
      </c>
      <c r="B445">
        <v>181.1875</v>
      </c>
      <c r="C445" t="s">
        <v>1021</v>
      </c>
      <c r="D445" t="s">
        <v>1022</v>
      </c>
      <c r="E445">
        <v>114.25</v>
      </c>
      <c r="H445" t="s">
        <v>1013</v>
      </c>
      <c r="I445" t="s">
        <v>511</v>
      </c>
      <c r="J445">
        <v>6328.0562499999996</v>
      </c>
      <c r="K445">
        <v>8693.375</v>
      </c>
      <c r="L445">
        <f t="shared" si="0"/>
        <v>1.3737828262825573</v>
      </c>
    </row>
    <row r="446" spans="1:12" x14ac:dyDescent="0.25">
      <c r="A446" t="s">
        <v>1023</v>
      </c>
      <c r="B446">
        <v>181.1875</v>
      </c>
      <c r="C446" t="s">
        <v>1023</v>
      </c>
      <c r="D446" t="s">
        <v>948</v>
      </c>
      <c r="E446">
        <v>857.8125</v>
      </c>
      <c r="H446" t="s">
        <v>1014</v>
      </c>
      <c r="I446" t="s">
        <v>511</v>
      </c>
      <c r="J446">
        <v>1775</v>
      </c>
      <c r="K446">
        <v>1661.375</v>
      </c>
      <c r="L446">
        <f t="shared" ref="L446:L470" si="1">K446/J446</f>
        <v>0.93598591549295773</v>
      </c>
    </row>
    <row r="447" spans="1:12" x14ac:dyDescent="0.25">
      <c r="A447" t="s">
        <v>1018</v>
      </c>
      <c r="B447">
        <v>45.625</v>
      </c>
      <c r="C447">
        <v>34.6875</v>
      </c>
      <c r="D447" t="s">
        <v>578</v>
      </c>
      <c r="E447">
        <v>61.9375</v>
      </c>
      <c r="H447" t="s">
        <v>1015</v>
      </c>
      <c r="I447" t="s">
        <v>511</v>
      </c>
      <c r="J447">
        <v>1775</v>
      </c>
      <c r="K447">
        <v>1661.375</v>
      </c>
      <c r="L447">
        <f t="shared" si="1"/>
        <v>0.93598591549295773</v>
      </c>
    </row>
    <row r="448" spans="1:12" x14ac:dyDescent="0.25">
      <c r="A448" t="s">
        <v>619</v>
      </c>
      <c r="B448">
        <v>676.25</v>
      </c>
      <c r="C448">
        <v>805.3125</v>
      </c>
      <c r="D448" t="s">
        <v>580</v>
      </c>
      <c r="E448">
        <v>9317.0625</v>
      </c>
      <c r="H448" t="s">
        <v>1016</v>
      </c>
      <c r="I448" t="s">
        <v>511</v>
      </c>
      <c r="J448">
        <v>1775</v>
      </c>
      <c r="K448">
        <v>1661.375</v>
      </c>
      <c r="L448">
        <f t="shared" si="1"/>
        <v>0.93598591549295773</v>
      </c>
    </row>
    <row r="449" spans="1:12" x14ac:dyDescent="0.25">
      <c r="A449" t="s">
        <v>1019</v>
      </c>
      <c r="B449">
        <v>432.1875</v>
      </c>
      <c r="C449">
        <v>1385.902775</v>
      </c>
      <c r="D449" t="s">
        <v>582</v>
      </c>
      <c r="E449">
        <v>1306.3125</v>
      </c>
      <c r="H449" t="s">
        <v>1017</v>
      </c>
      <c r="I449" t="s">
        <v>511</v>
      </c>
      <c r="J449">
        <v>1775</v>
      </c>
      <c r="K449">
        <v>1661.375</v>
      </c>
      <c r="L449">
        <f t="shared" si="1"/>
        <v>0.93598591549295773</v>
      </c>
    </row>
    <row r="450" spans="1:12" x14ac:dyDescent="0.25">
      <c r="A450" t="s">
        <v>572</v>
      </c>
      <c r="B450">
        <v>101.6875</v>
      </c>
      <c r="C450">
        <v>61.9375</v>
      </c>
      <c r="D450" t="s">
        <v>543</v>
      </c>
      <c r="E450">
        <v>619.1875</v>
      </c>
      <c r="H450" t="s">
        <v>1024</v>
      </c>
      <c r="I450" t="s">
        <v>511</v>
      </c>
      <c r="J450">
        <v>7649.4375</v>
      </c>
      <c r="K450">
        <v>6575.0625</v>
      </c>
      <c r="L450">
        <f t="shared" si="1"/>
        <v>0.85954849621295681</v>
      </c>
    </row>
    <row r="451" spans="1:12" x14ac:dyDescent="0.25">
      <c r="A451" t="s">
        <v>574</v>
      </c>
      <c r="B451">
        <v>6051.5</v>
      </c>
      <c r="C451">
        <v>9317.0625</v>
      </c>
      <c r="D451" t="s">
        <v>545</v>
      </c>
      <c r="E451">
        <v>1714.1875</v>
      </c>
      <c r="H451" t="s">
        <v>1025</v>
      </c>
      <c r="I451" t="s">
        <v>511</v>
      </c>
      <c r="J451">
        <v>3950.0625</v>
      </c>
      <c r="K451">
        <v>1071.9375</v>
      </c>
      <c r="L451">
        <f t="shared" si="1"/>
        <v>0.27137228841315802</v>
      </c>
    </row>
    <row r="452" spans="1:12" x14ac:dyDescent="0.25">
      <c r="A452" t="s">
        <v>576</v>
      </c>
      <c r="B452">
        <v>1018.1875</v>
      </c>
      <c r="C452">
        <v>1306.3125</v>
      </c>
      <c r="D452" t="s">
        <v>548</v>
      </c>
      <c r="E452">
        <v>1714.1875</v>
      </c>
      <c r="H452" t="s">
        <v>1026</v>
      </c>
      <c r="I452" s="6" t="s">
        <v>511</v>
      </c>
      <c r="J452">
        <v>3899.3125</v>
      </c>
      <c r="K452">
        <v>1270.39375</v>
      </c>
      <c r="L452">
        <f t="shared" si="1"/>
        <v>0.32579941976951066</v>
      </c>
    </row>
    <row r="453" spans="1:12" x14ac:dyDescent="0.25">
      <c r="A453" t="s">
        <v>1020</v>
      </c>
      <c r="B453">
        <v>3032.4375</v>
      </c>
      <c r="C453">
        <v>2223.125</v>
      </c>
      <c r="D453" t="s">
        <v>591</v>
      </c>
      <c r="E453">
        <v>3776.75</v>
      </c>
      <c r="H453" t="s">
        <v>1027</v>
      </c>
      <c r="I453" t="s">
        <v>511</v>
      </c>
      <c r="J453">
        <v>779.625</v>
      </c>
      <c r="K453">
        <v>261.25694249999998</v>
      </c>
      <c r="L453">
        <f t="shared" si="1"/>
        <v>0.33510590668590667</v>
      </c>
    </row>
    <row r="454" spans="1:12" x14ac:dyDescent="0.25">
      <c r="A454" t="s">
        <v>1022</v>
      </c>
      <c r="B454">
        <v>125.9375</v>
      </c>
      <c r="C454">
        <v>114.25</v>
      </c>
      <c r="D454" t="s">
        <v>930</v>
      </c>
      <c r="E454">
        <v>2740.3125</v>
      </c>
      <c r="H454" t="s">
        <v>1028</v>
      </c>
      <c r="I454" t="s">
        <v>511</v>
      </c>
      <c r="J454">
        <v>4830.125</v>
      </c>
      <c r="K454">
        <v>1301.5</v>
      </c>
      <c r="L454">
        <f t="shared" si="1"/>
        <v>0.26945472425661859</v>
      </c>
    </row>
    <row r="455" spans="1:12" x14ac:dyDescent="0.25">
      <c r="A455" t="s">
        <v>1029</v>
      </c>
      <c r="B455">
        <v>1198.3125</v>
      </c>
      <c r="C455" t="s">
        <v>1029</v>
      </c>
      <c r="D455" t="s">
        <v>932</v>
      </c>
      <c r="E455">
        <v>2740.3125</v>
      </c>
      <c r="H455" t="s">
        <v>1030</v>
      </c>
      <c r="I455" t="s">
        <v>511</v>
      </c>
      <c r="J455">
        <v>5184.9375</v>
      </c>
      <c r="K455">
        <v>2452.375</v>
      </c>
      <c r="L455">
        <f t="shared" si="1"/>
        <v>0.47298062898540244</v>
      </c>
    </row>
    <row r="456" spans="1:12" x14ac:dyDescent="0.25">
      <c r="A456" t="s">
        <v>948</v>
      </c>
      <c r="B456">
        <v>6044.3125</v>
      </c>
      <c r="C456">
        <v>857.8125</v>
      </c>
      <c r="D456" t="s">
        <v>806</v>
      </c>
      <c r="E456">
        <v>923.6875</v>
      </c>
      <c r="H456" t="s">
        <v>1031</v>
      </c>
      <c r="I456" t="s">
        <v>511</v>
      </c>
      <c r="J456">
        <v>5184.9375</v>
      </c>
      <c r="K456">
        <v>2452.375</v>
      </c>
      <c r="L456">
        <f t="shared" si="1"/>
        <v>0.47298062898540244</v>
      </c>
    </row>
    <row r="457" spans="1:12" x14ac:dyDescent="0.25">
      <c r="A457" t="s">
        <v>578</v>
      </c>
      <c r="B457">
        <v>101.6875</v>
      </c>
      <c r="C457">
        <v>61.9375</v>
      </c>
      <c r="D457" t="s">
        <v>1032</v>
      </c>
      <c r="E457">
        <v>923.6875</v>
      </c>
      <c r="H457" t="s">
        <v>1033</v>
      </c>
      <c r="I457" t="s">
        <v>511</v>
      </c>
      <c r="J457">
        <v>5184.9375</v>
      </c>
      <c r="K457">
        <v>2452.375</v>
      </c>
      <c r="L457">
        <f t="shared" si="1"/>
        <v>0.47298062898540244</v>
      </c>
    </row>
    <row r="458" spans="1:12" x14ac:dyDescent="0.25">
      <c r="A458" t="s">
        <v>580</v>
      </c>
      <c r="B458">
        <v>6051.5</v>
      </c>
      <c r="C458">
        <v>9317.0625</v>
      </c>
      <c r="D458" t="s">
        <v>807</v>
      </c>
      <c r="E458">
        <v>2130</v>
      </c>
      <c r="H458" t="s">
        <v>1034</v>
      </c>
      <c r="I458" t="s">
        <v>511</v>
      </c>
      <c r="J458">
        <v>5184.9375</v>
      </c>
      <c r="K458">
        <v>2452.375</v>
      </c>
      <c r="L458">
        <f t="shared" si="1"/>
        <v>0.47298062898540244</v>
      </c>
    </row>
    <row r="459" spans="1:12" x14ac:dyDescent="0.25">
      <c r="A459" t="s">
        <v>582</v>
      </c>
      <c r="B459">
        <v>1018.1875</v>
      </c>
      <c r="C459">
        <v>1306.3125</v>
      </c>
      <c r="D459" t="s">
        <v>808</v>
      </c>
      <c r="E459">
        <v>6965.875</v>
      </c>
      <c r="H459" t="s">
        <v>1035</v>
      </c>
      <c r="I459" t="s">
        <v>511</v>
      </c>
      <c r="J459">
        <v>8890.9375</v>
      </c>
      <c r="K459">
        <v>9822.25</v>
      </c>
      <c r="L459">
        <f t="shared" si="1"/>
        <v>1.1047485149906857</v>
      </c>
    </row>
    <row r="460" spans="1:12" x14ac:dyDescent="0.25">
      <c r="A460" t="s">
        <v>543</v>
      </c>
      <c r="B460">
        <v>402.69444250000004</v>
      </c>
      <c r="C460">
        <v>619.1875</v>
      </c>
      <c r="D460" t="s">
        <v>1036</v>
      </c>
      <c r="E460">
        <v>5803.9375</v>
      </c>
      <c r="H460" t="s">
        <v>1037</v>
      </c>
      <c r="I460" t="s">
        <v>511</v>
      </c>
      <c r="J460">
        <v>8890.9375</v>
      </c>
      <c r="K460">
        <v>9822.25</v>
      </c>
      <c r="L460">
        <f t="shared" si="1"/>
        <v>1.1047485149906857</v>
      </c>
    </row>
    <row r="461" spans="1:12" x14ac:dyDescent="0.25">
      <c r="A461" t="s">
        <v>1038</v>
      </c>
      <c r="B461">
        <v>1750.5</v>
      </c>
      <c r="C461" t="s">
        <v>1038</v>
      </c>
      <c r="D461" t="s">
        <v>882</v>
      </c>
      <c r="E461">
        <v>38272.25</v>
      </c>
      <c r="H461" t="s">
        <v>1039</v>
      </c>
      <c r="I461" t="s">
        <v>511</v>
      </c>
      <c r="J461">
        <v>8890.9375</v>
      </c>
      <c r="K461">
        <v>9822.25</v>
      </c>
      <c r="L461">
        <f t="shared" si="1"/>
        <v>1.1047485149906857</v>
      </c>
    </row>
    <row r="462" spans="1:12" x14ac:dyDescent="0.25">
      <c r="A462" t="s">
        <v>545</v>
      </c>
      <c r="B462">
        <v>3813.125</v>
      </c>
      <c r="C462">
        <v>1714.1875</v>
      </c>
      <c r="D462" t="s">
        <v>456</v>
      </c>
      <c r="E462">
        <v>5637.9375</v>
      </c>
      <c r="H462" t="s">
        <v>1040</v>
      </c>
      <c r="I462" t="s">
        <v>511</v>
      </c>
      <c r="J462">
        <v>8890.9375</v>
      </c>
      <c r="K462">
        <v>9822.25</v>
      </c>
      <c r="L462">
        <f t="shared" si="1"/>
        <v>1.1047485149906857</v>
      </c>
    </row>
    <row r="463" spans="1:12" x14ac:dyDescent="0.25">
      <c r="A463" t="s">
        <v>548</v>
      </c>
      <c r="B463">
        <v>3813.125</v>
      </c>
      <c r="C463">
        <v>1714.1875</v>
      </c>
      <c r="D463" t="s">
        <v>789</v>
      </c>
      <c r="E463">
        <v>2384.0625</v>
      </c>
      <c r="H463" t="s">
        <v>1041</v>
      </c>
      <c r="I463" t="s">
        <v>511</v>
      </c>
      <c r="J463">
        <v>3030.7013750000001</v>
      </c>
      <c r="K463">
        <v>3647.25</v>
      </c>
      <c r="L463">
        <f t="shared" si="1"/>
        <v>1.2034343040478541</v>
      </c>
    </row>
    <row r="464" spans="1:12" x14ac:dyDescent="0.25">
      <c r="A464" t="s">
        <v>591</v>
      </c>
      <c r="B464">
        <v>4010.5</v>
      </c>
      <c r="C464">
        <v>3776.75</v>
      </c>
      <c r="D464" t="s">
        <v>809</v>
      </c>
      <c r="E464">
        <v>634.5625</v>
      </c>
      <c r="H464" t="s">
        <v>1042</v>
      </c>
      <c r="I464" t="s">
        <v>511</v>
      </c>
      <c r="J464">
        <v>3030.7013750000001</v>
      </c>
      <c r="K464">
        <v>3647.25</v>
      </c>
      <c r="L464">
        <f t="shared" si="1"/>
        <v>1.2034343040478541</v>
      </c>
    </row>
    <row r="465" spans="1:12" x14ac:dyDescent="0.25">
      <c r="A465" t="s">
        <v>930</v>
      </c>
      <c r="B465">
        <v>2266.625</v>
      </c>
      <c r="C465">
        <v>2740.3125</v>
      </c>
      <c r="D465" t="s">
        <v>811</v>
      </c>
      <c r="E465">
        <v>12584.054749999999</v>
      </c>
      <c r="H465" t="s">
        <v>1043</v>
      </c>
      <c r="I465" t="s">
        <v>511</v>
      </c>
      <c r="J465">
        <v>3166.0625</v>
      </c>
      <c r="K465">
        <v>1408.3125</v>
      </c>
      <c r="L465">
        <f t="shared" si="1"/>
        <v>0.444815129202282</v>
      </c>
    </row>
    <row r="466" spans="1:12" x14ac:dyDescent="0.25">
      <c r="A466" t="s">
        <v>932</v>
      </c>
      <c r="B466">
        <v>2266.625</v>
      </c>
      <c r="C466">
        <v>2740.3125</v>
      </c>
      <c r="D466" t="s">
        <v>813</v>
      </c>
      <c r="E466">
        <v>14604.5</v>
      </c>
      <c r="H466" t="s">
        <v>1044</v>
      </c>
      <c r="I466" t="s">
        <v>511</v>
      </c>
      <c r="J466">
        <v>3458.3125</v>
      </c>
      <c r="K466">
        <v>1768.9375</v>
      </c>
      <c r="L466">
        <f t="shared" si="1"/>
        <v>0.51150308134386346</v>
      </c>
    </row>
    <row r="467" spans="1:12" x14ac:dyDescent="0.25">
      <c r="A467" t="s">
        <v>806</v>
      </c>
      <c r="B467">
        <v>409.0625</v>
      </c>
      <c r="C467">
        <v>923.6875</v>
      </c>
      <c r="D467" t="s">
        <v>824</v>
      </c>
      <c r="E467">
        <v>3451.9375</v>
      </c>
      <c r="H467" t="s">
        <v>1045</v>
      </c>
      <c r="I467" t="s">
        <v>511</v>
      </c>
      <c r="J467">
        <v>14007.368</v>
      </c>
      <c r="K467">
        <v>11307.5</v>
      </c>
      <c r="L467">
        <f t="shared" si="1"/>
        <v>0.80725372532512885</v>
      </c>
    </row>
    <row r="468" spans="1:12" x14ac:dyDescent="0.25">
      <c r="A468" t="s">
        <v>1032</v>
      </c>
      <c r="B468">
        <v>409.0625</v>
      </c>
      <c r="C468">
        <v>923.6875</v>
      </c>
      <c r="D468" t="s">
        <v>815</v>
      </c>
      <c r="E468">
        <v>43263.5</v>
      </c>
      <c r="H468" t="s">
        <v>1046</v>
      </c>
      <c r="I468" t="s">
        <v>511</v>
      </c>
      <c r="J468">
        <v>4722.0625</v>
      </c>
      <c r="K468">
        <v>5164.3125</v>
      </c>
      <c r="L468">
        <f t="shared" si="1"/>
        <v>1.0936561089566266</v>
      </c>
    </row>
    <row r="469" spans="1:12" x14ac:dyDescent="0.25">
      <c r="A469" t="s">
        <v>807</v>
      </c>
      <c r="B469">
        <v>1376.375</v>
      </c>
      <c r="C469">
        <v>2130</v>
      </c>
      <c r="D469" t="s">
        <v>816</v>
      </c>
      <c r="E469">
        <v>4037.5</v>
      </c>
      <c r="H469" t="s">
        <v>1047</v>
      </c>
      <c r="I469" t="s">
        <v>511</v>
      </c>
      <c r="J469">
        <v>2701</v>
      </c>
      <c r="K469">
        <v>2758.3125</v>
      </c>
      <c r="L469">
        <f t="shared" si="1"/>
        <v>1.0212189929655684</v>
      </c>
    </row>
    <row r="470" spans="1:12" x14ac:dyDescent="0.25">
      <c r="A470" t="s">
        <v>808</v>
      </c>
      <c r="B470">
        <v>3601.375</v>
      </c>
      <c r="C470">
        <v>6965.875</v>
      </c>
      <c r="D470" t="s">
        <v>817</v>
      </c>
      <c r="E470">
        <v>339.125</v>
      </c>
      <c r="H470" t="s">
        <v>1048</v>
      </c>
      <c r="I470" t="s">
        <v>511</v>
      </c>
      <c r="J470">
        <v>24689.0625</v>
      </c>
      <c r="K470">
        <v>9638.2430574999998</v>
      </c>
      <c r="L470">
        <f t="shared" si="1"/>
        <v>0.39038513744699704</v>
      </c>
    </row>
    <row r="471" spans="1:12" x14ac:dyDescent="0.25">
      <c r="A471" t="s">
        <v>1036</v>
      </c>
      <c r="B471">
        <v>5759.125</v>
      </c>
      <c r="C471">
        <v>5803.9375</v>
      </c>
      <c r="D471" t="s">
        <v>776</v>
      </c>
      <c r="E471">
        <v>1812.5625</v>
      </c>
      <c r="H471" t="s">
        <v>528</v>
      </c>
      <c r="I471" t="s">
        <v>514</v>
      </c>
      <c r="J471">
        <v>41843.486250000002</v>
      </c>
      <c r="K471">
        <v>19426.9375</v>
      </c>
    </row>
    <row r="472" spans="1:12" x14ac:dyDescent="0.25">
      <c r="A472" t="s">
        <v>882</v>
      </c>
      <c r="B472">
        <v>24400.375</v>
      </c>
      <c r="C472">
        <v>38272.25</v>
      </c>
      <c r="D472" t="s">
        <v>778</v>
      </c>
      <c r="E472">
        <v>11089.625</v>
      </c>
      <c r="H472" t="s">
        <v>613</v>
      </c>
      <c r="I472" t="s">
        <v>514</v>
      </c>
      <c r="J472">
        <v>44640.389024999997</v>
      </c>
      <c r="K472">
        <v>24350.875</v>
      </c>
    </row>
    <row r="473" spans="1:12" x14ac:dyDescent="0.25">
      <c r="A473" t="s">
        <v>456</v>
      </c>
      <c r="B473">
        <v>6710.125</v>
      </c>
      <c r="C473">
        <v>5637.9375</v>
      </c>
      <c r="D473" t="s">
        <v>1049</v>
      </c>
      <c r="E473">
        <v>1817.71875</v>
      </c>
      <c r="H473" t="s">
        <v>917</v>
      </c>
      <c r="I473" t="s">
        <v>514</v>
      </c>
      <c r="J473">
        <v>15220.0625</v>
      </c>
      <c r="K473">
        <v>16357.875</v>
      </c>
    </row>
    <row r="474" spans="1:12" x14ac:dyDescent="0.25">
      <c r="A474" t="s">
        <v>789</v>
      </c>
      <c r="B474">
        <v>2372.8125</v>
      </c>
      <c r="C474">
        <v>2384.0625</v>
      </c>
      <c r="D474" t="s">
        <v>1050</v>
      </c>
      <c r="E474">
        <v>1817.71875</v>
      </c>
      <c r="H474" t="s">
        <v>920</v>
      </c>
      <c r="I474" t="s">
        <v>514</v>
      </c>
      <c r="J474">
        <v>519.25</v>
      </c>
      <c r="K474">
        <v>354.4375</v>
      </c>
    </row>
    <row r="475" spans="1:12" x14ac:dyDescent="0.25">
      <c r="A475" t="s">
        <v>809</v>
      </c>
      <c r="B475">
        <v>475.0625</v>
      </c>
      <c r="C475">
        <v>634.5625</v>
      </c>
      <c r="D475" t="s">
        <v>1051</v>
      </c>
      <c r="E475">
        <v>1817.71875</v>
      </c>
      <c r="H475" t="s">
        <v>922</v>
      </c>
      <c r="I475" t="s">
        <v>514</v>
      </c>
      <c r="J475">
        <v>519.25</v>
      </c>
      <c r="K475">
        <v>354.4375</v>
      </c>
    </row>
    <row r="476" spans="1:12" x14ac:dyDescent="0.25">
      <c r="A476" t="s">
        <v>811</v>
      </c>
      <c r="B476">
        <v>20881.632125</v>
      </c>
      <c r="C476">
        <v>12584.054749999999</v>
      </c>
      <c r="D476" t="s">
        <v>1052</v>
      </c>
      <c r="E476">
        <v>1817.71875</v>
      </c>
      <c r="H476" t="s">
        <v>945</v>
      </c>
      <c r="I476" t="s">
        <v>514</v>
      </c>
      <c r="J476">
        <v>258.6875</v>
      </c>
      <c r="K476">
        <v>212.25</v>
      </c>
    </row>
    <row r="477" spans="1:12" x14ac:dyDescent="0.25">
      <c r="A477" t="s">
        <v>813</v>
      </c>
      <c r="B477">
        <v>14108</v>
      </c>
      <c r="C477">
        <v>14604.5</v>
      </c>
      <c r="D477" t="s">
        <v>504</v>
      </c>
      <c r="E477">
        <v>790.625</v>
      </c>
      <c r="H477" t="s">
        <v>1018</v>
      </c>
      <c r="I477" t="s">
        <v>514</v>
      </c>
      <c r="J477">
        <v>45.625</v>
      </c>
      <c r="K477">
        <v>34.6875</v>
      </c>
    </row>
    <row r="478" spans="1:12" x14ac:dyDescent="0.25">
      <c r="A478" t="s">
        <v>824</v>
      </c>
      <c r="B478">
        <v>3576.75</v>
      </c>
      <c r="C478">
        <v>3451.9375</v>
      </c>
      <c r="D478" t="s">
        <v>1053</v>
      </c>
      <c r="E478">
        <v>659.8125</v>
      </c>
      <c r="H478" t="s">
        <v>1032</v>
      </c>
      <c r="I478" t="s">
        <v>514</v>
      </c>
      <c r="J478">
        <v>409.0625</v>
      </c>
      <c r="K478">
        <v>923.6875</v>
      </c>
    </row>
    <row r="479" spans="1:12" x14ac:dyDescent="0.25">
      <c r="A479" t="s">
        <v>815</v>
      </c>
      <c r="B479">
        <v>44718.5</v>
      </c>
      <c r="C479">
        <v>43263.5</v>
      </c>
      <c r="D479" t="s">
        <v>825</v>
      </c>
      <c r="E479">
        <v>20005.022221250001</v>
      </c>
      <c r="H479" t="s">
        <v>632</v>
      </c>
      <c r="I479" t="s">
        <v>517</v>
      </c>
      <c r="J479">
        <v>167</v>
      </c>
      <c r="K479">
        <v>242.3125</v>
      </c>
    </row>
    <row r="480" spans="1:12" x14ac:dyDescent="0.25">
      <c r="A480" t="s">
        <v>816</v>
      </c>
      <c r="B480">
        <v>4303.9583249999996</v>
      </c>
      <c r="C480">
        <v>4037.5</v>
      </c>
      <c r="D480" t="s">
        <v>826</v>
      </c>
      <c r="E480">
        <v>19734.862499999999</v>
      </c>
      <c r="H480" t="s">
        <v>729</v>
      </c>
      <c r="I480" t="s">
        <v>517</v>
      </c>
      <c r="J480">
        <v>167</v>
      </c>
      <c r="K480">
        <v>242.3125</v>
      </c>
    </row>
    <row r="481" spans="1:11" x14ac:dyDescent="0.25">
      <c r="A481" t="s">
        <v>817</v>
      </c>
      <c r="B481">
        <v>1225.5</v>
      </c>
      <c r="C481">
        <v>339.125</v>
      </c>
      <c r="D481" t="s">
        <v>1054</v>
      </c>
      <c r="E481">
        <v>3054.1875</v>
      </c>
      <c r="H481" t="s">
        <v>787</v>
      </c>
      <c r="I481" t="s">
        <v>517</v>
      </c>
      <c r="J481">
        <v>145.95138875000001</v>
      </c>
      <c r="K481">
        <v>316.875</v>
      </c>
    </row>
    <row r="482" spans="1:11" x14ac:dyDescent="0.25">
      <c r="A482" t="s">
        <v>776</v>
      </c>
      <c r="B482">
        <v>2828.5</v>
      </c>
      <c r="C482">
        <v>1812.5625</v>
      </c>
      <c r="D482" t="s">
        <v>1055</v>
      </c>
      <c r="E482">
        <v>978.1875</v>
      </c>
      <c r="H482" t="s">
        <v>1054</v>
      </c>
      <c r="I482" t="s">
        <v>517</v>
      </c>
      <c r="J482">
        <v>5185.0625</v>
      </c>
      <c r="K482">
        <v>3054.1875</v>
      </c>
    </row>
    <row r="483" spans="1:11" x14ac:dyDescent="0.25">
      <c r="A483" t="s">
        <v>778</v>
      </c>
      <c r="B483">
        <v>11713.125</v>
      </c>
      <c r="C483">
        <v>11089.625</v>
      </c>
      <c r="D483" t="s">
        <v>1056</v>
      </c>
      <c r="E483">
        <v>12421.0694425</v>
      </c>
      <c r="H483" t="s">
        <v>1057</v>
      </c>
      <c r="I483" t="s">
        <v>517</v>
      </c>
      <c r="J483">
        <v>145.95138875000001</v>
      </c>
      <c r="K483">
        <v>316.875</v>
      </c>
    </row>
    <row r="484" spans="1:11" x14ac:dyDescent="0.25">
      <c r="A484" t="s">
        <v>1049</v>
      </c>
      <c r="B484">
        <v>1713.4375</v>
      </c>
      <c r="C484">
        <v>1817.71875</v>
      </c>
      <c r="D484" t="s">
        <v>910</v>
      </c>
      <c r="E484">
        <v>3840.25</v>
      </c>
      <c r="H484" t="s">
        <v>1058</v>
      </c>
      <c r="I484" t="s">
        <v>517</v>
      </c>
      <c r="J484">
        <v>93.25</v>
      </c>
      <c r="K484">
        <v>315.1875</v>
      </c>
    </row>
    <row r="485" spans="1:11" x14ac:dyDescent="0.25">
      <c r="A485" t="s">
        <v>1050</v>
      </c>
      <c r="B485">
        <v>1713.4375</v>
      </c>
      <c r="C485">
        <v>1817.718752</v>
      </c>
      <c r="D485" t="s">
        <v>900</v>
      </c>
      <c r="E485">
        <v>4097.25</v>
      </c>
      <c r="H485" t="s">
        <v>628</v>
      </c>
      <c r="I485" t="s">
        <v>520</v>
      </c>
      <c r="J485">
        <v>4006.8125</v>
      </c>
      <c r="K485">
        <v>4565.375</v>
      </c>
    </row>
    <row r="486" spans="1:11" x14ac:dyDescent="0.25">
      <c r="A486" t="s">
        <v>1051</v>
      </c>
      <c r="B486">
        <v>1713.4375</v>
      </c>
      <c r="C486">
        <v>1817.7187530000001</v>
      </c>
      <c r="D486" t="s">
        <v>968</v>
      </c>
      <c r="E486">
        <v>10585.9375</v>
      </c>
      <c r="H486" t="s">
        <v>652</v>
      </c>
      <c r="I486" t="s">
        <v>520</v>
      </c>
      <c r="J486">
        <v>966.0625</v>
      </c>
      <c r="K486">
        <v>1287.375</v>
      </c>
    </row>
    <row r="487" spans="1:11" x14ac:dyDescent="0.25">
      <c r="A487" t="s">
        <v>1052</v>
      </c>
      <c r="B487">
        <v>1713.4375</v>
      </c>
      <c r="C487">
        <v>1817.718754</v>
      </c>
      <c r="D487" t="s">
        <v>845</v>
      </c>
      <c r="E487">
        <v>16792.8125</v>
      </c>
      <c r="H487" t="s">
        <v>707</v>
      </c>
      <c r="I487" t="s">
        <v>520</v>
      </c>
      <c r="J487">
        <v>2691.8125</v>
      </c>
      <c r="K487">
        <v>1902.3125</v>
      </c>
    </row>
    <row r="488" spans="1:11" x14ac:dyDescent="0.25">
      <c r="A488" t="s">
        <v>504</v>
      </c>
      <c r="B488">
        <v>430.3125</v>
      </c>
      <c r="C488">
        <v>790.625</v>
      </c>
      <c r="D488" t="s">
        <v>911</v>
      </c>
      <c r="E488">
        <v>2186.625</v>
      </c>
      <c r="H488" t="s">
        <v>784</v>
      </c>
      <c r="I488" t="s">
        <v>520</v>
      </c>
      <c r="J488">
        <v>510.40277500000002</v>
      </c>
      <c r="K488">
        <v>36557.423374999998</v>
      </c>
    </row>
    <row r="489" spans="1:11" x14ac:dyDescent="0.25">
      <c r="A489" t="s">
        <v>1053</v>
      </c>
      <c r="B489">
        <v>552.125</v>
      </c>
      <c r="C489">
        <v>659.8125</v>
      </c>
      <c r="D489" t="s">
        <v>1024</v>
      </c>
      <c r="E489">
        <v>6575.0625</v>
      </c>
      <c r="H489" t="s">
        <v>857</v>
      </c>
      <c r="I489" t="s">
        <v>520</v>
      </c>
      <c r="J489">
        <v>966.0625</v>
      </c>
      <c r="K489">
        <v>1287.375</v>
      </c>
    </row>
    <row r="490" spans="1:11" x14ac:dyDescent="0.25">
      <c r="A490" t="s">
        <v>825</v>
      </c>
      <c r="B490">
        <v>20097.625</v>
      </c>
      <c r="C490">
        <v>20005.022221250001</v>
      </c>
      <c r="D490" t="s">
        <v>902</v>
      </c>
      <c r="E490">
        <v>3720.875</v>
      </c>
      <c r="H490" t="s">
        <v>931</v>
      </c>
      <c r="I490" s="6" t="s">
        <v>520</v>
      </c>
      <c r="J490">
        <v>1110.9375</v>
      </c>
      <c r="K490">
        <v>730.5</v>
      </c>
    </row>
    <row r="491" spans="1:11" x14ac:dyDescent="0.25">
      <c r="A491" t="s">
        <v>826</v>
      </c>
      <c r="B491">
        <v>20041.9375</v>
      </c>
      <c r="C491">
        <v>20005.022221251998</v>
      </c>
      <c r="D491" t="s">
        <v>912</v>
      </c>
      <c r="E491">
        <v>2186.625</v>
      </c>
      <c r="H491" t="s">
        <v>1059</v>
      </c>
      <c r="I491" t="s">
        <v>520</v>
      </c>
      <c r="J491">
        <v>510.40277500000002</v>
      </c>
      <c r="K491">
        <v>36557.423374999998</v>
      </c>
    </row>
    <row r="492" spans="1:11" x14ac:dyDescent="0.25">
      <c r="A492" t="s">
        <v>1054</v>
      </c>
      <c r="B492">
        <v>5185.0625</v>
      </c>
      <c r="C492">
        <v>3054.1875</v>
      </c>
      <c r="D492" t="s">
        <v>913</v>
      </c>
      <c r="E492">
        <v>2186.625</v>
      </c>
      <c r="H492" t="s">
        <v>1060</v>
      </c>
      <c r="I492" s="6" t="s">
        <v>520</v>
      </c>
      <c r="J492">
        <v>1725.1041625</v>
      </c>
      <c r="K492">
        <v>1885.86805</v>
      </c>
    </row>
    <row r="493" spans="1:11" x14ac:dyDescent="0.25">
      <c r="A493" t="s">
        <v>1055</v>
      </c>
      <c r="B493">
        <v>564.81944249999992</v>
      </c>
      <c r="C493">
        <v>978.1875</v>
      </c>
      <c r="D493" t="s">
        <v>949</v>
      </c>
      <c r="E493">
        <v>460.3125</v>
      </c>
      <c r="H493" t="s">
        <v>1061</v>
      </c>
      <c r="I493" t="s">
        <v>520</v>
      </c>
      <c r="J493">
        <v>510.40277500000002</v>
      </c>
      <c r="K493">
        <v>36557.423374999998</v>
      </c>
    </row>
    <row r="494" spans="1:11" x14ac:dyDescent="0.25">
      <c r="A494" t="s">
        <v>1056</v>
      </c>
      <c r="B494">
        <v>14216.893749999999</v>
      </c>
      <c r="C494">
        <v>12421.0694425</v>
      </c>
      <c r="D494" t="s">
        <v>934</v>
      </c>
      <c r="E494">
        <v>4843.625</v>
      </c>
      <c r="H494" t="s">
        <v>1062</v>
      </c>
      <c r="I494" t="s">
        <v>520</v>
      </c>
      <c r="J494">
        <v>480.52777500000002</v>
      </c>
      <c r="K494">
        <v>44014.125</v>
      </c>
    </row>
    <row r="495" spans="1:11" x14ac:dyDescent="0.25">
      <c r="A495" t="s">
        <v>910</v>
      </c>
      <c r="B495">
        <v>7864.8889124999996</v>
      </c>
      <c r="C495">
        <v>3840.25</v>
      </c>
      <c r="D495" t="s">
        <v>946</v>
      </c>
      <c r="E495">
        <v>4843.625</v>
      </c>
      <c r="H495" t="s">
        <v>1063</v>
      </c>
      <c r="I495" t="s">
        <v>520</v>
      </c>
      <c r="J495">
        <v>200.86111137500001</v>
      </c>
      <c r="K495">
        <v>287.29861125000002</v>
      </c>
    </row>
    <row r="496" spans="1:11" x14ac:dyDescent="0.25">
      <c r="A496" t="s">
        <v>900</v>
      </c>
      <c r="B496">
        <v>4884.4375</v>
      </c>
      <c r="C496">
        <v>4097.25</v>
      </c>
      <c r="D496" t="s">
        <v>1025</v>
      </c>
      <c r="E496">
        <v>1071.9375</v>
      </c>
      <c r="H496" t="s">
        <v>1064</v>
      </c>
      <c r="I496" t="s">
        <v>520</v>
      </c>
      <c r="J496">
        <v>4532.5</v>
      </c>
      <c r="K496">
        <v>4913.0625</v>
      </c>
    </row>
    <row r="497" spans="1:11" x14ac:dyDescent="0.25">
      <c r="A497" t="s">
        <v>968</v>
      </c>
      <c r="B497">
        <v>11514.55</v>
      </c>
      <c r="C497">
        <v>10585.9375</v>
      </c>
      <c r="D497" t="s">
        <v>1065</v>
      </c>
      <c r="E497">
        <v>494.72916699999996</v>
      </c>
      <c r="H497" t="s">
        <v>736</v>
      </c>
      <c r="I497" s="6" t="s">
        <v>522</v>
      </c>
      <c r="J497">
        <v>432.1875</v>
      </c>
      <c r="K497">
        <v>1385.902775</v>
      </c>
    </row>
    <row r="498" spans="1:11" x14ac:dyDescent="0.25">
      <c r="A498" t="s">
        <v>845</v>
      </c>
      <c r="B498">
        <v>26354.375</v>
      </c>
      <c r="C498">
        <v>16792.8125</v>
      </c>
      <c r="D498" t="s">
        <v>1026</v>
      </c>
      <c r="E498">
        <v>1270.39375</v>
      </c>
      <c r="H498" t="s">
        <v>740</v>
      </c>
      <c r="I498" s="6" t="s">
        <v>522</v>
      </c>
      <c r="J498">
        <v>2957.5625</v>
      </c>
      <c r="K498">
        <v>4012.875</v>
      </c>
    </row>
    <row r="499" spans="1:11" x14ac:dyDescent="0.25">
      <c r="A499" t="s">
        <v>911</v>
      </c>
      <c r="B499">
        <v>2300.25</v>
      </c>
      <c r="C499">
        <v>2186.625</v>
      </c>
      <c r="D499" t="s">
        <v>1027</v>
      </c>
      <c r="E499">
        <v>261.25694250000004</v>
      </c>
      <c r="H499" t="s">
        <v>794</v>
      </c>
      <c r="I499" t="s">
        <v>522</v>
      </c>
      <c r="J499">
        <v>2815.5625</v>
      </c>
      <c r="K499">
        <v>5817</v>
      </c>
    </row>
    <row r="500" spans="1:11" x14ac:dyDescent="0.25">
      <c r="A500" t="s">
        <v>1024</v>
      </c>
      <c r="B500">
        <v>7649.4375</v>
      </c>
      <c r="C500">
        <v>6575.0625</v>
      </c>
      <c r="D500" t="s">
        <v>1028</v>
      </c>
      <c r="E500">
        <v>1301.5</v>
      </c>
      <c r="H500" t="s">
        <v>860</v>
      </c>
      <c r="I500" t="s">
        <v>522</v>
      </c>
      <c r="J500">
        <v>432.1875</v>
      </c>
      <c r="K500">
        <v>1385.902775</v>
      </c>
    </row>
    <row r="501" spans="1:11" x14ac:dyDescent="0.25">
      <c r="A501" t="s">
        <v>902</v>
      </c>
      <c r="B501">
        <v>1964.25</v>
      </c>
      <c r="C501">
        <v>3720.875</v>
      </c>
      <c r="D501" t="s">
        <v>1066</v>
      </c>
      <c r="E501">
        <v>843.3125</v>
      </c>
      <c r="H501" t="s">
        <v>873</v>
      </c>
      <c r="I501" t="s">
        <v>522</v>
      </c>
      <c r="J501">
        <v>2530.5625</v>
      </c>
      <c r="K501">
        <v>5216.75</v>
      </c>
    </row>
    <row r="502" spans="1:11" x14ac:dyDescent="0.25">
      <c r="A502" t="s">
        <v>912</v>
      </c>
      <c r="B502">
        <v>2300.25</v>
      </c>
      <c r="C502">
        <v>2186.625</v>
      </c>
      <c r="D502" t="s">
        <v>507</v>
      </c>
      <c r="E502">
        <v>4581.5625</v>
      </c>
      <c r="H502" t="s">
        <v>875</v>
      </c>
      <c r="I502" t="s">
        <v>522</v>
      </c>
      <c r="J502">
        <v>95.625</v>
      </c>
      <c r="K502">
        <v>54.125</v>
      </c>
    </row>
    <row r="503" spans="1:11" x14ac:dyDescent="0.25">
      <c r="A503" t="s">
        <v>913</v>
      </c>
      <c r="B503">
        <v>2300.25</v>
      </c>
      <c r="C503">
        <v>2186.6253000000002</v>
      </c>
      <c r="D503" t="s">
        <v>927</v>
      </c>
      <c r="E503">
        <v>39538</v>
      </c>
      <c r="H503" t="s">
        <v>904</v>
      </c>
      <c r="I503" t="s">
        <v>522</v>
      </c>
      <c r="J503">
        <v>1651.6875</v>
      </c>
      <c r="K503">
        <v>2819.25</v>
      </c>
    </row>
    <row r="504" spans="1:11" x14ac:dyDescent="0.25">
      <c r="A504" t="s">
        <v>949</v>
      </c>
      <c r="B504">
        <v>360.1875</v>
      </c>
      <c r="C504">
        <v>460.3125</v>
      </c>
      <c r="D504" t="s">
        <v>951</v>
      </c>
      <c r="E504">
        <v>3485.875</v>
      </c>
      <c r="H504" t="s">
        <v>956</v>
      </c>
      <c r="I504" t="s">
        <v>522</v>
      </c>
      <c r="J504">
        <v>1849.0625</v>
      </c>
      <c r="K504">
        <v>1744.6875</v>
      </c>
    </row>
    <row r="505" spans="1:11" x14ac:dyDescent="0.25">
      <c r="A505" t="s">
        <v>934</v>
      </c>
      <c r="B505">
        <v>4363.25</v>
      </c>
      <c r="C505">
        <v>4843.625</v>
      </c>
      <c r="D505" t="s">
        <v>791</v>
      </c>
      <c r="E505">
        <v>2223.125</v>
      </c>
      <c r="H505" t="s">
        <v>976</v>
      </c>
      <c r="I505" t="s">
        <v>522</v>
      </c>
      <c r="J505">
        <v>2530.5625</v>
      </c>
      <c r="K505">
        <v>5216.75</v>
      </c>
    </row>
    <row r="506" spans="1:11" x14ac:dyDescent="0.25">
      <c r="A506" t="s">
        <v>946</v>
      </c>
      <c r="B506">
        <v>4363.25</v>
      </c>
      <c r="C506">
        <v>4843.625</v>
      </c>
      <c r="D506" t="s">
        <v>969</v>
      </c>
      <c r="E506">
        <v>8919.6875</v>
      </c>
      <c r="H506" t="s">
        <v>1019</v>
      </c>
      <c r="I506" s="6" t="s">
        <v>522</v>
      </c>
      <c r="J506">
        <v>432.1875</v>
      </c>
      <c r="K506">
        <v>1385.902775</v>
      </c>
    </row>
    <row r="507" spans="1:11" x14ac:dyDescent="0.25">
      <c r="A507" t="s">
        <v>1025</v>
      </c>
      <c r="B507">
        <v>3950.0625</v>
      </c>
      <c r="C507">
        <v>1071.9375</v>
      </c>
      <c r="D507" t="s">
        <v>828</v>
      </c>
      <c r="E507">
        <v>8919.6875</v>
      </c>
      <c r="H507" t="s">
        <v>1055</v>
      </c>
      <c r="I507" t="s">
        <v>522</v>
      </c>
      <c r="J507">
        <v>564.81944249999992</v>
      </c>
      <c r="K507">
        <v>978.1875</v>
      </c>
    </row>
    <row r="508" spans="1:11" x14ac:dyDescent="0.25">
      <c r="A508" t="s">
        <v>1026</v>
      </c>
      <c r="B508">
        <v>3899.3125</v>
      </c>
      <c r="C508">
        <v>1270.39375</v>
      </c>
      <c r="D508" t="s">
        <v>914</v>
      </c>
      <c r="E508">
        <v>1251.6875</v>
      </c>
      <c r="H508" t="s">
        <v>1067</v>
      </c>
      <c r="I508" s="6" t="s">
        <v>522</v>
      </c>
      <c r="J508">
        <v>520.20624999999995</v>
      </c>
      <c r="K508">
        <v>1082.21875</v>
      </c>
    </row>
    <row r="509" spans="1:11" x14ac:dyDescent="0.25">
      <c r="A509" t="s">
        <v>1068</v>
      </c>
      <c r="B509">
        <v>1276.1875</v>
      </c>
      <c r="C509" t="s">
        <v>1068</v>
      </c>
      <c r="D509" t="s">
        <v>1069</v>
      </c>
      <c r="E509">
        <v>608.99374999999998</v>
      </c>
      <c r="H509" t="s">
        <v>805</v>
      </c>
      <c r="I509" t="s">
        <v>525</v>
      </c>
      <c r="J509">
        <v>501.8125</v>
      </c>
      <c r="K509">
        <v>659.93055749999996</v>
      </c>
    </row>
    <row r="510" spans="1:11" x14ac:dyDescent="0.25">
      <c r="A510" t="s">
        <v>1027</v>
      </c>
      <c r="B510">
        <v>779.625</v>
      </c>
      <c r="C510">
        <v>261.25694249999998</v>
      </c>
      <c r="D510" t="s">
        <v>1070</v>
      </c>
      <c r="E510">
        <v>7260.1875</v>
      </c>
      <c r="H510" t="s">
        <v>869</v>
      </c>
      <c r="I510" t="s">
        <v>525</v>
      </c>
      <c r="J510">
        <v>484.3125</v>
      </c>
      <c r="K510">
        <v>585.75</v>
      </c>
    </row>
    <row r="511" spans="1:11" x14ac:dyDescent="0.25">
      <c r="A511" t="s">
        <v>1071</v>
      </c>
      <c r="B511">
        <v>630</v>
      </c>
      <c r="C511" t="s">
        <v>1071</v>
      </c>
      <c r="D511" t="s">
        <v>1072</v>
      </c>
      <c r="E511">
        <v>7260.1875</v>
      </c>
      <c r="H511" t="s">
        <v>877</v>
      </c>
      <c r="I511" t="s">
        <v>525</v>
      </c>
      <c r="J511">
        <v>4167.2062500000002</v>
      </c>
      <c r="K511">
        <v>4732.75</v>
      </c>
    </row>
    <row r="512" spans="1:11" x14ac:dyDescent="0.25">
      <c r="A512" t="s">
        <v>1028</v>
      </c>
      <c r="B512">
        <v>4830.125</v>
      </c>
      <c r="C512">
        <v>1301.5</v>
      </c>
      <c r="D512" t="s">
        <v>1073</v>
      </c>
      <c r="E512">
        <v>7260.1875</v>
      </c>
      <c r="H512" t="s">
        <v>1056</v>
      </c>
      <c r="I512" t="s">
        <v>525</v>
      </c>
      <c r="J512">
        <v>14216.893749999999</v>
      </c>
      <c r="K512">
        <v>12421.0694425</v>
      </c>
    </row>
    <row r="513" spans="1:11" x14ac:dyDescent="0.25">
      <c r="A513" t="s">
        <v>1074</v>
      </c>
      <c r="B513">
        <v>869.90625</v>
      </c>
      <c r="C513" t="s">
        <v>1074</v>
      </c>
      <c r="D513" t="s">
        <v>818</v>
      </c>
      <c r="E513">
        <v>14633.875</v>
      </c>
      <c r="H513" t="s">
        <v>1075</v>
      </c>
      <c r="I513" t="s">
        <v>525</v>
      </c>
      <c r="J513">
        <v>6328.0562499999996</v>
      </c>
      <c r="K513">
        <v>8693.375</v>
      </c>
    </row>
    <row r="514" spans="1:11" x14ac:dyDescent="0.25">
      <c r="A514" t="s">
        <v>1066</v>
      </c>
      <c r="B514">
        <v>353.125</v>
      </c>
      <c r="C514">
        <v>843.3125</v>
      </c>
      <c r="D514" t="s">
        <v>1076</v>
      </c>
      <c r="E514">
        <v>14633.875</v>
      </c>
      <c r="H514" t="s">
        <v>1077</v>
      </c>
      <c r="I514" t="s">
        <v>525</v>
      </c>
      <c r="J514">
        <v>230.9375</v>
      </c>
      <c r="K514">
        <v>215.90277875000001</v>
      </c>
    </row>
    <row r="515" spans="1:11" x14ac:dyDescent="0.25">
      <c r="A515" t="s">
        <v>507</v>
      </c>
      <c r="B515">
        <v>3214.625</v>
      </c>
      <c r="C515">
        <v>4581.5625</v>
      </c>
      <c r="D515" t="s">
        <v>1078</v>
      </c>
      <c r="E515">
        <v>14633.875</v>
      </c>
      <c r="H515" t="s">
        <v>1079</v>
      </c>
      <c r="I515" t="s">
        <v>525</v>
      </c>
      <c r="J515">
        <v>200.4375</v>
      </c>
      <c r="K515">
        <v>348.4375</v>
      </c>
    </row>
    <row r="516" spans="1:11" x14ac:dyDescent="0.25">
      <c r="A516" t="s">
        <v>927</v>
      </c>
      <c r="B516">
        <v>41174.8125</v>
      </c>
      <c r="C516">
        <v>39538</v>
      </c>
      <c r="D516" t="s">
        <v>1080</v>
      </c>
      <c r="E516">
        <v>14633.875</v>
      </c>
      <c r="H516" t="s">
        <v>1081</v>
      </c>
      <c r="I516" t="s">
        <v>525</v>
      </c>
      <c r="J516">
        <v>8835.875</v>
      </c>
      <c r="K516">
        <v>7191.5</v>
      </c>
    </row>
    <row r="517" spans="1:11" x14ac:dyDescent="0.25">
      <c r="A517" t="s">
        <v>951</v>
      </c>
      <c r="B517">
        <v>1929.75</v>
      </c>
      <c r="C517">
        <v>3485.875</v>
      </c>
      <c r="D517" t="s">
        <v>1082</v>
      </c>
      <c r="E517">
        <v>14633.875</v>
      </c>
      <c r="H517" t="s">
        <v>1083</v>
      </c>
      <c r="I517" t="s">
        <v>525</v>
      </c>
      <c r="J517">
        <v>453</v>
      </c>
      <c r="K517">
        <v>288.25</v>
      </c>
    </row>
    <row r="518" spans="1:11" x14ac:dyDescent="0.25">
      <c r="A518" t="s">
        <v>791</v>
      </c>
      <c r="B518">
        <v>3032.4375</v>
      </c>
      <c r="C518">
        <v>2223.125</v>
      </c>
      <c r="D518" t="s">
        <v>1084</v>
      </c>
      <c r="E518">
        <v>14633.875</v>
      </c>
      <c r="H518" t="s">
        <v>509</v>
      </c>
      <c r="I518" t="s">
        <v>527</v>
      </c>
      <c r="J518">
        <v>1241.0625</v>
      </c>
      <c r="K518">
        <v>983.8125</v>
      </c>
    </row>
    <row r="519" spans="1:11" x14ac:dyDescent="0.25">
      <c r="A519" t="s">
        <v>969</v>
      </c>
      <c r="B519">
        <v>7196.75</v>
      </c>
      <c r="C519">
        <v>8919.6875</v>
      </c>
      <c r="D519" t="s">
        <v>1085</v>
      </c>
      <c r="E519">
        <v>14633.875</v>
      </c>
      <c r="H519" t="s">
        <v>537</v>
      </c>
      <c r="I519" t="s">
        <v>527</v>
      </c>
      <c r="J519">
        <v>9862.1875</v>
      </c>
      <c r="K519">
        <v>16894.875</v>
      </c>
    </row>
    <row r="520" spans="1:11" x14ac:dyDescent="0.25">
      <c r="A520" t="s">
        <v>828</v>
      </c>
      <c r="B520">
        <v>7196.75</v>
      </c>
      <c r="C520">
        <v>8919.6875</v>
      </c>
      <c r="D520" t="s">
        <v>884</v>
      </c>
      <c r="E520">
        <v>9163.1875</v>
      </c>
      <c r="H520" t="s">
        <v>640</v>
      </c>
      <c r="I520" t="s">
        <v>527</v>
      </c>
      <c r="J520">
        <v>9396.25</v>
      </c>
      <c r="K520">
        <v>4520.5833249999996</v>
      </c>
    </row>
    <row r="521" spans="1:11" x14ac:dyDescent="0.25">
      <c r="A521" t="s">
        <v>1086</v>
      </c>
      <c r="B521">
        <v>137.0625</v>
      </c>
      <c r="C521" t="s">
        <v>1086</v>
      </c>
      <c r="D521" t="s">
        <v>886</v>
      </c>
      <c r="E521">
        <v>1786.9375</v>
      </c>
      <c r="H521" t="s">
        <v>658</v>
      </c>
      <c r="I521" t="s">
        <v>527</v>
      </c>
      <c r="J521">
        <v>9915.6875</v>
      </c>
      <c r="K521">
        <v>21308.153054999999</v>
      </c>
    </row>
    <row r="522" spans="1:11" x14ac:dyDescent="0.25">
      <c r="A522" t="s">
        <v>914</v>
      </c>
      <c r="B522">
        <v>880.5625</v>
      </c>
      <c r="C522">
        <v>1251.6875</v>
      </c>
      <c r="D522" t="s">
        <v>756</v>
      </c>
      <c r="E522">
        <v>2431.8125</v>
      </c>
      <c r="H522" t="s">
        <v>663</v>
      </c>
      <c r="I522" t="s">
        <v>527</v>
      </c>
      <c r="J522">
        <v>936.3125</v>
      </c>
      <c r="K522">
        <v>1160.75</v>
      </c>
    </row>
    <row r="523" spans="1:11" x14ac:dyDescent="0.25">
      <c r="A523" t="s">
        <v>1070</v>
      </c>
      <c r="B523">
        <v>9598.0625</v>
      </c>
      <c r="C523">
        <v>7260.1875</v>
      </c>
      <c r="D523" t="s">
        <v>1059</v>
      </c>
      <c r="E523">
        <v>36557.423374999998</v>
      </c>
      <c r="H523" t="s">
        <v>664</v>
      </c>
      <c r="I523" t="s">
        <v>527</v>
      </c>
      <c r="J523">
        <v>3991</v>
      </c>
      <c r="K523">
        <v>7991.4375</v>
      </c>
    </row>
    <row r="524" spans="1:11" x14ac:dyDescent="0.25">
      <c r="A524" t="s">
        <v>1072</v>
      </c>
      <c r="B524">
        <v>9598.0625</v>
      </c>
      <c r="C524">
        <v>7260.1875</v>
      </c>
      <c r="D524" t="s">
        <v>1057</v>
      </c>
      <c r="E524">
        <v>316.875</v>
      </c>
      <c r="H524" t="s">
        <v>665</v>
      </c>
      <c r="I524" t="s">
        <v>527</v>
      </c>
      <c r="J524">
        <v>2844</v>
      </c>
      <c r="K524">
        <v>2810.25</v>
      </c>
    </row>
    <row r="525" spans="1:11" x14ac:dyDescent="0.25">
      <c r="A525" t="s">
        <v>1073</v>
      </c>
      <c r="B525">
        <v>9598.0625</v>
      </c>
      <c r="C525">
        <v>7260.1875</v>
      </c>
      <c r="D525" t="s">
        <v>1058</v>
      </c>
      <c r="E525">
        <v>315.1875</v>
      </c>
      <c r="H525" t="s">
        <v>668</v>
      </c>
      <c r="I525" t="s">
        <v>527</v>
      </c>
      <c r="J525">
        <v>1329.0625</v>
      </c>
      <c r="K525">
        <v>1377.75</v>
      </c>
    </row>
    <row r="526" spans="1:11" x14ac:dyDescent="0.25">
      <c r="A526" t="s">
        <v>818</v>
      </c>
      <c r="B526">
        <v>15494.9375</v>
      </c>
      <c r="C526">
        <v>14633.875</v>
      </c>
      <c r="D526" t="s">
        <v>919</v>
      </c>
      <c r="E526">
        <v>276.8125</v>
      </c>
      <c r="H526" t="s">
        <v>790</v>
      </c>
      <c r="I526" t="s">
        <v>527</v>
      </c>
      <c r="J526">
        <v>288.65972124999996</v>
      </c>
      <c r="K526">
        <v>199.118055</v>
      </c>
    </row>
    <row r="527" spans="1:11" x14ac:dyDescent="0.25">
      <c r="A527" t="s">
        <v>1076</v>
      </c>
      <c r="B527">
        <v>15494.9375</v>
      </c>
      <c r="C527">
        <v>14633.8752</v>
      </c>
      <c r="D527" t="s">
        <v>921</v>
      </c>
      <c r="E527">
        <v>276.8125</v>
      </c>
      <c r="H527" t="s">
        <v>797</v>
      </c>
      <c r="I527" t="s">
        <v>527</v>
      </c>
      <c r="J527">
        <v>6122.375</v>
      </c>
      <c r="K527">
        <v>12517.75</v>
      </c>
    </row>
    <row r="528" spans="1:11" x14ac:dyDescent="0.25">
      <c r="A528" t="s">
        <v>1078</v>
      </c>
      <c r="B528">
        <v>15494.9375</v>
      </c>
      <c r="C528">
        <v>14633.8753</v>
      </c>
      <c r="D528" t="s">
        <v>923</v>
      </c>
      <c r="E528">
        <v>578.44444249999992</v>
      </c>
      <c r="H528" t="s">
        <v>798</v>
      </c>
      <c r="I528" t="s">
        <v>527</v>
      </c>
      <c r="J528">
        <v>217.25</v>
      </c>
      <c r="K528">
        <v>256.6875</v>
      </c>
    </row>
    <row r="529" spans="1:11" x14ac:dyDescent="0.25">
      <c r="A529" t="s">
        <v>1080</v>
      </c>
      <c r="B529">
        <v>15494.9375</v>
      </c>
      <c r="C529">
        <v>14633.875400000001</v>
      </c>
      <c r="D529" t="s">
        <v>1087</v>
      </c>
      <c r="E529">
        <v>2069.75</v>
      </c>
      <c r="H529" t="s">
        <v>820</v>
      </c>
      <c r="I529" t="s">
        <v>527</v>
      </c>
      <c r="J529">
        <v>1113.1875</v>
      </c>
      <c r="K529">
        <v>948.8125</v>
      </c>
    </row>
    <row r="530" spans="1:11" x14ac:dyDescent="0.25">
      <c r="A530" t="s">
        <v>1082</v>
      </c>
      <c r="B530">
        <v>15494.9375</v>
      </c>
      <c r="C530">
        <v>14633.8755</v>
      </c>
      <c r="D530" t="s">
        <v>1030</v>
      </c>
      <c r="E530">
        <v>2452.375</v>
      </c>
      <c r="H530" t="s">
        <v>833</v>
      </c>
      <c r="I530" t="s">
        <v>527</v>
      </c>
      <c r="J530">
        <v>14142.1875</v>
      </c>
      <c r="K530">
        <v>8345.25</v>
      </c>
    </row>
    <row r="531" spans="1:11" x14ac:dyDescent="0.25">
      <c r="A531" t="s">
        <v>1084</v>
      </c>
      <c r="B531">
        <v>15494.9375</v>
      </c>
      <c r="C531">
        <v>14633.875599999999</v>
      </c>
      <c r="D531" t="s">
        <v>1031</v>
      </c>
      <c r="E531">
        <v>2452.375</v>
      </c>
      <c r="H531" t="s">
        <v>834</v>
      </c>
      <c r="I531" t="s">
        <v>527</v>
      </c>
      <c r="J531">
        <v>12554.395875</v>
      </c>
      <c r="K531">
        <v>19687.6875</v>
      </c>
    </row>
    <row r="532" spans="1:11" x14ac:dyDescent="0.25">
      <c r="A532" t="s">
        <v>1085</v>
      </c>
      <c r="B532">
        <v>15494.9375</v>
      </c>
      <c r="C532">
        <v>14633.875700000001</v>
      </c>
      <c r="D532" t="s">
        <v>1033</v>
      </c>
      <c r="E532">
        <v>2452.375</v>
      </c>
      <c r="H532" t="s">
        <v>835</v>
      </c>
      <c r="I532" t="s">
        <v>527</v>
      </c>
      <c r="J532">
        <v>11500.875</v>
      </c>
      <c r="K532">
        <v>19074.4375</v>
      </c>
    </row>
    <row r="533" spans="1:11" x14ac:dyDescent="0.25">
      <c r="A533" t="s">
        <v>884</v>
      </c>
      <c r="B533">
        <v>5518.5</v>
      </c>
      <c r="C533">
        <v>9163.1875</v>
      </c>
      <c r="D533" t="s">
        <v>1034</v>
      </c>
      <c r="E533">
        <v>2452.375</v>
      </c>
      <c r="H533" t="s">
        <v>844</v>
      </c>
      <c r="I533" t="s">
        <v>527</v>
      </c>
      <c r="J533">
        <v>206.875</v>
      </c>
      <c r="K533">
        <v>226.75</v>
      </c>
    </row>
    <row r="534" spans="1:11" x14ac:dyDescent="0.25">
      <c r="A534" t="s">
        <v>886</v>
      </c>
      <c r="B534">
        <v>1240.125</v>
      </c>
      <c r="C534">
        <v>1786.9375</v>
      </c>
      <c r="D534" t="s">
        <v>1035</v>
      </c>
      <c r="E534">
        <v>9822.25</v>
      </c>
      <c r="H534" t="s">
        <v>846</v>
      </c>
      <c r="I534" t="s">
        <v>527</v>
      </c>
      <c r="J534">
        <v>13902.375</v>
      </c>
      <c r="K534">
        <v>24221.0625</v>
      </c>
    </row>
    <row r="535" spans="1:11" x14ac:dyDescent="0.25">
      <c r="A535" t="s">
        <v>756</v>
      </c>
      <c r="B535">
        <v>1235.3125</v>
      </c>
      <c r="C535">
        <v>2431.8125</v>
      </c>
      <c r="D535" t="s">
        <v>1037</v>
      </c>
      <c r="E535">
        <v>9822.25</v>
      </c>
      <c r="H535" t="s">
        <v>867</v>
      </c>
      <c r="I535" t="s">
        <v>527</v>
      </c>
      <c r="J535">
        <v>18911.625</v>
      </c>
      <c r="K535">
        <v>27674.125</v>
      </c>
    </row>
    <row r="536" spans="1:11" x14ac:dyDescent="0.25">
      <c r="A536" t="s">
        <v>1059</v>
      </c>
      <c r="B536">
        <v>510.40277500000002</v>
      </c>
      <c r="C536">
        <v>36557.423374999998</v>
      </c>
      <c r="D536" t="s">
        <v>1039</v>
      </c>
      <c r="E536">
        <v>9822.25</v>
      </c>
      <c r="H536" t="s">
        <v>916</v>
      </c>
      <c r="I536" t="s">
        <v>527</v>
      </c>
      <c r="J536">
        <v>2666.05</v>
      </c>
      <c r="K536">
        <v>6689.4375</v>
      </c>
    </row>
    <row r="537" spans="1:11" x14ac:dyDescent="0.25">
      <c r="A537" t="s">
        <v>1057</v>
      </c>
      <c r="B537">
        <v>145.95138875000001</v>
      </c>
      <c r="C537">
        <v>316.875</v>
      </c>
      <c r="D537" t="s">
        <v>1040</v>
      </c>
      <c r="E537">
        <v>9822.25</v>
      </c>
      <c r="H537" t="s">
        <v>929</v>
      </c>
      <c r="I537" t="s">
        <v>527</v>
      </c>
      <c r="J537">
        <v>1013.9375</v>
      </c>
      <c r="K537">
        <v>1244.6875</v>
      </c>
    </row>
    <row r="538" spans="1:11" x14ac:dyDescent="0.25">
      <c r="A538" t="s">
        <v>1088</v>
      </c>
      <c r="B538">
        <v>68.3125</v>
      </c>
      <c r="C538" t="s">
        <v>1088</v>
      </c>
      <c r="D538" t="s">
        <v>829</v>
      </c>
      <c r="E538">
        <v>1345.6875</v>
      </c>
      <c r="H538" t="s">
        <v>933</v>
      </c>
      <c r="I538" t="s">
        <v>527</v>
      </c>
      <c r="J538">
        <v>3814.8125</v>
      </c>
      <c r="K538">
        <v>4373.0763875000002</v>
      </c>
    </row>
    <row r="539" spans="1:11" x14ac:dyDescent="0.25">
      <c r="A539" t="s">
        <v>1058</v>
      </c>
      <c r="B539">
        <v>93.25</v>
      </c>
      <c r="C539">
        <v>315.1875</v>
      </c>
      <c r="D539" t="s">
        <v>928</v>
      </c>
      <c r="E539">
        <v>15891.75</v>
      </c>
      <c r="H539" t="s">
        <v>935</v>
      </c>
      <c r="I539" t="s">
        <v>527</v>
      </c>
      <c r="J539">
        <v>179.9375</v>
      </c>
      <c r="K539">
        <v>198.9375</v>
      </c>
    </row>
    <row r="540" spans="1:11" x14ac:dyDescent="0.25">
      <c r="A540" t="s">
        <v>1089</v>
      </c>
      <c r="B540">
        <v>14260.458375</v>
      </c>
      <c r="C540" t="s">
        <v>1089</v>
      </c>
      <c r="D540" t="s">
        <v>1060</v>
      </c>
      <c r="E540">
        <v>1885.86805</v>
      </c>
      <c r="H540" t="s">
        <v>938</v>
      </c>
      <c r="I540" t="s">
        <v>527</v>
      </c>
      <c r="J540">
        <v>6122.375</v>
      </c>
      <c r="K540">
        <v>12517.75</v>
      </c>
    </row>
    <row r="541" spans="1:11" x14ac:dyDescent="0.25">
      <c r="A541" t="s">
        <v>919</v>
      </c>
      <c r="B541">
        <v>288.5625</v>
      </c>
      <c r="C541">
        <v>276.8125</v>
      </c>
      <c r="D541" t="s">
        <v>936</v>
      </c>
      <c r="E541">
        <v>1486.4375</v>
      </c>
      <c r="H541" t="s">
        <v>940</v>
      </c>
      <c r="I541" t="s">
        <v>527</v>
      </c>
      <c r="J541">
        <v>313.5</v>
      </c>
      <c r="K541">
        <v>901.75</v>
      </c>
    </row>
    <row r="542" spans="1:11" x14ac:dyDescent="0.25">
      <c r="A542" t="s">
        <v>921</v>
      </c>
      <c r="B542">
        <v>288.5625</v>
      </c>
      <c r="C542">
        <v>276.8125</v>
      </c>
      <c r="D542" t="s">
        <v>937</v>
      </c>
      <c r="E542">
        <v>1486.4375</v>
      </c>
      <c r="H542" t="s">
        <v>950</v>
      </c>
      <c r="I542" t="s">
        <v>527</v>
      </c>
      <c r="J542">
        <v>258</v>
      </c>
      <c r="K542">
        <v>245.75</v>
      </c>
    </row>
    <row r="543" spans="1:11" x14ac:dyDescent="0.25">
      <c r="A543" t="s">
        <v>923</v>
      </c>
      <c r="B543">
        <v>473.5625</v>
      </c>
      <c r="C543">
        <v>578.44444250000004</v>
      </c>
      <c r="D543" t="s">
        <v>840</v>
      </c>
      <c r="E543">
        <v>747.5</v>
      </c>
      <c r="H543" t="s">
        <v>962</v>
      </c>
      <c r="I543" t="s">
        <v>527</v>
      </c>
      <c r="J543">
        <v>2844</v>
      </c>
      <c r="K543">
        <v>2810.25</v>
      </c>
    </row>
    <row r="544" spans="1:11" x14ac:dyDescent="0.25">
      <c r="A544" t="s">
        <v>1030</v>
      </c>
      <c r="B544">
        <v>5184.9375</v>
      </c>
      <c r="C544">
        <v>2452.375</v>
      </c>
      <c r="D544" t="s">
        <v>1090</v>
      </c>
      <c r="E544">
        <v>247.75</v>
      </c>
      <c r="H544" t="s">
        <v>971</v>
      </c>
      <c r="I544" t="s">
        <v>527</v>
      </c>
      <c r="J544">
        <v>535.5625</v>
      </c>
      <c r="K544">
        <v>700.53888874999996</v>
      </c>
    </row>
    <row r="545" spans="1:11" x14ac:dyDescent="0.25">
      <c r="A545" t="s">
        <v>1031</v>
      </c>
      <c r="B545">
        <v>5184.9375</v>
      </c>
      <c r="C545">
        <v>2452.375</v>
      </c>
      <c r="D545" t="s">
        <v>887</v>
      </c>
      <c r="E545">
        <v>1529.0625</v>
      </c>
      <c r="H545" t="s">
        <v>972</v>
      </c>
      <c r="I545" t="s">
        <v>527</v>
      </c>
      <c r="J545">
        <v>324.8125</v>
      </c>
      <c r="K545">
        <v>531.0625</v>
      </c>
    </row>
    <row r="546" spans="1:11" x14ac:dyDescent="0.25">
      <c r="A546" t="s">
        <v>1033</v>
      </c>
      <c r="B546">
        <v>5184.9375</v>
      </c>
      <c r="C546">
        <v>2452.375</v>
      </c>
      <c r="D546" t="s">
        <v>621</v>
      </c>
      <c r="E546">
        <v>630.3125</v>
      </c>
      <c r="H546" t="s">
        <v>980</v>
      </c>
      <c r="I546" t="s">
        <v>527</v>
      </c>
      <c r="J546">
        <v>1104.4375</v>
      </c>
      <c r="K546">
        <v>1276.5625</v>
      </c>
    </row>
    <row r="547" spans="1:11" x14ac:dyDescent="0.25">
      <c r="A547" t="s">
        <v>1034</v>
      </c>
      <c r="B547">
        <v>5184.9375</v>
      </c>
      <c r="C547">
        <v>2452.375</v>
      </c>
      <c r="D547" t="s">
        <v>793</v>
      </c>
      <c r="E547">
        <v>247.75</v>
      </c>
      <c r="H547" t="s">
        <v>991</v>
      </c>
      <c r="I547" t="s">
        <v>527</v>
      </c>
      <c r="J547">
        <v>13712.081249999999</v>
      </c>
      <c r="K547">
        <v>14188.25</v>
      </c>
    </row>
    <row r="548" spans="1:11" x14ac:dyDescent="0.25">
      <c r="A548" t="s">
        <v>1035</v>
      </c>
      <c r="B548">
        <v>8890.9375</v>
      </c>
      <c r="C548">
        <v>9822.25</v>
      </c>
      <c r="D548" t="s">
        <v>510</v>
      </c>
      <c r="E548">
        <v>3203.3125</v>
      </c>
      <c r="H548" t="s">
        <v>992</v>
      </c>
      <c r="I548" t="s">
        <v>527</v>
      </c>
      <c r="J548">
        <v>2173.125</v>
      </c>
      <c r="K548">
        <v>1543.1875</v>
      </c>
    </row>
    <row r="549" spans="1:11" x14ac:dyDescent="0.25">
      <c r="A549" t="s">
        <v>1037</v>
      </c>
      <c r="B549">
        <v>8890.9375</v>
      </c>
      <c r="C549">
        <v>9822.25</v>
      </c>
      <c r="D549" t="s">
        <v>513</v>
      </c>
      <c r="E549">
        <v>3203.3125</v>
      </c>
      <c r="H549" t="s">
        <v>993</v>
      </c>
      <c r="I549" t="s">
        <v>527</v>
      </c>
      <c r="J549">
        <v>9309.5625</v>
      </c>
      <c r="K549">
        <v>6360.4375</v>
      </c>
    </row>
    <row r="550" spans="1:11" x14ac:dyDescent="0.25">
      <c r="A550" t="s">
        <v>1039</v>
      </c>
      <c r="B550">
        <v>8890.9375</v>
      </c>
      <c r="C550">
        <v>9822.25</v>
      </c>
      <c r="D550" t="s">
        <v>1091</v>
      </c>
      <c r="E550">
        <v>208.75</v>
      </c>
      <c r="H550" t="s">
        <v>995</v>
      </c>
      <c r="I550" t="s">
        <v>527</v>
      </c>
      <c r="J550">
        <v>288.65972124999996</v>
      </c>
      <c r="K550">
        <v>199.118055</v>
      </c>
    </row>
    <row r="551" spans="1:11" x14ac:dyDescent="0.25">
      <c r="A551" t="s">
        <v>1040</v>
      </c>
      <c r="B551">
        <v>8890.9375</v>
      </c>
      <c r="C551">
        <v>9822.25</v>
      </c>
      <c r="D551" t="s">
        <v>1092</v>
      </c>
      <c r="E551">
        <v>881.9375</v>
      </c>
      <c r="H551" t="s">
        <v>1053</v>
      </c>
      <c r="I551" t="s">
        <v>527</v>
      </c>
      <c r="J551">
        <v>552.125</v>
      </c>
      <c r="K551">
        <v>659.8125</v>
      </c>
    </row>
    <row r="552" spans="1:11" x14ac:dyDescent="0.25">
      <c r="A552" t="s">
        <v>829</v>
      </c>
      <c r="B552">
        <v>1814.5625</v>
      </c>
      <c r="C552">
        <v>1345.6875</v>
      </c>
      <c r="D552" t="s">
        <v>952</v>
      </c>
      <c r="E552">
        <v>3175.75</v>
      </c>
      <c r="H552" t="s">
        <v>1066</v>
      </c>
      <c r="I552" t="s">
        <v>527</v>
      </c>
      <c r="J552">
        <v>353.125</v>
      </c>
      <c r="K552">
        <v>843.3125</v>
      </c>
    </row>
    <row r="553" spans="1:11" x14ac:dyDescent="0.25">
      <c r="A553" t="s">
        <v>928</v>
      </c>
      <c r="B553">
        <v>18927.25</v>
      </c>
      <c r="C553">
        <v>15891.75</v>
      </c>
      <c r="D553" t="s">
        <v>953</v>
      </c>
      <c r="E553">
        <v>3175.75</v>
      </c>
      <c r="H553" t="s">
        <v>1093</v>
      </c>
      <c r="I553" t="s">
        <v>527</v>
      </c>
      <c r="J553">
        <v>206.875</v>
      </c>
      <c r="K553">
        <v>226.75</v>
      </c>
    </row>
    <row r="554" spans="1:11" x14ac:dyDescent="0.25">
      <c r="A554" t="s">
        <v>1060</v>
      </c>
      <c r="B554">
        <v>1725.1041625</v>
      </c>
      <c r="C554">
        <v>1885.86805</v>
      </c>
      <c r="D554" t="s">
        <v>954</v>
      </c>
      <c r="E554">
        <v>622.375</v>
      </c>
      <c r="H554" t="s">
        <v>1094</v>
      </c>
      <c r="I554" t="s">
        <v>527</v>
      </c>
      <c r="J554">
        <v>1541.875</v>
      </c>
      <c r="K554">
        <v>1586.375</v>
      </c>
    </row>
    <row r="555" spans="1:11" x14ac:dyDescent="0.25">
      <c r="A555" t="s">
        <v>936</v>
      </c>
      <c r="B555">
        <v>2458.534725</v>
      </c>
      <c r="C555">
        <v>1486.4375</v>
      </c>
      <c r="D555" t="s">
        <v>623</v>
      </c>
      <c r="E555">
        <v>454.375</v>
      </c>
      <c r="H555" t="s">
        <v>1095</v>
      </c>
      <c r="I555" t="s">
        <v>527</v>
      </c>
      <c r="J555">
        <v>13407.5625</v>
      </c>
      <c r="K555">
        <v>8884.5208249999996</v>
      </c>
    </row>
    <row r="556" spans="1:11" x14ac:dyDescent="0.25">
      <c r="A556" t="s">
        <v>937</v>
      </c>
      <c r="B556">
        <v>2458.534725</v>
      </c>
      <c r="C556">
        <v>1486.4375</v>
      </c>
      <c r="D556" t="s">
        <v>625</v>
      </c>
      <c r="E556">
        <v>454.375</v>
      </c>
      <c r="H556" t="s">
        <v>1096</v>
      </c>
      <c r="I556" t="s">
        <v>527</v>
      </c>
      <c r="J556">
        <v>13407.5625</v>
      </c>
      <c r="K556">
        <v>8884.5208249999996</v>
      </c>
    </row>
    <row r="557" spans="1:11" x14ac:dyDescent="0.25">
      <c r="A557" t="s">
        <v>840</v>
      </c>
      <c r="B557">
        <v>782.25</v>
      </c>
      <c r="C557">
        <v>747.5</v>
      </c>
      <c r="D557" t="s">
        <v>627</v>
      </c>
      <c r="E557">
        <v>454.375</v>
      </c>
      <c r="H557" t="s">
        <v>1097</v>
      </c>
      <c r="I557" t="s">
        <v>527</v>
      </c>
      <c r="J557">
        <v>1383.3125</v>
      </c>
      <c r="K557">
        <v>1149.625</v>
      </c>
    </row>
    <row r="558" spans="1:11" x14ac:dyDescent="0.25">
      <c r="A558" t="s">
        <v>1098</v>
      </c>
      <c r="B558">
        <v>36.25</v>
      </c>
      <c r="C558" t="s">
        <v>1098</v>
      </c>
      <c r="D558" t="s">
        <v>1099</v>
      </c>
      <c r="E558">
        <v>608.99374999999998</v>
      </c>
      <c r="H558" t="s">
        <v>1100</v>
      </c>
      <c r="I558" t="s">
        <v>527</v>
      </c>
      <c r="J558">
        <v>1490.75</v>
      </c>
      <c r="K558">
        <v>1689</v>
      </c>
    </row>
    <row r="559" spans="1:11" x14ac:dyDescent="0.25">
      <c r="A559" t="s">
        <v>1090</v>
      </c>
      <c r="B559">
        <v>169.5</v>
      </c>
      <c r="C559">
        <v>247.75</v>
      </c>
      <c r="D559" t="s">
        <v>890</v>
      </c>
      <c r="E559">
        <v>901.6875</v>
      </c>
      <c r="H559" t="s">
        <v>1101</v>
      </c>
      <c r="I559" t="s">
        <v>527</v>
      </c>
      <c r="J559">
        <v>535.5625</v>
      </c>
      <c r="K559">
        <v>700.53888874999996</v>
      </c>
    </row>
    <row r="560" spans="1:11" x14ac:dyDescent="0.25">
      <c r="A560" t="s">
        <v>887</v>
      </c>
      <c r="B560">
        <v>1005.625</v>
      </c>
      <c r="C560">
        <v>1529.0625</v>
      </c>
      <c r="D560" t="s">
        <v>893</v>
      </c>
      <c r="E560">
        <v>901.6875</v>
      </c>
      <c r="H560" t="s">
        <v>1102</v>
      </c>
      <c r="I560" t="s">
        <v>527</v>
      </c>
      <c r="J560">
        <v>2355.125</v>
      </c>
      <c r="K560">
        <v>2103.25</v>
      </c>
    </row>
    <row r="561" spans="1:11" x14ac:dyDescent="0.25">
      <c r="A561" t="s">
        <v>621</v>
      </c>
      <c r="B561">
        <v>4901.1875</v>
      </c>
      <c r="C561">
        <v>630.3125</v>
      </c>
      <c r="D561" t="s">
        <v>895</v>
      </c>
      <c r="E561">
        <v>79.25</v>
      </c>
      <c r="H561" t="s">
        <v>622</v>
      </c>
      <c r="I561" s="6" t="s">
        <v>530</v>
      </c>
      <c r="J561">
        <v>7492.6875</v>
      </c>
      <c r="K561">
        <v>5960</v>
      </c>
    </row>
    <row r="562" spans="1:11" x14ac:dyDescent="0.25">
      <c r="A562" t="s">
        <v>793</v>
      </c>
      <c r="B562">
        <v>169.5</v>
      </c>
      <c r="C562">
        <v>247.75</v>
      </c>
      <c r="D562" t="s">
        <v>417</v>
      </c>
      <c r="E562">
        <v>6073.8125</v>
      </c>
      <c r="H562" t="s">
        <v>723</v>
      </c>
      <c r="I562" s="6" t="s">
        <v>530</v>
      </c>
      <c r="J562">
        <v>636.4375</v>
      </c>
      <c r="K562">
        <v>480.4375</v>
      </c>
    </row>
    <row r="563" spans="1:11" x14ac:dyDescent="0.25">
      <c r="A563" t="s">
        <v>510</v>
      </c>
      <c r="B563">
        <v>5875</v>
      </c>
      <c r="C563">
        <v>3203.3125</v>
      </c>
      <c r="D563" t="s">
        <v>420</v>
      </c>
      <c r="E563">
        <v>6073.8125</v>
      </c>
      <c r="H563" t="s">
        <v>888</v>
      </c>
      <c r="I563" s="6" t="s">
        <v>530</v>
      </c>
      <c r="J563">
        <v>1053.25</v>
      </c>
      <c r="K563">
        <v>1099.6875</v>
      </c>
    </row>
    <row r="564" spans="1:11" x14ac:dyDescent="0.25">
      <c r="A564" t="s">
        <v>513</v>
      </c>
      <c r="B564">
        <v>5875</v>
      </c>
      <c r="C564">
        <v>3203.3125199999999</v>
      </c>
      <c r="D564" t="s">
        <v>1093</v>
      </c>
      <c r="E564">
        <v>226.75</v>
      </c>
      <c r="H564" t="s">
        <v>997</v>
      </c>
      <c r="I564" s="6" t="s">
        <v>530</v>
      </c>
      <c r="J564">
        <v>5007.6875</v>
      </c>
      <c r="K564">
        <v>5235.9375</v>
      </c>
    </row>
    <row r="565" spans="1:11" x14ac:dyDescent="0.25">
      <c r="A565" t="s">
        <v>1091</v>
      </c>
      <c r="B565">
        <v>231.5</v>
      </c>
      <c r="C565">
        <v>208.75</v>
      </c>
      <c r="D565" t="s">
        <v>1103</v>
      </c>
      <c r="E565">
        <v>1270.6875</v>
      </c>
      <c r="H565" t="s">
        <v>1091</v>
      </c>
      <c r="I565" s="6" t="s">
        <v>530</v>
      </c>
      <c r="J565">
        <v>231.5</v>
      </c>
      <c r="K565">
        <v>208.75</v>
      </c>
    </row>
    <row r="566" spans="1:11" x14ac:dyDescent="0.25">
      <c r="A566" t="s">
        <v>1092</v>
      </c>
      <c r="B566">
        <v>834.3125</v>
      </c>
      <c r="C566">
        <v>208.75200000000001</v>
      </c>
      <c r="D566" t="s">
        <v>1104</v>
      </c>
      <c r="E566">
        <v>667.6875</v>
      </c>
      <c r="H566" t="s">
        <v>1092</v>
      </c>
      <c r="I566" s="6" t="s">
        <v>530</v>
      </c>
      <c r="J566">
        <v>834.3125</v>
      </c>
      <c r="K566">
        <v>208.75200000000001</v>
      </c>
    </row>
    <row r="567" spans="1:11" x14ac:dyDescent="0.25">
      <c r="A567" t="s">
        <v>952</v>
      </c>
      <c r="B567">
        <v>2687.5</v>
      </c>
      <c r="C567">
        <v>3175.75</v>
      </c>
      <c r="D567" t="s">
        <v>1061</v>
      </c>
      <c r="E567">
        <v>36557.423374999998</v>
      </c>
      <c r="H567" t="s">
        <v>1103</v>
      </c>
      <c r="I567" t="s">
        <v>530</v>
      </c>
      <c r="J567">
        <v>1464.3125</v>
      </c>
      <c r="K567">
        <v>1270.6875</v>
      </c>
    </row>
    <row r="568" spans="1:11" x14ac:dyDescent="0.25">
      <c r="A568" t="s">
        <v>953</v>
      </c>
      <c r="B568">
        <v>2687.5</v>
      </c>
      <c r="C568">
        <v>3175.752</v>
      </c>
      <c r="D568" t="s">
        <v>1062</v>
      </c>
      <c r="E568">
        <v>44014.125</v>
      </c>
      <c r="H568" t="s">
        <v>1104</v>
      </c>
      <c r="I568" s="6" t="s">
        <v>530</v>
      </c>
      <c r="J568">
        <v>473.625</v>
      </c>
      <c r="K568">
        <v>667.6875</v>
      </c>
    </row>
    <row r="569" spans="1:11" x14ac:dyDescent="0.25">
      <c r="A569" t="s">
        <v>954</v>
      </c>
      <c r="B569">
        <v>285.8125</v>
      </c>
      <c r="C569">
        <v>622.375</v>
      </c>
      <c r="D569" t="s">
        <v>1063</v>
      </c>
      <c r="E569">
        <v>287.29861125000002</v>
      </c>
      <c r="H569" t="s">
        <v>905</v>
      </c>
      <c r="I569" t="s">
        <v>533</v>
      </c>
      <c r="J569">
        <v>125.9375</v>
      </c>
      <c r="K569">
        <v>114.25</v>
      </c>
    </row>
    <row r="570" spans="1:11" x14ac:dyDescent="0.25">
      <c r="A570" t="s">
        <v>623</v>
      </c>
      <c r="B570">
        <v>336.8125</v>
      </c>
      <c r="C570">
        <v>454.375</v>
      </c>
      <c r="D570" t="s">
        <v>1075</v>
      </c>
      <c r="E570">
        <v>8693.375</v>
      </c>
      <c r="H570" t="s">
        <v>907</v>
      </c>
      <c r="I570" t="s">
        <v>533</v>
      </c>
      <c r="J570">
        <v>57.25</v>
      </c>
      <c r="K570">
        <v>54.1875</v>
      </c>
    </row>
    <row r="571" spans="1:11" x14ac:dyDescent="0.25">
      <c r="A571" t="s">
        <v>625</v>
      </c>
      <c r="B571">
        <v>336.8125</v>
      </c>
      <c r="C571">
        <v>454.375</v>
      </c>
      <c r="D571" t="s">
        <v>957</v>
      </c>
      <c r="E571">
        <v>1024.125</v>
      </c>
      <c r="H571" t="s">
        <v>970</v>
      </c>
      <c r="I571" t="s">
        <v>533</v>
      </c>
      <c r="J571">
        <v>125.9375</v>
      </c>
      <c r="K571">
        <v>114.25</v>
      </c>
    </row>
    <row r="572" spans="1:11" x14ac:dyDescent="0.25">
      <c r="A572" t="s">
        <v>627</v>
      </c>
      <c r="B572">
        <v>336.8125</v>
      </c>
      <c r="C572">
        <v>454.375</v>
      </c>
      <c r="D572" t="s">
        <v>1105</v>
      </c>
      <c r="E572">
        <v>246.75</v>
      </c>
      <c r="H572" t="s">
        <v>1022</v>
      </c>
      <c r="I572" t="s">
        <v>533</v>
      </c>
      <c r="J572">
        <v>125.9375</v>
      </c>
      <c r="K572">
        <v>114.25</v>
      </c>
    </row>
    <row r="573" spans="1:11" x14ac:dyDescent="0.25">
      <c r="A573" t="s">
        <v>890</v>
      </c>
      <c r="B573">
        <v>923</v>
      </c>
      <c r="C573">
        <v>901.6875</v>
      </c>
      <c r="D573" t="s">
        <v>959</v>
      </c>
      <c r="E573">
        <v>192.66666750000002</v>
      </c>
      <c r="H573" t="s">
        <v>385</v>
      </c>
      <c r="I573" s="6" t="s">
        <v>536</v>
      </c>
      <c r="J573">
        <v>680.3125</v>
      </c>
      <c r="K573">
        <v>848.6875</v>
      </c>
    </row>
    <row r="574" spans="1:11" x14ac:dyDescent="0.25">
      <c r="A574" t="s">
        <v>893</v>
      </c>
      <c r="B574">
        <v>923</v>
      </c>
      <c r="C574">
        <v>901.6875</v>
      </c>
      <c r="D574" t="s">
        <v>841</v>
      </c>
      <c r="E574">
        <v>2115.25</v>
      </c>
      <c r="H574" t="s">
        <v>428</v>
      </c>
      <c r="I574" t="s">
        <v>536</v>
      </c>
      <c r="J574">
        <v>53.625</v>
      </c>
      <c r="K574">
        <v>19.5</v>
      </c>
    </row>
    <row r="575" spans="1:11" x14ac:dyDescent="0.25">
      <c r="A575" t="s">
        <v>895</v>
      </c>
      <c r="B575">
        <v>76.5</v>
      </c>
      <c r="C575">
        <v>79.25</v>
      </c>
      <c r="D575" t="s">
        <v>629</v>
      </c>
      <c r="E575">
        <v>2864.2224999999999</v>
      </c>
      <c r="H575" t="s">
        <v>431</v>
      </c>
      <c r="I575" t="s">
        <v>536</v>
      </c>
      <c r="J575">
        <v>53.625</v>
      </c>
      <c r="K575">
        <v>19.5</v>
      </c>
    </row>
    <row r="576" spans="1:11" x14ac:dyDescent="0.25">
      <c r="A576" t="s">
        <v>417</v>
      </c>
      <c r="B576">
        <v>8116.8125</v>
      </c>
      <c r="C576">
        <v>6073.8125</v>
      </c>
      <c r="D576" t="s">
        <v>1077</v>
      </c>
      <c r="E576">
        <v>215.90277874999998</v>
      </c>
      <c r="H576" t="s">
        <v>615</v>
      </c>
      <c r="I576" s="6" t="s">
        <v>536</v>
      </c>
      <c r="J576">
        <v>44640.389024999997</v>
      </c>
      <c r="K576">
        <v>24350.875</v>
      </c>
    </row>
    <row r="577" spans="1:11" x14ac:dyDescent="0.25">
      <c r="A577" t="s">
        <v>420</v>
      </c>
      <c r="B577">
        <v>8116.8125</v>
      </c>
      <c r="C577">
        <v>6073.8125</v>
      </c>
      <c r="D577" t="s">
        <v>1079</v>
      </c>
      <c r="E577">
        <v>348.4375</v>
      </c>
      <c r="H577" t="s">
        <v>870</v>
      </c>
      <c r="I577" s="6" t="s">
        <v>536</v>
      </c>
      <c r="J577">
        <v>1110.3125</v>
      </c>
      <c r="K577">
        <v>1277.6875</v>
      </c>
    </row>
    <row r="578" spans="1:11" x14ac:dyDescent="0.25">
      <c r="A578" t="s">
        <v>1093</v>
      </c>
      <c r="B578">
        <v>206.875</v>
      </c>
      <c r="C578">
        <v>226.75</v>
      </c>
      <c r="D578" t="s">
        <v>795</v>
      </c>
      <c r="E578">
        <v>20123.3125</v>
      </c>
      <c r="H578" t="s">
        <v>906</v>
      </c>
      <c r="I578" t="s">
        <v>536</v>
      </c>
      <c r="J578">
        <v>57.25</v>
      </c>
      <c r="K578">
        <v>54.1875</v>
      </c>
    </row>
    <row r="579" spans="1:11" x14ac:dyDescent="0.25">
      <c r="A579" t="s">
        <v>1103</v>
      </c>
      <c r="B579">
        <v>1464.3125</v>
      </c>
      <c r="C579">
        <v>1270.6875</v>
      </c>
      <c r="D579" t="s">
        <v>796</v>
      </c>
      <c r="E579">
        <v>3103.8125</v>
      </c>
      <c r="H579" t="s">
        <v>965</v>
      </c>
      <c r="I579" s="6" t="s">
        <v>536</v>
      </c>
      <c r="J579">
        <v>57.25</v>
      </c>
      <c r="K579">
        <v>54.1875</v>
      </c>
    </row>
    <row r="580" spans="1:11" x14ac:dyDescent="0.25">
      <c r="A580" t="s">
        <v>1104</v>
      </c>
      <c r="B580">
        <v>473.625</v>
      </c>
      <c r="C580">
        <v>667.6875</v>
      </c>
      <c r="D580" t="s">
        <v>1094</v>
      </c>
      <c r="E580">
        <v>1586.375</v>
      </c>
      <c r="H580" t="s">
        <v>967</v>
      </c>
      <c r="I580" s="6" t="s">
        <v>536</v>
      </c>
      <c r="J580">
        <v>57.25</v>
      </c>
      <c r="K580">
        <v>54.1875</v>
      </c>
    </row>
    <row r="581" spans="1:11" x14ac:dyDescent="0.25">
      <c r="A581" t="s">
        <v>1061</v>
      </c>
      <c r="B581">
        <v>510.40277500000002</v>
      </c>
      <c r="C581">
        <v>36557.423374999998</v>
      </c>
      <c r="D581" t="s">
        <v>516</v>
      </c>
      <c r="E581">
        <v>2026.375</v>
      </c>
      <c r="H581" t="s">
        <v>1020</v>
      </c>
      <c r="I581" t="s">
        <v>539</v>
      </c>
      <c r="J581">
        <v>3032.4375</v>
      </c>
      <c r="K581">
        <v>2223.125</v>
      </c>
    </row>
    <row r="582" spans="1:11" x14ac:dyDescent="0.25">
      <c r="A582" t="s">
        <v>1062</v>
      </c>
      <c r="B582">
        <v>480.52777500000002</v>
      </c>
      <c r="C582">
        <v>44014.125</v>
      </c>
      <c r="D582" t="s">
        <v>1106</v>
      </c>
      <c r="E582">
        <v>157.4375</v>
      </c>
      <c r="H582" t="s">
        <v>1036</v>
      </c>
      <c r="I582" t="s">
        <v>539</v>
      </c>
      <c r="J582">
        <v>5759.125</v>
      </c>
      <c r="K582">
        <v>5803.9375</v>
      </c>
    </row>
    <row r="583" spans="1:11" x14ac:dyDescent="0.25">
      <c r="A583" t="s">
        <v>1063</v>
      </c>
      <c r="B583">
        <v>200.86111137500001</v>
      </c>
      <c r="C583">
        <v>287.29861125000002</v>
      </c>
      <c r="D583" t="s">
        <v>1107</v>
      </c>
      <c r="E583">
        <v>157.4375</v>
      </c>
      <c r="H583" t="s">
        <v>1070</v>
      </c>
      <c r="I583" t="s">
        <v>539</v>
      </c>
      <c r="J583">
        <v>9598.0625</v>
      </c>
      <c r="K583">
        <v>7260.1875</v>
      </c>
    </row>
    <row r="584" spans="1:11" x14ac:dyDescent="0.25">
      <c r="A584" t="s">
        <v>1075</v>
      </c>
      <c r="B584">
        <v>6328.0562499999996</v>
      </c>
      <c r="C584">
        <v>8693.375</v>
      </c>
      <c r="D584" t="s">
        <v>1041</v>
      </c>
      <c r="E584">
        <v>3647.25</v>
      </c>
      <c r="H584" t="s">
        <v>1072</v>
      </c>
      <c r="I584" t="s">
        <v>539</v>
      </c>
      <c r="J584">
        <v>9598.0625</v>
      </c>
      <c r="K584">
        <v>7260.1875</v>
      </c>
    </row>
    <row r="585" spans="1:11" x14ac:dyDescent="0.25">
      <c r="A585" t="s">
        <v>957</v>
      </c>
      <c r="B585">
        <v>735.1875</v>
      </c>
      <c r="C585">
        <v>1024.125</v>
      </c>
      <c r="D585" t="s">
        <v>1042</v>
      </c>
      <c r="E585">
        <v>3647.25</v>
      </c>
      <c r="H585" t="s">
        <v>1073</v>
      </c>
      <c r="I585" t="s">
        <v>539</v>
      </c>
      <c r="J585">
        <v>9598.0625</v>
      </c>
      <c r="K585">
        <v>7260.1875</v>
      </c>
    </row>
    <row r="586" spans="1:11" x14ac:dyDescent="0.25">
      <c r="A586" t="s">
        <v>959</v>
      </c>
      <c r="B586">
        <v>196.06944375</v>
      </c>
      <c r="C586">
        <v>192.66666750000002</v>
      </c>
      <c r="D586" t="s">
        <v>1081</v>
      </c>
      <c r="E586">
        <v>7191.5</v>
      </c>
    </row>
    <row r="587" spans="1:11" x14ac:dyDescent="0.25">
      <c r="A587" t="s">
        <v>841</v>
      </c>
      <c r="B587">
        <v>2219</v>
      </c>
      <c r="C587">
        <v>2115.25</v>
      </c>
      <c r="D587" t="s">
        <v>1043</v>
      </c>
      <c r="E587">
        <v>1408.3125</v>
      </c>
    </row>
    <row r="588" spans="1:11" x14ac:dyDescent="0.25">
      <c r="A588" t="s">
        <v>629</v>
      </c>
      <c r="B588">
        <v>4029.375</v>
      </c>
      <c r="C588">
        <v>2864.2224999999999</v>
      </c>
      <c r="D588" t="s">
        <v>1108</v>
      </c>
      <c r="E588">
        <v>818.75</v>
      </c>
    </row>
    <row r="589" spans="1:11" x14ac:dyDescent="0.25">
      <c r="A589" t="s">
        <v>1077</v>
      </c>
      <c r="B589">
        <v>230.9375</v>
      </c>
      <c r="C589">
        <v>215.90277875000001</v>
      </c>
      <c r="D589" t="s">
        <v>1083</v>
      </c>
      <c r="E589">
        <v>288.25</v>
      </c>
    </row>
    <row r="590" spans="1:11" x14ac:dyDescent="0.25">
      <c r="A590" t="s">
        <v>1079</v>
      </c>
      <c r="B590">
        <v>200.4375</v>
      </c>
      <c r="C590">
        <v>348.4375</v>
      </c>
      <c r="D590" t="s">
        <v>819</v>
      </c>
      <c r="E590">
        <v>2329.8125</v>
      </c>
    </row>
    <row r="591" spans="1:11" x14ac:dyDescent="0.25">
      <c r="A591" t="s">
        <v>795</v>
      </c>
      <c r="B591">
        <v>23638.777875</v>
      </c>
      <c r="C591">
        <v>20123.3125</v>
      </c>
      <c r="D591" t="s">
        <v>1109</v>
      </c>
      <c r="E591">
        <v>2386.7638887499998</v>
      </c>
    </row>
    <row r="592" spans="1:11" x14ac:dyDescent="0.25">
      <c r="A592" t="s">
        <v>796</v>
      </c>
      <c r="B592">
        <v>1979.6875</v>
      </c>
      <c r="C592">
        <v>3103.8125</v>
      </c>
      <c r="D592" t="s">
        <v>1064</v>
      </c>
      <c r="E592">
        <v>4913.0625</v>
      </c>
    </row>
    <row r="593" spans="1:5" x14ac:dyDescent="0.25">
      <c r="A593" t="s">
        <v>1094</v>
      </c>
      <c r="B593">
        <v>1541.875</v>
      </c>
      <c r="C593">
        <v>1586.375</v>
      </c>
      <c r="D593" t="s">
        <v>631</v>
      </c>
      <c r="E593">
        <v>1528.6875</v>
      </c>
    </row>
    <row r="594" spans="1:5" x14ac:dyDescent="0.25">
      <c r="A594" t="s">
        <v>516</v>
      </c>
      <c r="B594">
        <v>4310.0625</v>
      </c>
      <c r="C594">
        <v>2026.375</v>
      </c>
      <c r="D594" t="s">
        <v>1110</v>
      </c>
      <c r="E594">
        <v>345</v>
      </c>
    </row>
    <row r="595" spans="1:5" x14ac:dyDescent="0.25">
      <c r="A595" t="s">
        <v>1041</v>
      </c>
      <c r="B595">
        <v>3030.7013750000001</v>
      </c>
      <c r="C595">
        <v>3647.25</v>
      </c>
      <c r="D595" t="s">
        <v>1111</v>
      </c>
      <c r="E595">
        <v>345</v>
      </c>
    </row>
    <row r="596" spans="1:5" x14ac:dyDescent="0.25">
      <c r="A596" t="s">
        <v>1042</v>
      </c>
      <c r="B596">
        <v>3030.7013750000001</v>
      </c>
      <c r="C596">
        <v>3647.25</v>
      </c>
      <c r="D596" t="s">
        <v>1112</v>
      </c>
      <c r="E596">
        <v>1817.71875</v>
      </c>
    </row>
    <row r="597" spans="1:5" x14ac:dyDescent="0.25">
      <c r="A597" t="s">
        <v>1081</v>
      </c>
      <c r="B597">
        <v>8835.875</v>
      </c>
      <c r="C597">
        <v>7191.5</v>
      </c>
      <c r="D597" t="s">
        <v>955</v>
      </c>
      <c r="E597">
        <v>1817.71875</v>
      </c>
    </row>
    <row r="598" spans="1:5" x14ac:dyDescent="0.25">
      <c r="A598" t="s">
        <v>1043</v>
      </c>
      <c r="B598">
        <v>3166.0625</v>
      </c>
      <c r="C598">
        <v>1408.3125</v>
      </c>
      <c r="D598" t="s">
        <v>1113</v>
      </c>
      <c r="E598">
        <v>1817.71875</v>
      </c>
    </row>
    <row r="599" spans="1:5" x14ac:dyDescent="0.25">
      <c r="A599" t="s">
        <v>1083</v>
      </c>
      <c r="B599">
        <v>453</v>
      </c>
      <c r="C599">
        <v>288.25</v>
      </c>
      <c r="D599" t="s">
        <v>519</v>
      </c>
      <c r="E599">
        <v>3167.3125</v>
      </c>
    </row>
    <row r="600" spans="1:5" x14ac:dyDescent="0.25">
      <c r="A600" t="s">
        <v>819</v>
      </c>
      <c r="B600">
        <v>1789</v>
      </c>
      <c r="C600">
        <v>2329.8125</v>
      </c>
      <c r="D600" t="s">
        <v>1114</v>
      </c>
      <c r="E600">
        <v>1817.71875</v>
      </c>
    </row>
    <row r="601" spans="1:5" x14ac:dyDescent="0.25">
      <c r="A601" t="s">
        <v>1064</v>
      </c>
      <c r="B601">
        <v>4532.5</v>
      </c>
      <c r="C601">
        <v>4913.0625</v>
      </c>
      <c r="D601" t="s">
        <v>1115</v>
      </c>
      <c r="E601">
        <v>1817.71875</v>
      </c>
    </row>
    <row r="602" spans="1:5" x14ac:dyDescent="0.25">
      <c r="A602" t="s">
        <v>1116</v>
      </c>
      <c r="B602">
        <v>231.5</v>
      </c>
      <c r="C602" t="s">
        <v>1116</v>
      </c>
      <c r="D602" t="s">
        <v>1117</v>
      </c>
      <c r="E602">
        <v>1817.71875</v>
      </c>
    </row>
    <row r="603" spans="1:5" x14ac:dyDescent="0.25">
      <c r="A603" t="s">
        <v>631</v>
      </c>
      <c r="B603">
        <v>7057.3125</v>
      </c>
      <c r="C603">
        <v>1528.6875</v>
      </c>
      <c r="D603" t="s">
        <v>1118</v>
      </c>
      <c r="E603">
        <v>1817.71875</v>
      </c>
    </row>
    <row r="604" spans="1:5" x14ac:dyDescent="0.25">
      <c r="A604" t="s">
        <v>1112</v>
      </c>
      <c r="B604">
        <v>1713.4375</v>
      </c>
      <c r="C604">
        <v>1817.71875</v>
      </c>
      <c r="D604" t="s">
        <v>1119</v>
      </c>
      <c r="E604">
        <v>1817.71875</v>
      </c>
    </row>
    <row r="605" spans="1:5" x14ac:dyDescent="0.25">
      <c r="A605" t="s">
        <v>955</v>
      </c>
      <c r="B605">
        <v>1713.4375</v>
      </c>
      <c r="C605">
        <v>1817.71875</v>
      </c>
      <c r="D605" t="s">
        <v>842</v>
      </c>
      <c r="E605">
        <v>8828.125</v>
      </c>
    </row>
    <row r="606" spans="1:5" x14ac:dyDescent="0.25">
      <c r="A606" t="s">
        <v>1113</v>
      </c>
      <c r="B606">
        <v>1713.4375</v>
      </c>
      <c r="C606">
        <v>1817.7187530000001</v>
      </c>
      <c r="D606" t="s">
        <v>939</v>
      </c>
      <c r="E606">
        <v>2388.0625</v>
      </c>
    </row>
    <row r="607" spans="1:5" x14ac:dyDescent="0.25">
      <c r="A607" t="s">
        <v>519</v>
      </c>
      <c r="B607">
        <v>3332.4375</v>
      </c>
      <c r="C607">
        <v>3167.3125</v>
      </c>
      <c r="D607" t="s">
        <v>757</v>
      </c>
      <c r="E607">
        <v>13909.35487499995</v>
      </c>
    </row>
    <row r="608" spans="1:5" x14ac:dyDescent="0.25">
      <c r="A608" t="s">
        <v>1114</v>
      </c>
      <c r="B608">
        <v>1713.4375</v>
      </c>
      <c r="C608">
        <v>1817.71875</v>
      </c>
      <c r="D608" t="s">
        <v>941</v>
      </c>
      <c r="E608">
        <v>32070.9375</v>
      </c>
    </row>
    <row r="609" spans="1:5" x14ac:dyDescent="0.25">
      <c r="A609" t="s">
        <v>1115</v>
      </c>
      <c r="B609">
        <v>1713.4375</v>
      </c>
      <c r="C609">
        <v>1817.718752</v>
      </c>
      <c r="D609" t="s">
        <v>459</v>
      </c>
      <c r="E609">
        <v>2652.5</v>
      </c>
    </row>
    <row r="610" spans="1:5" x14ac:dyDescent="0.25">
      <c r="A610" t="s">
        <v>1117</v>
      </c>
      <c r="B610">
        <v>1713.4375</v>
      </c>
      <c r="C610">
        <v>1817.7187530000001</v>
      </c>
      <c r="D610" t="s">
        <v>942</v>
      </c>
      <c r="E610">
        <v>3798.4375</v>
      </c>
    </row>
    <row r="611" spans="1:5" x14ac:dyDescent="0.25">
      <c r="A611" t="s">
        <v>1118</v>
      </c>
      <c r="B611">
        <v>1713.4375</v>
      </c>
      <c r="C611">
        <v>1817.718754</v>
      </c>
      <c r="D611" t="s">
        <v>943</v>
      </c>
      <c r="E611">
        <v>3798.4375</v>
      </c>
    </row>
    <row r="612" spans="1:5" x14ac:dyDescent="0.25">
      <c r="A612" t="s">
        <v>1119</v>
      </c>
      <c r="B612">
        <v>1713.4375</v>
      </c>
      <c r="C612">
        <v>1817.7187550000001</v>
      </c>
      <c r="D612" t="s">
        <v>636</v>
      </c>
      <c r="E612">
        <v>1201.3125</v>
      </c>
    </row>
    <row r="613" spans="1:5" x14ac:dyDescent="0.25">
      <c r="A613" t="s">
        <v>1120</v>
      </c>
      <c r="B613">
        <v>194.8125</v>
      </c>
      <c r="C613" t="s">
        <v>1120</v>
      </c>
      <c r="D613" t="s">
        <v>637</v>
      </c>
      <c r="E613">
        <v>2262.375</v>
      </c>
    </row>
    <row r="614" spans="1:5" x14ac:dyDescent="0.25">
      <c r="A614" t="s">
        <v>842</v>
      </c>
      <c r="B614">
        <v>11468.5</v>
      </c>
      <c r="C614">
        <v>8828.125</v>
      </c>
      <c r="D614" t="s">
        <v>462</v>
      </c>
      <c r="E614">
        <v>3157.125</v>
      </c>
    </row>
    <row r="615" spans="1:5" x14ac:dyDescent="0.25">
      <c r="A615" t="s">
        <v>939</v>
      </c>
      <c r="B615">
        <v>2712.75</v>
      </c>
      <c r="C615">
        <v>2388.0625</v>
      </c>
      <c r="D615" t="s">
        <v>1067</v>
      </c>
      <c r="E615">
        <v>1082.21875</v>
      </c>
    </row>
    <row r="616" spans="1:5" x14ac:dyDescent="0.25">
      <c r="A616" t="s">
        <v>757</v>
      </c>
      <c r="B616">
        <v>14674.413500000001</v>
      </c>
      <c r="C616">
        <v>13909.354874999901</v>
      </c>
      <c r="D616" t="s">
        <v>944</v>
      </c>
      <c r="E616">
        <v>3115.9375</v>
      </c>
    </row>
    <row r="617" spans="1:5" x14ac:dyDescent="0.25">
      <c r="A617" t="s">
        <v>941</v>
      </c>
      <c r="B617">
        <v>32406.25</v>
      </c>
      <c r="C617">
        <v>32070.9375</v>
      </c>
      <c r="D617" t="s">
        <v>758</v>
      </c>
      <c r="E617">
        <v>13909.35487499995</v>
      </c>
    </row>
    <row r="618" spans="1:5" x14ac:dyDescent="0.25">
      <c r="A618" t="s">
        <v>459</v>
      </c>
      <c r="B618">
        <v>3788.9375</v>
      </c>
      <c r="C618">
        <v>2652.5</v>
      </c>
      <c r="D618" t="s">
        <v>465</v>
      </c>
      <c r="E618">
        <v>3351.25</v>
      </c>
    </row>
    <row r="619" spans="1:5" x14ac:dyDescent="0.25">
      <c r="A619" t="s">
        <v>942</v>
      </c>
      <c r="B619">
        <v>3526.8125</v>
      </c>
      <c r="C619">
        <v>3798.4375</v>
      </c>
      <c r="D619" t="s">
        <v>759</v>
      </c>
      <c r="E619">
        <v>2371.625</v>
      </c>
    </row>
    <row r="620" spans="1:5" x14ac:dyDescent="0.25">
      <c r="A620" t="s">
        <v>943</v>
      </c>
      <c r="B620">
        <v>3526.8125</v>
      </c>
      <c r="C620">
        <v>3798.4375</v>
      </c>
      <c r="D620" t="s">
        <v>897</v>
      </c>
      <c r="E620">
        <v>2085.375</v>
      </c>
    </row>
    <row r="621" spans="1:5" x14ac:dyDescent="0.25">
      <c r="A621" t="s">
        <v>636</v>
      </c>
      <c r="B621">
        <v>960</v>
      </c>
      <c r="C621">
        <v>1201.3125</v>
      </c>
      <c r="D621" t="s">
        <v>1044</v>
      </c>
      <c r="E621">
        <v>1768.9375</v>
      </c>
    </row>
    <row r="622" spans="1:5" x14ac:dyDescent="0.25">
      <c r="A622" t="s">
        <v>637</v>
      </c>
      <c r="B622">
        <v>2091.125</v>
      </c>
      <c r="C622">
        <v>2262.375</v>
      </c>
      <c r="D622" t="s">
        <v>963</v>
      </c>
      <c r="E622">
        <v>109.125</v>
      </c>
    </row>
    <row r="623" spans="1:5" x14ac:dyDescent="0.25">
      <c r="A623" t="s">
        <v>462</v>
      </c>
      <c r="B623">
        <v>2655.625</v>
      </c>
      <c r="C623">
        <v>3157.125</v>
      </c>
      <c r="D623" t="s">
        <v>964</v>
      </c>
      <c r="E623">
        <v>109.125</v>
      </c>
    </row>
    <row r="624" spans="1:5" x14ac:dyDescent="0.25">
      <c r="A624" t="s">
        <v>1067</v>
      </c>
      <c r="B624">
        <v>520.20624999999995</v>
      </c>
      <c r="C624">
        <v>1082.21875</v>
      </c>
      <c r="D624" t="s">
        <v>1045</v>
      </c>
      <c r="E624">
        <v>11307.5</v>
      </c>
    </row>
    <row r="625" spans="1:5" x14ac:dyDescent="0.25">
      <c r="A625" t="s">
        <v>944</v>
      </c>
      <c r="B625">
        <v>4155.375</v>
      </c>
      <c r="C625">
        <v>3115.9375</v>
      </c>
      <c r="D625" t="s">
        <v>1095</v>
      </c>
      <c r="E625">
        <v>8884.5208249999996</v>
      </c>
    </row>
    <row r="626" spans="1:5" x14ac:dyDescent="0.25">
      <c r="A626" t="s">
        <v>758</v>
      </c>
      <c r="B626">
        <v>14674.413500000001</v>
      </c>
      <c r="C626">
        <v>13909.354874999901</v>
      </c>
      <c r="D626" t="s">
        <v>1046</v>
      </c>
      <c r="E626">
        <v>5164.3125</v>
      </c>
    </row>
    <row r="627" spans="1:5" x14ac:dyDescent="0.25">
      <c r="A627" t="s">
        <v>465</v>
      </c>
      <c r="B627">
        <v>2751.75</v>
      </c>
      <c r="C627">
        <v>3351.25</v>
      </c>
      <c r="D627" t="s">
        <v>915</v>
      </c>
      <c r="E627">
        <v>1181.5625</v>
      </c>
    </row>
    <row r="628" spans="1:5" x14ac:dyDescent="0.25">
      <c r="A628" t="s">
        <v>1121</v>
      </c>
      <c r="B628">
        <v>4759.4375</v>
      </c>
      <c r="C628" t="s">
        <v>1121</v>
      </c>
      <c r="D628" t="s">
        <v>521</v>
      </c>
      <c r="E628">
        <v>2243.875</v>
      </c>
    </row>
    <row r="629" spans="1:5" x14ac:dyDescent="0.25">
      <c r="A629" t="s">
        <v>1122</v>
      </c>
      <c r="B629">
        <v>4759.4375</v>
      </c>
      <c r="C629" t="s">
        <v>1122</v>
      </c>
      <c r="D629" t="s">
        <v>1123</v>
      </c>
      <c r="E629">
        <v>161.75</v>
      </c>
    </row>
    <row r="630" spans="1:5" x14ac:dyDescent="0.25">
      <c r="A630" t="s">
        <v>759</v>
      </c>
      <c r="B630">
        <v>1503.4375</v>
      </c>
      <c r="C630">
        <v>2371.625</v>
      </c>
      <c r="D630" t="s">
        <v>1096</v>
      </c>
      <c r="E630">
        <v>8884.5208249999996</v>
      </c>
    </row>
    <row r="631" spans="1:5" x14ac:dyDescent="0.25">
      <c r="A631" t="s">
        <v>897</v>
      </c>
      <c r="B631">
        <v>2717.875</v>
      </c>
      <c r="C631">
        <v>2085.375</v>
      </c>
      <c r="D631" t="s">
        <v>1047</v>
      </c>
      <c r="E631">
        <v>2758.3125</v>
      </c>
    </row>
    <row r="632" spans="1:5" x14ac:dyDescent="0.25">
      <c r="A632" t="s">
        <v>1044</v>
      </c>
      <c r="B632">
        <v>3458.3125</v>
      </c>
      <c r="C632">
        <v>1768.9375</v>
      </c>
      <c r="D632" t="s">
        <v>1048</v>
      </c>
      <c r="E632">
        <v>9638.2430574999998</v>
      </c>
    </row>
    <row r="633" spans="1:5" x14ac:dyDescent="0.25">
      <c r="A633" t="s">
        <v>963</v>
      </c>
      <c r="B633">
        <v>109.8125</v>
      </c>
      <c r="C633">
        <v>109.125</v>
      </c>
      <c r="D633" t="s">
        <v>1124</v>
      </c>
      <c r="E633">
        <v>1739.6875</v>
      </c>
    </row>
    <row r="634" spans="1:5" x14ac:dyDescent="0.25">
      <c r="A634" t="s">
        <v>964</v>
      </c>
      <c r="B634">
        <v>109.8125</v>
      </c>
      <c r="C634">
        <v>109.125</v>
      </c>
      <c r="D634" t="s">
        <v>924</v>
      </c>
      <c r="E634">
        <v>1171</v>
      </c>
    </row>
    <row r="635" spans="1:5" x14ac:dyDescent="0.25">
      <c r="A635" t="s">
        <v>1045</v>
      </c>
      <c r="B635">
        <v>14007.368</v>
      </c>
      <c r="C635">
        <v>11307.5</v>
      </c>
      <c r="D635" t="s">
        <v>925</v>
      </c>
      <c r="E635">
        <v>1171</v>
      </c>
    </row>
    <row r="636" spans="1:5" x14ac:dyDescent="0.25">
      <c r="A636" t="s">
        <v>1095</v>
      </c>
      <c r="B636">
        <v>13407.5625</v>
      </c>
      <c r="C636">
        <v>8884.5208249999996</v>
      </c>
      <c r="D636" t="s">
        <v>926</v>
      </c>
      <c r="E636">
        <v>2177.8125</v>
      </c>
    </row>
    <row r="637" spans="1:5" x14ac:dyDescent="0.25">
      <c r="A637" t="s">
        <v>1046</v>
      </c>
      <c r="B637">
        <v>4722.0625</v>
      </c>
      <c r="C637">
        <v>5164.3125</v>
      </c>
      <c r="D637" t="s">
        <v>1097</v>
      </c>
      <c r="E637">
        <v>1149.625</v>
      </c>
    </row>
    <row r="638" spans="1:5" x14ac:dyDescent="0.25">
      <c r="A638" t="s">
        <v>915</v>
      </c>
      <c r="B638">
        <v>1451.125</v>
      </c>
      <c r="C638">
        <v>1181.5625</v>
      </c>
      <c r="D638" t="s">
        <v>1100</v>
      </c>
      <c r="E638">
        <v>1689</v>
      </c>
    </row>
    <row r="639" spans="1:5" x14ac:dyDescent="0.25">
      <c r="A639" t="s">
        <v>521</v>
      </c>
      <c r="B639">
        <v>5469</v>
      </c>
      <c r="C639">
        <v>2243.875</v>
      </c>
      <c r="D639" t="s">
        <v>468</v>
      </c>
      <c r="E639">
        <v>544.1875</v>
      </c>
    </row>
    <row r="640" spans="1:5" x14ac:dyDescent="0.25">
      <c r="A640" t="s">
        <v>1096</v>
      </c>
      <c r="B640">
        <v>13407.5625</v>
      </c>
      <c r="C640">
        <v>8884.5208249999996</v>
      </c>
      <c r="D640" t="s">
        <v>1101</v>
      </c>
      <c r="E640">
        <v>700.53888874999996</v>
      </c>
    </row>
    <row r="641" spans="1:5" x14ac:dyDescent="0.25">
      <c r="A641" t="s">
        <v>1047</v>
      </c>
      <c r="B641">
        <v>2701</v>
      </c>
      <c r="C641">
        <v>2758.3125</v>
      </c>
      <c r="D641" t="s">
        <v>1102</v>
      </c>
      <c r="E641">
        <v>2103.25</v>
      </c>
    </row>
    <row r="642" spans="1:5" x14ac:dyDescent="0.25">
      <c r="A642" t="s">
        <v>1048</v>
      </c>
      <c r="B642">
        <v>24689.0625</v>
      </c>
      <c r="C642">
        <v>9638.2430574999998</v>
      </c>
    </row>
    <row r="643" spans="1:5" x14ac:dyDescent="0.25">
      <c r="A643" t="s">
        <v>924</v>
      </c>
      <c r="B643">
        <v>1678.125</v>
      </c>
      <c r="C643">
        <v>1171</v>
      </c>
    </row>
    <row r="644" spans="1:5" x14ac:dyDescent="0.25">
      <c r="A644" t="s">
        <v>925</v>
      </c>
      <c r="B644">
        <v>1678.125</v>
      </c>
      <c r="C644">
        <v>1171</v>
      </c>
    </row>
    <row r="645" spans="1:5" x14ac:dyDescent="0.25">
      <c r="A645" t="s">
        <v>926</v>
      </c>
      <c r="B645">
        <v>1988.375</v>
      </c>
      <c r="C645">
        <v>2177.8125</v>
      </c>
    </row>
    <row r="646" spans="1:5" x14ac:dyDescent="0.25">
      <c r="A646" t="s">
        <v>1097</v>
      </c>
      <c r="B646">
        <v>1383.3125</v>
      </c>
      <c r="C646">
        <v>1149.625</v>
      </c>
    </row>
    <row r="647" spans="1:5" x14ac:dyDescent="0.25">
      <c r="A647" t="s">
        <v>1100</v>
      </c>
      <c r="B647">
        <v>1490.75</v>
      </c>
      <c r="C647">
        <v>1689</v>
      </c>
    </row>
    <row r="648" spans="1:5" x14ac:dyDescent="0.25">
      <c r="A648" t="s">
        <v>468</v>
      </c>
      <c r="B648">
        <v>386.3125</v>
      </c>
      <c r="C648">
        <v>544.1875</v>
      </c>
    </row>
    <row r="649" spans="1:5" x14ac:dyDescent="0.25">
      <c r="A649" t="s">
        <v>1101</v>
      </c>
      <c r="B649">
        <v>535.5625</v>
      </c>
      <c r="C649">
        <v>700.53888874999996</v>
      </c>
    </row>
    <row r="650" spans="1:5" x14ac:dyDescent="0.25">
      <c r="A650" t="s">
        <v>1102</v>
      </c>
      <c r="B650">
        <v>2355.125</v>
      </c>
      <c r="C650">
        <v>2103.25</v>
      </c>
    </row>
  </sheetData>
  <mergeCells count="1">
    <mergeCell ref="I2:K2"/>
  </mergeCells>
  <conditionalFormatting sqref="A176">
    <cfRule type="duplicateValues" dxfId="9" priority="10"/>
  </conditionalFormatting>
  <conditionalFormatting sqref="A187">
    <cfRule type="duplicateValues" dxfId="8" priority="9"/>
  </conditionalFormatting>
  <conditionalFormatting sqref="C176">
    <cfRule type="duplicateValues" dxfId="7" priority="8"/>
  </conditionalFormatting>
  <conditionalFormatting sqref="C187">
    <cfRule type="duplicateValues" dxfId="6" priority="7"/>
  </conditionalFormatting>
  <conditionalFormatting sqref="H155">
    <cfRule type="duplicateValues" dxfId="5" priority="6"/>
  </conditionalFormatting>
  <conditionalFormatting sqref="H166">
    <cfRule type="duplicateValues" dxfId="4" priority="5"/>
  </conditionalFormatting>
  <conditionalFormatting sqref="K155">
    <cfRule type="duplicateValues" dxfId="3" priority="4"/>
  </conditionalFormatting>
  <conditionalFormatting sqref="K166">
    <cfRule type="duplicateValues" dxfId="2" priority="3"/>
  </conditionalFormatting>
  <conditionalFormatting sqref="I155">
    <cfRule type="duplicateValues" dxfId="1" priority="2"/>
  </conditionalFormatting>
  <conditionalFormatting sqref="I166">
    <cfRule type="duplicateValues" dxfId="0" priority="1"/>
  </conditionalFormatting>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5"/>
  <sheetViews>
    <sheetView workbookViewId="0">
      <selection activeCell="M1" sqref="M1"/>
    </sheetView>
  </sheetViews>
  <sheetFormatPr defaultRowHeight="15" x14ac:dyDescent="0.25"/>
  <cols>
    <col min="8" max="8" width="14.28515625" customWidth="1"/>
    <col min="14" max="14" width="12.5703125" customWidth="1"/>
  </cols>
  <sheetData>
    <row r="1" spans="1:19" ht="18.75" x14ac:dyDescent="0.3">
      <c r="A1" s="23" t="s">
        <v>6320</v>
      </c>
    </row>
    <row r="2" spans="1:19" ht="18.75" x14ac:dyDescent="0.3">
      <c r="A2" s="23"/>
    </row>
    <row r="3" spans="1:19" x14ac:dyDescent="0.25">
      <c r="A3" s="54" t="s">
        <v>6316</v>
      </c>
    </row>
    <row r="4" spans="1:19" x14ac:dyDescent="0.25">
      <c r="A4" s="1"/>
    </row>
    <row r="5" spans="1:19" s="1" customFormat="1" x14ac:dyDescent="0.25">
      <c r="B5" s="1" t="s">
        <v>5945</v>
      </c>
      <c r="D5" s="1" t="s">
        <v>5946</v>
      </c>
      <c r="I5" s="1" t="s">
        <v>5944</v>
      </c>
      <c r="N5" s="1" t="s">
        <v>5944</v>
      </c>
      <c r="R5" s="1" t="s">
        <v>5940</v>
      </c>
    </row>
    <row r="6" spans="1:19" s="1" customFormat="1" x14ac:dyDescent="0.25">
      <c r="A6" s="1" t="s">
        <v>382</v>
      </c>
      <c r="B6" s="1" t="s">
        <v>5845</v>
      </c>
      <c r="C6" s="1" t="s">
        <v>5846</v>
      </c>
      <c r="D6" s="1" t="s">
        <v>5845</v>
      </c>
      <c r="E6" s="1" t="s">
        <v>5846</v>
      </c>
      <c r="F6" s="1" t="s">
        <v>5847</v>
      </c>
      <c r="H6" s="1" t="s">
        <v>382</v>
      </c>
      <c r="I6" s="1" t="s">
        <v>5941</v>
      </c>
      <c r="J6" s="1" t="s">
        <v>5942</v>
      </c>
      <c r="K6" s="1" t="s">
        <v>5943</v>
      </c>
      <c r="M6" s="1" t="s">
        <v>382</v>
      </c>
      <c r="N6" s="1" t="s">
        <v>5941</v>
      </c>
      <c r="O6" s="1" t="s">
        <v>5947</v>
      </c>
      <c r="Q6" s="1" t="s">
        <v>382</v>
      </c>
      <c r="R6" s="1" t="s">
        <v>5941</v>
      </c>
      <c r="S6" s="1" t="s">
        <v>5948</v>
      </c>
    </row>
    <row r="7" spans="1:19" x14ac:dyDescent="0.25">
      <c r="A7" t="s">
        <v>389</v>
      </c>
      <c r="B7">
        <v>96.75</v>
      </c>
      <c r="C7">
        <v>465.125</v>
      </c>
      <c r="D7">
        <v>66.25</v>
      </c>
      <c r="E7">
        <v>666.125</v>
      </c>
      <c r="F7">
        <v>-0.90681885842154286</v>
      </c>
      <c r="H7" t="s">
        <v>389</v>
      </c>
      <c r="I7">
        <v>0.15286087902071097</v>
      </c>
      <c r="J7">
        <v>0.56074600635778571</v>
      </c>
      <c r="K7">
        <v>0.1021966873826816</v>
      </c>
      <c r="M7" t="s">
        <v>389</v>
      </c>
      <c r="N7">
        <v>0.15286087902071097</v>
      </c>
      <c r="O7">
        <v>0.19869987145693171</v>
      </c>
      <c r="Q7" t="s">
        <v>389</v>
      </c>
      <c r="R7">
        <v>0.15286087902071097</v>
      </c>
      <c r="S7">
        <v>0.55828954570212419</v>
      </c>
    </row>
    <row r="8" spans="1:19" x14ac:dyDescent="0.25">
      <c r="A8" t="s">
        <v>392</v>
      </c>
      <c r="B8">
        <v>96.75</v>
      </c>
      <c r="C8">
        <v>465.125</v>
      </c>
      <c r="D8">
        <v>66.25</v>
      </c>
      <c r="E8">
        <v>666.125</v>
      </c>
      <c r="F8">
        <v>-0.90681885842154286</v>
      </c>
      <c r="H8" t="s">
        <v>392</v>
      </c>
      <c r="I8">
        <v>0.15286087941207926</v>
      </c>
      <c r="J8">
        <v>0.56074600651210549</v>
      </c>
      <c r="K8">
        <v>0.10219668741080658</v>
      </c>
      <c r="M8" t="s">
        <v>392</v>
      </c>
      <c r="N8">
        <v>0.15286087941207926</v>
      </c>
      <c r="O8">
        <v>0.19869987196171107</v>
      </c>
      <c r="Q8" t="s">
        <v>392</v>
      </c>
      <c r="R8">
        <v>0.15286087941207926</v>
      </c>
      <c r="S8">
        <v>0.55828954550598442</v>
      </c>
    </row>
    <row r="9" spans="1:19" x14ac:dyDescent="0.25">
      <c r="A9" t="s">
        <v>395</v>
      </c>
      <c r="B9">
        <v>96.75</v>
      </c>
      <c r="C9">
        <v>465.125</v>
      </c>
      <c r="D9">
        <v>66.25</v>
      </c>
      <c r="E9">
        <v>666.125</v>
      </c>
      <c r="F9">
        <v>-0.90681885842154286</v>
      </c>
      <c r="H9" t="s">
        <v>395</v>
      </c>
      <c r="I9">
        <v>0.15286087822377847</v>
      </c>
      <c r="J9">
        <v>0.56074600604354841</v>
      </c>
      <c r="K9">
        <v>0.10219668732541144</v>
      </c>
      <c r="M9" t="s">
        <v>395</v>
      </c>
      <c r="N9">
        <v>0.15286087822377847</v>
      </c>
      <c r="O9">
        <v>0.19869987042906337</v>
      </c>
      <c r="Q9" t="s">
        <v>395</v>
      </c>
      <c r="R9">
        <v>0.15286087822377847</v>
      </c>
      <c r="S9">
        <v>0.55828954610151804</v>
      </c>
    </row>
    <row r="10" spans="1:19" x14ac:dyDescent="0.25">
      <c r="A10" t="s">
        <v>398</v>
      </c>
      <c r="B10">
        <v>96.75</v>
      </c>
      <c r="C10">
        <v>465.125</v>
      </c>
      <c r="D10">
        <v>66.25</v>
      </c>
      <c r="E10">
        <v>666.125</v>
      </c>
      <c r="F10">
        <v>-0.90681885842154286</v>
      </c>
      <c r="H10" t="s">
        <v>398</v>
      </c>
      <c r="I10">
        <v>0.15286087937033319</v>
      </c>
      <c r="J10">
        <v>0.56074600649564466</v>
      </c>
      <c r="K10">
        <v>0.10219668740780657</v>
      </c>
      <c r="M10" t="s">
        <v>398</v>
      </c>
      <c r="N10">
        <v>0.15286087937033319</v>
      </c>
      <c r="O10">
        <v>0.19869987190786781</v>
      </c>
      <c r="Q10" t="s">
        <v>398</v>
      </c>
      <c r="R10">
        <v>0.15286087937033319</v>
      </c>
      <c r="S10">
        <v>0.55828954552690613</v>
      </c>
    </row>
    <row r="11" spans="1:19" x14ac:dyDescent="0.25">
      <c r="A11" t="s">
        <v>401</v>
      </c>
      <c r="B11">
        <v>96.75</v>
      </c>
      <c r="C11">
        <v>465.125</v>
      </c>
      <c r="D11">
        <v>66.25</v>
      </c>
      <c r="E11">
        <v>666.125</v>
      </c>
      <c r="F11">
        <v>-0.90681885842154286</v>
      </c>
      <c r="H11" t="s">
        <v>401</v>
      </c>
      <c r="I11">
        <v>0.15286087818306704</v>
      </c>
      <c r="J11">
        <v>0.56074600602749558</v>
      </c>
      <c r="K11">
        <v>0.1021966873224858</v>
      </c>
      <c r="M11" t="s">
        <v>401</v>
      </c>
      <c r="N11">
        <v>0.15286087818306704</v>
      </c>
      <c r="O11">
        <v>0.19869987037655451</v>
      </c>
      <c r="Q11" t="s">
        <v>401</v>
      </c>
      <c r="R11">
        <v>0.15286087818306704</v>
      </c>
      <c r="S11">
        <v>0.55828954612192117</v>
      </c>
    </row>
    <row r="12" spans="1:19" x14ac:dyDescent="0.25">
      <c r="A12" t="s">
        <v>404</v>
      </c>
      <c r="B12">
        <v>96.75</v>
      </c>
      <c r="C12">
        <v>465.125</v>
      </c>
      <c r="D12">
        <v>66.25</v>
      </c>
      <c r="E12">
        <v>666.125</v>
      </c>
      <c r="F12">
        <v>-0.90681885842154286</v>
      </c>
      <c r="H12" t="s">
        <v>404</v>
      </c>
      <c r="I12">
        <v>0.15286087859614453</v>
      </c>
      <c r="J12">
        <v>0.56074600619037551</v>
      </c>
      <c r="K12">
        <v>0.10219668735217087</v>
      </c>
      <c r="M12" t="s">
        <v>404</v>
      </c>
      <c r="N12">
        <v>0.15286087859614453</v>
      </c>
      <c r="O12">
        <v>0.19869987090933397</v>
      </c>
      <c r="Q12" t="s">
        <v>404</v>
      </c>
      <c r="R12">
        <v>0.15286087859614453</v>
      </c>
      <c r="S12">
        <v>0.55828954591490165</v>
      </c>
    </row>
    <row r="13" spans="1:19" x14ac:dyDescent="0.25">
      <c r="A13" t="s">
        <v>407</v>
      </c>
      <c r="B13">
        <v>96.75</v>
      </c>
      <c r="C13">
        <v>465.125</v>
      </c>
      <c r="D13">
        <v>66.25</v>
      </c>
      <c r="E13">
        <v>666.125</v>
      </c>
      <c r="F13">
        <v>-0.90681885842154286</v>
      </c>
      <c r="H13" t="s">
        <v>407</v>
      </c>
      <c r="I13">
        <v>0.15286087880904223</v>
      </c>
      <c r="J13">
        <v>0.56074600627432292</v>
      </c>
      <c r="K13">
        <v>0.1021966873674704</v>
      </c>
      <c r="M13" t="s">
        <v>407</v>
      </c>
      <c r="N13">
        <v>0.15286087880904223</v>
      </c>
      <c r="O13">
        <v>0.1986998711839254</v>
      </c>
      <c r="Q13" t="s">
        <v>407</v>
      </c>
      <c r="R13">
        <v>0.15286087880904223</v>
      </c>
      <c r="S13">
        <v>0.55828954580820489</v>
      </c>
    </row>
    <row r="14" spans="1:19" x14ac:dyDescent="0.25">
      <c r="A14" t="s">
        <v>410</v>
      </c>
      <c r="B14">
        <v>96.75</v>
      </c>
      <c r="C14">
        <v>465.125</v>
      </c>
      <c r="D14">
        <v>66.25</v>
      </c>
      <c r="E14">
        <v>666.125</v>
      </c>
      <c r="F14">
        <v>-0.90681885842154286</v>
      </c>
      <c r="H14" t="s">
        <v>410</v>
      </c>
      <c r="I14">
        <v>0.15286088117101237</v>
      </c>
      <c r="J14">
        <v>0.5607460072056677</v>
      </c>
      <c r="K14">
        <v>0.10219668753720919</v>
      </c>
      <c r="M14" t="s">
        <v>410</v>
      </c>
      <c r="N14">
        <v>0.15286088117101237</v>
      </c>
      <c r="O14">
        <v>0.19869987423034954</v>
      </c>
      <c r="Q14" t="s">
        <v>410</v>
      </c>
      <c r="R14">
        <v>0.15286088117101237</v>
      </c>
      <c r="S14">
        <v>0.55828954462447056</v>
      </c>
    </row>
    <row r="15" spans="1:19" x14ac:dyDescent="0.25">
      <c r="A15" t="s">
        <v>413</v>
      </c>
      <c r="B15">
        <v>96.75</v>
      </c>
      <c r="C15">
        <v>465.125</v>
      </c>
      <c r="D15">
        <v>66.25</v>
      </c>
      <c r="E15">
        <v>666.125</v>
      </c>
      <c r="F15">
        <v>-0.90681885842154286</v>
      </c>
      <c r="H15" t="s">
        <v>413</v>
      </c>
      <c r="I15">
        <v>0.15286087920915425</v>
      </c>
      <c r="J15">
        <v>0.56074600643209049</v>
      </c>
      <c r="K15">
        <v>0.10219668739622374</v>
      </c>
      <c r="M15" t="s">
        <v>413</v>
      </c>
      <c r="N15">
        <v>0.15286087920915425</v>
      </c>
      <c r="O15">
        <v>0.19869987169998229</v>
      </c>
      <c r="Q15" t="s">
        <v>413</v>
      </c>
      <c r="R15">
        <v>0.15286087920915425</v>
      </c>
      <c r="S15">
        <v>0.55828954560768318</v>
      </c>
    </row>
    <row r="16" spans="1:19" x14ac:dyDescent="0.25">
      <c r="A16" t="s">
        <v>419</v>
      </c>
      <c r="B16">
        <v>96.75</v>
      </c>
      <c r="C16">
        <v>465.125</v>
      </c>
      <c r="D16">
        <v>66.25</v>
      </c>
      <c r="E16">
        <v>666.125</v>
      </c>
      <c r="F16">
        <v>-0.90681885842154286</v>
      </c>
      <c r="H16" t="s">
        <v>419</v>
      </c>
      <c r="I16">
        <v>0.15286087850722005</v>
      </c>
      <c r="J16">
        <v>0.56074600615531189</v>
      </c>
      <c r="K16">
        <v>0.10219668734578048</v>
      </c>
      <c r="M16" t="s">
        <v>419</v>
      </c>
      <c r="N16">
        <v>0.15286087850722005</v>
      </c>
      <c r="O16">
        <v>0.19869987079464094</v>
      </c>
      <c r="Q16" t="s">
        <v>419</v>
      </c>
      <c r="R16">
        <v>0.15286087850722005</v>
      </c>
      <c r="S16">
        <v>0.55828954595946734</v>
      </c>
    </row>
    <row r="17" spans="1:19" x14ac:dyDescent="0.25">
      <c r="A17" t="s">
        <v>422</v>
      </c>
      <c r="B17">
        <v>96.75</v>
      </c>
      <c r="C17">
        <v>465.125</v>
      </c>
      <c r="D17">
        <v>66.25</v>
      </c>
      <c r="E17">
        <v>666.125</v>
      </c>
      <c r="F17">
        <v>-0.90681885842154286</v>
      </c>
      <c r="H17" t="s">
        <v>422</v>
      </c>
      <c r="I17">
        <v>0.1528608787254061</v>
      </c>
      <c r="J17">
        <v>0.56074600624134441</v>
      </c>
      <c r="K17">
        <v>0.10219668736146002</v>
      </c>
      <c r="M17" t="s">
        <v>422</v>
      </c>
      <c r="N17">
        <v>0.1528608787254061</v>
      </c>
      <c r="O17">
        <v>0.19869987107605311</v>
      </c>
      <c r="Q17" t="s">
        <v>422</v>
      </c>
      <c r="R17">
        <v>0.1528608787254061</v>
      </c>
      <c r="S17">
        <v>0.55828954585012036</v>
      </c>
    </row>
    <row r="18" spans="1:19" x14ac:dyDescent="0.25">
      <c r="A18" t="s">
        <v>425</v>
      </c>
      <c r="B18">
        <v>96.75</v>
      </c>
      <c r="C18">
        <v>465.125</v>
      </c>
      <c r="D18">
        <v>66.25</v>
      </c>
      <c r="E18">
        <v>666.125</v>
      </c>
      <c r="F18">
        <v>-0.90681885842154286</v>
      </c>
      <c r="H18" t="s">
        <v>425</v>
      </c>
      <c r="I18">
        <v>0.15286087908502627</v>
      </c>
      <c r="J18">
        <v>0.56074600638314576</v>
      </c>
      <c r="K18">
        <v>0.1021966873873035</v>
      </c>
      <c r="M18" t="s">
        <v>425</v>
      </c>
      <c r="N18">
        <v>0.15286087908502627</v>
      </c>
      <c r="O18">
        <v>0.19869987153988439</v>
      </c>
      <c r="Q18" t="s">
        <v>425</v>
      </c>
      <c r="R18">
        <v>0.15286087908502627</v>
      </c>
      <c r="S18">
        <v>0.55828954566989164</v>
      </c>
    </row>
    <row r="19" spans="1:19" x14ac:dyDescent="0.25">
      <c r="A19" t="s">
        <v>473</v>
      </c>
      <c r="B19">
        <v>5964.25</v>
      </c>
      <c r="C19">
        <v>1393615.125</v>
      </c>
      <c r="D19">
        <v>7662</v>
      </c>
      <c r="E19">
        <v>428738</v>
      </c>
      <c r="F19">
        <v>1.2576432702543303</v>
      </c>
      <c r="H19" t="s">
        <v>473</v>
      </c>
      <c r="I19">
        <v>0.15286087888988217</v>
      </c>
      <c r="J19">
        <v>0.56074600630619875</v>
      </c>
      <c r="K19">
        <v>0.50228240418659886</v>
      </c>
      <c r="M19" t="s">
        <v>473</v>
      </c>
      <c r="N19">
        <v>0.15286087888988217</v>
      </c>
      <c r="O19">
        <v>2.5333611318497932E-2</v>
      </c>
      <c r="Q19" t="s">
        <v>473</v>
      </c>
      <c r="R19">
        <v>0.15286087888988217</v>
      </c>
      <c r="S19">
        <v>0.69532080154619902</v>
      </c>
    </row>
    <row r="20" spans="1:19" x14ac:dyDescent="0.25">
      <c r="A20" t="s">
        <v>476</v>
      </c>
      <c r="B20">
        <v>5964.25</v>
      </c>
      <c r="C20">
        <v>1393615.125</v>
      </c>
      <c r="D20">
        <v>7662</v>
      </c>
      <c r="E20">
        <v>428738</v>
      </c>
      <c r="F20">
        <v>1.2576432702543303</v>
      </c>
      <c r="H20" t="s">
        <v>476</v>
      </c>
      <c r="I20">
        <v>0.1528608794326837</v>
      </c>
      <c r="J20">
        <v>0.56074600652022999</v>
      </c>
      <c r="K20">
        <v>0.50228240437831517</v>
      </c>
      <c r="M20" t="s">
        <v>476</v>
      </c>
      <c r="N20">
        <v>0.1528608794326837</v>
      </c>
      <c r="O20">
        <v>2.5333611407757861E-2</v>
      </c>
      <c r="Q20" t="s">
        <v>476</v>
      </c>
      <c r="R20">
        <v>0.1528608794326837</v>
      </c>
      <c r="S20">
        <v>0.69532080120739637</v>
      </c>
    </row>
    <row r="21" spans="1:19" x14ac:dyDescent="0.25">
      <c r="A21" t="s">
        <v>479</v>
      </c>
      <c r="B21">
        <v>5964.25</v>
      </c>
      <c r="C21">
        <v>1393615.125</v>
      </c>
      <c r="D21">
        <v>7662</v>
      </c>
      <c r="E21">
        <v>428738</v>
      </c>
      <c r="F21">
        <v>1.2576432702543303</v>
      </c>
      <c r="H21" t="s">
        <v>479</v>
      </c>
      <c r="I21">
        <v>0.15286087865386649</v>
      </c>
      <c r="J21">
        <v>0.56074600621313575</v>
      </c>
      <c r="K21">
        <v>0.50228240410323866</v>
      </c>
      <c r="M21" t="s">
        <v>479</v>
      </c>
      <c r="N21">
        <v>0.15286087865386649</v>
      </c>
      <c r="O21">
        <v>2.53336112796868E-2</v>
      </c>
      <c r="Q21" t="s">
        <v>479</v>
      </c>
      <c r="R21">
        <v>0.15286087865386649</v>
      </c>
      <c r="S21">
        <v>0.69532080169351385</v>
      </c>
    </row>
    <row r="22" spans="1:19" x14ac:dyDescent="0.25">
      <c r="A22" t="s">
        <v>482</v>
      </c>
      <c r="B22">
        <v>5964.25</v>
      </c>
      <c r="C22">
        <v>1393615.125</v>
      </c>
      <c r="D22">
        <v>7662</v>
      </c>
      <c r="E22">
        <v>428738</v>
      </c>
      <c r="F22">
        <v>1.2576432702543303</v>
      </c>
      <c r="H22" t="s">
        <v>482</v>
      </c>
      <c r="I22">
        <v>0.15286087934355913</v>
      </c>
      <c r="J22">
        <v>0.56074600648508743</v>
      </c>
      <c r="K22">
        <v>0.50228240434683658</v>
      </c>
      <c r="M22" t="s">
        <v>482</v>
      </c>
      <c r="N22">
        <v>0.15286087934355913</v>
      </c>
      <c r="O22">
        <v>2.5333611393101949E-2</v>
      </c>
      <c r="Q22" t="s">
        <v>482</v>
      </c>
      <c r="R22">
        <v>0.15286087934355913</v>
      </c>
      <c r="S22">
        <v>0.69532080126302565</v>
      </c>
    </row>
    <row r="23" spans="1:19" x14ac:dyDescent="0.25">
      <c r="A23" t="s">
        <v>485</v>
      </c>
      <c r="B23">
        <v>5964.25</v>
      </c>
      <c r="C23">
        <v>1393615.125</v>
      </c>
      <c r="D23">
        <v>7662</v>
      </c>
      <c r="E23">
        <v>428738</v>
      </c>
      <c r="F23">
        <v>1.2576432702543303</v>
      </c>
      <c r="H23" t="s">
        <v>485</v>
      </c>
      <c r="I23">
        <v>0.15286087782362506</v>
      </c>
      <c r="J23">
        <v>0.56074600588576451</v>
      </c>
      <c r="K23">
        <v>0.50228240380999933</v>
      </c>
      <c r="M23" t="s">
        <v>485</v>
      </c>
      <c r="N23">
        <v>0.15286087782362506</v>
      </c>
      <c r="O23">
        <v>2.5333611143159383E-2</v>
      </c>
      <c r="Q23" t="s">
        <v>485</v>
      </c>
      <c r="R23">
        <v>0.15286087782362506</v>
      </c>
      <c r="S23">
        <v>0.69532080221172876</v>
      </c>
    </row>
    <row r="24" spans="1:19" x14ac:dyDescent="0.25">
      <c r="A24" t="s">
        <v>488</v>
      </c>
      <c r="B24">
        <v>5964.25</v>
      </c>
      <c r="C24">
        <v>1393615.125</v>
      </c>
      <c r="D24">
        <v>7662</v>
      </c>
      <c r="E24">
        <v>428738</v>
      </c>
      <c r="F24">
        <v>1.2576432702543303</v>
      </c>
      <c r="H24" t="s">
        <v>488</v>
      </c>
      <c r="I24">
        <v>0.15286087950112373</v>
      </c>
      <c r="J24">
        <v>0.56074600654721651</v>
      </c>
      <c r="K24">
        <v>0.50228240440248806</v>
      </c>
      <c r="M24" t="s">
        <v>488</v>
      </c>
      <c r="N24">
        <v>0.15286087950112373</v>
      </c>
      <c r="O24">
        <v>2.5333611419012352E-2</v>
      </c>
      <c r="Q24" t="s">
        <v>488</v>
      </c>
      <c r="R24">
        <v>0.15286087950112373</v>
      </c>
      <c r="S24">
        <v>0.69532080116467787</v>
      </c>
    </row>
    <row r="25" spans="1:19" x14ac:dyDescent="0.25">
      <c r="A25" t="s">
        <v>491</v>
      </c>
      <c r="B25">
        <v>5964.25</v>
      </c>
      <c r="C25">
        <v>1393615.125</v>
      </c>
      <c r="D25">
        <v>7662</v>
      </c>
      <c r="E25">
        <v>428738</v>
      </c>
      <c r="F25">
        <v>1.2576432702543303</v>
      </c>
      <c r="H25" t="s">
        <v>491</v>
      </c>
      <c r="I25">
        <v>0.15286087872222689</v>
      </c>
      <c r="J25">
        <v>0.56074600624009086</v>
      </c>
      <c r="K25">
        <v>0.50228240412738345</v>
      </c>
      <c r="M25" t="s">
        <v>491</v>
      </c>
      <c r="N25">
        <v>0.15286087872222689</v>
      </c>
      <c r="O25">
        <v>2.533361129092819E-2</v>
      </c>
      <c r="Q25" t="s">
        <v>491</v>
      </c>
      <c r="R25">
        <v>0.15286087872222689</v>
      </c>
      <c r="S25">
        <v>0.69532080165084498</v>
      </c>
    </row>
    <row r="26" spans="1:19" x14ac:dyDescent="0.25">
      <c r="A26" t="s">
        <v>494</v>
      </c>
      <c r="B26">
        <v>5964.25</v>
      </c>
      <c r="C26">
        <v>1393615.125</v>
      </c>
      <c r="D26">
        <v>7662</v>
      </c>
      <c r="E26">
        <v>428738</v>
      </c>
      <c r="F26">
        <v>1.2576432702543303</v>
      </c>
      <c r="H26" t="s">
        <v>494</v>
      </c>
      <c r="I26">
        <v>0.15286087822281974</v>
      </c>
      <c r="J26">
        <v>0.56074600604317038</v>
      </c>
      <c r="K26">
        <v>0.50228240395099399</v>
      </c>
      <c r="M26" t="s">
        <v>494</v>
      </c>
      <c r="N26">
        <v>0.15286087822281974</v>
      </c>
      <c r="O26">
        <v>2.5333611208804167E-2</v>
      </c>
      <c r="Q26" t="s">
        <v>494</v>
      </c>
      <c r="R26">
        <v>0.15286087822281974</v>
      </c>
      <c r="S26">
        <v>0.69532080196256196</v>
      </c>
    </row>
    <row r="27" spans="1:19" x14ac:dyDescent="0.25">
      <c r="A27" t="s">
        <v>497</v>
      </c>
      <c r="B27">
        <v>5964.25</v>
      </c>
      <c r="C27">
        <v>1393615.125</v>
      </c>
      <c r="D27">
        <v>7662</v>
      </c>
      <c r="E27">
        <v>428738</v>
      </c>
      <c r="F27">
        <v>1.2576432702543303</v>
      </c>
      <c r="H27" t="s">
        <v>497</v>
      </c>
      <c r="I27">
        <v>0.15286087951210178</v>
      </c>
      <c r="J27">
        <v>0.56074600655154527</v>
      </c>
      <c r="K27">
        <v>0.50228240440636551</v>
      </c>
      <c r="M27" t="s">
        <v>497</v>
      </c>
      <c r="N27">
        <v>0.15286087951210178</v>
      </c>
      <c r="O27">
        <v>2.5333611420817612E-2</v>
      </c>
      <c r="Q27" t="s">
        <v>497</v>
      </c>
      <c r="R27">
        <v>0.15286087951210178</v>
      </c>
      <c r="S27">
        <v>0.69532080115782569</v>
      </c>
    </row>
    <row r="28" spans="1:19" x14ac:dyDescent="0.25">
      <c r="A28" t="s">
        <v>503</v>
      </c>
      <c r="B28">
        <v>5964.25</v>
      </c>
      <c r="C28">
        <v>1393615.125</v>
      </c>
      <c r="D28">
        <v>7662</v>
      </c>
      <c r="E28">
        <v>428738</v>
      </c>
      <c r="F28">
        <v>1.2576432702543303</v>
      </c>
      <c r="H28" t="s">
        <v>503</v>
      </c>
      <c r="I28">
        <v>0.1528608785530968</v>
      </c>
      <c r="J28">
        <v>0.56074600617340142</v>
      </c>
      <c r="K28">
        <v>0.50228240406764713</v>
      </c>
      <c r="M28" t="s">
        <v>503</v>
      </c>
      <c r="N28">
        <v>0.1528608785530968</v>
      </c>
      <c r="O28">
        <v>2.5333611263115927E-2</v>
      </c>
      <c r="Q28" t="s">
        <v>503</v>
      </c>
      <c r="R28">
        <v>0.1528608785530968</v>
      </c>
      <c r="S28">
        <v>0.69532080175641164</v>
      </c>
    </row>
    <row r="29" spans="1:19" x14ac:dyDescent="0.25">
      <c r="A29" t="s">
        <v>506</v>
      </c>
      <c r="B29">
        <v>5964.25</v>
      </c>
      <c r="C29">
        <v>1393615.125</v>
      </c>
      <c r="D29">
        <v>7662</v>
      </c>
      <c r="E29">
        <v>428738</v>
      </c>
      <c r="F29">
        <v>1.2576432702543303</v>
      </c>
      <c r="H29" t="s">
        <v>506</v>
      </c>
      <c r="I29">
        <v>0.15286087896133535</v>
      </c>
      <c r="J29">
        <v>0.56074600633437333</v>
      </c>
      <c r="K29">
        <v>0.50228240421183601</v>
      </c>
      <c r="M29" t="s">
        <v>506</v>
      </c>
      <c r="N29">
        <v>0.15286087896133535</v>
      </c>
      <c r="O29">
        <v>2.5333611330247911E-2</v>
      </c>
      <c r="Q29" t="s">
        <v>506</v>
      </c>
      <c r="R29">
        <v>0.15286087896133535</v>
      </c>
      <c r="S29">
        <v>0.69532080150159981</v>
      </c>
    </row>
    <row r="30" spans="1:19" x14ac:dyDescent="0.25">
      <c r="A30" t="s">
        <v>5757</v>
      </c>
      <c r="B30">
        <v>1791.25</v>
      </c>
      <c r="C30">
        <v>170820.125</v>
      </c>
      <c r="D30">
        <v>1737.25</v>
      </c>
      <c r="E30">
        <v>8256.125</v>
      </c>
      <c r="F30">
        <v>-0.12760707800865201</v>
      </c>
      <c r="H30" t="s">
        <v>5757</v>
      </c>
      <c r="I30">
        <v>3.8332037783544957E-2</v>
      </c>
      <c r="J30">
        <v>0.51528852645385781</v>
      </c>
      <c r="K30">
        <v>0.23148304657235455</v>
      </c>
      <c r="M30" t="s">
        <v>5757</v>
      </c>
      <c r="N30">
        <v>3.8332037783544957E-2</v>
      </c>
      <c r="O30">
        <v>3.368184901595489E-2</v>
      </c>
      <c r="Q30" t="s">
        <v>5757</v>
      </c>
      <c r="R30">
        <v>3.8332037783544957E-2</v>
      </c>
      <c r="S30">
        <v>9.843527440181897E-2</v>
      </c>
    </row>
    <row r="31" spans="1:19" x14ac:dyDescent="0.25">
      <c r="A31" t="s">
        <v>528</v>
      </c>
      <c r="B31">
        <v>41454.5</v>
      </c>
      <c r="C31">
        <v>6738120.5</v>
      </c>
      <c r="D31">
        <v>19480.5</v>
      </c>
      <c r="E31">
        <v>449352</v>
      </c>
      <c r="F31">
        <v>-8.1963599425169935</v>
      </c>
      <c r="H31" t="s">
        <v>528</v>
      </c>
      <c r="I31">
        <v>2.1697772540120202</v>
      </c>
      <c r="J31">
        <v>0.9849881378458033</v>
      </c>
      <c r="K31">
        <v>0.98498813784580319</v>
      </c>
      <c r="M31" t="s">
        <v>528</v>
      </c>
      <c r="N31">
        <v>2.1697772540120202</v>
      </c>
      <c r="O31">
        <v>2.1537799892259604E-16</v>
      </c>
      <c r="Q31" t="s">
        <v>528</v>
      </c>
      <c r="R31">
        <v>2.1697772540120202</v>
      </c>
      <c r="S31">
        <v>3.0023724308393389E-2</v>
      </c>
    </row>
    <row r="32" spans="1:19" x14ac:dyDescent="0.25">
      <c r="A32" t="s">
        <v>531</v>
      </c>
      <c r="B32">
        <v>8925.25</v>
      </c>
      <c r="C32">
        <v>4498500.125</v>
      </c>
      <c r="D32">
        <v>11923</v>
      </c>
      <c r="E32">
        <v>4141442</v>
      </c>
      <c r="F32">
        <v>1.019858676380069</v>
      </c>
      <c r="H32" t="s">
        <v>531</v>
      </c>
      <c r="I32">
        <v>8.5185783424767E-2</v>
      </c>
      <c r="J32">
        <v>0.5339431536601118</v>
      </c>
      <c r="K32">
        <v>0.45177050628208165</v>
      </c>
      <c r="M32" t="s">
        <v>531</v>
      </c>
      <c r="N32">
        <v>8.5185783424767E-2</v>
      </c>
      <c r="O32">
        <v>2.089509924411289E-2</v>
      </c>
      <c r="Q32" t="s">
        <v>531</v>
      </c>
      <c r="R32">
        <v>8.5185783424767E-2</v>
      </c>
      <c r="S32">
        <v>0.64521330165588142</v>
      </c>
    </row>
    <row r="33" spans="1:19" x14ac:dyDescent="0.25">
      <c r="A33" t="s">
        <v>534</v>
      </c>
      <c r="B33">
        <v>8925.25</v>
      </c>
      <c r="C33">
        <v>4498500.125</v>
      </c>
      <c r="D33">
        <v>11923</v>
      </c>
      <c r="E33">
        <v>4141442</v>
      </c>
      <c r="F33">
        <v>1.019858676380069</v>
      </c>
      <c r="H33" t="s">
        <v>534</v>
      </c>
      <c r="I33">
        <v>1.5009909301477926E-2</v>
      </c>
      <c r="J33">
        <v>0.50598786260288275</v>
      </c>
      <c r="K33">
        <v>0.4281174714831249</v>
      </c>
      <c r="M33" t="s">
        <v>534</v>
      </c>
      <c r="N33">
        <v>1.5009909301477926E-2</v>
      </c>
      <c r="O33">
        <v>3.686074211023546E-3</v>
      </c>
      <c r="Q33" t="s">
        <v>534</v>
      </c>
      <c r="R33">
        <v>1.5009909301477926E-2</v>
      </c>
      <c r="S33">
        <v>0.68391485873725022</v>
      </c>
    </row>
    <row r="34" spans="1:19" x14ac:dyDescent="0.25">
      <c r="A34" t="s">
        <v>524</v>
      </c>
      <c r="B34">
        <v>118.5</v>
      </c>
      <c r="C34">
        <v>1058</v>
      </c>
      <c r="D34">
        <v>69.25</v>
      </c>
      <c r="E34">
        <v>861.125</v>
      </c>
      <c r="F34">
        <v>-1.1242285326061134</v>
      </c>
      <c r="H34" t="s">
        <v>524</v>
      </c>
      <c r="I34">
        <v>9.1067479063828602E-2</v>
      </c>
      <c r="J34">
        <v>0.53628051340763583</v>
      </c>
      <c r="K34">
        <v>6.9962106812661462E-2</v>
      </c>
      <c r="M34" t="s">
        <v>524</v>
      </c>
      <c r="N34">
        <v>9.1067479063828602E-2</v>
      </c>
      <c r="O34">
        <v>0.12618971437313073</v>
      </c>
      <c r="Q34" t="s">
        <v>524</v>
      </c>
      <c r="R34">
        <v>9.1067479063828602E-2</v>
      </c>
      <c r="S34">
        <v>0.68545522444890672</v>
      </c>
    </row>
    <row r="35" spans="1:19" x14ac:dyDescent="0.25">
      <c r="A35" t="s">
        <v>526</v>
      </c>
      <c r="B35">
        <v>390.75</v>
      </c>
      <c r="C35">
        <v>21.125</v>
      </c>
      <c r="D35">
        <v>601.25</v>
      </c>
      <c r="E35">
        <v>3828.125</v>
      </c>
      <c r="F35">
        <v>3.3928451665746402</v>
      </c>
      <c r="H35" t="s">
        <v>526</v>
      </c>
      <c r="I35">
        <v>0.1507384019503562</v>
      </c>
      <c r="J35">
        <v>0.55990896052032046</v>
      </c>
      <c r="K35">
        <v>0.55971531397851715</v>
      </c>
      <c r="M35" t="s">
        <v>526</v>
      </c>
      <c r="N35">
        <v>0.1507384019503562</v>
      </c>
      <c r="O35">
        <v>8.2878923866563047E-5</v>
      </c>
      <c r="Q35" t="s">
        <v>526</v>
      </c>
      <c r="R35">
        <v>0.1507384019503562</v>
      </c>
      <c r="S35">
        <v>0.8795732506398789</v>
      </c>
    </row>
    <row r="36" spans="1:19" x14ac:dyDescent="0.25">
      <c r="A36" t="s">
        <v>544</v>
      </c>
      <c r="B36">
        <v>12167.75</v>
      </c>
      <c r="C36">
        <v>3555111.125</v>
      </c>
      <c r="D36">
        <v>10024</v>
      </c>
      <c r="E36">
        <v>6132002</v>
      </c>
      <c r="F36">
        <v>-0.68877432793923843</v>
      </c>
      <c r="H36" t="s">
        <v>544</v>
      </c>
      <c r="I36">
        <v>0.58182607312329315</v>
      </c>
      <c r="J36">
        <v>0.71965808004882725</v>
      </c>
      <c r="K36">
        <v>0.17666357019905587</v>
      </c>
      <c r="M36" t="s">
        <v>544</v>
      </c>
      <c r="N36">
        <v>0.58182607312329315</v>
      </c>
      <c r="O36">
        <v>0.66294333277026429</v>
      </c>
      <c r="Q36" t="s">
        <v>544</v>
      </c>
      <c r="R36">
        <v>0.58182607312329315</v>
      </c>
      <c r="S36">
        <v>0.28540753395621121</v>
      </c>
    </row>
    <row r="37" spans="1:19" x14ac:dyDescent="0.25">
      <c r="A37" t="s">
        <v>5848</v>
      </c>
      <c r="B37">
        <v>128.75</v>
      </c>
      <c r="C37">
        <v>6555.125</v>
      </c>
      <c r="D37">
        <v>19.75</v>
      </c>
      <c r="E37">
        <v>325.125</v>
      </c>
      <c r="F37">
        <v>-1.3140878154892617</v>
      </c>
      <c r="H37" t="s">
        <v>5848</v>
      </c>
      <c r="I37">
        <v>1.5508992105488789E-2</v>
      </c>
      <c r="J37">
        <v>0.50618694465319791</v>
      </c>
      <c r="K37">
        <v>4.7788262598820193E-2</v>
      </c>
      <c r="M37" t="s">
        <v>5848</v>
      </c>
      <c r="N37">
        <v>1.5508992105488789E-2</v>
      </c>
      <c r="O37">
        <v>2.2411382236753315E-2</v>
      </c>
      <c r="Q37" t="s">
        <v>5848</v>
      </c>
      <c r="R37">
        <v>1.5508992105488789E-2</v>
      </c>
      <c r="S37">
        <v>0.80114585305039909</v>
      </c>
    </row>
    <row r="38" spans="1:19" x14ac:dyDescent="0.25">
      <c r="A38" t="s">
        <v>547</v>
      </c>
      <c r="B38">
        <v>985.25</v>
      </c>
      <c r="C38">
        <v>83845.125</v>
      </c>
      <c r="D38">
        <v>567.5</v>
      </c>
      <c r="E38">
        <v>2</v>
      </c>
      <c r="F38">
        <v>-1.4426878379216899</v>
      </c>
      <c r="H38" t="s">
        <v>547</v>
      </c>
      <c r="I38">
        <v>0.30177894302851299</v>
      </c>
      <c r="J38">
        <v>0.61858970801574786</v>
      </c>
      <c r="K38">
        <v>0.57247123891451102</v>
      </c>
      <c r="M38" t="s">
        <v>547</v>
      </c>
      <c r="N38">
        <v>0.30177894302851299</v>
      </c>
      <c r="O38">
        <v>3.5365449595936328E-2</v>
      </c>
      <c r="Q38" t="s">
        <v>547</v>
      </c>
      <c r="R38">
        <v>0.30177894302851299</v>
      </c>
      <c r="S38">
        <v>0.64907760675542925</v>
      </c>
    </row>
    <row r="39" spans="1:19" x14ac:dyDescent="0.25">
      <c r="A39" t="s">
        <v>549</v>
      </c>
      <c r="B39">
        <v>3291.5</v>
      </c>
      <c r="C39">
        <v>724808</v>
      </c>
      <c r="D39">
        <v>1653.25</v>
      </c>
      <c r="E39">
        <v>481671.125</v>
      </c>
      <c r="F39">
        <v>-1.4914897415802302</v>
      </c>
      <c r="H39" t="s">
        <v>549</v>
      </c>
      <c r="I39">
        <v>0.299401691458069</v>
      </c>
      <c r="J39">
        <v>0.61768321413457739</v>
      </c>
      <c r="K39">
        <v>0.5757323436960482</v>
      </c>
      <c r="M39" t="s">
        <v>549</v>
      </c>
      <c r="N39">
        <v>0.299401691458069</v>
      </c>
      <c r="O39">
        <v>3.1970519230420408E-2</v>
      </c>
      <c r="Q39" t="s">
        <v>549</v>
      </c>
      <c r="R39">
        <v>0.299401691458069</v>
      </c>
      <c r="S39">
        <v>0.66077112843756902</v>
      </c>
    </row>
    <row r="40" spans="1:19" x14ac:dyDescent="0.25">
      <c r="A40" t="s">
        <v>5849</v>
      </c>
      <c r="B40">
        <v>5964.25</v>
      </c>
      <c r="C40">
        <v>1393615.125</v>
      </c>
      <c r="D40">
        <v>7662</v>
      </c>
      <c r="E40">
        <v>428738</v>
      </c>
      <c r="F40">
        <v>1.2576432702543303</v>
      </c>
      <c r="H40" t="s">
        <v>5849</v>
      </c>
      <c r="I40">
        <v>0.5246342482701315</v>
      </c>
      <c r="J40">
        <v>0.70008126314751851</v>
      </c>
      <c r="K40">
        <v>0.6270905116134029</v>
      </c>
      <c r="M40" t="s">
        <v>5849</v>
      </c>
      <c r="N40">
        <v>0.5246342482701315</v>
      </c>
      <c r="O40">
        <v>8.3442208976561141E-2</v>
      </c>
      <c r="Q40" t="s">
        <v>5849</v>
      </c>
      <c r="R40">
        <v>0.5246342482701315</v>
      </c>
      <c r="S40">
        <v>0.47475888552162265</v>
      </c>
    </row>
    <row r="41" spans="1:19" x14ac:dyDescent="0.25">
      <c r="A41" t="s">
        <v>390</v>
      </c>
      <c r="B41">
        <v>407.5</v>
      </c>
      <c r="C41">
        <v>9800</v>
      </c>
      <c r="D41">
        <v>895.5</v>
      </c>
      <c r="E41">
        <v>71820.5</v>
      </c>
      <c r="F41">
        <v>1.7081271534476534</v>
      </c>
      <c r="H41" t="s">
        <v>390</v>
      </c>
      <c r="I41">
        <v>-0.30555903240654964</v>
      </c>
      <c r="J41">
        <v>0.37997020840420276</v>
      </c>
      <c r="K41">
        <v>0.36332509067376551</v>
      </c>
      <c r="M41" t="s">
        <v>390</v>
      </c>
      <c r="N41">
        <v>0.30555903240655002</v>
      </c>
      <c r="O41">
        <v>2.1032280616553739E-2</v>
      </c>
      <c r="Q41" t="s">
        <v>390</v>
      </c>
      <c r="R41">
        <v>0.30555903240655002</v>
      </c>
      <c r="S41">
        <v>0.69335994588665606</v>
      </c>
    </row>
    <row r="42" spans="1:19" x14ac:dyDescent="0.25">
      <c r="A42" t="s">
        <v>551</v>
      </c>
      <c r="B42">
        <v>4889.25</v>
      </c>
      <c r="C42">
        <v>1062153.125</v>
      </c>
      <c r="D42">
        <v>6429</v>
      </c>
      <c r="E42">
        <v>449352</v>
      </c>
      <c r="F42">
        <v>1.2524067531635605</v>
      </c>
      <c r="H42" t="s">
        <v>551</v>
      </c>
      <c r="I42">
        <v>0.52463424828639815</v>
      </c>
      <c r="J42">
        <v>0.70008126315317365</v>
      </c>
      <c r="K42">
        <v>0.62642512300416786</v>
      </c>
      <c r="M42" t="s">
        <v>551</v>
      </c>
      <c r="N42">
        <v>0.52463424828639815</v>
      </c>
      <c r="O42">
        <v>8.4202873784244361E-2</v>
      </c>
      <c r="Q42" t="s">
        <v>551</v>
      </c>
      <c r="R42">
        <v>0.52463424828639815</v>
      </c>
      <c r="S42">
        <v>0.47361866066611841</v>
      </c>
    </row>
    <row r="43" spans="1:19" x14ac:dyDescent="0.25">
      <c r="A43" t="s">
        <v>529</v>
      </c>
      <c r="B43">
        <v>909.25</v>
      </c>
      <c r="C43">
        <v>101025.125</v>
      </c>
      <c r="D43">
        <v>874.75</v>
      </c>
      <c r="E43">
        <v>2701.125</v>
      </c>
      <c r="F43">
        <v>-0.10712103409048022</v>
      </c>
      <c r="H43" t="s">
        <v>529</v>
      </c>
      <c r="I43">
        <v>0.15073840193008323</v>
      </c>
      <c r="J43">
        <v>0.55990896051232408</v>
      </c>
      <c r="K43">
        <v>0.25607239231948142</v>
      </c>
      <c r="M43" t="s">
        <v>529</v>
      </c>
      <c r="N43">
        <v>0.15073840193008323</v>
      </c>
      <c r="O43">
        <v>0.13003923315968738</v>
      </c>
      <c r="Q43" t="s">
        <v>529</v>
      </c>
      <c r="R43">
        <v>0.15073840193008323</v>
      </c>
      <c r="S43">
        <v>7.508572747664391E-2</v>
      </c>
    </row>
    <row r="44" spans="1:19" x14ac:dyDescent="0.25">
      <c r="A44" t="s">
        <v>532</v>
      </c>
      <c r="B44">
        <v>37.25</v>
      </c>
      <c r="C44">
        <v>231.125</v>
      </c>
      <c r="D44">
        <v>33</v>
      </c>
      <c r="E44">
        <v>800</v>
      </c>
      <c r="F44">
        <v>-0.13235284213491771</v>
      </c>
      <c r="H44" t="s">
        <v>2160</v>
      </c>
      <c r="I44">
        <v>1.72930522330094E-2</v>
      </c>
      <c r="J44">
        <v>0.50689858585460368</v>
      </c>
      <c r="K44">
        <v>0.45904313840052746</v>
      </c>
      <c r="M44" t="s">
        <v>2160</v>
      </c>
      <c r="N44">
        <v>1.72930522330094E-2</v>
      </c>
      <c r="O44">
        <v>2.6051357970614951E-3</v>
      </c>
      <c r="Q44" t="s">
        <v>2160</v>
      </c>
      <c r="R44">
        <v>1.72930522330094E-2</v>
      </c>
      <c r="S44">
        <v>0.79999131006861079</v>
      </c>
    </row>
    <row r="45" spans="1:19" x14ac:dyDescent="0.25">
      <c r="A45" t="s">
        <v>2160</v>
      </c>
      <c r="B45">
        <v>128.75</v>
      </c>
      <c r="C45">
        <v>6555.125</v>
      </c>
      <c r="D45">
        <v>19.75</v>
      </c>
      <c r="E45">
        <v>325.125</v>
      </c>
      <c r="F45">
        <v>-1.3140878154892617</v>
      </c>
      <c r="H45" t="s">
        <v>5850</v>
      </c>
      <c r="I45">
        <v>-9.8131411430093709E-3</v>
      </c>
      <c r="J45">
        <v>0.49608518592589829</v>
      </c>
      <c r="K45">
        <v>0.49528269983450135</v>
      </c>
      <c r="M45" t="s">
        <v>5850</v>
      </c>
      <c r="N45">
        <v>9.8131411430093692E-3</v>
      </c>
      <c r="O45">
        <v>2.5331003093818044E-5</v>
      </c>
      <c r="Q45" t="s">
        <v>5850</v>
      </c>
      <c r="R45">
        <v>9.8131411430093692E-3</v>
      </c>
      <c r="S45">
        <v>0.98896042748620883</v>
      </c>
    </row>
    <row r="46" spans="1:19" x14ac:dyDescent="0.25">
      <c r="A46" t="s">
        <v>5850</v>
      </c>
      <c r="B46">
        <v>887</v>
      </c>
      <c r="C46">
        <v>15842</v>
      </c>
      <c r="D46">
        <v>1316.75</v>
      </c>
      <c r="E46">
        <v>5460.125</v>
      </c>
      <c r="F46">
        <v>2.9444516071594933</v>
      </c>
      <c r="H46" t="s">
        <v>5851</v>
      </c>
      <c r="I46">
        <v>-1.5848323108296362E-2</v>
      </c>
      <c r="J46">
        <v>0.49367769850113347</v>
      </c>
      <c r="K46">
        <v>0.49287910685211944</v>
      </c>
      <c r="M46" t="s">
        <v>5851</v>
      </c>
      <c r="N46">
        <v>1.5848323108296401E-2</v>
      </c>
      <c r="O46">
        <v>4.0908772625322345E-5</v>
      </c>
      <c r="Q46" t="s">
        <v>5851</v>
      </c>
      <c r="R46">
        <v>1.5848323108296401E-2</v>
      </c>
      <c r="S46">
        <v>0.98416103040621072</v>
      </c>
    </row>
    <row r="47" spans="1:19" x14ac:dyDescent="0.25">
      <c r="A47" t="s">
        <v>5851</v>
      </c>
      <c r="B47">
        <v>887</v>
      </c>
      <c r="C47">
        <v>15842</v>
      </c>
      <c r="D47">
        <v>1316.75</v>
      </c>
      <c r="E47">
        <v>5460.125</v>
      </c>
      <c r="F47">
        <v>2.9444516071594933</v>
      </c>
      <c r="H47" t="s">
        <v>563</v>
      </c>
      <c r="I47">
        <v>1.5141931699295653E-2</v>
      </c>
      <c r="J47">
        <v>0.50604052593420401</v>
      </c>
      <c r="K47">
        <v>4.5623610815650139E-8</v>
      </c>
      <c r="M47" t="s">
        <v>563</v>
      </c>
      <c r="N47">
        <v>1.5141931699295653E-2</v>
      </c>
      <c r="O47">
        <v>2.4162101558408571E-2</v>
      </c>
      <c r="Q47" t="s">
        <v>563</v>
      </c>
      <c r="R47">
        <v>1.5141931699295653E-2</v>
      </c>
      <c r="S47">
        <v>0.98791876999396344</v>
      </c>
    </row>
    <row r="48" spans="1:19" x14ac:dyDescent="0.25">
      <c r="A48" t="s">
        <v>563</v>
      </c>
      <c r="B48">
        <v>1871.75</v>
      </c>
      <c r="C48">
        <v>42778.125</v>
      </c>
      <c r="D48">
        <v>565.25</v>
      </c>
      <c r="E48">
        <v>19900.125</v>
      </c>
      <c r="F48">
        <v>-5.2185636266276036</v>
      </c>
      <c r="H48" t="s">
        <v>569</v>
      </c>
      <c r="I48">
        <v>8.3554439774978687E-2</v>
      </c>
      <c r="J48">
        <v>0.53329465400100828</v>
      </c>
      <c r="K48">
        <v>0.42572290792570594</v>
      </c>
      <c r="M48" t="s">
        <v>569</v>
      </c>
      <c r="N48">
        <v>8.3554439774978687E-2</v>
      </c>
      <c r="O48">
        <v>2.6863678748632176E-2</v>
      </c>
      <c r="Q48" t="s">
        <v>569</v>
      </c>
      <c r="R48">
        <v>8.3554439774978687E-2</v>
      </c>
      <c r="S48">
        <v>0.55685106519403849</v>
      </c>
    </row>
    <row r="49" spans="1:19" x14ac:dyDescent="0.25">
      <c r="A49" t="s">
        <v>569</v>
      </c>
      <c r="B49">
        <v>1473.75</v>
      </c>
      <c r="C49">
        <v>74691.125</v>
      </c>
      <c r="D49">
        <v>1918.25</v>
      </c>
      <c r="E49">
        <v>208335.125</v>
      </c>
      <c r="F49">
        <v>0.83552299465239399</v>
      </c>
      <c r="H49" t="s">
        <v>571</v>
      </c>
      <c r="I49">
        <v>9.6879522278675897E-2</v>
      </c>
      <c r="J49">
        <v>0.53858896442290627</v>
      </c>
      <c r="K49">
        <v>0.27628086233221855</v>
      </c>
      <c r="M49" t="s">
        <v>571</v>
      </c>
      <c r="N49">
        <v>9.6879522278675897E-2</v>
      </c>
      <c r="O49">
        <v>7.517568081079018E-2</v>
      </c>
      <c r="Q49" t="s">
        <v>571</v>
      </c>
      <c r="R49">
        <v>9.6879522278675897E-2</v>
      </c>
      <c r="S49">
        <v>2.3941024413016977E-2</v>
      </c>
    </row>
    <row r="50" spans="1:19" x14ac:dyDescent="0.25">
      <c r="A50" t="s">
        <v>571</v>
      </c>
      <c r="B50">
        <v>26267.5</v>
      </c>
      <c r="C50">
        <v>5258524.5</v>
      </c>
      <c r="D50">
        <v>26343.5</v>
      </c>
      <c r="E50">
        <v>202884.5</v>
      </c>
      <c r="F50">
        <v>3.2520801565114311E-2</v>
      </c>
      <c r="H50" t="s">
        <v>573</v>
      </c>
      <c r="I50">
        <v>1.5591709075312086</v>
      </c>
      <c r="J50">
        <v>0.94052203271354284</v>
      </c>
      <c r="K50">
        <v>0.48246112602580699</v>
      </c>
      <c r="M50" t="s">
        <v>573</v>
      </c>
      <c r="N50">
        <v>1.5591709075312086</v>
      </c>
      <c r="O50">
        <v>0.8581868991989825</v>
      </c>
      <c r="Q50" t="s">
        <v>573</v>
      </c>
      <c r="R50">
        <v>1.5591709075312086</v>
      </c>
      <c r="S50">
        <v>3.0861062199362545E-3</v>
      </c>
    </row>
    <row r="51" spans="1:19" x14ac:dyDescent="0.25">
      <c r="A51" t="s">
        <v>573</v>
      </c>
      <c r="B51">
        <v>26267.5</v>
      </c>
      <c r="C51">
        <v>5258524.5</v>
      </c>
      <c r="D51">
        <v>26343.5</v>
      </c>
      <c r="E51">
        <v>202884.5</v>
      </c>
      <c r="F51">
        <v>3.2520801565114311E-2</v>
      </c>
      <c r="H51" t="s">
        <v>581</v>
      </c>
      <c r="I51">
        <v>5.6807146978116854E-2</v>
      </c>
      <c r="J51">
        <v>0.52265058966563049</v>
      </c>
      <c r="K51">
        <v>0.40593103164191074</v>
      </c>
      <c r="M51" t="s">
        <v>581</v>
      </c>
      <c r="N51">
        <v>5.6807146978116854E-2</v>
      </c>
      <c r="O51">
        <v>2.0233531671248226E-2</v>
      </c>
      <c r="Q51" t="s">
        <v>581</v>
      </c>
      <c r="R51">
        <v>5.6807146978116854E-2</v>
      </c>
      <c r="S51">
        <v>0.52828765191635663</v>
      </c>
    </row>
    <row r="52" spans="1:19" x14ac:dyDescent="0.25">
      <c r="A52" t="s">
        <v>581</v>
      </c>
      <c r="B52">
        <v>2946</v>
      </c>
      <c r="C52">
        <v>1620000</v>
      </c>
      <c r="D52">
        <v>3966</v>
      </c>
      <c r="E52">
        <v>176418</v>
      </c>
      <c r="F52">
        <v>0.76102070504150454</v>
      </c>
      <c r="H52" t="s">
        <v>583</v>
      </c>
      <c r="I52">
        <v>8.9325576673327349E-3</v>
      </c>
      <c r="J52">
        <v>0.50356352753623468</v>
      </c>
      <c r="K52">
        <v>1.2048566469771164E-8</v>
      </c>
      <c r="M52" t="s">
        <v>583</v>
      </c>
      <c r="N52">
        <v>8.9325576673327349E-3</v>
      </c>
      <c r="O52">
        <v>1.425410980388616E-2</v>
      </c>
      <c r="Q52" t="s">
        <v>583</v>
      </c>
      <c r="R52">
        <v>8.9325576673327349E-3</v>
      </c>
      <c r="S52">
        <v>0.99287289741536977</v>
      </c>
    </row>
    <row r="53" spans="1:19" x14ac:dyDescent="0.25">
      <c r="A53" t="s">
        <v>583</v>
      </c>
      <c r="B53">
        <v>2286</v>
      </c>
      <c r="C53">
        <v>722</v>
      </c>
      <c r="D53">
        <v>927</v>
      </c>
      <c r="E53">
        <v>61250</v>
      </c>
      <c r="F53">
        <v>-5.4591081809472417</v>
      </c>
      <c r="H53" t="s">
        <v>584</v>
      </c>
      <c r="I53">
        <v>3.87394856998017E-2</v>
      </c>
      <c r="J53">
        <v>0.51545095400594831</v>
      </c>
      <c r="K53">
        <v>0.51545094167295602</v>
      </c>
      <c r="M53" t="s">
        <v>584</v>
      </c>
      <c r="N53">
        <v>3.87394856998017E-2</v>
      </c>
      <c r="O53">
        <v>1.4787555983084932E-9</v>
      </c>
      <c r="Q53" t="s">
        <v>584</v>
      </c>
      <c r="R53">
        <v>3.87394856998017E-2</v>
      </c>
      <c r="S53">
        <v>0.96909804561364554</v>
      </c>
    </row>
    <row r="54" spans="1:19" x14ac:dyDescent="0.25">
      <c r="A54" t="s">
        <v>584</v>
      </c>
      <c r="B54">
        <v>2286</v>
      </c>
      <c r="C54">
        <v>722</v>
      </c>
      <c r="D54">
        <v>927</v>
      </c>
      <c r="E54">
        <v>61250</v>
      </c>
      <c r="F54">
        <v>-5.4591081809472417</v>
      </c>
      <c r="H54" t="s">
        <v>585</v>
      </c>
      <c r="I54">
        <v>8.9325576702519744E-3</v>
      </c>
      <c r="J54">
        <v>0.50356352753739919</v>
      </c>
      <c r="K54">
        <v>8.4665712987524934E-4</v>
      </c>
      <c r="M54" t="s">
        <v>585</v>
      </c>
      <c r="N54">
        <v>8.9325576702519744E-3</v>
      </c>
      <c r="O54">
        <v>1.4230144267780151E-2</v>
      </c>
      <c r="Q54" t="s">
        <v>585</v>
      </c>
      <c r="R54">
        <v>8.9325576702519744E-3</v>
      </c>
      <c r="S54">
        <v>0.98953424816933389</v>
      </c>
    </row>
    <row r="55" spans="1:19" x14ac:dyDescent="0.25">
      <c r="A55" t="s">
        <v>585</v>
      </c>
      <c r="B55">
        <v>10880.25</v>
      </c>
      <c r="C55">
        <v>1200475.125</v>
      </c>
      <c r="D55">
        <v>6360.5</v>
      </c>
      <c r="E55">
        <v>1175044.5</v>
      </c>
      <c r="F55">
        <v>-2.9324802922580719</v>
      </c>
      <c r="H55" t="s">
        <v>587</v>
      </c>
      <c r="I55">
        <v>0.15286087824895139</v>
      </c>
      <c r="J55">
        <v>0.56074600605347436</v>
      </c>
      <c r="K55">
        <v>0.17226842925882555</v>
      </c>
      <c r="M55" t="s">
        <v>587</v>
      </c>
      <c r="N55">
        <v>0.15286087824895139</v>
      </c>
      <c r="O55">
        <v>0.16833618769890166</v>
      </c>
      <c r="Q55" t="s">
        <v>587</v>
      </c>
      <c r="R55">
        <v>0.15286087824895139</v>
      </c>
      <c r="S55">
        <v>0.33872994388774086</v>
      </c>
    </row>
    <row r="56" spans="1:19" x14ac:dyDescent="0.25">
      <c r="A56" t="s">
        <v>587</v>
      </c>
      <c r="B56">
        <v>862.75</v>
      </c>
      <c r="C56">
        <v>19503.125</v>
      </c>
      <c r="D56">
        <v>781.25</v>
      </c>
      <c r="E56">
        <v>6670.125</v>
      </c>
      <c r="F56">
        <v>-0.50376591777448465</v>
      </c>
      <c r="H56" t="s">
        <v>592</v>
      </c>
      <c r="I56">
        <v>0.7877882844493781</v>
      </c>
      <c r="J56">
        <v>0.78458972252047898</v>
      </c>
      <c r="K56">
        <v>2.5579649079918488E-7</v>
      </c>
      <c r="M56" t="s">
        <v>592</v>
      </c>
      <c r="N56">
        <v>0.78778828444937798</v>
      </c>
      <c r="O56">
        <v>3.7113436614689883E-7</v>
      </c>
      <c r="Q56" t="s">
        <v>592</v>
      </c>
      <c r="R56">
        <v>0.78778828444937798</v>
      </c>
      <c r="S56">
        <v>0.430820274041811</v>
      </c>
    </row>
    <row r="57" spans="1:19" x14ac:dyDescent="0.25">
      <c r="A57" t="s">
        <v>592</v>
      </c>
      <c r="B57">
        <v>2539</v>
      </c>
      <c r="C57">
        <v>36450</v>
      </c>
      <c r="D57">
        <v>1409</v>
      </c>
      <c r="E57">
        <v>15138</v>
      </c>
      <c r="F57">
        <v>-4.9751261574191439</v>
      </c>
      <c r="H57" t="s">
        <v>594</v>
      </c>
      <c r="I57">
        <v>-0.11448157145074431</v>
      </c>
      <c r="J57">
        <v>0.45442802709966107</v>
      </c>
      <c r="K57">
        <v>0.30996303188760121</v>
      </c>
      <c r="M57" t="s">
        <v>594</v>
      </c>
      <c r="N57">
        <v>0.114481571450744</v>
      </c>
      <c r="O57">
        <v>5.7950253542858363E-2</v>
      </c>
      <c r="Q57" t="s">
        <v>594</v>
      </c>
      <c r="R57">
        <v>0.114481571450744</v>
      </c>
      <c r="S57">
        <v>0.33099607335108278</v>
      </c>
    </row>
    <row r="58" spans="1:19" x14ac:dyDescent="0.25">
      <c r="A58" t="s">
        <v>594</v>
      </c>
      <c r="B58">
        <v>689</v>
      </c>
      <c r="C58">
        <v>12960.5</v>
      </c>
      <c r="D58">
        <v>759.25</v>
      </c>
      <c r="E58">
        <v>9045.125</v>
      </c>
      <c r="F58">
        <v>0.47356486628671918</v>
      </c>
      <c r="H58" t="s">
        <v>596</v>
      </c>
      <c r="I58">
        <v>3.1663317455267202E-2</v>
      </c>
      <c r="J58">
        <v>0.51262972568052234</v>
      </c>
      <c r="K58">
        <v>0.34474900847754042</v>
      </c>
      <c r="M58" t="s">
        <v>596</v>
      </c>
      <c r="N58">
        <v>3.1663317455267202E-2</v>
      </c>
      <c r="O58">
        <v>1.6544396854929123E-2</v>
      </c>
      <c r="Q58" t="s">
        <v>596</v>
      </c>
      <c r="R58">
        <v>3.1663317455267202E-2</v>
      </c>
      <c r="S58">
        <v>0.33630647353688603</v>
      </c>
    </row>
    <row r="59" spans="1:19" x14ac:dyDescent="0.25">
      <c r="A59" t="s">
        <v>596</v>
      </c>
      <c r="B59">
        <v>2006</v>
      </c>
      <c r="C59">
        <v>628320.5</v>
      </c>
      <c r="D59">
        <v>1569</v>
      </c>
      <c r="E59">
        <v>328050</v>
      </c>
      <c r="F59">
        <v>-0.44685677949090941</v>
      </c>
      <c r="H59" t="s">
        <v>599</v>
      </c>
      <c r="I59">
        <v>6.0115682885342102E-2</v>
      </c>
      <c r="J59">
        <v>0.52396825029149874</v>
      </c>
      <c r="K59">
        <v>0.52386550681263566</v>
      </c>
      <c r="M59" t="s">
        <v>599</v>
      </c>
      <c r="N59">
        <v>6.0115682885342102E-2</v>
      </c>
      <c r="O59">
        <v>1.8799470508667805E-5</v>
      </c>
      <c r="Q59" t="s">
        <v>599</v>
      </c>
      <c r="R59">
        <v>6.0115682885342102E-2</v>
      </c>
      <c r="S59">
        <v>0.95169012444256784</v>
      </c>
    </row>
    <row r="60" spans="1:19" x14ac:dyDescent="0.25">
      <c r="A60" t="s">
        <v>599</v>
      </c>
      <c r="B60">
        <v>417</v>
      </c>
      <c r="C60">
        <v>9112.5</v>
      </c>
      <c r="D60">
        <v>68</v>
      </c>
      <c r="E60">
        <v>578</v>
      </c>
      <c r="F60">
        <v>-3.5452946394905998</v>
      </c>
      <c r="H60" t="s">
        <v>593</v>
      </c>
      <c r="I60">
        <v>-6.3578224096116603E-2</v>
      </c>
      <c r="J60">
        <v>0.47465303565450723</v>
      </c>
      <c r="K60">
        <v>0.47465303149247046</v>
      </c>
      <c r="M60" t="s">
        <v>593</v>
      </c>
      <c r="N60">
        <v>6.3578224096116603E-2</v>
      </c>
      <c r="O60">
        <v>8.8902832371002906E-10</v>
      </c>
      <c r="Q60" t="s">
        <v>593</v>
      </c>
      <c r="R60">
        <v>6.3578224096116603E-2</v>
      </c>
      <c r="S60">
        <v>0.94930605466086726</v>
      </c>
    </row>
    <row r="61" spans="1:19" x14ac:dyDescent="0.25">
      <c r="A61" t="s">
        <v>593</v>
      </c>
      <c r="B61">
        <v>3824</v>
      </c>
      <c r="C61">
        <v>95484.5</v>
      </c>
      <c r="D61">
        <v>6598</v>
      </c>
      <c r="E61">
        <v>146882</v>
      </c>
      <c r="F61">
        <v>5.6346917301473569</v>
      </c>
      <c r="H61" t="s">
        <v>602</v>
      </c>
      <c r="I61">
        <v>9.36131026256624E-2</v>
      </c>
      <c r="J61">
        <v>0.53729174953288195</v>
      </c>
      <c r="K61">
        <v>7.0651852885105842E-3</v>
      </c>
      <c r="M61" t="s">
        <v>602</v>
      </c>
      <c r="N61">
        <v>9.36131026256624E-2</v>
      </c>
      <c r="O61">
        <v>0.14720550796971846</v>
      </c>
      <c r="Q61" t="s">
        <v>602</v>
      </c>
      <c r="R61">
        <v>9.36131026256624E-2</v>
      </c>
      <c r="S61">
        <v>0.90107874010381284</v>
      </c>
    </row>
    <row r="62" spans="1:19" x14ac:dyDescent="0.25">
      <c r="A62" t="s">
        <v>602</v>
      </c>
      <c r="B62">
        <v>2362</v>
      </c>
      <c r="C62">
        <v>205440.5</v>
      </c>
      <c r="D62">
        <v>1354.75</v>
      </c>
      <c r="E62">
        <v>91.125</v>
      </c>
      <c r="F62">
        <v>-2.2217641157644552</v>
      </c>
      <c r="H62" t="s">
        <v>604</v>
      </c>
      <c r="I62">
        <v>9.5338418746839529E-2</v>
      </c>
      <c r="J62">
        <v>0.5379769860646586</v>
      </c>
      <c r="K62">
        <v>3.9791209777463296E-5</v>
      </c>
      <c r="M62" t="s">
        <v>604</v>
      </c>
      <c r="N62">
        <v>9.5338418746839529E-2</v>
      </c>
      <c r="O62">
        <v>0.15189670846038777</v>
      </c>
      <c r="Q62" t="s">
        <v>604</v>
      </c>
      <c r="R62">
        <v>9.5338418746839529E-2</v>
      </c>
      <c r="S62">
        <v>0.92390933462806646</v>
      </c>
    </row>
    <row r="63" spans="1:19" x14ac:dyDescent="0.25">
      <c r="A63" t="s">
        <v>604</v>
      </c>
      <c r="B63">
        <v>4877.75</v>
      </c>
      <c r="C63">
        <v>7875.125</v>
      </c>
      <c r="D63">
        <v>3455.5</v>
      </c>
      <c r="E63">
        <v>132612.5</v>
      </c>
      <c r="F63">
        <v>-3.7945205320055946</v>
      </c>
      <c r="H63" t="s">
        <v>606</v>
      </c>
      <c r="I63">
        <v>0.15286087743807575</v>
      </c>
      <c r="J63">
        <v>0.56074600573373923</v>
      </c>
      <c r="K63">
        <v>0.11893569443562933</v>
      </c>
      <c r="M63" t="s">
        <v>606</v>
      </c>
      <c r="N63">
        <v>0.15286087743807575</v>
      </c>
      <c r="O63">
        <v>0.19144647615079938</v>
      </c>
      <c r="Q63" t="s">
        <v>606</v>
      </c>
      <c r="R63">
        <v>0.15286087743807575</v>
      </c>
      <c r="S63">
        <v>0.50584030435831906</v>
      </c>
    </row>
    <row r="64" spans="1:19" x14ac:dyDescent="0.25">
      <c r="A64" t="s">
        <v>606</v>
      </c>
      <c r="B64">
        <v>7104.75</v>
      </c>
      <c r="C64">
        <v>4698645.125</v>
      </c>
      <c r="D64">
        <v>5370.5</v>
      </c>
      <c r="E64">
        <v>10804.5</v>
      </c>
      <c r="F64">
        <v>-0.79914691134818294</v>
      </c>
      <c r="H64" t="s">
        <v>471</v>
      </c>
      <c r="I64">
        <v>0.15286087691126396</v>
      </c>
      <c r="J64">
        <v>0.56074600552601284</v>
      </c>
      <c r="K64">
        <v>0.54049716689764815</v>
      </c>
      <c r="M64" t="s">
        <v>471</v>
      </c>
      <c r="N64">
        <v>0.15286087691126396</v>
      </c>
      <c r="O64">
        <v>8.7742831948317765E-3</v>
      </c>
      <c r="Q64" t="s">
        <v>471</v>
      </c>
      <c r="R64">
        <v>0.15286087691126396</v>
      </c>
      <c r="S64">
        <v>0.81506120082417899</v>
      </c>
    </row>
    <row r="65" spans="1:19" x14ac:dyDescent="0.25">
      <c r="A65" t="s">
        <v>471</v>
      </c>
      <c r="B65">
        <v>1125.75</v>
      </c>
      <c r="C65">
        <v>90525.125</v>
      </c>
      <c r="D65">
        <v>1919.5</v>
      </c>
      <c r="E65">
        <v>104424.5</v>
      </c>
      <c r="F65">
        <v>1.7977220124630482</v>
      </c>
      <c r="H65" t="s">
        <v>613</v>
      </c>
      <c r="I65">
        <v>2.2681949249708655</v>
      </c>
      <c r="J65">
        <v>0.98834133567586135</v>
      </c>
      <c r="K65">
        <v>3.3739692773015166E-12</v>
      </c>
      <c r="M65" t="s">
        <v>613</v>
      </c>
      <c r="N65">
        <v>2.2681949249708655</v>
      </c>
      <c r="O65">
        <v>6.668338574668741E-12</v>
      </c>
      <c r="Q65" t="s">
        <v>613</v>
      </c>
      <c r="R65">
        <v>2.2681949249708655</v>
      </c>
      <c r="S65">
        <v>2.3317328648118092E-2</v>
      </c>
    </row>
    <row r="66" spans="1:19" x14ac:dyDescent="0.25">
      <c r="A66" t="s">
        <v>611</v>
      </c>
      <c r="B66">
        <v>44389</v>
      </c>
      <c r="C66">
        <v>8076180.5</v>
      </c>
      <c r="D66">
        <v>24065.25</v>
      </c>
      <c r="E66">
        <v>697971.125</v>
      </c>
      <c r="F66">
        <v>-6.8612189197227913</v>
      </c>
      <c r="H66" t="s">
        <v>5852</v>
      </c>
      <c r="I66">
        <v>1.45637615970526E-2</v>
      </c>
      <c r="J66">
        <v>0.50580989487918904</v>
      </c>
      <c r="K66">
        <v>0.4964333957333808</v>
      </c>
      <c r="M66" t="s">
        <v>5852</v>
      </c>
      <c r="N66">
        <v>1.45637615970526E-2</v>
      </c>
      <c r="O66">
        <v>4.3080592074983318E-4</v>
      </c>
      <c r="Q66" t="s">
        <v>5852</v>
      </c>
      <c r="R66">
        <v>1.45637615970526E-2</v>
      </c>
      <c r="S66">
        <v>0.95173582549988878</v>
      </c>
    </row>
    <row r="67" spans="1:19" x14ac:dyDescent="0.25">
      <c r="A67" t="s">
        <v>613</v>
      </c>
      <c r="B67">
        <v>44389</v>
      </c>
      <c r="C67">
        <v>8076180.5</v>
      </c>
      <c r="D67">
        <v>24065.25</v>
      </c>
      <c r="E67">
        <v>697971.125</v>
      </c>
      <c r="F67">
        <v>-6.8612189197227913</v>
      </c>
      <c r="H67" t="s">
        <v>5853</v>
      </c>
      <c r="I67">
        <v>0.64048096152254796</v>
      </c>
      <c r="J67">
        <v>0.73907001868273414</v>
      </c>
      <c r="K67">
        <v>0.68887498360767441</v>
      </c>
      <c r="M67" t="s">
        <v>5853</v>
      </c>
      <c r="N67">
        <v>0.64048096152254796</v>
      </c>
      <c r="O67">
        <v>6.4947177776542478E-2</v>
      </c>
      <c r="Q67" t="s">
        <v>5853</v>
      </c>
      <c r="R67">
        <v>0.64048096152254796</v>
      </c>
      <c r="S67">
        <v>0.4509741778873777</v>
      </c>
    </row>
    <row r="68" spans="1:19" x14ac:dyDescent="0.25">
      <c r="A68" t="s">
        <v>5852</v>
      </c>
      <c r="B68">
        <v>8461.5</v>
      </c>
      <c r="C68">
        <v>584280.5</v>
      </c>
      <c r="D68">
        <v>5750</v>
      </c>
      <c r="E68">
        <v>1107072</v>
      </c>
      <c r="F68">
        <v>-2.0849351151522577</v>
      </c>
      <c r="H68" t="s">
        <v>5854</v>
      </c>
      <c r="I68">
        <v>-1.2976613097006064E-3</v>
      </c>
      <c r="J68">
        <v>0.49948230818321171</v>
      </c>
      <c r="K68">
        <v>0.25086324052794695</v>
      </c>
      <c r="M68" t="s">
        <v>5854</v>
      </c>
      <c r="N68">
        <v>1.2976613097006101E-3</v>
      </c>
      <c r="O68">
        <v>1.0307316572699095E-3</v>
      </c>
      <c r="Q68" t="s">
        <v>5854</v>
      </c>
      <c r="R68">
        <v>1.2976613097006101E-3</v>
      </c>
      <c r="S68">
        <v>4.4883457453642238E-3</v>
      </c>
    </row>
    <row r="69" spans="1:19" x14ac:dyDescent="0.25">
      <c r="A69" t="s">
        <v>5853</v>
      </c>
      <c r="B69">
        <v>3291.5</v>
      </c>
      <c r="C69">
        <v>724808</v>
      </c>
      <c r="D69">
        <v>1653.25</v>
      </c>
      <c r="E69">
        <v>481671.125</v>
      </c>
      <c r="F69">
        <v>-1.4914897415802302</v>
      </c>
      <c r="H69" t="s">
        <v>1527</v>
      </c>
      <c r="I69">
        <v>6.8030070907125956E-2</v>
      </c>
      <c r="J69">
        <v>0.52711915169704648</v>
      </c>
      <c r="K69">
        <v>7.0883078050010248E-2</v>
      </c>
      <c r="M69" t="s">
        <v>1527</v>
      </c>
      <c r="N69">
        <v>6.8030070907125956E-2</v>
      </c>
      <c r="O69">
        <v>9.3889476419630469E-2</v>
      </c>
      <c r="Q69" t="s">
        <v>1527</v>
      </c>
      <c r="R69">
        <v>6.8030070907125956E-2</v>
      </c>
      <c r="S69">
        <v>0.6914036451429757</v>
      </c>
    </row>
    <row r="70" spans="1:19" x14ac:dyDescent="0.25">
      <c r="A70" t="s">
        <v>5854</v>
      </c>
      <c r="B70">
        <v>14314</v>
      </c>
      <c r="C70">
        <v>9719640.5</v>
      </c>
      <c r="D70">
        <v>14348.75</v>
      </c>
      <c r="E70">
        <v>28361746.125</v>
      </c>
      <c r="F70">
        <v>5.6311673241169107E-3</v>
      </c>
      <c r="H70" t="s">
        <v>630</v>
      </c>
      <c r="I70">
        <v>6.8030071506404735E-2</v>
      </c>
      <c r="J70">
        <v>0.52711915193557157</v>
      </c>
      <c r="K70">
        <v>1.8720959253446511E-6</v>
      </c>
      <c r="M70" t="s">
        <v>630</v>
      </c>
      <c r="N70">
        <v>6.8030071506404735E-2</v>
      </c>
      <c r="O70">
        <v>0.10847622248097562</v>
      </c>
      <c r="Q70" t="s">
        <v>630</v>
      </c>
      <c r="R70">
        <v>6.8030071506404735E-2</v>
      </c>
      <c r="S70">
        <v>0.94575497826777677</v>
      </c>
    </row>
    <row r="71" spans="1:19" x14ac:dyDescent="0.25">
      <c r="A71" t="s">
        <v>1527</v>
      </c>
      <c r="B71">
        <v>420.5</v>
      </c>
      <c r="C71">
        <v>65884.5</v>
      </c>
      <c r="D71">
        <v>132.5</v>
      </c>
      <c r="E71">
        <v>1984.5</v>
      </c>
      <c r="F71">
        <v>-1.1054949490385837</v>
      </c>
      <c r="H71" t="s">
        <v>557</v>
      </c>
      <c r="I71">
        <v>-0.15398381463488511</v>
      </c>
      <c r="J71">
        <v>0.438811248711718</v>
      </c>
      <c r="K71">
        <v>0.29145682287829516</v>
      </c>
      <c r="M71" t="s">
        <v>557</v>
      </c>
      <c r="N71">
        <v>0.153983814634885</v>
      </c>
      <c r="O71">
        <v>8.2189627909674198E-2</v>
      </c>
      <c r="Q71" t="s">
        <v>557</v>
      </c>
      <c r="R71">
        <v>0.153983814634885</v>
      </c>
      <c r="S71">
        <v>0.28820479408974464</v>
      </c>
    </row>
    <row r="72" spans="1:19" x14ac:dyDescent="0.25">
      <c r="A72" t="s">
        <v>630</v>
      </c>
      <c r="B72">
        <v>1501.25</v>
      </c>
      <c r="C72">
        <v>59340.125</v>
      </c>
      <c r="D72">
        <v>385</v>
      </c>
      <c r="E72">
        <v>2450</v>
      </c>
      <c r="F72">
        <v>-4.4905748013280133</v>
      </c>
      <c r="H72" t="s">
        <v>632</v>
      </c>
      <c r="I72">
        <v>-0.90554530385586174</v>
      </c>
      <c r="J72">
        <v>0.18258828520259301</v>
      </c>
      <c r="K72">
        <v>0.15616989691287531</v>
      </c>
      <c r="M72" t="s">
        <v>632</v>
      </c>
      <c r="N72">
        <v>0.90554530385586196</v>
      </c>
      <c r="O72">
        <v>0.18370304359710257</v>
      </c>
      <c r="Q72" t="s">
        <v>632</v>
      </c>
      <c r="R72">
        <v>0.90554530385586196</v>
      </c>
      <c r="S72">
        <v>0.25950301724631514</v>
      </c>
    </row>
    <row r="73" spans="1:19" x14ac:dyDescent="0.25">
      <c r="A73" t="s">
        <v>557</v>
      </c>
      <c r="B73">
        <v>707.75</v>
      </c>
      <c r="C73">
        <v>44850.125</v>
      </c>
      <c r="D73">
        <v>798.75</v>
      </c>
      <c r="E73">
        <v>1225.125</v>
      </c>
      <c r="F73">
        <v>0.4239430716619359</v>
      </c>
      <c r="H73" t="s">
        <v>538</v>
      </c>
      <c r="I73">
        <v>-3.662743783516538E-2</v>
      </c>
      <c r="J73">
        <v>0.48539103298782577</v>
      </c>
      <c r="K73">
        <v>0.39346614989672163</v>
      </c>
      <c r="M73" t="s">
        <v>538</v>
      </c>
      <c r="N73">
        <v>3.6627437835165401E-2</v>
      </c>
      <c r="O73">
        <v>1.1066768798010287E-2</v>
      </c>
      <c r="Q73" t="s">
        <v>538</v>
      </c>
      <c r="R73">
        <v>3.6627437835165401E-2</v>
      </c>
      <c r="S73">
        <v>0.60308253361123487</v>
      </c>
    </row>
    <row r="74" spans="1:19" x14ac:dyDescent="0.25">
      <c r="A74" t="s">
        <v>632</v>
      </c>
      <c r="B74">
        <v>163.25</v>
      </c>
      <c r="C74">
        <v>15.125</v>
      </c>
      <c r="D74">
        <v>251</v>
      </c>
      <c r="E74">
        <v>6844.5</v>
      </c>
      <c r="F74">
        <v>1.0594901852277741</v>
      </c>
      <c r="H74" t="s">
        <v>2031</v>
      </c>
      <c r="I74">
        <v>-3.3789345913719723E-2</v>
      </c>
      <c r="J74">
        <v>0.48652256591247067</v>
      </c>
      <c r="K74">
        <v>0.48631209811687837</v>
      </c>
      <c r="M74" t="s">
        <v>2031</v>
      </c>
      <c r="N74">
        <v>3.3789345913719702E-2</v>
      </c>
      <c r="O74">
        <v>2.3321145133919567E-5</v>
      </c>
      <c r="Q74" t="s">
        <v>2031</v>
      </c>
      <c r="R74">
        <v>3.3789345913719702E-2</v>
      </c>
      <c r="S74">
        <v>0.97220326064257212</v>
      </c>
    </row>
    <row r="75" spans="1:19" x14ac:dyDescent="0.25">
      <c r="A75" t="s">
        <v>538</v>
      </c>
      <c r="B75">
        <v>544</v>
      </c>
      <c r="C75">
        <v>25088</v>
      </c>
      <c r="D75">
        <v>689.25</v>
      </c>
      <c r="E75">
        <v>2145.125</v>
      </c>
      <c r="F75">
        <v>0.88017170134822087</v>
      </c>
      <c r="H75" t="s">
        <v>393</v>
      </c>
      <c r="I75">
        <v>3.3789345911597699E-2</v>
      </c>
      <c r="J75">
        <v>0.51347743408668323</v>
      </c>
      <c r="K75">
        <v>0.39710453827984837</v>
      </c>
      <c r="M75" t="s">
        <v>393</v>
      </c>
      <c r="N75">
        <v>3.3789345911597699E-2</v>
      </c>
      <c r="O75">
        <v>1.22179315280157E-2</v>
      </c>
      <c r="Q75" t="s">
        <v>393</v>
      </c>
      <c r="R75">
        <v>3.3789345911597699E-2</v>
      </c>
      <c r="S75">
        <v>0.53198941165532554</v>
      </c>
    </row>
    <row r="76" spans="1:19" x14ac:dyDescent="0.25">
      <c r="A76" t="s">
        <v>2031</v>
      </c>
      <c r="B76">
        <v>9.5</v>
      </c>
      <c r="C76">
        <v>84.5</v>
      </c>
      <c r="D76">
        <v>54.5</v>
      </c>
      <c r="E76">
        <v>98</v>
      </c>
      <c r="F76">
        <v>3.3310494458892235</v>
      </c>
      <c r="H76" t="s">
        <v>474</v>
      </c>
      <c r="I76">
        <v>0.15286087703535778</v>
      </c>
      <c r="J76">
        <v>0.56074600557494414</v>
      </c>
      <c r="K76">
        <v>0.27211239906206092</v>
      </c>
      <c r="M76" t="s">
        <v>474</v>
      </c>
      <c r="N76">
        <v>0.15286087703535778</v>
      </c>
      <c r="O76">
        <v>0.12507151898386182</v>
      </c>
      <c r="Q76" t="s">
        <v>474</v>
      </c>
      <c r="R76">
        <v>0.15286087703535778</v>
      </c>
      <c r="S76">
        <v>2.5883399233697344E-2</v>
      </c>
    </row>
    <row r="77" spans="1:19" x14ac:dyDescent="0.25">
      <c r="A77" t="s">
        <v>393</v>
      </c>
      <c r="B77">
        <v>174.75</v>
      </c>
      <c r="C77">
        <v>3081.125</v>
      </c>
      <c r="D77">
        <v>126.5</v>
      </c>
      <c r="E77">
        <v>1058</v>
      </c>
      <c r="F77">
        <v>-0.7499685414032744</v>
      </c>
      <c r="H77" t="s">
        <v>396</v>
      </c>
      <c r="I77">
        <v>0.36400140080416449</v>
      </c>
      <c r="J77">
        <v>0.64207151832710474</v>
      </c>
      <c r="K77">
        <v>0.52579668829667703</v>
      </c>
      <c r="M77" t="s">
        <v>396</v>
      </c>
      <c r="N77">
        <v>0.36400140080416449</v>
      </c>
      <c r="O77">
        <v>0.10291278260521186</v>
      </c>
      <c r="Q77" t="s">
        <v>396</v>
      </c>
      <c r="R77">
        <v>0.36400140080416449</v>
      </c>
      <c r="S77">
        <v>0.45658320843450306</v>
      </c>
    </row>
    <row r="78" spans="1:19" x14ac:dyDescent="0.25">
      <c r="A78" t="s">
        <v>474</v>
      </c>
      <c r="B78">
        <v>1742.25</v>
      </c>
      <c r="C78">
        <v>218791.125</v>
      </c>
      <c r="D78">
        <v>1723.5</v>
      </c>
      <c r="E78">
        <v>38920.5</v>
      </c>
      <c r="F78">
        <v>-3.6934673766017036E-2</v>
      </c>
      <c r="H78" t="s">
        <v>645</v>
      </c>
      <c r="I78">
        <v>0.16929676486855078</v>
      </c>
      <c r="J78">
        <v>0.56721838974242833</v>
      </c>
      <c r="K78">
        <v>0.467123695779115</v>
      </c>
      <c r="M78" t="s">
        <v>645</v>
      </c>
      <c r="N78">
        <v>0.16929676486855078</v>
      </c>
      <c r="O78">
        <v>4.7447009981678077E-2</v>
      </c>
      <c r="Q78" t="s">
        <v>645</v>
      </c>
      <c r="R78">
        <v>0.16929676486855078</v>
      </c>
      <c r="S78">
        <v>0.56007846462524591</v>
      </c>
    </row>
    <row r="79" spans="1:19" x14ac:dyDescent="0.25">
      <c r="A79" t="s">
        <v>639</v>
      </c>
      <c r="B79">
        <v>26027.25</v>
      </c>
      <c r="C79">
        <v>4940796.125</v>
      </c>
      <c r="D79">
        <v>12231.5</v>
      </c>
      <c r="E79">
        <v>1739112.5</v>
      </c>
      <c r="F79">
        <v>-5.3377724376481783</v>
      </c>
      <c r="H79" t="s">
        <v>642</v>
      </c>
      <c r="I79">
        <v>0.333615596856985</v>
      </c>
      <c r="J79">
        <v>0.63066517632540486</v>
      </c>
      <c r="K79">
        <v>0.34769331706777679</v>
      </c>
      <c r="M79" t="s">
        <v>642</v>
      </c>
      <c r="N79">
        <v>0.333615596856985</v>
      </c>
      <c r="O79">
        <v>0.23451155556398018</v>
      </c>
      <c r="Q79" t="s">
        <v>642</v>
      </c>
      <c r="R79">
        <v>0.333615596856985</v>
      </c>
      <c r="S79">
        <v>7.5805321446638055E-2</v>
      </c>
    </row>
    <row r="80" spans="1:19" x14ac:dyDescent="0.25">
      <c r="A80" t="s">
        <v>396</v>
      </c>
      <c r="B80">
        <v>519</v>
      </c>
      <c r="C80">
        <v>13448</v>
      </c>
      <c r="D80">
        <v>625</v>
      </c>
      <c r="E80">
        <v>84.5</v>
      </c>
      <c r="F80">
        <v>0.91120658036906677</v>
      </c>
      <c r="H80" t="s">
        <v>5855</v>
      </c>
      <c r="I80">
        <v>8.7908969354517447E-2</v>
      </c>
      <c r="J80">
        <v>0.53502548615362444</v>
      </c>
      <c r="K80">
        <v>0.13225127832535696</v>
      </c>
      <c r="M80" t="s">
        <v>5855</v>
      </c>
      <c r="N80">
        <v>8.7908969354517447E-2</v>
      </c>
      <c r="O80">
        <v>0.10547058265015309</v>
      </c>
      <c r="Q80" t="s">
        <v>5855</v>
      </c>
      <c r="R80">
        <v>8.7908969354517447E-2</v>
      </c>
      <c r="S80">
        <v>0.47020663832001269</v>
      </c>
    </row>
    <row r="81" spans="1:19" x14ac:dyDescent="0.25">
      <c r="A81" t="s">
        <v>645</v>
      </c>
      <c r="B81">
        <v>6083.25</v>
      </c>
      <c r="C81">
        <v>4157286.125</v>
      </c>
      <c r="D81">
        <v>12893.75</v>
      </c>
      <c r="E81">
        <v>49595820.125</v>
      </c>
      <c r="F81">
        <v>0.92891764878101402</v>
      </c>
      <c r="H81" t="s">
        <v>399</v>
      </c>
      <c r="I81">
        <v>-4.0321271738505644E-2</v>
      </c>
      <c r="J81">
        <v>0.4839184975863639</v>
      </c>
      <c r="K81">
        <v>0.48386457005239292</v>
      </c>
      <c r="M81" t="s">
        <v>399</v>
      </c>
      <c r="N81">
        <v>4.0321271738505603E-2</v>
      </c>
      <c r="O81">
        <v>7.1684448686359197E-6</v>
      </c>
      <c r="Q81" t="s">
        <v>399</v>
      </c>
      <c r="R81">
        <v>4.0321271738505603E-2</v>
      </c>
      <c r="S81">
        <v>0.96762128503684397</v>
      </c>
    </row>
    <row r="82" spans="1:19" x14ac:dyDescent="0.25">
      <c r="A82" t="s">
        <v>642</v>
      </c>
      <c r="B82">
        <v>839</v>
      </c>
      <c r="C82">
        <v>84872</v>
      </c>
      <c r="D82">
        <v>800.5</v>
      </c>
      <c r="E82">
        <v>4232</v>
      </c>
      <c r="F82">
        <v>-0.12897695788508118</v>
      </c>
      <c r="H82" t="s">
        <v>402</v>
      </c>
      <c r="I82">
        <v>0.24001702254367041</v>
      </c>
      <c r="J82">
        <v>0.59484146990507569</v>
      </c>
      <c r="K82">
        <v>0.45227066927459708</v>
      </c>
      <c r="M82" t="s">
        <v>402</v>
      </c>
      <c r="N82">
        <v>0.24001702254367041</v>
      </c>
      <c r="O82">
        <v>9.0925901985252328E-2</v>
      </c>
      <c r="Q82" t="s">
        <v>402</v>
      </c>
      <c r="R82">
        <v>0.24001702254367041</v>
      </c>
      <c r="S82">
        <v>0.42188566163843882</v>
      </c>
    </row>
    <row r="83" spans="1:19" x14ac:dyDescent="0.25">
      <c r="A83" t="s">
        <v>5855</v>
      </c>
      <c r="B83">
        <v>3054.75</v>
      </c>
      <c r="C83">
        <v>2418900.125</v>
      </c>
      <c r="D83">
        <v>1966.75</v>
      </c>
      <c r="E83">
        <v>115921.125</v>
      </c>
      <c r="F83">
        <v>-0.68336892436709218</v>
      </c>
      <c r="H83" t="s">
        <v>405</v>
      </c>
      <c r="I83">
        <v>4.4595777715834992E-2</v>
      </c>
      <c r="J83">
        <v>0.51778524589599118</v>
      </c>
      <c r="K83">
        <v>0.34282627878111083</v>
      </c>
      <c r="M83" t="s">
        <v>405</v>
      </c>
      <c r="N83">
        <v>4.4595777715834992E-2</v>
      </c>
      <c r="O83">
        <v>2.4038446645672305E-2</v>
      </c>
      <c r="Q83" t="s">
        <v>405</v>
      </c>
      <c r="R83">
        <v>4.4595777715834992E-2</v>
      </c>
      <c r="S83">
        <v>0.31267053303984099</v>
      </c>
    </row>
    <row r="84" spans="1:19" x14ac:dyDescent="0.25">
      <c r="A84" t="s">
        <v>399</v>
      </c>
      <c r="B84">
        <v>11088</v>
      </c>
      <c r="C84">
        <v>4141442</v>
      </c>
      <c r="D84">
        <v>18735.75</v>
      </c>
      <c r="E84">
        <v>150426.125</v>
      </c>
      <c r="F84">
        <v>3.6915648164777499</v>
      </c>
      <c r="H84" t="s">
        <v>648</v>
      </c>
      <c r="I84">
        <v>0.14530119541190131</v>
      </c>
      <c r="J84">
        <v>0.55776346452992864</v>
      </c>
      <c r="K84">
        <v>0.4112876156779659</v>
      </c>
      <c r="M84" t="s">
        <v>648</v>
      </c>
      <c r="N84">
        <v>0.14530119541190131</v>
      </c>
      <c r="O84">
        <v>6.0677710446898896E-2</v>
      </c>
      <c r="Q84" t="s">
        <v>648</v>
      </c>
      <c r="R84">
        <v>0.14530119541190131</v>
      </c>
      <c r="S84">
        <v>0.41992509642608955</v>
      </c>
    </row>
    <row r="85" spans="1:19" x14ac:dyDescent="0.25">
      <c r="A85" t="s">
        <v>402</v>
      </c>
      <c r="B85">
        <v>343.75</v>
      </c>
      <c r="C85">
        <v>25651.125</v>
      </c>
      <c r="D85">
        <v>462.25</v>
      </c>
      <c r="E85">
        <v>2415.125</v>
      </c>
      <c r="F85">
        <v>0.70733664092248338</v>
      </c>
      <c r="H85" t="s">
        <v>650</v>
      </c>
      <c r="I85">
        <v>0.11855951183286723</v>
      </c>
      <c r="J85">
        <v>0.5471878280446264</v>
      </c>
      <c r="K85">
        <v>0.21339339233203944</v>
      </c>
      <c r="M85" t="s">
        <v>650</v>
      </c>
      <c r="N85">
        <v>0.11855951183286723</v>
      </c>
      <c r="O85">
        <v>0.11514170182436186</v>
      </c>
      <c r="Q85" t="s">
        <v>650</v>
      </c>
      <c r="R85">
        <v>0.11855951183286723</v>
      </c>
      <c r="S85">
        <v>0.19926999529087677</v>
      </c>
    </row>
    <row r="86" spans="1:19" x14ac:dyDescent="0.25">
      <c r="A86" t="s">
        <v>405</v>
      </c>
      <c r="B86">
        <v>472.25</v>
      </c>
      <c r="C86">
        <v>29403.125</v>
      </c>
      <c r="D86">
        <v>544</v>
      </c>
      <c r="E86">
        <v>32</v>
      </c>
      <c r="F86">
        <v>0.41820475185715256</v>
      </c>
      <c r="H86" t="s">
        <v>5856</v>
      </c>
      <c r="I86">
        <v>0.10941492302357929</v>
      </c>
      <c r="J86">
        <v>0.54356330102562456</v>
      </c>
      <c r="K86">
        <v>1.8555996918563819E-12</v>
      </c>
      <c r="M86" t="s">
        <v>5856</v>
      </c>
      <c r="N86">
        <v>0.10941492302357929</v>
      </c>
      <c r="O86">
        <v>0.17425320410190354</v>
      </c>
      <c r="Q86" t="s">
        <v>5856</v>
      </c>
      <c r="R86">
        <v>0.10941492302357929</v>
      </c>
      <c r="S86">
        <v>0.91287339794251809</v>
      </c>
    </row>
    <row r="87" spans="1:19" x14ac:dyDescent="0.25">
      <c r="A87" t="s">
        <v>648</v>
      </c>
      <c r="B87">
        <v>6752.5</v>
      </c>
      <c r="C87">
        <v>4885938</v>
      </c>
      <c r="D87">
        <v>8159</v>
      </c>
      <c r="E87">
        <v>15312.5</v>
      </c>
      <c r="F87">
        <v>0.63531087092593008</v>
      </c>
      <c r="H87" t="s">
        <v>651</v>
      </c>
      <c r="I87">
        <v>1.5009909301802031E-2</v>
      </c>
      <c r="J87">
        <v>0.5059878626030121</v>
      </c>
      <c r="K87">
        <v>0.47412562116090595</v>
      </c>
      <c r="M87" t="s">
        <v>651</v>
      </c>
      <c r="N87">
        <v>1.5009909301802031E-2</v>
      </c>
      <c r="O87">
        <v>1.5082316243543237E-3</v>
      </c>
      <c r="Q87" t="s">
        <v>651</v>
      </c>
      <c r="R87">
        <v>1.5009909301802031E-2</v>
      </c>
      <c r="S87">
        <v>0.86359177227426009</v>
      </c>
    </row>
    <row r="88" spans="1:19" x14ac:dyDescent="0.25">
      <c r="A88" t="s">
        <v>650</v>
      </c>
      <c r="B88">
        <v>2150.25</v>
      </c>
      <c r="C88">
        <v>10731.125</v>
      </c>
      <c r="D88">
        <v>1900.75</v>
      </c>
      <c r="E88">
        <v>786885.125</v>
      </c>
      <c r="F88">
        <v>-0.27936600239370291</v>
      </c>
      <c r="H88" t="s">
        <v>5857</v>
      </c>
      <c r="I88">
        <v>0.15286087874348905</v>
      </c>
      <c r="J88">
        <v>0.5607460062484747</v>
      </c>
      <c r="K88">
        <v>0.23358750164777353</v>
      </c>
      <c r="M88" t="s">
        <v>5857</v>
      </c>
      <c r="N88">
        <v>0.15286087874348905</v>
      </c>
      <c r="O88">
        <v>0.14176523661880219</v>
      </c>
      <c r="Q88" t="s">
        <v>5857</v>
      </c>
      <c r="R88">
        <v>0.15286087874348905</v>
      </c>
      <c r="S88">
        <v>0.14659555766214991</v>
      </c>
    </row>
    <row r="89" spans="1:19" x14ac:dyDescent="0.25">
      <c r="A89" t="s">
        <v>5856</v>
      </c>
      <c r="B89">
        <v>44389</v>
      </c>
      <c r="C89">
        <v>8076180.5</v>
      </c>
      <c r="D89">
        <v>24065.25</v>
      </c>
      <c r="E89">
        <v>697971.125</v>
      </c>
      <c r="F89">
        <v>-6.8612189197227913</v>
      </c>
      <c r="H89" t="s">
        <v>5858</v>
      </c>
      <c r="I89">
        <v>0.12716735319440728</v>
      </c>
      <c r="J89">
        <v>0.5505960280308535</v>
      </c>
      <c r="K89">
        <v>0.54950414438942086</v>
      </c>
      <c r="M89" t="s">
        <v>5858</v>
      </c>
      <c r="N89">
        <v>0.12716735319440728</v>
      </c>
      <c r="O89">
        <v>4.0134670441362613E-4</v>
      </c>
      <c r="Q89" t="s">
        <v>5858</v>
      </c>
      <c r="R89">
        <v>0.12716735319440728</v>
      </c>
      <c r="S89">
        <v>0.89524310278138985</v>
      </c>
    </row>
    <row r="90" spans="1:19" x14ac:dyDescent="0.25">
      <c r="A90" t="s">
        <v>651</v>
      </c>
      <c r="B90">
        <v>12398.25</v>
      </c>
      <c r="C90">
        <v>3676116.125</v>
      </c>
      <c r="D90">
        <v>15368.75</v>
      </c>
      <c r="E90">
        <v>91806.125</v>
      </c>
      <c r="F90">
        <v>1.5303070900379778</v>
      </c>
      <c r="H90" t="s">
        <v>655</v>
      </c>
      <c r="I90">
        <v>0.11236800205535072</v>
      </c>
      <c r="J90">
        <v>0.54473418736295853</v>
      </c>
      <c r="K90">
        <v>0.54365392830217685</v>
      </c>
      <c r="M90" t="s">
        <v>655</v>
      </c>
      <c r="N90">
        <v>0.11236800205535072</v>
      </c>
      <c r="O90">
        <v>3.5484838180967042E-4</v>
      </c>
      <c r="Q90" t="s">
        <v>655</v>
      </c>
      <c r="R90">
        <v>0.11236800205535072</v>
      </c>
      <c r="S90">
        <v>0.90692028579457584</v>
      </c>
    </row>
    <row r="91" spans="1:19" x14ac:dyDescent="0.25">
      <c r="A91" t="s">
        <v>5857</v>
      </c>
      <c r="B91">
        <v>654</v>
      </c>
      <c r="C91">
        <v>19208</v>
      </c>
      <c r="D91">
        <v>624.75</v>
      </c>
      <c r="E91">
        <v>66.125</v>
      </c>
      <c r="F91">
        <v>-0.21068738596757783</v>
      </c>
      <c r="H91" t="s">
        <v>5859</v>
      </c>
      <c r="I91">
        <v>0.15286087897185421</v>
      </c>
      <c r="J91">
        <v>0.56074600633852101</v>
      </c>
      <c r="K91">
        <v>0.53672885690315164</v>
      </c>
      <c r="M91" t="s">
        <v>5859</v>
      </c>
      <c r="N91">
        <v>0.15286087897185421</v>
      </c>
      <c r="O91">
        <v>1.0407178261406243E-2</v>
      </c>
      <c r="Q91" t="s">
        <v>5859</v>
      </c>
      <c r="R91">
        <v>0.15286087897185421</v>
      </c>
      <c r="S91">
        <v>0.8032537461042929</v>
      </c>
    </row>
    <row r="92" spans="1:19" x14ac:dyDescent="0.25">
      <c r="A92" t="s">
        <v>5858</v>
      </c>
      <c r="B92">
        <v>2617</v>
      </c>
      <c r="C92">
        <v>478242</v>
      </c>
      <c r="D92">
        <v>9090.25</v>
      </c>
      <c r="E92">
        <v>4570776.125</v>
      </c>
      <c r="F92">
        <v>2.8808385182478777</v>
      </c>
      <c r="H92" t="s">
        <v>5860</v>
      </c>
      <c r="I92">
        <v>0.15286087831144465</v>
      </c>
      <c r="J92">
        <v>0.56074600607811598</v>
      </c>
      <c r="K92">
        <v>0.53672885665389991</v>
      </c>
      <c r="M92" t="s">
        <v>5860</v>
      </c>
      <c r="N92">
        <v>0.15286087831144465</v>
      </c>
      <c r="O92">
        <v>1.0407178216792906E-2</v>
      </c>
      <c r="Q92" t="s">
        <v>5860</v>
      </c>
      <c r="R92">
        <v>0.15286087831144465</v>
      </c>
      <c r="S92">
        <v>0.80325374658048965</v>
      </c>
    </row>
    <row r="93" spans="1:19" x14ac:dyDescent="0.25">
      <c r="A93" t="s">
        <v>655</v>
      </c>
      <c r="B93">
        <v>2617</v>
      </c>
      <c r="C93">
        <v>478242</v>
      </c>
      <c r="D93">
        <v>9090.25</v>
      </c>
      <c r="E93">
        <v>4570776.125</v>
      </c>
      <c r="F93">
        <v>2.8808385182478777</v>
      </c>
      <c r="H93" t="s">
        <v>660</v>
      </c>
      <c r="I93">
        <v>2.6883537284793289E-2</v>
      </c>
      <c r="J93">
        <v>0.51072368794195755</v>
      </c>
      <c r="K93">
        <v>0.51072347271007201</v>
      </c>
      <c r="M93" t="s">
        <v>660</v>
      </c>
      <c r="N93">
        <v>2.6883537284793289E-2</v>
      </c>
      <c r="O93">
        <v>1.8076933815107173E-8</v>
      </c>
      <c r="Q93" t="s">
        <v>660</v>
      </c>
      <c r="R93">
        <v>2.6883537284793289E-2</v>
      </c>
      <c r="S93">
        <v>0.9785517993424101</v>
      </c>
    </row>
    <row r="94" spans="1:19" x14ac:dyDescent="0.25">
      <c r="A94" t="s">
        <v>5859</v>
      </c>
      <c r="B94">
        <v>2071</v>
      </c>
      <c r="C94">
        <v>283504.5</v>
      </c>
      <c r="D94">
        <v>3482.75</v>
      </c>
      <c r="E94">
        <v>391170.125</v>
      </c>
      <c r="F94">
        <v>1.7187416775232529</v>
      </c>
      <c r="H94" t="s">
        <v>661</v>
      </c>
      <c r="I94">
        <v>3.7191434557275395E-2</v>
      </c>
      <c r="J94">
        <v>0.5148338159389052</v>
      </c>
      <c r="K94">
        <v>0.1379931804324751</v>
      </c>
      <c r="M94" t="s">
        <v>661</v>
      </c>
      <c r="N94">
        <v>3.7191434557275395E-2</v>
      </c>
      <c r="O94">
        <v>4.3431371074240603E-2</v>
      </c>
      <c r="Q94" t="s">
        <v>661</v>
      </c>
      <c r="R94">
        <v>3.7191434557275395E-2</v>
      </c>
      <c r="S94">
        <v>0.45016743175504981</v>
      </c>
    </row>
    <row r="95" spans="1:19" x14ac:dyDescent="0.25">
      <c r="A95" t="s">
        <v>5860</v>
      </c>
      <c r="B95">
        <v>2071</v>
      </c>
      <c r="C95">
        <v>283504.5</v>
      </c>
      <c r="D95">
        <v>3482.75</v>
      </c>
      <c r="E95">
        <v>391170.125</v>
      </c>
      <c r="F95">
        <v>1.7187416775232529</v>
      </c>
      <c r="H95" t="s">
        <v>5861</v>
      </c>
      <c r="I95">
        <v>0.11220745657709272</v>
      </c>
      <c r="J95">
        <v>0.54467054149181793</v>
      </c>
      <c r="K95">
        <v>0</v>
      </c>
      <c r="M95" t="s">
        <v>5861</v>
      </c>
      <c r="N95">
        <v>0.11220745657709272</v>
      </c>
      <c r="O95">
        <v>0.17868216596727185</v>
      </c>
      <c r="Q95" t="s">
        <v>5861</v>
      </c>
      <c r="R95">
        <v>0.11220745657709272</v>
      </c>
      <c r="S95">
        <v>0.91065891701636403</v>
      </c>
    </row>
    <row r="96" spans="1:19" x14ac:dyDescent="0.25">
      <c r="A96" t="s">
        <v>660</v>
      </c>
      <c r="B96">
        <v>284.25</v>
      </c>
      <c r="C96">
        <v>4278.125</v>
      </c>
      <c r="D96">
        <v>607.75</v>
      </c>
      <c r="E96">
        <v>36.125</v>
      </c>
      <c r="F96">
        <v>4.9251746005161996</v>
      </c>
      <c r="H96" t="s">
        <v>5862</v>
      </c>
      <c r="I96">
        <v>0.15286087931136932</v>
      </c>
      <c r="J96">
        <v>0.5607460064723947</v>
      </c>
      <c r="K96">
        <v>3.2950445496569856E-2</v>
      </c>
      <c r="M96" t="s">
        <v>5862</v>
      </c>
      <c r="N96">
        <v>0.15286087931136932</v>
      </c>
      <c r="O96">
        <v>0.22870584680457839</v>
      </c>
      <c r="Q96" t="s">
        <v>5862</v>
      </c>
      <c r="R96">
        <v>0.15286087931136932</v>
      </c>
      <c r="S96">
        <v>0.7752625632389325</v>
      </c>
    </row>
    <row r="97" spans="1:19" x14ac:dyDescent="0.25">
      <c r="A97" t="s">
        <v>661</v>
      </c>
      <c r="B97">
        <v>3529</v>
      </c>
      <c r="C97">
        <v>1035360.5</v>
      </c>
      <c r="D97">
        <v>2898.25</v>
      </c>
      <c r="E97">
        <v>3741.125</v>
      </c>
      <c r="F97">
        <v>-0.61876857192011414</v>
      </c>
      <c r="H97" t="s">
        <v>667</v>
      </c>
      <c r="I97">
        <v>4.6379270499280587E-4</v>
      </c>
      <c r="J97">
        <v>0.50018502651273011</v>
      </c>
      <c r="K97">
        <v>0.4044895265382405</v>
      </c>
      <c r="M97" t="s">
        <v>667</v>
      </c>
      <c r="N97">
        <v>4.6379270499280587E-4</v>
      </c>
      <c r="O97">
        <v>1.4159723866735317E-4</v>
      </c>
      <c r="Q97" t="s">
        <v>667</v>
      </c>
      <c r="R97">
        <v>4.6379270499280587E-4</v>
      </c>
      <c r="S97">
        <v>0.61713114155391613</v>
      </c>
    </row>
    <row r="98" spans="1:19" x14ac:dyDescent="0.25">
      <c r="A98" t="s">
        <v>5861</v>
      </c>
      <c r="B98">
        <v>7343.75</v>
      </c>
      <c r="C98">
        <v>114481.125</v>
      </c>
      <c r="D98">
        <v>1446</v>
      </c>
      <c r="E98">
        <v>162</v>
      </c>
      <c r="F98">
        <v>-17.418564113150072</v>
      </c>
      <c r="H98" t="s">
        <v>669</v>
      </c>
      <c r="I98">
        <v>1.559171379863765</v>
      </c>
      <c r="J98">
        <v>0.94052208859527009</v>
      </c>
      <c r="K98">
        <v>0.77799764207194699</v>
      </c>
      <c r="M98" t="s">
        <v>669</v>
      </c>
      <c r="N98">
        <v>1.559171379863765</v>
      </c>
      <c r="O98">
        <v>0.30449304486693007</v>
      </c>
      <c r="Q98" t="s">
        <v>669</v>
      </c>
      <c r="R98">
        <v>1.559171379863765</v>
      </c>
      <c r="S98">
        <v>7.7844126450027362E-2</v>
      </c>
    </row>
    <row r="99" spans="1:19" x14ac:dyDescent="0.25">
      <c r="A99" t="s">
        <v>5862</v>
      </c>
      <c r="B99">
        <v>4861.5</v>
      </c>
      <c r="C99">
        <v>200978</v>
      </c>
      <c r="D99">
        <v>4158.75</v>
      </c>
      <c r="E99">
        <v>595.125</v>
      </c>
      <c r="F99">
        <v>-1.5652529822153483</v>
      </c>
      <c r="H99" t="s">
        <v>5863</v>
      </c>
      <c r="I99">
        <v>3.1499785675813297E-2</v>
      </c>
      <c r="J99">
        <v>0.51256451846634643</v>
      </c>
      <c r="K99">
        <v>0.51256451846634643</v>
      </c>
      <c r="M99" t="s">
        <v>5863</v>
      </c>
      <c r="N99">
        <v>3.1499785675813297E-2</v>
      </c>
      <c r="O99">
        <v>0</v>
      </c>
      <c r="Q99" t="s">
        <v>5863</v>
      </c>
      <c r="R99">
        <v>3.1499785675813297E-2</v>
      </c>
      <c r="S99">
        <v>0.97487096306730714</v>
      </c>
    </row>
    <row r="100" spans="1:19" x14ac:dyDescent="0.25">
      <c r="A100" t="s">
        <v>667</v>
      </c>
      <c r="B100">
        <v>7344.5</v>
      </c>
      <c r="C100">
        <v>2287660.5</v>
      </c>
      <c r="D100">
        <v>9156.5</v>
      </c>
      <c r="E100">
        <v>2020050</v>
      </c>
      <c r="F100">
        <v>0.87304160164450939</v>
      </c>
      <c r="H100" t="s">
        <v>601</v>
      </c>
      <c r="I100">
        <v>0.38053173024631598</v>
      </c>
      <c r="J100">
        <v>0.64822462622149868</v>
      </c>
      <c r="K100">
        <v>0.64822462622149868</v>
      </c>
      <c r="M100" t="s">
        <v>601</v>
      </c>
      <c r="N100">
        <v>0.38053173024631598</v>
      </c>
      <c r="O100">
        <v>0</v>
      </c>
      <c r="Q100" t="s">
        <v>601</v>
      </c>
      <c r="R100">
        <v>0.38053173024631598</v>
      </c>
      <c r="S100">
        <v>0.70355074755700264</v>
      </c>
    </row>
    <row r="101" spans="1:19" x14ac:dyDescent="0.25">
      <c r="A101" t="s">
        <v>669</v>
      </c>
      <c r="B101">
        <v>1054.5</v>
      </c>
      <c r="C101">
        <v>13612.5</v>
      </c>
      <c r="D101">
        <v>1471.75</v>
      </c>
      <c r="E101">
        <v>182106.125</v>
      </c>
      <c r="F101">
        <v>0.94314891039294013</v>
      </c>
      <c r="H101" t="s">
        <v>682</v>
      </c>
      <c r="I101">
        <v>0.10308607425301915</v>
      </c>
      <c r="J101">
        <v>0.54105267136295987</v>
      </c>
      <c r="K101">
        <v>0.14074056530929865</v>
      </c>
      <c r="M101" t="s">
        <v>682</v>
      </c>
      <c r="N101">
        <v>0.10308607425301915</v>
      </c>
      <c r="O101">
        <v>0.12149561181196548</v>
      </c>
      <c r="Q101" t="s">
        <v>682</v>
      </c>
      <c r="R101">
        <v>0.10308607425301915</v>
      </c>
      <c r="S101">
        <v>0.44036254331663327</v>
      </c>
    </row>
    <row r="102" spans="1:19" x14ac:dyDescent="0.25">
      <c r="A102" t="s">
        <v>5863</v>
      </c>
      <c r="B102">
        <v>1748.5</v>
      </c>
      <c r="C102">
        <v>6612.5</v>
      </c>
      <c r="D102">
        <v>336.25</v>
      </c>
      <c r="E102">
        <v>12246.125</v>
      </c>
      <c r="F102">
        <v>-10.283869834662891</v>
      </c>
      <c r="H102" t="s">
        <v>480</v>
      </c>
      <c r="I102">
        <v>0.15286087670031495</v>
      </c>
      <c r="J102">
        <v>0.56074600544283393</v>
      </c>
      <c r="K102">
        <v>0.12908597217902171</v>
      </c>
      <c r="M102" t="s">
        <v>480</v>
      </c>
      <c r="N102">
        <v>0.15286087670031495</v>
      </c>
      <c r="O102">
        <v>0.18704812856858122</v>
      </c>
      <c r="Q102" t="s">
        <v>480</v>
      </c>
      <c r="R102">
        <v>0.15286087670031495</v>
      </c>
      <c r="S102">
        <v>0.47403588680375386</v>
      </c>
    </row>
    <row r="103" spans="1:19" x14ac:dyDescent="0.25">
      <c r="A103" t="s">
        <v>601</v>
      </c>
      <c r="B103">
        <v>7343.75</v>
      </c>
      <c r="C103">
        <v>114481.125</v>
      </c>
      <c r="D103">
        <v>1446</v>
      </c>
      <c r="E103">
        <v>162</v>
      </c>
      <c r="F103">
        <v>-17.418564113150072</v>
      </c>
      <c r="H103" t="s">
        <v>5735</v>
      </c>
      <c r="I103">
        <v>4.5945935474070103E-2</v>
      </c>
      <c r="J103">
        <v>0.51832332919999136</v>
      </c>
      <c r="K103">
        <v>0.51832332919999136</v>
      </c>
      <c r="M103" t="s">
        <v>5735</v>
      </c>
      <c r="N103">
        <v>4.5945935474070103E-2</v>
      </c>
      <c r="O103">
        <v>0</v>
      </c>
      <c r="Q103" t="s">
        <v>5735</v>
      </c>
      <c r="R103">
        <v>4.5945935474070103E-2</v>
      </c>
      <c r="S103">
        <v>0.96335334160001729</v>
      </c>
    </row>
    <row r="104" spans="1:19" x14ac:dyDescent="0.25">
      <c r="A104" t="s">
        <v>682</v>
      </c>
      <c r="B104">
        <v>752.75</v>
      </c>
      <c r="C104">
        <v>74305.125</v>
      </c>
      <c r="D104">
        <v>550.5</v>
      </c>
      <c r="E104">
        <v>24642</v>
      </c>
      <c r="F104">
        <v>-0.64296441924073633</v>
      </c>
      <c r="H104" t="s">
        <v>678</v>
      </c>
      <c r="I104">
        <v>0.20945027521428994</v>
      </c>
      <c r="J104">
        <v>0.58295162547759327</v>
      </c>
      <c r="K104">
        <v>8.2461271369716427E-2</v>
      </c>
      <c r="M104" t="s">
        <v>678</v>
      </c>
      <c r="N104">
        <v>0.20945027521428994</v>
      </c>
      <c r="O104">
        <v>0.28487089902248081</v>
      </c>
      <c r="Q104" t="s">
        <v>678</v>
      </c>
      <c r="R104">
        <v>0.20945027521428994</v>
      </c>
      <c r="S104">
        <v>0.59812286934173309</v>
      </c>
    </row>
    <row r="105" spans="1:19" x14ac:dyDescent="0.25">
      <c r="A105" t="s">
        <v>480</v>
      </c>
      <c r="B105">
        <v>6882.75</v>
      </c>
      <c r="C105">
        <v>697971.125</v>
      </c>
      <c r="D105">
        <v>5521</v>
      </c>
      <c r="E105">
        <v>2705138</v>
      </c>
      <c r="F105">
        <v>-0.73817519285060218</v>
      </c>
      <c r="H105" t="s">
        <v>680</v>
      </c>
      <c r="I105">
        <v>6.5602260705673168E-2</v>
      </c>
      <c r="J105">
        <v>0.52615275539497075</v>
      </c>
      <c r="K105">
        <v>8.2305358632708991E-2</v>
      </c>
      <c r="M105" t="s">
        <v>680</v>
      </c>
      <c r="N105">
        <v>6.5602260705673168E-2</v>
      </c>
      <c r="O105">
        <v>8.8246862008765706E-2</v>
      </c>
      <c r="Q105" t="s">
        <v>680</v>
      </c>
      <c r="R105">
        <v>6.5602260705673168E-2</v>
      </c>
      <c r="S105">
        <v>0.6512013738214566</v>
      </c>
    </row>
    <row r="106" spans="1:19" x14ac:dyDescent="0.25">
      <c r="A106" t="s">
        <v>5735</v>
      </c>
      <c r="B106">
        <v>1748.5</v>
      </c>
      <c r="C106">
        <v>6612.5</v>
      </c>
      <c r="D106">
        <v>336.25</v>
      </c>
      <c r="E106">
        <v>12246.125</v>
      </c>
      <c r="F106">
        <v>-10.283869834662891</v>
      </c>
      <c r="H106" t="s">
        <v>683</v>
      </c>
      <c r="I106">
        <v>2.1768443167944053E-2</v>
      </c>
      <c r="J106">
        <v>0.50868366653834807</v>
      </c>
      <c r="K106">
        <v>7.9572692864852912E-2</v>
      </c>
      <c r="M106" t="s">
        <v>683</v>
      </c>
      <c r="N106">
        <v>2.1768443167944053E-2</v>
      </c>
      <c r="O106">
        <v>2.9301169653699503E-2</v>
      </c>
      <c r="Q106" t="s">
        <v>683</v>
      </c>
      <c r="R106">
        <v>2.1768443167944053E-2</v>
      </c>
      <c r="S106">
        <v>0.67520888846327753</v>
      </c>
    </row>
    <row r="107" spans="1:19" x14ac:dyDescent="0.25">
      <c r="A107" t="s">
        <v>678</v>
      </c>
      <c r="B107">
        <v>9829.5</v>
      </c>
      <c r="C107">
        <v>4733964.5</v>
      </c>
      <c r="D107">
        <v>7093.75</v>
      </c>
      <c r="E107">
        <v>1756875.125</v>
      </c>
      <c r="F107">
        <v>-1.073806351632268</v>
      </c>
      <c r="H107" t="s">
        <v>5864</v>
      </c>
      <c r="I107">
        <v>0.15286088278014098</v>
      </c>
      <c r="J107">
        <v>0.56074600784016071</v>
      </c>
      <c r="K107">
        <v>0.2217134533159355</v>
      </c>
      <c r="M107" t="s">
        <v>5864</v>
      </c>
      <c r="N107">
        <v>0.15286088278014098</v>
      </c>
      <c r="O107">
        <v>0.14691053651562566</v>
      </c>
      <c r="Q107" t="s">
        <v>5864</v>
      </c>
      <c r="R107">
        <v>0.15286088278014098</v>
      </c>
      <c r="S107">
        <v>0.18380116074597089</v>
      </c>
    </row>
    <row r="108" spans="1:19" x14ac:dyDescent="0.25">
      <c r="A108" t="s">
        <v>680</v>
      </c>
      <c r="B108">
        <v>4126.25</v>
      </c>
      <c r="C108">
        <v>372816.125</v>
      </c>
      <c r="D108">
        <v>3062.5</v>
      </c>
      <c r="E108">
        <v>738112.5</v>
      </c>
      <c r="F108">
        <v>-1.0092447396208908</v>
      </c>
      <c r="H108" t="s">
        <v>5865</v>
      </c>
      <c r="I108">
        <v>0.1528608785928329</v>
      </c>
      <c r="J108">
        <v>0.56074600618906967</v>
      </c>
      <c r="K108">
        <v>0.22171345266311035</v>
      </c>
      <c r="M108" t="s">
        <v>5865</v>
      </c>
      <c r="N108">
        <v>0.1528608785928329</v>
      </c>
      <c r="O108">
        <v>0.14691053252256212</v>
      </c>
      <c r="Q108" t="s">
        <v>5865</v>
      </c>
      <c r="R108">
        <v>0.1528608785928329</v>
      </c>
      <c r="S108">
        <v>0.18380116143685238</v>
      </c>
    </row>
    <row r="109" spans="1:19" x14ac:dyDescent="0.25">
      <c r="A109" t="s">
        <v>683</v>
      </c>
      <c r="B109">
        <v>4126.25</v>
      </c>
      <c r="C109">
        <v>372816.125</v>
      </c>
      <c r="D109">
        <v>3062.5</v>
      </c>
      <c r="E109">
        <v>738112.5</v>
      </c>
      <c r="F109">
        <v>-1.0092447396208908</v>
      </c>
      <c r="H109" t="s">
        <v>695</v>
      </c>
      <c r="I109">
        <v>5.0119169262999773E-2</v>
      </c>
      <c r="J109">
        <v>0.51998628796438906</v>
      </c>
      <c r="K109">
        <v>0.51364253430474083</v>
      </c>
      <c r="M109" t="s">
        <v>695</v>
      </c>
      <c r="N109">
        <v>5.0119169262999773E-2</v>
      </c>
      <c r="O109">
        <v>9.7531869860045068E-4</v>
      </c>
      <c r="Q109" t="s">
        <v>695</v>
      </c>
      <c r="R109">
        <v>5.0119169262999773E-2</v>
      </c>
      <c r="S109">
        <v>0.93660304682982976</v>
      </c>
    </row>
    <row r="110" spans="1:19" x14ac:dyDescent="0.25">
      <c r="A110" t="s">
        <v>5864</v>
      </c>
      <c r="B110">
        <v>2142.75</v>
      </c>
      <c r="C110">
        <v>429201.125</v>
      </c>
      <c r="D110">
        <v>1915.25</v>
      </c>
      <c r="E110">
        <v>306153.125</v>
      </c>
      <c r="F110">
        <v>-0.26529746342396032</v>
      </c>
      <c r="H110" t="s">
        <v>697</v>
      </c>
      <c r="I110">
        <v>0.14467694643403545</v>
      </c>
      <c r="J110">
        <v>0.55751702914541368</v>
      </c>
      <c r="K110">
        <v>9.0023395716776533E-2</v>
      </c>
      <c r="M110" t="s">
        <v>697</v>
      </c>
      <c r="N110">
        <v>0.14467694643403545</v>
      </c>
      <c r="O110">
        <v>0.19291855519051432</v>
      </c>
      <c r="Q110" t="s">
        <v>697</v>
      </c>
      <c r="R110">
        <v>0.14467694643403545</v>
      </c>
      <c r="S110">
        <v>0.59917148162434752</v>
      </c>
    </row>
    <row r="111" spans="1:19" x14ac:dyDescent="0.25">
      <c r="A111" t="s">
        <v>5865</v>
      </c>
      <c r="B111">
        <v>2142.75</v>
      </c>
      <c r="C111">
        <v>429201.125</v>
      </c>
      <c r="D111">
        <v>1915.25</v>
      </c>
      <c r="E111">
        <v>306153.125</v>
      </c>
      <c r="F111">
        <v>-0.26529746342396032</v>
      </c>
      <c r="H111" t="s">
        <v>566</v>
      </c>
      <c r="I111">
        <v>0.78778852054769632</v>
      </c>
      <c r="J111">
        <v>0.78458979158246889</v>
      </c>
      <c r="K111">
        <v>0.22127579649767784</v>
      </c>
      <c r="M111" t="s">
        <v>566</v>
      </c>
      <c r="N111">
        <v>0.78778852054769632</v>
      </c>
      <c r="O111">
        <v>0.81731072301272933</v>
      </c>
      <c r="Q111" t="s">
        <v>566</v>
      </c>
      <c r="R111">
        <v>0.78778852054769632</v>
      </c>
      <c r="S111">
        <v>0.18781411747864302</v>
      </c>
    </row>
    <row r="112" spans="1:19" x14ac:dyDescent="0.25">
      <c r="A112" t="s">
        <v>695</v>
      </c>
      <c r="B112">
        <v>9721</v>
      </c>
      <c r="C112">
        <v>1648928</v>
      </c>
      <c r="D112">
        <v>14950</v>
      </c>
      <c r="E112">
        <v>3748322</v>
      </c>
      <c r="F112">
        <v>2.250776511520554</v>
      </c>
      <c r="H112" t="s">
        <v>705</v>
      </c>
      <c r="I112">
        <v>-0.15862109776855018</v>
      </c>
      <c r="J112">
        <v>0.4369837028147035</v>
      </c>
      <c r="K112">
        <v>0.28640263707110097</v>
      </c>
      <c r="M112" t="s">
        <v>705</v>
      </c>
      <c r="N112">
        <v>0.15862109776854999</v>
      </c>
      <c r="O112">
        <v>8.6859634611144446E-2</v>
      </c>
      <c r="Q112" t="s">
        <v>705</v>
      </c>
      <c r="R112">
        <v>0.15862109776854999</v>
      </c>
      <c r="S112">
        <v>0.27164314265499695</v>
      </c>
    </row>
    <row r="113" spans="1:19" x14ac:dyDescent="0.25">
      <c r="A113" t="s">
        <v>697</v>
      </c>
      <c r="B113">
        <v>2141</v>
      </c>
      <c r="C113">
        <v>204800</v>
      </c>
      <c r="D113">
        <v>1692.75</v>
      </c>
      <c r="E113">
        <v>861.125</v>
      </c>
      <c r="F113">
        <v>-0.98842607717473063</v>
      </c>
      <c r="H113" t="s">
        <v>5866</v>
      </c>
      <c r="I113">
        <v>2.3479633206108949E-2</v>
      </c>
      <c r="J113">
        <v>0.50936615782318018</v>
      </c>
      <c r="K113">
        <v>0.33384268084980112</v>
      </c>
      <c r="M113" t="s">
        <v>5866</v>
      </c>
      <c r="N113">
        <v>2.3479633206108949E-2</v>
      </c>
      <c r="O113">
        <v>1.2910010307961442E-2</v>
      </c>
      <c r="Q113" t="s">
        <v>5866</v>
      </c>
      <c r="R113">
        <v>2.3479633206108949E-2</v>
      </c>
      <c r="S113">
        <v>0.30499379707604657</v>
      </c>
    </row>
    <row r="114" spans="1:19" x14ac:dyDescent="0.25">
      <c r="A114" t="s">
        <v>566</v>
      </c>
      <c r="B114">
        <v>227.75</v>
      </c>
      <c r="C114">
        <v>1891.125</v>
      </c>
      <c r="D114">
        <v>199.75</v>
      </c>
      <c r="E114">
        <v>465.125</v>
      </c>
      <c r="F114">
        <v>-0.57682934693955723</v>
      </c>
      <c r="H114" t="s">
        <v>709</v>
      </c>
      <c r="I114">
        <v>0.15286087718488992</v>
      </c>
      <c r="J114">
        <v>0.56074600563390586</v>
      </c>
      <c r="K114">
        <v>2.7193154791920008E-4</v>
      </c>
      <c r="M114" t="s">
        <v>709</v>
      </c>
      <c r="N114">
        <v>0.15286087718488992</v>
      </c>
      <c r="O114">
        <v>0.24286618839912694</v>
      </c>
      <c r="Q114" t="s">
        <v>709</v>
      </c>
      <c r="R114">
        <v>0.15286087718488992</v>
      </c>
      <c r="S114">
        <v>0.87765593081350457</v>
      </c>
    </row>
    <row r="115" spans="1:19" x14ac:dyDescent="0.25">
      <c r="A115" t="s">
        <v>705</v>
      </c>
      <c r="B115">
        <v>1710</v>
      </c>
      <c r="C115">
        <v>246402</v>
      </c>
      <c r="D115">
        <v>2015.5</v>
      </c>
      <c r="E115">
        <v>337020.5</v>
      </c>
      <c r="F115">
        <v>0.39996282538327294</v>
      </c>
      <c r="H115" t="s">
        <v>5867</v>
      </c>
      <c r="I115">
        <v>0.15286087931426792</v>
      </c>
      <c r="J115">
        <v>0.56074600647353767</v>
      </c>
      <c r="K115">
        <v>0.23358750174152701</v>
      </c>
      <c r="M115" t="s">
        <v>5867</v>
      </c>
      <c r="N115">
        <v>0.15286087931426792</v>
      </c>
      <c r="O115">
        <v>0.14176523714404005</v>
      </c>
      <c r="Q115" t="s">
        <v>5867</v>
      </c>
      <c r="R115">
        <v>0.15286087931426792</v>
      </c>
      <c r="S115">
        <v>0.14659555758703793</v>
      </c>
    </row>
    <row r="116" spans="1:19" x14ac:dyDescent="0.25">
      <c r="A116" t="s">
        <v>5866</v>
      </c>
      <c r="B116">
        <v>1710</v>
      </c>
      <c r="C116">
        <v>246402</v>
      </c>
      <c r="D116">
        <v>2015.5</v>
      </c>
      <c r="E116">
        <v>337020.5</v>
      </c>
      <c r="F116">
        <v>0.39996282538327294</v>
      </c>
      <c r="H116" t="s">
        <v>5868</v>
      </c>
      <c r="I116">
        <v>0.15286087832675407</v>
      </c>
      <c r="J116">
        <v>0.56074600608415259</v>
      </c>
      <c r="K116">
        <v>0.23358750157932259</v>
      </c>
      <c r="M116" t="s">
        <v>5868</v>
      </c>
      <c r="N116">
        <v>0.15286087832675407</v>
      </c>
      <c r="O116">
        <v>0.14176523623531745</v>
      </c>
      <c r="Q116" t="s">
        <v>5868</v>
      </c>
      <c r="R116">
        <v>0.15286087832675407</v>
      </c>
      <c r="S116">
        <v>0.14659555771699037</v>
      </c>
    </row>
    <row r="117" spans="1:19" x14ac:dyDescent="0.25">
      <c r="A117" t="s">
        <v>709</v>
      </c>
      <c r="B117">
        <v>3794.5</v>
      </c>
      <c r="C117">
        <v>184224.5</v>
      </c>
      <c r="D117">
        <v>1950.25</v>
      </c>
      <c r="E117">
        <v>128271.125</v>
      </c>
      <c r="F117">
        <v>-3.2991177879085338</v>
      </c>
      <c r="H117" t="s">
        <v>5869</v>
      </c>
      <c r="I117">
        <v>0.15286087910136881</v>
      </c>
      <c r="J117">
        <v>0.56074600638958971</v>
      </c>
      <c r="K117">
        <v>0.23358750170655718</v>
      </c>
      <c r="M117" t="s">
        <v>5869</v>
      </c>
      <c r="N117">
        <v>0.15286087910136881</v>
      </c>
      <c r="O117">
        <v>0.14176523694812762</v>
      </c>
      <c r="Q117" t="s">
        <v>5869</v>
      </c>
      <c r="R117">
        <v>0.15286087910136881</v>
      </c>
      <c r="S117">
        <v>0.14659555761505452</v>
      </c>
    </row>
    <row r="118" spans="1:19" x14ac:dyDescent="0.25">
      <c r="A118" t="s">
        <v>5867</v>
      </c>
      <c r="B118">
        <v>654</v>
      </c>
      <c r="C118">
        <v>19208</v>
      </c>
      <c r="D118">
        <v>624.75</v>
      </c>
      <c r="E118">
        <v>66.125</v>
      </c>
      <c r="F118">
        <v>-0.21068738596757783</v>
      </c>
      <c r="H118" t="s">
        <v>710</v>
      </c>
      <c r="I118">
        <v>0.10646782829846312</v>
      </c>
      <c r="J118">
        <v>0.54239441020223</v>
      </c>
      <c r="K118">
        <v>2.1710789686642685E-2</v>
      </c>
      <c r="M118" t="s">
        <v>710</v>
      </c>
      <c r="N118">
        <v>0.10646782829846312</v>
      </c>
      <c r="O118">
        <v>0.16278984132959506</v>
      </c>
      <c r="Q118" t="s">
        <v>710</v>
      </c>
      <c r="R118">
        <v>0.10646782829846312</v>
      </c>
      <c r="S118">
        <v>0.84194361980761934</v>
      </c>
    </row>
    <row r="119" spans="1:19" x14ac:dyDescent="0.25">
      <c r="A119" t="s">
        <v>5868</v>
      </c>
      <c r="B119">
        <v>654</v>
      </c>
      <c r="C119">
        <v>19208</v>
      </c>
      <c r="D119">
        <v>624.75</v>
      </c>
      <c r="E119">
        <v>66.125</v>
      </c>
      <c r="F119">
        <v>-0.21068738596757783</v>
      </c>
      <c r="H119" t="s">
        <v>714</v>
      </c>
      <c r="I119">
        <v>0.21746519748620999</v>
      </c>
      <c r="J119">
        <v>0.58607708680704107</v>
      </c>
      <c r="K119">
        <v>0.58607708680704107</v>
      </c>
      <c r="M119" t="s">
        <v>714</v>
      </c>
      <c r="N119">
        <v>0.21746519748620999</v>
      </c>
      <c r="O119">
        <v>0</v>
      </c>
      <c r="Q119" t="s">
        <v>714</v>
      </c>
      <c r="R119">
        <v>0.21746519748620999</v>
      </c>
      <c r="S119">
        <v>0.82784582638591797</v>
      </c>
    </row>
    <row r="120" spans="1:19" x14ac:dyDescent="0.25">
      <c r="A120" t="s">
        <v>5869</v>
      </c>
      <c r="B120">
        <v>654</v>
      </c>
      <c r="C120">
        <v>19208</v>
      </c>
      <c r="D120">
        <v>624.75</v>
      </c>
      <c r="E120">
        <v>66.125</v>
      </c>
      <c r="F120">
        <v>-0.21068738596757783</v>
      </c>
      <c r="H120" t="s">
        <v>717</v>
      </c>
      <c r="I120">
        <v>0.21808589799713685</v>
      </c>
      <c r="J120">
        <v>0.58631890763061512</v>
      </c>
      <c r="K120">
        <v>0</v>
      </c>
      <c r="M120" t="s">
        <v>717</v>
      </c>
      <c r="N120">
        <v>0.21808589799713685</v>
      </c>
      <c r="O120">
        <v>0.34527563052246041</v>
      </c>
      <c r="Q120" t="s">
        <v>717</v>
      </c>
      <c r="R120">
        <v>0.21808589799713685</v>
      </c>
      <c r="S120">
        <v>0.82736218473876977</v>
      </c>
    </row>
    <row r="121" spans="1:19" x14ac:dyDescent="0.25">
      <c r="A121" t="s">
        <v>710</v>
      </c>
      <c r="B121">
        <v>15808.75</v>
      </c>
      <c r="C121">
        <v>2507680.125</v>
      </c>
      <c r="D121">
        <v>10912.5</v>
      </c>
      <c r="E121">
        <v>5317060.5</v>
      </c>
      <c r="F121">
        <v>-1.7503649543608302</v>
      </c>
      <c r="H121" t="s">
        <v>719</v>
      </c>
      <c r="I121">
        <v>0.14467694636106873</v>
      </c>
      <c r="J121">
        <v>0.55751702911660728</v>
      </c>
      <c r="K121">
        <v>7.1244247930324092E-2</v>
      </c>
      <c r="M121" t="s">
        <v>719</v>
      </c>
      <c r="N121">
        <v>0.14467694636106873</v>
      </c>
      <c r="O121">
        <v>0.2006680639579545</v>
      </c>
      <c r="Q121" t="s">
        <v>719</v>
      </c>
      <c r="R121">
        <v>0.14467694636106873</v>
      </c>
      <c r="S121">
        <v>0.6587890550624369</v>
      </c>
    </row>
    <row r="122" spans="1:19" x14ac:dyDescent="0.25">
      <c r="A122" t="s">
        <v>714</v>
      </c>
      <c r="B122">
        <v>11140.25</v>
      </c>
      <c r="C122">
        <v>2080.125</v>
      </c>
      <c r="D122">
        <v>3737.75</v>
      </c>
      <c r="E122">
        <v>535095.125</v>
      </c>
      <c r="F122">
        <v>-10.099977789687909</v>
      </c>
      <c r="H122" t="s">
        <v>716</v>
      </c>
      <c r="I122">
        <v>0.16708645220219062</v>
      </c>
      <c r="J122">
        <v>0.56634898713044934</v>
      </c>
      <c r="K122">
        <v>0.42827705088354251</v>
      </c>
      <c r="M122" t="s">
        <v>716</v>
      </c>
      <c r="N122">
        <v>0.16708645220219062</v>
      </c>
      <c r="O122">
        <v>6.4701682738330171E-2</v>
      </c>
      <c r="Q122" t="s">
        <v>716</v>
      </c>
      <c r="R122">
        <v>0.16708645220219062</v>
      </c>
      <c r="S122">
        <v>0.44441764622813429</v>
      </c>
    </row>
    <row r="123" spans="1:19" x14ac:dyDescent="0.25">
      <c r="A123" t="s">
        <v>717</v>
      </c>
      <c r="B123">
        <v>11140.25</v>
      </c>
      <c r="C123">
        <v>2080.125</v>
      </c>
      <c r="D123">
        <v>3737.75</v>
      </c>
      <c r="E123">
        <v>535095.125</v>
      </c>
      <c r="F123">
        <v>-10.099977789687909</v>
      </c>
      <c r="H123" t="s">
        <v>729</v>
      </c>
      <c r="I123">
        <v>-0.90554542027554707</v>
      </c>
      <c r="J123">
        <v>0.18258825437972437</v>
      </c>
      <c r="K123">
        <v>0.15616987054971507</v>
      </c>
      <c r="M123" t="s">
        <v>729</v>
      </c>
      <c r="N123">
        <v>0.90554542027554696</v>
      </c>
      <c r="O123">
        <v>0.1837030614359362</v>
      </c>
      <c r="Q123" t="s">
        <v>729</v>
      </c>
      <c r="R123">
        <v>0.90554542027554696</v>
      </c>
      <c r="S123">
        <v>0.25950297343941153</v>
      </c>
    </row>
    <row r="124" spans="1:19" x14ac:dyDescent="0.25">
      <c r="A124" t="s">
        <v>719</v>
      </c>
      <c r="B124">
        <v>1707.5</v>
      </c>
      <c r="C124">
        <v>245700.5</v>
      </c>
      <c r="D124">
        <v>1138.75</v>
      </c>
      <c r="E124">
        <v>4560.125</v>
      </c>
      <c r="F124">
        <v>-1.1369075413134135</v>
      </c>
      <c r="H124" t="s">
        <v>731</v>
      </c>
      <c r="I124">
        <v>3.719143443384329E-2</v>
      </c>
      <c r="J124">
        <v>0.51483381588969701</v>
      </c>
      <c r="K124">
        <v>0.49995770854200527</v>
      </c>
      <c r="M124" t="s">
        <v>731</v>
      </c>
      <c r="N124">
        <v>3.719143443384329E-2</v>
      </c>
      <c r="O124">
        <v>1.7144906238894483E-3</v>
      </c>
      <c r="Q124" t="s">
        <v>731</v>
      </c>
      <c r="R124">
        <v>3.719143443384329E-2</v>
      </c>
      <c r="S124">
        <v>0.91425692007761794</v>
      </c>
    </row>
    <row r="125" spans="1:19" x14ac:dyDescent="0.25">
      <c r="A125" t="s">
        <v>716</v>
      </c>
      <c r="B125">
        <v>11099.75</v>
      </c>
      <c r="C125">
        <v>1969120.125</v>
      </c>
      <c r="D125">
        <v>12908.5</v>
      </c>
      <c r="E125">
        <v>4820512.5</v>
      </c>
      <c r="F125">
        <v>0.69415332155901843</v>
      </c>
      <c r="H125" t="s">
        <v>743</v>
      </c>
      <c r="I125">
        <v>3.7191434474424717E-2</v>
      </c>
      <c r="J125">
        <v>0.51483381590587551</v>
      </c>
      <c r="K125">
        <v>0.10767011752176155</v>
      </c>
      <c r="M125" t="s">
        <v>743</v>
      </c>
      <c r="N125">
        <v>3.7191434474424717E-2</v>
      </c>
      <c r="O125">
        <v>4.6926143223580144E-2</v>
      </c>
      <c r="Q125" t="s">
        <v>743</v>
      </c>
      <c r="R125">
        <v>3.7191434474424717E-2</v>
      </c>
      <c r="S125">
        <v>0.56447013890104636</v>
      </c>
    </row>
    <row r="126" spans="1:19" x14ac:dyDescent="0.25">
      <c r="A126" t="s">
        <v>725</v>
      </c>
      <c r="B126">
        <v>4824</v>
      </c>
      <c r="C126">
        <v>3100050</v>
      </c>
      <c r="D126">
        <v>2504.25</v>
      </c>
      <c r="E126">
        <v>501501.125</v>
      </c>
      <c r="F126">
        <v>-1.2223522924445631</v>
      </c>
      <c r="H126" t="s">
        <v>5870</v>
      </c>
      <c r="I126">
        <v>0.15286076607760044</v>
      </c>
      <c r="J126">
        <v>0.56074596182336012</v>
      </c>
      <c r="K126">
        <v>0.56074538703118881</v>
      </c>
      <c r="M126" t="s">
        <v>5870</v>
      </c>
      <c r="N126">
        <v>0.15286076607760044</v>
      </c>
      <c r="O126">
        <v>2.4907038605221224E-7</v>
      </c>
      <c r="Q126" t="s">
        <v>5870</v>
      </c>
      <c r="R126">
        <v>0.15286076607760044</v>
      </c>
      <c r="S126">
        <v>0.8785062753253664</v>
      </c>
    </row>
    <row r="127" spans="1:19" x14ac:dyDescent="0.25">
      <c r="A127" t="s">
        <v>727</v>
      </c>
      <c r="B127">
        <v>1465.5</v>
      </c>
      <c r="C127">
        <v>164164.5</v>
      </c>
      <c r="D127">
        <v>7428</v>
      </c>
      <c r="E127">
        <v>8056098</v>
      </c>
      <c r="F127">
        <v>2.0796274867844229</v>
      </c>
      <c r="H127" t="s">
        <v>738</v>
      </c>
      <c r="I127">
        <v>1.0997208997405901</v>
      </c>
      <c r="J127">
        <v>0.86427312712081716</v>
      </c>
      <c r="K127">
        <v>0.44062378805194452</v>
      </c>
      <c r="M127" t="s">
        <v>738</v>
      </c>
      <c r="N127">
        <v>1.0997208997405901</v>
      </c>
      <c r="O127">
        <v>0.71423750063543334</v>
      </c>
      <c r="Q127" t="s">
        <v>738</v>
      </c>
      <c r="R127">
        <v>1.0997208997405901</v>
      </c>
      <c r="S127">
        <v>5.3313907537414261E-3</v>
      </c>
    </row>
    <row r="128" spans="1:19" x14ac:dyDescent="0.25">
      <c r="A128" t="s">
        <v>729</v>
      </c>
      <c r="B128">
        <v>163.25</v>
      </c>
      <c r="C128">
        <v>15.125</v>
      </c>
      <c r="D128">
        <v>251</v>
      </c>
      <c r="E128">
        <v>6844.5</v>
      </c>
      <c r="F128">
        <v>1.0594901852277741</v>
      </c>
      <c r="H128" t="s">
        <v>740</v>
      </c>
      <c r="I128">
        <v>0.15286074723901438</v>
      </c>
      <c r="J128">
        <v>0.56074595439514596</v>
      </c>
      <c r="K128">
        <v>0.44631653413611083</v>
      </c>
      <c r="M128" t="s">
        <v>740</v>
      </c>
      <c r="N128">
        <v>0.15286074723901438</v>
      </c>
      <c r="O128">
        <v>4.9584838125252224E-2</v>
      </c>
      <c r="Q128" t="s">
        <v>740</v>
      </c>
      <c r="R128">
        <v>0.15286074723901438</v>
      </c>
      <c r="S128">
        <v>0.51996008642407188</v>
      </c>
    </row>
    <row r="129" spans="1:19" x14ac:dyDescent="0.25">
      <c r="A129" t="s">
        <v>731</v>
      </c>
      <c r="B129">
        <v>2632.25</v>
      </c>
      <c r="C129">
        <v>292995.125</v>
      </c>
      <c r="D129">
        <v>3785.75</v>
      </c>
      <c r="E129">
        <v>76636.125</v>
      </c>
      <c r="F129">
        <v>1.8972879933643341</v>
      </c>
      <c r="H129" t="s">
        <v>745</v>
      </c>
      <c r="I129">
        <v>-0.86441336488275822</v>
      </c>
      <c r="J129">
        <v>0.19368042680529457</v>
      </c>
      <c r="K129">
        <v>0.12813260652708444</v>
      </c>
      <c r="M129" t="s">
        <v>745</v>
      </c>
      <c r="N129">
        <v>0.864413364882758</v>
      </c>
      <c r="O129">
        <v>0.41467443381151597</v>
      </c>
      <c r="Q129" t="s">
        <v>745</v>
      </c>
      <c r="R129">
        <v>0.864413364882758</v>
      </c>
      <c r="S129">
        <v>0.12516957249774877</v>
      </c>
    </row>
    <row r="130" spans="1:19" x14ac:dyDescent="0.25">
      <c r="A130" t="s">
        <v>743</v>
      </c>
      <c r="B130">
        <v>3342.5</v>
      </c>
      <c r="C130">
        <v>2693520.5</v>
      </c>
      <c r="D130">
        <v>2009.75</v>
      </c>
      <c r="E130">
        <v>17578.125</v>
      </c>
      <c r="F130">
        <v>-0.80942391695080274</v>
      </c>
      <c r="H130" t="s">
        <v>5871</v>
      </c>
      <c r="I130">
        <v>0.12466489662134973</v>
      </c>
      <c r="J130">
        <v>0.54960557550812039</v>
      </c>
      <c r="K130">
        <v>3.5212455032555448E-2</v>
      </c>
      <c r="M130" t="s">
        <v>5871</v>
      </c>
      <c r="N130">
        <v>0.12466489662134973</v>
      </c>
      <c r="O130">
        <v>0.18570966464463226</v>
      </c>
      <c r="Q130" t="s">
        <v>5871</v>
      </c>
      <c r="R130">
        <v>0.12466489662134973</v>
      </c>
      <c r="S130">
        <v>0.78536430362923637</v>
      </c>
    </row>
    <row r="131" spans="1:19" x14ac:dyDescent="0.25">
      <c r="A131" t="s">
        <v>5870</v>
      </c>
      <c r="B131">
        <v>433.25</v>
      </c>
      <c r="C131">
        <v>14706.125</v>
      </c>
      <c r="D131">
        <v>1324.25</v>
      </c>
      <c r="E131">
        <v>20503.125</v>
      </c>
      <c r="F131">
        <v>4.7484220929124383</v>
      </c>
      <c r="H131" t="s">
        <v>603</v>
      </c>
      <c r="I131">
        <v>0.78778830088421448</v>
      </c>
      <c r="J131">
        <v>0.784589727327894</v>
      </c>
      <c r="K131">
        <v>0.45964430034812315</v>
      </c>
      <c r="M131" t="s">
        <v>603</v>
      </c>
      <c r="N131">
        <v>0.78778830088421448</v>
      </c>
      <c r="O131">
        <v>0.47146235664118841</v>
      </c>
      <c r="Q131" t="s">
        <v>603</v>
      </c>
      <c r="R131">
        <v>0.78778830088421448</v>
      </c>
      <c r="S131">
        <v>7.3963550707505377E-2</v>
      </c>
    </row>
    <row r="132" spans="1:19" x14ac:dyDescent="0.25">
      <c r="A132" t="s">
        <v>738</v>
      </c>
      <c r="B132">
        <v>1132.25</v>
      </c>
      <c r="C132">
        <v>25878.125</v>
      </c>
      <c r="D132">
        <v>1127</v>
      </c>
      <c r="E132">
        <v>19602</v>
      </c>
      <c r="F132">
        <v>-2.4617756891970596E-2</v>
      </c>
      <c r="H132" t="s">
        <v>748</v>
      </c>
      <c r="I132">
        <v>0.1528608767729675</v>
      </c>
      <c r="J132">
        <v>0.56074600547148135</v>
      </c>
      <c r="K132">
        <v>0.23085002090359397</v>
      </c>
      <c r="M132" t="s">
        <v>748</v>
      </c>
      <c r="N132">
        <v>0.1528608767729675</v>
      </c>
      <c r="O132">
        <v>0.14295144745065735</v>
      </c>
      <c r="Q132" t="s">
        <v>748</v>
      </c>
      <c r="R132">
        <v>0.1528608767729675</v>
      </c>
      <c r="S132">
        <v>0.15517305431319789</v>
      </c>
    </row>
    <row r="133" spans="1:19" x14ac:dyDescent="0.25">
      <c r="A133" t="s">
        <v>740</v>
      </c>
      <c r="B133">
        <v>3149.75</v>
      </c>
      <c r="C133">
        <v>327645.125</v>
      </c>
      <c r="D133">
        <v>3685.75</v>
      </c>
      <c r="E133">
        <v>92235.125</v>
      </c>
      <c r="F133">
        <v>0.82718388714458446</v>
      </c>
      <c r="H133" t="s">
        <v>750</v>
      </c>
      <c r="I133">
        <v>9.2482027569730299E-2</v>
      </c>
      <c r="J133">
        <v>0.53684246502917154</v>
      </c>
      <c r="K133">
        <v>0.28756772110811829</v>
      </c>
      <c r="M133" t="s">
        <v>750</v>
      </c>
      <c r="N133">
        <v>9.2482027569730299E-2</v>
      </c>
      <c r="O133">
        <v>6.8428983426771686E-2</v>
      </c>
      <c r="Q133" t="s">
        <v>750</v>
      </c>
      <c r="R133">
        <v>9.2482027569730299E-2</v>
      </c>
      <c r="S133">
        <v>6.607406111098689E-2</v>
      </c>
    </row>
    <row r="134" spans="1:19" x14ac:dyDescent="0.25">
      <c r="A134" t="s">
        <v>745</v>
      </c>
      <c r="B134">
        <v>3860.5</v>
      </c>
      <c r="C134">
        <v>599512.5</v>
      </c>
      <c r="D134">
        <v>4208.75</v>
      </c>
      <c r="E134">
        <v>98790.125</v>
      </c>
      <c r="F134">
        <v>0.4167439346783739</v>
      </c>
      <c r="H134" t="s">
        <v>752</v>
      </c>
      <c r="I134">
        <v>3.5760004108743852E-2</v>
      </c>
      <c r="J134">
        <v>0.5142631376240242</v>
      </c>
      <c r="K134">
        <v>7.5586679341768659E-2</v>
      </c>
      <c r="M134" t="s">
        <v>752</v>
      </c>
      <c r="N134">
        <v>3.5760004108743852E-2</v>
      </c>
      <c r="O134">
        <v>4.8666935186583292E-2</v>
      </c>
      <c r="Q134" t="s">
        <v>752</v>
      </c>
      <c r="R134">
        <v>3.5760004108743852E-2</v>
      </c>
      <c r="S134">
        <v>0.6858982380039027</v>
      </c>
    </row>
    <row r="135" spans="1:19" x14ac:dyDescent="0.25">
      <c r="A135" t="s">
        <v>5871</v>
      </c>
      <c r="B135">
        <v>14294.5</v>
      </c>
      <c r="C135">
        <v>474338</v>
      </c>
      <c r="D135">
        <v>8196.75</v>
      </c>
      <c r="E135">
        <v>15587736.125</v>
      </c>
      <c r="F135">
        <v>-1.5214889478335978</v>
      </c>
      <c r="H135" t="s">
        <v>568</v>
      </c>
      <c r="I135">
        <v>0.78778828022126002</v>
      </c>
      <c r="J135">
        <v>0.78458972128369653</v>
      </c>
      <c r="K135">
        <v>0.32683309514641801</v>
      </c>
      <c r="M135" t="s">
        <v>568</v>
      </c>
      <c r="N135">
        <v>0.78778828022126002</v>
      </c>
      <c r="O135">
        <v>0.66415772276511154</v>
      </c>
      <c r="Q135" t="s">
        <v>568</v>
      </c>
      <c r="R135">
        <v>0.78778828022126002</v>
      </c>
      <c r="S135">
        <v>7.1890501586284086E-2</v>
      </c>
    </row>
    <row r="136" spans="1:19" x14ac:dyDescent="0.25">
      <c r="A136" t="s">
        <v>603</v>
      </c>
      <c r="B136">
        <v>1380.75</v>
      </c>
      <c r="C136">
        <v>254541.125</v>
      </c>
      <c r="D136">
        <v>1509.25</v>
      </c>
      <c r="E136">
        <v>96580.125</v>
      </c>
      <c r="F136">
        <v>0.21685756187348021</v>
      </c>
      <c r="H136" t="s">
        <v>763</v>
      </c>
      <c r="I136">
        <v>-5.8567233593285541</v>
      </c>
      <c r="J136">
        <v>2.3604426191425887E-9</v>
      </c>
      <c r="K136">
        <v>1.3622140658774161E-9</v>
      </c>
      <c r="M136" t="s">
        <v>763</v>
      </c>
      <c r="N136">
        <v>5.8567233593285497</v>
      </c>
      <c r="O136">
        <v>0.84579776729776934</v>
      </c>
      <c r="Q136" t="s">
        <v>763</v>
      </c>
      <c r="R136">
        <v>5.8567233593285497</v>
      </c>
      <c r="S136">
        <v>7.2797102522448672E-10</v>
      </c>
    </row>
    <row r="137" spans="1:19" x14ac:dyDescent="0.25">
      <c r="A137" t="s">
        <v>748</v>
      </c>
      <c r="B137">
        <v>5038.75</v>
      </c>
      <c r="C137">
        <v>400065.125</v>
      </c>
      <c r="D137">
        <v>4823.25</v>
      </c>
      <c r="E137">
        <v>531996.125</v>
      </c>
      <c r="F137">
        <v>-0.22321585955342063</v>
      </c>
      <c r="H137" t="s">
        <v>570</v>
      </c>
      <c r="I137">
        <v>0.78778843250370079</v>
      </c>
      <c r="J137">
        <v>0.78458976582839646</v>
      </c>
      <c r="K137">
        <v>0.32683311370220808</v>
      </c>
      <c r="M137" t="s">
        <v>570</v>
      </c>
      <c r="N137">
        <v>0.78778843250370079</v>
      </c>
      <c r="O137">
        <v>0.66415782672075108</v>
      </c>
      <c r="Q137" t="s">
        <v>570</v>
      </c>
      <c r="R137">
        <v>0.78778843250370079</v>
      </c>
      <c r="S137">
        <v>7.1890486720044444E-2</v>
      </c>
    </row>
    <row r="138" spans="1:19" x14ac:dyDescent="0.25">
      <c r="A138" t="s">
        <v>750</v>
      </c>
      <c r="B138">
        <v>3252.5</v>
      </c>
      <c r="C138">
        <v>930248</v>
      </c>
      <c r="D138">
        <v>3340.75</v>
      </c>
      <c r="E138">
        <v>41616.125</v>
      </c>
      <c r="F138">
        <v>8.9518323172148279E-2</v>
      </c>
      <c r="H138" t="s">
        <v>5872</v>
      </c>
      <c r="I138">
        <v>9.4584926471147526</v>
      </c>
      <c r="J138">
        <v>1</v>
      </c>
      <c r="K138">
        <v>0.69634499591377097</v>
      </c>
      <c r="M138" t="s">
        <v>5872</v>
      </c>
      <c r="N138">
        <v>9.4584926471147526</v>
      </c>
      <c r="O138">
        <v>0.60731000817245806</v>
      </c>
      <c r="Q138" t="s">
        <v>5872</v>
      </c>
      <c r="R138">
        <v>9.4584926471147526</v>
      </c>
      <c r="S138">
        <v>0</v>
      </c>
    </row>
    <row r="139" spans="1:19" x14ac:dyDescent="0.25">
      <c r="A139" t="s">
        <v>752</v>
      </c>
      <c r="B139">
        <v>839.5</v>
      </c>
      <c r="C139">
        <v>116644.5</v>
      </c>
      <c r="D139">
        <v>479</v>
      </c>
      <c r="E139">
        <v>1352</v>
      </c>
      <c r="F139">
        <v>-1.0494716381190337</v>
      </c>
      <c r="H139" t="s">
        <v>765</v>
      </c>
      <c r="I139">
        <v>-1.2841154033220565</v>
      </c>
      <c r="J139">
        <v>9.9550789626462854E-2</v>
      </c>
      <c r="K139">
        <v>5.8841176334435211E-2</v>
      </c>
      <c r="M139" t="s">
        <v>765</v>
      </c>
      <c r="N139">
        <v>1.2841154033220601</v>
      </c>
      <c r="O139">
        <v>0.655027752510004</v>
      </c>
      <c r="Q139" t="s">
        <v>765</v>
      </c>
      <c r="R139">
        <v>1.2841154033220601</v>
      </c>
      <c r="S139">
        <v>3.6263126084814926E-2</v>
      </c>
    </row>
    <row r="140" spans="1:19" x14ac:dyDescent="0.25">
      <c r="A140" t="s">
        <v>568</v>
      </c>
      <c r="B140">
        <v>654</v>
      </c>
      <c r="C140">
        <v>19208</v>
      </c>
      <c r="D140">
        <v>624.75</v>
      </c>
      <c r="E140">
        <v>66.125</v>
      </c>
      <c r="F140">
        <v>-0.21068738596757783</v>
      </c>
      <c r="H140" t="s">
        <v>722</v>
      </c>
      <c r="I140">
        <v>0.15285721126720356</v>
      </c>
      <c r="J140">
        <v>0.56074456013110663</v>
      </c>
      <c r="K140">
        <v>0.42403894413008636</v>
      </c>
      <c r="M140" t="s">
        <v>722</v>
      </c>
      <c r="N140">
        <v>0.15285721126720356</v>
      </c>
      <c r="O140">
        <v>5.9236401754783861E-2</v>
      </c>
      <c r="Q140" t="s">
        <v>722</v>
      </c>
      <c r="R140">
        <v>0.15285721126720356</v>
      </c>
      <c r="S140">
        <v>0.4501612192432734</v>
      </c>
    </row>
    <row r="141" spans="1:19" x14ac:dyDescent="0.25">
      <c r="A141" t="s">
        <v>763</v>
      </c>
      <c r="B141">
        <v>25495.75</v>
      </c>
      <c r="C141">
        <v>32971260.125</v>
      </c>
      <c r="D141">
        <v>26756.5</v>
      </c>
      <c r="E141">
        <v>9052512.5</v>
      </c>
      <c r="F141">
        <v>0.19448291613857194</v>
      </c>
      <c r="H141" t="s">
        <v>5873</v>
      </c>
      <c r="I141">
        <v>0.15286063662383967</v>
      </c>
      <c r="J141">
        <v>0.56074591077864444</v>
      </c>
      <c r="K141">
        <v>2.23536973412985E-7</v>
      </c>
      <c r="M141" t="s">
        <v>5873</v>
      </c>
      <c r="N141">
        <v>0.15286063662383967</v>
      </c>
      <c r="O141">
        <v>0.24298354625104818</v>
      </c>
      <c r="Q141" t="s">
        <v>5873</v>
      </c>
      <c r="R141">
        <v>0.15286063662383967</v>
      </c>
      <c r="S141">
        <v>0.87850747802187679</v>
      </c>
    </row>
    <row r="142" spans="1:19" x14ac:dyDescent="0.25">
      <c r="A142" t="s">
        <v>570</v>
      </c>
      <c r="B142">
        <v>654</v>
      </c>
      <c r="C142">
        <v>19208</v>
      </c>
      <c r="D142">
        <v>624.75</v>
      </c>
      <c r="E142">
        <v>66.125</v>
      </c>
      <c r="F142">
        <v>-0.21068738596757783</v>
      </c>
      <c r="H142" t="s">
        <v>5874</v>
      </c>
      <c r="I142">
        <v>0.15286069566913915</v>
      </c>
      <c r="J142">
        <v>0.56074593406070694</v>
      </c>
      <c r="K142">
        <v>0.51271108196369319</v>
      </c>
      <c r="M142" t="s">
        <v>5874</v>
      </c>
      <c r="N142">
        <v>0.15286069566913915</v>
      </c>
      <c r="O142">
        <v>2.0814574165312509E-2</v>
      </c>
      <c r="Q142" t="s">
        <v>5874</v>
      </c>
      <c r="R142">
        <v>0.15286069566913915</v>
      </c>
      <c r="S142">
        <v>0.72799787182115627</v>
      </c>
    </row>
    <row r="143" spans="1:19" x14ac:dyDescent="0.25">
      <c r="A143" t="s">
        <v>5872</v>
      </c>
      <c r="B143">
        <v>10214.75</v>
      </c>
      <c r="C143">
        <v>3955078.125</v>
      </c>
      <c r="D143">
        <v>11314.25</v>
      </c>
      <c r="E143">
        <v>622170.125</v>
      </c>
      <c r="F143">
        <v>0.51391701890469899</v>
      </c>
      <c r="H143" t="s">
        <v>724</v>
      </c>
      <c r="I143">
        <v>0.64385550609973397</v>
      </c>
      <c r="J143">
        <v>0.74016543177227412</v>
      </c>
      <c r="K143">
        <v>0.72054188754776594</v>
      </c>
      <c r="M143" t="s">
        <v>724</v>
      </c>
      <c r="N143">
        <v>0.64385550609973397</v>
      </c>
      <c r="O143">
        <v>2.5469424911112801E-2</v>
      </c>
      <c r="Q143" t="s">
        <v>724</v>
      </c>
      <c r="R143">
        <v>0.64385550609973397</v>
      </c>
      <c r="S143">
        <v>0.49211380937964455</v>
      </c>
    </row>
    <row r="144" spans="1:19" x14ac:dyDescent="0.25">
      <c r="A144" t="s">
        <v>765</v>
      </c>
      <c r="B144">
        <v>4531.75</v>
      </c>
      <c r="C144">
        <v>1955253.125</v>
      </c>
      <c r="D144">
        <v>4860</v>
      </c>
      <c r="E144">
        <v>76440.5</v>
      </c>
      <c r="F144">
        <v>0.23029028954332223</v>
      </c>
      <c r="H144" t="s">
        <v>802</v>
      </c>
      <c r="I144">
        <v>4.4235699120784899E-2</v>
      </c>
      <c r="J144">
        <v>0.51764173694497129</v>
      </c>
      <c r="K144">
        <v>0.51758405131713703</v>
      </c>
      <c r="M144" t="s">
        <v>802</v>
      </c>
      <c r="N144">
        <v>4.4235699120784899E-2</v>
      </c>
      <c r="O144">
        <v>7.8639305846057397E-6</v>
      </c>
      <c r="Q144" t="s">
        <v>802</v>
      </c>
      <c r="R144">
        <v>4.4235699120784899E-2</v>
      </c>
      <c r="S144">
        <v>0.9645015114598896</v>
      </c>
    </row>
    <row r="145" spans="1:19" x14ac:dyDescent="0.25">
      <c r="A145" t="s">
        <v>722</v>
      </c>
      <c r="B145">
        <v>11099.75</v>
      </c>
      <c r="C145">
        <v>1969120.125</v>
      </c>
      <c r="D145">
        <v>12908.5</v>
      </c>
      <c r="E145">
        <v>4820512.5</v>
      </c>
      <c r="F145">
        <v>0.69415332155901843</v>
      </c>
      <c r="H145" t="s">
        <v>444</v>
      </c>
      <c r="I145">
        <v>0.1528608769181905</v>
      </c>
      <c r="J145">
        <v>0.5607460055287441</v>
      </c>
      <c r="K145">
        <v>4.0786610781085291E-3</v>
      </c>
      <c r="M145" t="s">
        <v>444</v>
      </c>
      <c r="N145">
        <v>0.1528608769181905</v>
      </c>
      <c r="O145">
        <v>0.241216645327926</v>
      </c>
      <c r="Q145" t="s">
        <v>444</v>
      </c>
      <c r="R145">
        <v>0.1528608769181905</v>
      </c>
      <c r="S145">
        <v>0.86572809820417818</v>
      </c>
    </row>
    <row r="146" spans="1:19" x14ac:dyDescent="0.25">
      <c r="A146" t="s">
        <v>5873</v>
      </c>
      <c r="B146">
        <v>4288</v>
      </c>
      <c r="C146">
        <v>22898</v>
      </c>
      <c r="D146">
        <v>2720</v>
      </c>
      <c r="E146">
        <v>78012.5</v>
      </c>
      <c r="F146">
        <v>-4.9360310086859416</v>
      </c>
      <c r="H146" t="s">
        <v>805</v>
      </c>
      <c r="I146">
        <v>0.15286087699260142</v>
      </c>
      <c r="J146">
        <v>0.56074600555808485</v>
      </c>
      <c r="K146">
        <v>0.52745079635554526</v>
      </c>
      <c r="M146" t="s">
        <v>805</v>
      </c>
      <c r="N146">
        <v>0.15286087699260142</v>
      </c>
      <c r="O146">
        <v>1.4427572863490097E-2</v>
      </c>
      <c r="Q146" t="s">
        <v>805</v>
      </c>
      <c r="R146">
        <v>0.15286087699260142</v>
      </c>
      <c r="S146">
        <v>0.77418229780065173</v>
      </c>
    </row>
    <row r="147" spans="1:19" x14ac:dyDescent="0.25">
      <c r="A147" t="s">
        <v>5874</v>
      </c>
      <c r="B147">
        <v>542.25</v>
      </c>
      <c r="C147">
        <v>25878.125</v>
      </c>
      <c r="D147">
        <v>1034.75</v>
      </c>
      <c r="E147">
        <v>103740.125</v>
      </c>
      <c r="F147">
        <v>1.3679592423713487</v>
      </c>
      <c r="H147" t="s">
        <v>764</v>
      </c>
      <c r="I147">
        <v>4.478741155927915E-2</v>
      </c>
      <c r="J147">
        <v>0.51786162042738071</v>
      </c>
      <c r="K147">
        <v>0.33032053160477953</v>
      </c>
      <c r="M147" t="s">
        <v>764</v>
      </c>
      <c r="N147">
        <v>4.478741155927915E-2</v>
      </c>
      <c r="O147">
        <v>2.5873998851836007E-2</v>
      </c>
      <c r="Q147" t="s">
        <v>764</v>
      </c>
      <c r="R147">
        <v>4.478741155927915E-2</v>
      </c>
      <c r="S147">
        <v>0.26586040155850571</v>
      </c>
    </row>
    <row r="148" spans="1:19" x14ac:dyDescent="0.25">
      <c r="A148" t="s">
        <v>724</v>
      </c>
      <c r="B148">
        <v>2268.25</v>
      </c>
      <c r="C148">
        <v>222111.125</v>
      </c>
      <c r="D148">
        <v>1286</v>
      </c>
      <c r="E148">
        <v>35644.5</v>
      </c>
      <c r="F148">
        <v>-1.9347192894025298</v>
      </c>
      <c r="H148" t="s">
        <v>766</v>
      </c>
      <c r="I148">
        <v>5.9647390532094564E-2</v>
      </c>
      <c r="J148">
        <v>0.52378176332614435</v>
      </c>
      <c r="K148">
        <v>0.33409672329838674</v>
      </c>
      <c r="M148" t="s">
        <v>766</v>
      </c>
      <c r="N148">
        <v>5.9647390532094564E-2</v>
      </c>
      <c r="O148">
        <v>3.4449803672461518E-2</v>
      </c>
      <c r="Q148" t="s">
        <v>766</v>
      </c>
      <c r="R148">
        <v>5.9647390532094564E-2</v>
      </c>
      <c r="S148">
        <v>0.26259592058160397</v>
      </c>
    </row>
    <row r="149" spans="1:19" x14ac:dyDescent="0.25">
      <c r="A149" t="s">
        <v>802</v>
      </c>
      <c r="B149">
        <v>11088</v>
      </c>
      <c r="C149">
        <v>4141442</v>
      </c>
      <c r="D149">
        <v>18735.75</v>
      </c>
      <c r="E149">
        <v>150426.125</v>
      </c>
      <c r="F149">
        <v>3.6915648164777499</v>
      </c>
      <c r="H149" t="s">
        <v>540</v>
      </c>
      <c r="I149">
        <v>1.8653247587354101E-2</v>
      </c>
      <c r="J149">
        <v>0.50744113761079823</v>
      </c>
      <c r="K149">
        <v>0.47087538727848183</v>
      </c>
      <c r="M149" t="s">
        <v>540</v>
      </c>
      <c r="N149">
        <v>1.8653247587354101E-2</v>
      </c>
      <c r="O149">
        <v>2.1448066378374378E-3</v>
      </c>
      <c r="Q149" t="s">
        <v>540</v>
      </c>
      <c r="R149">
        <v>1.8653247587354101E-2</v>
      </c>
      <c r="S149">
        <v>0.84314433672481315</v>
      </c>
    </row>
    <row r="150" spans="1:19" x14ac:dyDescent="0.25">
      <c r="A150" t="s">
        <v>444</v>
      </c>
      <c r="B150">
        <v>4084.75</v>
      </c>
      <c r="C150">
        <v>443211.125</v>
      </c>
      <c r="D150">
        <v>2456.75</v>
      </c>
      <c r="E150">
        <v>703.125</v>
      </c>
      <c r="F150">
        <v>-2.443457881188102</v>
      </c>
      <c r="H150" t="s">
        <v>812</v>
      </c>
      <c r="I150">
        <v>1.06349911912138E-2</v>
      </c>
      <c r="J150">
        <v>0.50424266766128789</v>
      </c>
      <c r="K150">
        <v>0.39603003732053932</v>
      </c>
      <c r="M150" t="s">
        <v>812</v>
      </c>
      <c r="N150">
        <v>1.06349911912138E-2</v>
      </c>
      <c r="O150">
        <v>3.6419784102680298E-3</v>
      </c>
      <c r="Q150" t="s">
        <v>812</v>
      </c>
      <c r="R150">
        <v>1.06349911912138E-2</v>
      </c>
      <c r="S150">
        <v>0.5659481001349661</v>
      </c>
    </row>
    <row r="151" spans="1:19" x14ac:dyDescent="0.25">
      <c r="A151" t="s">
        <v>805</v>
      </c>
      <c r="B151">
        <v>497.25</v>
      </c>
      <c r="C151">
        <v>3818.4116693832038</v>
      </c>
      <c r="D151">
        <v>646.72223000000008</v>
      </c>
      <c r="E151">
        <v>5361.8749323457951</v>
      </c>
      <c r="F151">
        <v>1.560028002449825</v>
      </c>
      <c r="H151" t="s">
        <v>814</v>
      </c>
      <c r="I151">
        <v>8.95109167178836</v>
      </c>
      <c r="J151">
        <v>1</v>
      </c>
      <c r="K151">
        <v>0.84786865606999728</v>
      </c>
      <c r="M151" t="s">
        <v>814</v>
      </c>
      <c r="N151">
        <v>8.95109167178836</v>
      </c>
      <c r="O151">
        <v>0.30426268786000543</v>
      </c>
      <c r="Q151" t="s">
        <v>814</v>
      </c>
      <c r="R151">
        <v>8.95109167178836</v>
      </c>
      <c r="S151">
        <v>0</v>
      </c>
    </row>
    <row r="152" spans="1:19" x14ac:dyDescent="0.25">
      <c r="A152" t="s">
        <v>764</v>
      </c>
      <c r="B152">
        <v>10885.5</v>
      </c>
      <c r="C152">
        <v>2125922</v>
      </c>
      <c r="D152">
        <v>11743</v>
      </c>
      <c r="E152">
        <v>3784000.5</v>
      </c>
      <c r="F152">
        <v>0.35273068017338888</v>
      </c>
      <c r="H152" t="s">
        <v>753</v>
      </c>
      <c r="I152">
        <v>0.15286087740756146</v>
      </c>
      <c r="J152">
        <v>0.56074600572170719</v>
      </c>
      <c r="K152">
        <v>2.4129340218760199E-3</v>
      </c>
      <c r="M152" t="s">
        <v>753</v>
      </c>
      <c r="N152">
        <v>0.15286087740756146</v>
      </c>
      <c r="O152">
        <v>0.2419384435877994</v>
      </c>
      <c r="Q152" t="s">
        <v>753</v>
      </c>
      <c r="R152">
        <v>0.15286087740756146</v>
      </c>
      <c r="S152">
        <v>0.87094741106714002</v>
      </c>
    </row>
    <row r="153" spans="1:19" x14ac:dyDescent="0.25">
      <c r="A153" t="s">
        <v>766</v>
      </c>
      <c r="B153">
        <v>10885.5</v>
      </c>
      <c r="C153">
        <v>2125922</v>
      </c>
      <c r="D153">
        <v>11743</v>
      </c>
      <c r="E153">
        <v>3784000.5</v>
      </c>
      <c r="F153">
        <v>0.35273068017338888</v>
      </c>
      <c r="H153" t="s">
        <v>726</v>
      </c>
      <c r="I153">
        <v>-3.8673858922120163E-2</v>
      </c>
      <c r="J153">
        <v>0.48457520768524082</v>
      </c>
      <c r="K153">
        <v>0.28652512547254383</v>
      </c>
      <c r="M153" t="s">
        <v>726</v>
      </c>
      <c r="N153">
        <v>3.8673858922120198E-2</v>
      </c>
      <c r="O153">
        <v>2.52169845885814E-2</v>
      </c>
      <c r="Q153" t="s">
        <v>726</v>
      </c>
      <c r="R153">
        <v>3.8673858922120198E-2</v>
      </c>
      <c r="S153">
        <v>0.17695008651969371</v>
      </c>
    </row>
    <row r="154" spans="1:19" x14ac:dyDescent="0.25">
      <c r="A154" t="s">
        <v>540</v>
      </c>
      <c r="B154">
        <v>2309</v>
      </c>
      <c r="C154">
        <v>233244.5</v>
      </c>
      <c r="D154">
        <v>1564</v>
      </c>
      <c r="E154">
        <v>26912</v>
      </c>
      <c r="F154">
        <v>-1.4606256807577378</v>
      </c>
      <c r="H154" t="s">
        <v>768</v>
      </c>
      <c r="I154">
        <v>0.15286087864680797</v>
      </c>
      <c r="J154">
        <v>0.56074600621035253</v>
      </c>
      <c r="K154">
        <v>0.17374247712666427</v>
      </c>
      <c r="M154" t="s">
        <v>768</v>
      </c>
      <c r="N154">
        <v>0.15286087864680797</v>
      </c>
      <c r="O154">
        <v>0.16769744961733843</v>
      </c>
      <c r="Q154" t="s">
        <v>768</v>
      </c>
      <c r="R154">
        <v>0.15286087864680797</v>
      </c>
      <c r="S154">
        <v>0.33411122952078126</v>
      </c>
    </row>
    <row r="155" spans="1:19" x14ac:dyDescent="0.25">
      <c r="A155" t="s">
        <v>812</v>
      </c>
      <c r="B155">
        <v>249.5</v>
      </c>
      <c r="C155">
        <v>60.5</v>
      </c>
      <c r="D155">
        <v>216.5</v>
      </c>
      <c r="E155">
        <v>1682</v>
      </c>
      <c r="F155">
        <v>-0.7905467297979677</v>
      </c>
      <c r="H155" t="s">
        <v>827</v>
      </c>
      <c r="I155">
        <v>2.2955514421991927E-2</v>
      </c>
      <c r="J155">
        <v>0.50915712103146926</v>
      </c>
      <c r="K155">
        <v>0.10429207218304341</v>
      </c>
      <c r="M155" t="s">
        <v>827</v>
      </c>
      <c r="N155">
        <v>2.2955514421991927E-2</v>
      </c>
      <c r="O155">
        <v>2.9125769634380523E-2</v>
      </c>
      <c r="Q155" t="s">
        <v>827</v>
      </c>
      <c r="R155">
        <v>2.2955514421991927E-2</v>
      </c>
      <c r="S155">
        <v>0.57952289818788061</v>
      </c>
    </row>
    <row r="156" spans="1:19" x14ac:dyDescent="0.25">
      <c r="A156" t="s">
        <v>814</v>
      </c>
      <c r="B156">
        <v>9795.3335000000006</v>
      </c>
      <c r="C156">
        <v>3434241.2834204435</v>
      </c>
      <c r="D156">
        <v>7794.7221499999996</v>
      </c>
      <c r="E156">
        <v>358045.58277544583</v>
      </c>
      <c r="F156">
        <v>-1.027335125693853</v>
      </c>
      <c r="H156" t="s">
        <v>5875</v>
      </c>
      <c r="I156">
        <v>0.15286070834457119</v>
      </c>
      <c r="J156">
        <v>0.56074593905873726</v>
      </c>
      <c r="K156">
        <v>0.56074536426658927</v>
      </c>
      <c r="M156" t="s">
        <v>5875</v>
      </c>
      <c r="N156">
        <v>0.15286070834457119</v>
      </c>
      <c r="O156">
        <v>2.4907029271278277E-7</v>
      </c>
      <c r="Q156" t="s">
        <v>5875</v>
      </c>
      <c r="R156">
        <v>0.15286070834457119</v>
      </c>
      <c r="S156">
        <v>0.87850632085451885</v>
      </c>
    </row>
    <row r="157" spans="1:19" x14ac:dyDescent="0.25">
      <c r="A157" t="s">
        <v>753</v>
      </c>
      <c r="B157">
        <v>3428.05555</v>
      </c>
      <c r="C157">
        <v>386711.3142901212</v>
      </c>
      <c r="D157">
        <v>1714.1388999999999</v>
      </c>
      <c r="E157">
        <v>38843.032386419982</v>
      </c>
      <c r="F157">
        <v>-2.6273152241804385</v>
      </c>
      <c r="H157" t="s">
        <v>450</v>
      </c>
      <c r="I157">
        <v>6.2335314982343501E-3</v>
      </c>
      <c r="J157">
        <v>0.50248680316593286</v>
      </c>
      <c r="K157">
        <v>0.41763041200842388</v>
      </c>
      <c r="M157" t="s">
        <v>450</v>
      </c>
      <c r="N157">
        <v>6.2335314982343501E-3</v>
      </c>
      <c r="O157">
        <v>1.6798144018953954E-3</v>
      </c>
      <c r="Q157" t="s">
        <v>450</v>
      </c>
      <c r="R157">
        <v>6.2335314982343501E-3</v>
      </c>
      <c r="S157">
        <v>0.65896045784188917</v>
      </c>
    </row>
    <row r="158" spans="1:19" x14ac:dyDescent="0.25">
      <c r="A158" t="s">
        <v>726</v>
      </c>
      <c r="B158">
        <v>1260.75</v>
      </c>
      <c r="C158">
        <v>67161.125</v>
      </c>
      <c r="D158">
        <v>1340.5</v>
      </c>
      <c r="E158">
        <v>52164.5</v>
      </c>
      <c r="F158">
        <v>0.23086804898929381</v>
      </c>
      <c r="H158" t="s">
        <v>730</v>
      </c>
      <c r="I158">
        <v>0.33717939651883272</v>
      </c>
      <c r="J158">
        <v>0.63200916599151391</v>
      </c>
      <c r="K158">
        <v>7.016711278579212E-17</v>
      </c>
      <c r="M158" t="s">
        <v>730</v>
      </c>
      <c r="N158">
        <v>0.33717939651883272</v>
      </c>
      <c r="O158">
        <v>0.52803666396605542</v>
      </c>
      <c r="Q158" t="s">
        <v>730</v>
      </c>
      <c r="R158">
        <v>0.33717939651883272</v>
      </c>
      <c r="S158">
        <v>0.73598166801697207</v>
      </c>
    </row>
    <row r="159" spans="1:19" x14ac:dyDescent="0.25">
      <c r="A159" t="s">
        <v>768</v>
      </c>
      <c r="B159">
        <v>2605</v>
      </c>
      <c r="C159">
        <v>38088</v>
      </c>
      <c r="D159">
        <v>2490.5</v>
      </c>
      <c r="E159">
        <v>15138</v>
      </c>
      <c r="F159">
        <v>-0.49629919624712621</v>
      </c>
      <c r="H159" t="s">
        <v>732</v>
      </c>
      <c r="I159">
        <v>0.337176410800402</v>
      </c>
      <c r="J159">
        <v>0.63200804068281657</v>
      </c>
      <c r="K159">
        <v>0.63200804068281646</v>
      </c>
      <c r="M159" t="s">
        <v>732</v>
      </c>
      <c r="N159">
        <v>0.337176410800402</v>
      </c>
      <c r="O159">
        <v>5.8623346480686945E-17</v>
      </c>
      <c r="Q159" t="s">
        <v>732</v>
      </c>
      <c r="R159">
        <v>0.337176410800402</v>
      </c>
      <c r="S159">
        <v>0.73598391863436674</v>
      </c>
    </row>
    <row r="160" spans="1:19" x14ac:dyDescent="0.25">
      <c r="A160" t="s">
        <v>827</v>
      </c>
      <c r="B160">
        <v>8072</v>
      </c>
      <c r="C160">
        <v>1414562</v>
      </c>
      <c r="D160">
        <v>6212.75</v>
      </c>
      <c r="E160">
        <v>3670695.125</v>
      </c>
      <c r="F160">
        <v>-0.82448229057205713</v>
      </c>
      <c r="H160" t="s">
        <v>5876</v>
      </c>
      <c r="I160">
        <v>-0.16650337680350888</v>
      </c>
      <c r="J160">
        <v>0.43388041298043117</v>
      </c>
      <c r="K160">
        <v>0.40163445504904627</v>
      </c>
      <c r="M160" t="s">
        <v>5876</v>
      </c>
      <c r="N160">
        <v>0.16650337680350899</v>
      </c>
      <c r="O160">
        <v>1.9656009883716234E-2</v>
      </c>
      <c r="Q160" t="s">
        <v>5876</v>
      </c>
      <c r="R160">
        <v>0.16650337680350899</v>
      </c>
      <c r="S160">
        <v>0.73877699423532273</v>
      </c>
    </row>
    <row r="161" spans="1:19" x14ac:dyDescent="0.25">
      <c r="A161" t="s">
        <v>5875</v>
      </c>
      <c r="B161">
        <v>433.25</v>
      </c>
      <c r="C161">
        <v>14706.125</v>
      </c>
      <c r="D161">
        <v>1324.25</v>
      </c>
      <c r="E161">
        <v>20503.125</v>
      </c>
      <c r="F161">
        <v>4.7484220929124383</v>
      </c>
      <c r="H161" t="s">
        <v>483</v>
      </c>
      <c r="I161">
        <v>0.15286087682977423</v>
      </c>
      <c r="J161">
        <v>0.56074600549388076</v>
      </c>
      <c r="K161">
        <v>6.7566463493623316E-2</v>
      </c>
      <c r="M161" t="s">
        <v>483</v>
      </c>
      <c r="N161">
        <v>0.15286087682977423</v>
      </c>
      <c r="O161">
        <v>0.21370593369759933</v>
      </c>
      <c r="Q161" t="s">
        <v>483</v>
      </c>
      <c r="R161">
        <v>0.15286087682977423</v>
      </c>
      <c r="S161">
        <v>0.66679831159359104</v>
      </c>
    </row>
    <row r="162" spans="1:19" x14ac:dyDescent="0.25">
      <c r="A162" t="s">
        <v>450</v>
      </c>
      <c r="B162">
        <v>20176.25</v>
      </c>
      <c r="C162">
        <v>12849915.125</v>
      </c>
      <c r="D162">
        <v>16390.75</v>
      </c>
      <c r="E162">
        <v>2743653.125</v>
      </c>
      <c r="F162">
        <v>-0.95862885624142846</v>
      </c>
      <c r="H162" t="s">
        <v>541</v>
      </c>
      <c r="I162">
        <v>1.8653247587028899E-2</v>
      </c>
      <c r="J162">
        <v>0.50744113761066845</v>
      </c>
      <c r="K162">
        <v>0.47432193895807134</v>
      </c>
      <c r="M162" t="s">
        <v>541</v>
      </c>
      <c r="N162">
        <v>1.8653247587028899E-2</v>
      </c>
      <c r="O162">
        <v>1.9426451382278263E-3</v>
      </c>
      <c r="Q162" t="s">
        <v>541</v>
      </c>
      <c r="R162">
        <v>1.8653247587028899E-2</v>
      </c>
      <c r="S162">
        <v>0.85652622044473037</v>
      </c>
    </row>
    <row r="163" spans="1:19" x14ac:dyDescent="0.25">
      <c r="A163" t="s">
        <v>730</v>
      </c>
      <c r="B163">
        <v>8261.75</v>
      </c>
      <c r="C163">
        <v>218130.125</v>
      </c>
      <c r="D163">
        <v>3103.25</v>
      </c>
      <c r="E163">
        <v>177310.125</v>
      </c>
      <c r="F163">
        <v>-8.2031943102561389</v>
      </c>
      <c r="H163" t="s">
        <v>408</v>
      </c>
      <c r="I163">
        <v>3.5785440763377162E-2</v>
      </c>
      <c r="J163">
        <v>0.5142732788901262</v>
      </c>
      <c r="K163">
        <v>0.51186916724247333</v>
      </c>
      <c r="M163" t="s">
        <v>408</v>
      </c>
      <c r="N163">
        <v>3.5785440763377162E-2</v>
      </c>
      <c r="O163">
        <v>2.6689744490716036E-4</v>
      </c>
      <c r="Q163" t="s">
        <v>408</v>
      </c>
      <c r="R163">
        <v>3.5785440763377162E-2</v>
      </c>
      <c r="S163">
        <v>0.96237079051895036</v>
      </c>
    </row>
    <row r="164" spans="1:19" x14ac:dyDescent="0.25">
      <c r="A164" t="s">
        <v>732</v>
      </c>
      <c r="B164">
        <v>8261.75</v>
      </c>
      <c r="C164">
        <v>218130.125</v>
      </c>
      <c r="D164">
        <v>3103.25</v>
      </c>
      <c r="E164">
        <v>177310.125</v>
      </c>
      <c r="F164">
        <v>-8.2031943102561389</v>
      </c>
      <c r="H164" t="s">
        <v>838</v>
      </c>
      <c r="I164">
        <v>3.8673858911114301E-2</v>
      </c>
      <c r="J164">
        <v>0.51542479231037175</v>
      </c>
      <c r="K164">
        <v>0.5153916266340749</v>
      </c>
      <c r="M164" t="s">
        <v>838</v>
      </c>
      <c r="N164">
        <v>3.8673858911114301E-2</v>
      </c>
      <c r="O164">
        <v>3.9701130123574637E-6</v>
      </c>
      <c r="Q164" t="s">
        <v>838</v>
      </c>
      <c r="R164">
        <v>3.8673858911114301E-2</v>
      </c>
      <c r="S164">
        <v>0.9690256929000941</v>
      </c>
    </row>
    <row r="165" spans="1:19" x14ac:dyDescent="0.25">
      <c r="A165" t="s">
        <v>5876</v>
      </c>
      <c r="B165">
        <v>11845</v>
      </c>
      <c r="C165">
        <v>4789512.5</v>
      </c>
      <c r="D165">
        <v>19129.5</v>
      </c>
      <c r="E165">
        <v>20646738</v>
      </c>
      <c r="F165">
        <v>1.4443525116373193</v>
      </c>
      <c r="H165" t="s">
        <v>634</v>
      </c>
      <c r="I165">
        <v>0.15286087711102372</v>
      </c>
      <c r="J165">
        <v>0.56074600560477983</v>
      </c>
      <c r="K165">
        <v>0.53532346511071827</v>
      </c>
      <c r="M165" t="s">
        <v>634</v>
      </c>
      <c r="N165">
        <v>0.15286087711102372</v>
      </c>
      <c r="O165">
        <v>1.1016166120876181E-2</v>
      </c>
      <c r="Q165" t="s">
        <v>634</v>
      </c>
      <c r="R165">
        <v>0.15286087711102372</v>
      </c>
      <c r="S165">
        <v>0.79885015905594647</v>
      </c>
    </row>
    <row r="166" spans="1:19" x14ac:dyDescent="0.25">
      <c r="A166" t="s">
        <v>483</v>
      </c>
      <c r="B166">
        <v>2925.75</v>
      </c>
      <c r="C166">
        <v>45753.125</v>
      </c>
      <c r="D166">
        <v>2619.25</v>
      </c>
      <c r="E166">
        <v>22578.125</v>
      </c>
      <c r="F166">
        <v>-1.1725214492622946</v>
      </c>
      <c r="H166" t="s">
        <v>5877</v>
      </c>
      <c r="I166">
        <v>6.7367165590640293E-2</v>
      </c>
      <c r="J166">
        <v>0.52685529607526183</v>
      </c>
      <c r="K166">
        <v>0.2915229992584813</v>
      </c>
      <c r="M166" t="s">
        <v>5877</v>
      </c>
      <c r="N166">
        <v>6.7367165590640293E-2</v>
      </c>
      <c r="O166">
        <v>4.7982195902103966E-2</v>
      </c>
      <c r="Q166" t="s">
        <v>5877</v>
      </c>
      <c r="R166">
        <v>6.7367165590640293E-2</v>
      </c>
      <c r="S166">
        <v>0.10092461238656193</v>
      </c>
    </row>
    <row r="167" spans="1:19" x14ac:dyDescent="0.25">
      <c r="A167" t="s">
        <v>541</v>
      </c>
      <c r="B167">
        <v>773</v>
      </c>
      <c r="C167">
        <v>90738</v>
      </c>
      <c r="D167">
        <v>308.25</v>
      </c>
      <c r="E167">
        <v>3741.125</v>
      </c>
      <c r="F167">
        <v>-1.5119988721084254</v>
      </c>
      <c r="H167" t="s">
        <v>414</v>
      </c>
      <c r="I167">
        <v>4.9413505033262799E-2</v>
      </c>
      <c r="J167">
        <v>0.51970511707521061</v>
      </c>
      <c r="K167">
        <v>0.2875666157071386</v>
      </c>
      <c r="M167" t="s">
        <v>414</v>
      </c>
      <c r="N167">
        <v>4.9413505033262799E-2</v>
      </c>
      <c r="O167">
        <v>3.5207014107269695E-2</v>
      </c>
      <c r="Q167" t="s">
        <v>414</v>
      </c>
      <c r="R167">
        <v>4.9413505033262799E-2</v>
      </c>
      <c r="S167">
        <v>0.1024497885918302</v>
      </c>
    </row>
    <row r="168" spans="1:19" x14ac:dyDescent="0.25">
      <c r="A168" t="s">
        <v>408</v>
      </c>
      <c r="B168">
        <v>13840.25</v>
      </c>
      <c r="C168">
        <v>4940796.125</v>
      </c>
      <c r="D168">
        <v>20056.25</v>
      </c>
      <c r="E168">
        <v>779376.125</v>
      </c>
      <c r="F168">
        <v>2.5990010347106063</v>
      </c>
      <c r="H168" t="s">
        <v>486</v>
      </c>
      <c r="I168">
        <v>0.15286087698111814</v>
      </c>
      <c r="J168">
        <v>0.56074600555355691</v>
      </c>
      <c r="K168">
        <v>0.19941453842573353</v>
      </c>
      <c r="M168" t="s">
        <v>486</v>
      </c>
      <c r="N168">
        <v>0.15286087698111814</v>
      </c>
      <c r="O168">
        <v>0.15657315855262199</v>
      </c>
      <c r="Q168" t="s">
        <v>486</v>
      </c>
      <c r="R168">
        <v>0.15286087698111814</v>
      </c>
      <c r="S168">
        <v>0.2536715625131637</v>
      </c>
    </row>
    <row r="169" spans="1:19" x14ac:dyDescent="0.25">
      <c r="A169" t="s">
        <v>838</v>
      </c>
      <c r="B169">
        <v>1722</v>
      </c>
      <c r="C169">
        <v>86112.5</v>
      </c>
      <c r="D169">
        <v>559.25</v>
      </c>
      <c r="E169">
        <v>6105.125</v>
      </c>
      <c r="F169">
        <v>-3.8289472356363028</v>
      </c>
      <c r="H169" t="s">
        <v>782</v>
      </c>
      <c r="I169">
        <v>0.69731682894752789</v>
      </c>
      <c r="J169">
        <v>0.75719773076069918</v>
      </c>
      <c r="K169">
        <v>3.8325468691526635E-3</v>
      </c>
      <c r="M169" t="s">
        <v>782</v>
      </c>
      <c r="N169">
        <v>0.69731682894752789</v>
      </c>
      <c r="O169">
        <v>5.2072124241037861E-3</v>
      </c>
      <c r="Q169" t="s">
        <v>782</v>
      </c>
      <c r="R169">
        <v>0.69731682894752789</v>
      </c>
      <c r="S169">
        <v>0.4806887758501987</v>
      </c>
    </row>
    <row r="170" spans="1:19" x14ac:dyDescent="0.25">
      <c r="A170" t="s">
        <v>634</v>
      </c>
      <c r="B170">
        <v>1877.5</v>
      </c>
      <c r="C170">
        <v>209304.5</v>
      </c>
      <c r="D170">
        <v>2678.25</v>
      </c>
      <c r="E170">
        <v>14706.125</v>
      </c>
      <c r="F170">
        <v>1.6918530492973936</v>
      </c>
      <c r="H170" t="s">
        <v>734</v>
      </c>
      <c r="I170">
        <v>-0.33716858164150382</v>
      </c>
      <c r="J170">
        <v>0.36799491011005575</v>
      </c>
      <c r="K170">
        <v>0.36799490688326009</v>
      </c>
      <c r="M170" t="s">
        <v>734</v>
      </c>
      <c r="N170">
        <v>0.33716858164150398</v>
      </c>
      <c r="O170">
        <v>4.6299928538352677E-9</v>
      </c>
      <c r="Q170" t="s">
        <v>734</v>
      </c>
      <c r="R170">
        <v>0.33716858164150398</v>
      </c>
      <c r="S170">
        <v>0.73598980731292873</v>
      </c>
    </row>
    <row r="171" spans="1:19" x14ac:dyDescent="0.25">
      <c r="A171" t="s">
        <v>5877</v>
      </c>
      <c r="B171">
        <v>352</v>
      </c>
      <c r="C171">
        <v>200</v>
      </c>
      <c r="D171">
        <v>342.75</v>
      </c>
      <c r="E171">
        <v>4560.125</v>
      </c>
      <c r="F171">
        <v>-0.1340702916294573</v>
      </c>
      <c r="H171" t="s">
        <v>735</v>
      </c>
      <c r="I171">
        <v>0.33717637595506528</v>
      </c>
      <c r="J171">
        <v>0.63200802754970253</v>
      </c>
      <c r="K171">
        <v>0.63200802200788464</v>
      </c>
      <c r="M171" t="s">
        <v>735</v>
      </c>
      <c r="N171">
        <v>0.33717637595506528</v>
      </c>
      <c r="O171">
        <v>4.6300958903446862E-9</v>
      </c>
      <c r="Q171" t="s">
        <v>735</v>
      </c>
      <c r="R171">
        <v>0.33717637595506528</v>
      </c>
      <c r="S171">
        <v>0.73598393199351531</v>
      </c>
    </row>
    <row r="172" spans="1:19" x14ac:dyDescent="0.25">
      <c r="A172" t="s">
        <v>414</v>
      </c>
      <c r="B172">
        <v>352</v>
      </c>
      <c r="C172">
        <v>200</v>
      </c>
      <c r="D172">
        <v>342.75</v>
      </c>
      <c r="E172">
        <v>4560.125</v>
      </c>
      <c r="F172">
        <v>-0.1340702916294573</v>
      </c>
      <c r="H172" t="s">
        <v>852</v>
      </c>
      <c r="I172">
        <v>0.15286087686973285</v>
      </c>
      <c r="J172">
        <v>0.56074600550963682</v>
      </c>
      <c r="K172">
        <v>0.42385034281885531</v>
      </c>
      <c r="M172" t="s">
        <v>852</v>
      </c>
      <c r="N172">
        <v>0.15286087686973285</v>
      </c>
      <c r="O172">
        <v>5.9320010117605203E-2</v>
      </c>
      <c r="Q172" t="s">
        <v>852</v>
      </c>
      <c r="R172">
        <v>0.15286087686973285</v>
      </c>
      <c r="S172">
        <v>0.44956535845281093</v>
      </c>
    </row>
    <row r="173" spans="1:19" x14ac:dyDescent="0.25">
      <c r="A173" t="s">
        <v>486</v>
      </c>
      <c r="B173">
        <v>7135.5</v>
      </c>
      <c r="C173">
        <v>860672</v>
      </c>
      <c r="D173">
        <v>6562.25</v>
      </c>
      <c r="E173">
        <v>1537381.125</v>
      </c>
      <c r="F173">
        <v>-0.3701814595450138</v>
      </c>
      <c r="H173" t="s">
        <v>854</v>
      </c>
      <c r="I173">
        <v>-5.7219457318796213E-2</v>
      </c>
      <c r="J173">
        <v>0.47718518942639204</v>
      </c>
      <c r="K173">
        <v>0.32835729848173256</v>
      </c>
      <c r="M173" t="s">
        <v>854</v>
      </c>
      <c r="N173">
        <v>5.7219457318796199E-2</v>
      </c>
      <c r="O173">
        <v>2.8462577759830125E-2</v>
      </c>
      <c r="Q173" t="s">
        <v>854</v>
      </c>
      <c r="R173">
        <v>5.7219457318796199E-2</v>
      </c>
      <c r="S173">
        <v>0.359058815074146</v>
      </c>
    </row>
    <row r="174" spans="1:19" x14ac:dyDescent="0.25">
      <c r="A174" t="s">
        <v>782</v>
      </c>
      <c r="B174">
        <v>253.5</v>
      </c>
      <c r="C174">
        <v>338</v>
      </c>
      <c r="D174">
        <v>138.75</v>
      </c>
      <c r="E174">
        <v>1653.125</v>
      </c>
      <c r="F174">
        <v>-2.5716000857573551</v>
      </c>
      <c r="H174" t="s">
        <v>856</v>
      </c>
      <c r="I174">
        <v>6.1474855304292798E-3</v>
      </c>
      <c r="J174">
        <v>0.5024524764490752</v>
      </c>
      <c r="K174">
        <v>0.5024524764490752</v>
      </c>
      <c r="M174" t="s">
        <v>856</v>
      </c>
      <c r="N174">
        <v>6.1474855304292798E-3</v>
      </c>
      <c r="O174">
        <v>0</v>
      </c>
      <c r="Q174" t="s">
        <v>856</v>
      </c>
      <c r="R174">
        <v>6.1474855304292798E-3</v>
      </c>
      <c r="S174">
        <v>0.99509504710184959</v>
      </c>
    </row>
    <row r="175" spans="1:19" x14ac:dyDescent="0.25">
      <c r="A175" t="s">
        <v>734</v>
      </c>
      <c r="B175">
        <v>3824</v>
      </c>
      <c r="C175">
        <v>95484.5</v>
      </c>
      <c r="D175">
        <v>6598</v>
      </c>
      <c r="E175">
        <v>146882</v>
      </c>
      <c r="F175">
        <v>5.6346917301473569</v>
      </c>
      <c r="H175" t="s">
        <v>821</v>
      </c>
      <c r="I175">
        <v>8.9510916717899001</v>
      </c>
      <c r="J175">
        <v>1</v>
      </c>
      <c r="K175">
        <v>0.68371507321222147</v>
      </c>
      <c r="M175" t="s">
        <v>821</v>
      </c>
      <c r="N175">
        <v>8.9510916717899001</v>
      </c>
      <c r="O175">
        <v>0.63256985357555706</v>
      </c>
      <c r="Q175" t="s">
        <v>821</v>
      </c>
      <c r="R175">
        <v>8.9510916717899001</v>
      </c>
      <c r="S175">
        <v>0</v>
      </c>
    </row>
    <row r="176" spans="1:19" x14ac:dyDescent="0.25">
      <c r="A176" t="s">
        <v>735</v>
      </c>
      <c r="B176">
        <v>3824</v>
      </c>
      <c r="C176">
        <v>95484.5</v>
      </c>
      <c r="D176">
        <v>6598</v>
      </c>
      <c r="E176">
        <v>146882</v>
      </c>
      <c r="F176">
        <v>5.6346917301473569</v>
      </c>
      <c r="H176" t="s">
        <v>5878</v>
      </c>
      <c r="I176">
        <v>4.5969836444446417E-2</v>
      </c>
      <c r="J176">
        <v>0.5183328542432516</v>
      </c>
      <c r="K176">
        <v>4.8127934993628996E-2</v>
      </c>
      <c r="M176" t="s">
        <v>5878</v>
      </c>
      <c r="N176">
        <v>4.5969836444446417E-2</v>
      </c>
      <c r="O176">
        <v>6.6522491703895001E-2</v>
      </c>
      <c r="Q176" t="s">
        <v>5878</v>
      </c>
      <c r="R176">
        <v>4.5969836444446417E-2</v>
      </c>
      <c r="S176">
        <v>0.78444040207720467</v>
      </c>
    </row>
    <row r="177" spans="1:19" x14ac:dyDescent="0.25">
      <c r="A177" t="s">
        <v>852</v>
      </c>
      <c r="B177">
        <v>299.5</v>
      </c>
      <c r="C177">
        <v>1800</v>
      </c>
      <c r="D177">
        <v>375.5</v>
      </c>
      <c r="E177">
        <v>10224.5</v>
      </c>
      <c r="F177">
        <v>0.69307475312139244</v>
      </c>
      <c r="H177" t="s">
        <v>862</v>
      </c>
      <c r="I177">
        <v>0.90554532873786597</v>
      </c>
      <c r="J177">
        <v>0.81741172138507967</v>
      </c>
      <c r="K177">
        <v>0.43155559233632951</v>
      </c>
      <c r="M177" t="s">
        <v>862</v>
      </c>
      <c r="N177">
        <v>0.90554532873786597</v>
      </c>
      <c r="O177">
        <v>0.59933203757252995</v>
      </c>
      <c r="Q177" t="s">
        <v>862</v>
      </c>
      <c r="R177">
        <v>0.90554532873786597</v>
      </c>
      <c r="S177">
        <v>2.0416116179899867E-2</v>
      </c>
    </row>
    <row r="178" spans="1:19" x14ac:dyDescent="0.25">
      <c r="A178" t="s">
        <v>854</v>
      </c>
      <c r="B178">
        <v>2250.25</v>
      </c>
      <c r="C178">
        <v>30628.125</v>
      </c>
      <c r="D178">
        <v>2601.5</v>
      </c>
      <c r="E178">
        <v>482162</v>
      </c>
      <c r="F178">
        <v>0.49050846459878361</v>
      </c>
      <c r="H178" t="s">
        <v>864</v>
      </c>
      <c r="I178">
        <v>4.5969836438996971E-2</v>
      </c>
      <c r="J178">
        <v>0.51833285424107989</v>
      </c>
      <c r="K178">
        <v>0.10617156319024061</v>
      </c>
      <c r="M178" t="s">
        <v>864</v>
      </c>
      <c r="N178">
        <v>4.5969836438996971E-2</v>
      </c>
      <c r="O178">
        <v>5.8310738444034352E-2</v>
      </c>
      <c r="Q178" t="s">
        <v>864</v>
      </c>
      <c r="R178">
        <v>4.5969836438996971E-2</v>
      </c>
      <c r="S178">
        <v>0.56868939579744804</v>
      </c>
    </row>
    <row r="179" spans="1:19" x14ac:dyDescent="0.25">
      <c r="A179" t="s">
        <v>856</v>
      </c>
      <c r="B179">
        <v>3878.75</v>
      </c>
      <c r="C179">
        <v>351.125</v>
      </c>
      <c r="D179">
        <v>1809.5</v>
      </c>
      <c r="E179">
        <v>27612.5</v>
      </c>
      <c r="F179">
        <v>-12.374174300588241</v>
      </c>
      <c r="H179" t="s">
        <v>865</v>
      </c>
      <c r="I179">
        <v>2.9061961772183075E-2</v>
      </c>
      <c r="J179">
        <v>0.51159241345856166</v>
      </c>
      <c r="K179">
        <v>7.0807378040173286E-2</v>
      </c>
      <c r="M179" t="s">
        <v>865</v>
      </c>
      <c r="N179">
        <v>2.9061961772183075E-2</v>
      </c>
      <c r="O179">
        <v>3.9951822916002716E-2</v>
      </c>
      <c r="Q179" t="s">
        <v>865</v>
      </c>
      <c r="R179">
        <v>2.9061961772183075E-2</v>
      </c>
      <c r="S179">
        <v>0.70642132275867031</v>
      </c>
    </row>
    <row r="180" spans="1:19" x14ac:dyDescent="0.25">
      <c r="A180" t="s">
        <v>821</v>
      </c>
      <c r="B180">
        <v>13616.25</v>
      </c>
      <c r="C180">
        <v>21704166.125</v>
      </c>
      <c r="D180">
        <v>11200.5</v>
      </c>
      <c r="E180">
        <v>3825378</v>
      </c>
      <c r="F180">
        <v>-0.47811289640607801</v>
      </c>
      <c r="H180" t="s">
        <v>5879</v>
      </c>
      <c r="I180">
        <v>7.2354509938595779</v>
      </c>
      <c r="J180">
        <v>0.99999999999976796</v>
      </c>
      <c r="K180">
        <v>0.49978879688311711</v>
      </c>
      <c r="M180" t="s">
        <v>5879</v>
      </c>
      <c r="N180">
        <v>7.2354509938595779</v>
      </c>
      <c r="O180">
        <v>0.99957759376600241</v>
      </c>
      <c r="Q180" t="s">
        <v>5879</v>
      </c>
      <c r="R180">
        <v>7.2354509938595779</v>
      </c>
      <c r="S180">
        <v>1.9598052624503803E-16</v>
      </c>
    </row>
    <row r="181" spans="1:19" x14ac:dyDescent="0.25">
      <c r="A181" t="s">
        <v>5878</v>
      </c>
      <c r="B181">
        <v>15769.75</v>
      </c>
      <c r="C181">
        <v>5476395.125</v>
      </c>
      <c r="D181">
        <v>12018.5</v>
      </c>
      <c r="E181">
        <v>2558322</v>
      </c>
      <c r="F181">
        <v>-1.323398727640887</v>
      </c>
      <c r="H181" t="s">
        <v>5880</v>
      </c>
      <c r="I181">
        <v>0.90554535456294805</v>
      </c>
      <c r="J181">
        <v>0.81741172822243824</v>
      </c>
      <c r="K181">
        <v>0.81737809574445219</v>
      </c>
      <c r="M181" t="s">
        <v>5880</v>
      </c>
      <c r="N181">
        <v>0.90554535456294805</v>
      </c>
      <c r="O181">
        <v>5.2239734730421535E-5</v>
      </c>
      <c r="Q181" t="s">
        <v>5880</v>
      </c>
      <c r="R181">
        <v>0.90554535456294805</v>
      </c>
      <c r="S181">
        <v>0.36514649311263997</v>
      </c>
    </row>
    <row r="182" spans="1:19" x14ac:dyDescent="0.25">
      <c r="A182" t="s">
        <v>862</v>
      </c>
      <c r="B182">
        <v>121.5</v>
      </c>
      <c r="C182">
        <v>144.5</v>
      </c>
      <c r="D182">
        <v>116.25</v>
      </c>
      <c r="E182">
        <v>5460.125</v>
      </c>
      <c r="F182">
        <v>-7.0127123233663435E-2</v>
      </c>
      <c r="H182" t="s">
        <v>868</v>
      </c>
      <c r="I182">
        <v>0.27017045479560903</v>
      </c>
      <c r="J182">
        <v>0.60648543928425325</v>
      </c>
      <c r="K182">
        <v>0.51053570942706994</v>
      </c>
      <c r="M182" t="s">
        <v>868</v>
      </c>
      <c r="N182">
        <v>0.27017045479560903</v>
      </c>
      <c r="O182">
        <v>6.7386607962793194E-2</v>
      </c>
      <c r="Q182" t="s">
        <v>868</v>
      </c>
      <c r="R182">
        <v>0.27017045479560903</v>
      </c>
      <c r="S182">
        <v>0.53800341792834661</v>
      </c>
    </row>
    <row r="183" spans="1:19" x14ac:dyDescent="0.25">
      <c r="A183" t="s">
        <v>864</v>
      </c>
      <c r="B183">
        <v>8072</v>
      </c>
      <c r="C183">
        <v>1414562</v>
      </c>
      <c r="D183">
        <v>6212.75</v>
      </c>
      <c r="E183">
        <v>3670695.125</v>
      </c>
      <c r="F183">
        <v>-0.82448229057205713</v>
      </c>
      <c r="H183" t="s">
        <v>869</v>
      </c>
      <c r="I183">
        <v>-0.14271064671147163</v>
      </c>
      <c r="J183">
        <v>0.44325935396512955</v>
      </c>
      <c r="K183">
        <v>0.3203267972524495</v>
      </c>
      <c r="M183" t="s">
        <v>869</v>
      </c>
      <c r="N183">
        <v>0.14271064671147199</v>
      </c>
      <c r="O183">
        <v>6.2945294886158784E-2</v>
      </c>
      <c r="Q183" t="s">
        <v>869</v>
      </c>
      <c r="R183">
        <v>0.14271064671147199</v>
      </c>
      <c r="S183">
        <v>0.3947884810795389</v>
      </c>
    </row>
    <row r="184" spans="1:19" x14ac:dyDescent="0.25">
      <c r="A184" t="s">
        <v>865</v>
      </c>
      <c r="B184">
        <v>24569</v>
      </c>
      <c r="C184">
        <v>7399704.5</v>
      </c>
      <c r="D184">
        <v>20456.5</v>
      </c>
      <c r="E184">
        <v>6900612.5</v>
      </c>
      <c r="F184">
        <v>-1.0875095479489434</v>
      </c>
      <c r="H184" t="s">
        <v>804</v>
      </c>
      <c r="I184">
        <v>0.87000105624241098</v>
      </c>
      <c r="J184">
        <v>0.80785008650852763</v>
      </c>
      <c r="K184">
        <v>0.5851656481540003</v>
      </c>
      <c r="M184" t="s">
        <v>804</v>
      </c>
      <c r="N184">
        <v>0.87000105624241098</v>
      </c>
      <c r="O184">
        <v>0.33943636204993083</v>
      </c>
      <c r="Q184" t="s">
        <v>804</v>
      </c>
      <c r="R184">
        <v>0.87000105624241098</v>
      </c>
      <c r="S184">
        <v>0.17243479766469699</v>
      </c>
    </row>
    <row r="185" spans="1:19" x14ac:dyDescent="0.25">
      <c r="A185" t="s">
        <v>5879</v>
      </c>
      <c r="B185">
        <v>7385.25</v>
      </c>
      <c r="C185">
        <v>10412766.125</v>
      </c>
      <c r="D185">
        <v>7383.5</v>
      </c>
      <c r="E185">
        <v>514098</v>
      </c>
      <c r="F185">
        <v>-5.2940772890793582E-4</v>
      </c>
      <c r="H185" t="s">
        <v>5881</v>
      </c>
      <c r="I185">
        <v>0.15286087868569459</v>
      </c>
      <c r="J185">
        <v>0.56074600622568582</v>
      </c>
      <c r="K185">
        <v>0.23358750163828046</v>
      </c>
      <c r="M185" t="s">
        <v>5881</v>
      </c>
      <c r="N185">
        <v>0.15286087868569459</v>
      </c>
      <c r="O185">
        <v>0.14176523656561901</v>
      </c>
      <c r="Q185" t="s">
        <v>5881</v>
      </c>
      <c r="R185">
        <v>0.15286087868569459</v>
      </c>
      <c r="S185">
        <v>0.14659555766975541</v>
      </c>
    </row>
    <row r="186" spans="1:19" x14ac:dyDescent="0.25">
      <c r="A186" t="s">
        <v>5880</v>
      </c>
      <c r="B186">
        <v>5536.5</v>
      </c>
      <c r="C186">
        <v>410418</v>
      </c>
      <c r="D186">
        <v>2801</v>
      </c>
      <c r="E186">
        <v>72200</v>
      </c>
      <c r="F186">
        <v>-3.9376305091383506</v>
      </c>
      <c r="H186" t="s">
        <v>872</v>
      </c>
      <c r="I186">
        <v>0.11855951175151264</v>
      </c>
      <c r="J186">
        <v>0.54718782801239785</v>
      </c>
      <c r="K186">
        <v>0.43241587933382175</v>
      </c>
      <c r="M186" t="s">
        <v>872</v>
      </c>
      <c r="N186">
        <v>0.11855951175151264</v>
      </c>
      <c r="O186">
        <v>3.9590346843531722E-2</v>
      </c>
      <c r="Q186" t="s">
        <v>872</v>
      </c>
      <c r="R186">
        <v>0.11855951175151264</v>
      </c>
      <c r="S186">
        <v>0.52571724294796329</v>
      </c>
    </row>
    <row r="187" spans="1:19" x14ac:dyDescent="0.25">
      <c r="A187" t="s">
        <v>868</v>
      </c>
      <c r="B187">
        <v>5039.5</v>
      </c>
      <c r="C187">
        <v>1681778</v>
      </c>
      <c r="D187">
        <v>3224</v>
      </c>
      <c r="E187">
        <v>1602050</v>
      </c>
      <c r="F187">
        <v>-1.0018577277812295</v>
      </c>
      <c r="H187" t="s">
        <v>830</v>
      </c>
      <c r="I187">
        <v>0.11855951165592396</v>
      </c>
      <c r="J187">
        <v>0.54718782797453058</v>
      </c>
      <c r="K187">
        <v>0.3644199250562617</v>
      </c>
      <c r="M187" t="s">
        <v>830</v>
      </c>
      <c r="N187">
        <v>0.11855951165592396</v>
      </c>
      <c r="O187">
        <v>6.304541089005665E-2</v>
      </c>
      <c r="Q187" t="s">
        <v>830</v>
      </c>
      <c r="R187">
        <v>0.11855951165592396</v>
      </c>
      <c r="S187">
        <v>0.30064355415797667</v>
      </c>
    </row>
    <row r="188" spans="1:19" x14ac:dyDescent="0.25">
      <c r="A188" t="s">
        <v>869</v>
      </c>
      <c r="B188">
        <v>485.5</v>
      </c>
      <c r="C188">
        <v>24642</v>
      </c>
      <c r="D188">
        <v>580.25</v>
      </c>
      <c r="E188">
        <v>1081.125</v>
      </c>
      <c r="F188">
        <v>0.59076853271094365</v>
      </c>
      <c r="H188" t="s">
        <v>489</v>
      </c>
      <c r="I188">
        <v>0.15286087686683866</v>
      </c>
      <c r="J188">
        <v>0.56074600550849552</v>
      </c>
      <c r="K188">
        <v>0.51966509913403625</v>
      </c>
      <c r="M188" t="s">
        <v>489</v>
      </c>
      <c r="N188">
        <v>0.15286087686683866</v>
      </c>
      <c r="O188">
        <v>1.7801292852038603E-2</v>
      </c>
      <c r="Q188" t="s">
        <v>489</v>
      </c>
      <c r="R188">
        <v>0.15286087686683866</v>
      </c>
      <c r="S188">
        <v>0.74978694918924882</v>
      </c>
    </row>
    <row r="189" spans="1:19" x14ac:dyDescent="0.25">
      <c r="A189" t="s">
        <v>804</v>
      </c>
      <c r="B189">
        <v>22717.25</v>
      </c>
      <c r="C189">
        <v>16580161.125</v>
      </c>
      <c r="D189">
        <v>19797.5</v>
      </c>
      <c r="E189">
        <v>7434368</v>
      </c>
      <c r="F189">
        <v>-0.59581115418684494</v>
      </c>
      <c r="H189" t="s">
        <v>873</v>
      </c>
      <c r="I189">
        <v>-1.2394149193363242</v>
      </c>
      <c r="J189">
        <v>0.10759593955571034</v>
      </c>
      <c r="K189">
        <v>0.10759014425679427</v>
      </c>
      <c r="M189" t="s">
        <v>873</v>
      </c>
      <c r="N189">
        <v>1.23941491933632</v>
      </c>
      <c r="O189">
        <v>8.4542180143476177E-5</v>
      </c>
      <c r="Q189" t="s">
        <v>873</v>
      </c>
      <c r="R189">
        <v>1.23941491933632</v>
      </c>
      <c r="S189">
        <v>0.21516869791575793</v>
      </c>
    </row>
    <row r="190" spans="1:19" x14ac:dyDescent="0.25">
      <c r="A190" t="s">
        <v>5881</v>
      </c>
      <c r="B190">
        <v>654</v>
      </c>
      <c r="C190">
        <v>19208</v>
      </c>
      <c r="D190">
        <v>624.75</v>
      </c>
      <c r="E190">
        <v>66.125</v>
      </c>
      <c r="F190">
        <v>-0.21068738596757783</v>
      </c>
      <c r="H190" t="s">
        <v>875</v>
      </c>
      <c r="I190">
        <v>0.1528607547265263</v>
      </c>
      <c r="J190">
        <v>0.56074595734753541</v>
      </c>
      <c r="K190">
        <v>4.1763636947639267E-3</v>
      </c>
      <c r="M190" t="s">
        <v>875</v>
      </c>
      <c r="N190">
        <v>0.1528607547265263</v>
      </c>
      <c r="O190">
        <v>0.24117411711280326</v>
      </c>
      <c r="Q190" t="s">
        <v>875</v>
      </c>
      <c r="R190">
        <v>0.1528607547265263</v>
      </c>
      <c r="S190">
        <v>0.86542205508055026</v>
      </c>
    </row>
    <row r="191" spans="1:19" x14ac:dyDescent="0.25">
      <c r="A191" t="s">
        <v>872</v>
      </c>
      <c r="B191">
        <v>483.25</v>
      </c>
      <c r="C191">
        <v>16653.125</v>
      </c>
      <c r="D191">
        <v>741</v>
      </c>
      <c r="E191">
        <v>85284.5</v>
      </c>
      <c r="F191">
        <v>0.80729343076517801</v>
      </c>
      <c r="H191" t="s">
        <v>877</v>
      </c>
      <c r="I191">
        <v>0.14271057952982599</v>
      </c>
      <c r="J191">
        <v>0.55674061950481157</v>
      </c>
      <c r="K191">
        <v>0.2934437746959061</v>
      </c>
      <c r="M191" t="s">
        <v>877</v>
      </c>
      <c r="N191">
        <v>0.14271057952982599</v>
      </c>
      <c r="O191">
        <v>0.10733634705085791</v>
      </c>
      <c r="Q191" t="s">
        <v>877</v>
      </c>
      <c r="R191">
        <v>0.14271057952982599</v>
      </c>
      <c r="S191">
        <v>4.8004075856470756E-2</v>
      </c>
    </row>
    <row r="192" spans="1:19" x14ac:dyDescent="0.25">
      <c r="A192" t="s">
        <v>830</v>
      </c>
      <c r="B192">
        <v>922</v>
      </c>
      <c r="C192">
        <v>81608</v>
      </c>
      <c r="D192">
        <v>1151</v>
      </c>
      <c r="E192">
        <v>203522</v>
      </c>
      <c r="F192">
        <v>0.42885850302160328</v>
      </c>
      <c r="H192" t="s">
        <v>836</v>
      </c>
      <c r="I192">
        <v>0.10810000802477</v>
      </c>
      <c r="J192">
        <v>0.54304181910527549</v>
      </c>
      <c r="K192">
        <v>0.46642039371128263</v>
      </c>
      <c r="M192" t="s">
        <v>836</v>
      </c>
      <c r="N192">
        <v>0.10810000802477</v>
      </c>
      <c r="O192">
        <v>2.4292239863444132E-2</v>
      </c>
      <c r="Q192" t="s">
        <v>836</v>
      </c>
      <c r="R192">
        <v>0.10810000802477</v>
      </c>
      <c r="S192">
        <v>0.65601513994036609</v>
      </c>
    </row>
    <row r="193" spans="1:19" x14ac:dyDescent="0.25">
      <c r="A193" t="s">
        <v>489</v>
      </c>
      <c r="B193">
        <v>499.75</v>
      </c>
      <c r="C193">
        <v>7140.125</v>
      </c>
      <c r="D193">
        <v>668.25</v>
      </c>
      <c r="E193">
        <v>6328.125</v>
      </c>
      <c r="F193">
        <v>1.4519254592480264</v>
      </c>
      <c r="H193" t="s">
        <v>837</v>
      </c>
      <c r="I193">
        <v>0.283267499839505</v>
      </c>
      <c r="J193">
        <v>0.61151410561668051</v>
      </c>
      <c r="K193">
        <v>0.52523146444167501</v>
      </c>
      <c r="M193" t="s">
        <v>837</v>
      </c>
      <c r="N193">
        <v>0.283267499839505</v>
      </c>
      <c r="O193">
        <v>6.2937102987494872E-2</v>
      </c>
      <c r="Q193" t="s">
        <v>837</v>
      </c>
      <c r="R193">
        <v>0.283267499839505</v>
      </c>
      <c r="S193">
        <v>0.55771543004160673</v>
      </c>
    </row>
    <row r="194" spans="1:19" x14ac:dyDescent="0.25">
      <c r="A194" t="s">
        <v>873</v>
      </c>
      <c r="B194">
        <v>2694.5</v>
      </c>
      <c r="C194">
        <v>280500.5</v>
      </c>
      <c r="D194">
        <v>4782</v>
      </c>
      <c r="E194">
        <v>10082</v>
      </c>
      <c r="F194">
        <v>3.8725029407025637</v>
      </c>
      <c r="H194" t="s">
        <v>786</v>
      </c>
      <c r="I194">
        <v>0.124335016427009</v>
      </c>
      <c r="J194">
        <v>0.54947498834977981</v>
      </c>
      <c r="K194">
        <v>0.51748173127025388</v>
      </c>
      <c r="M194" t="s">
        <v>786</v>
      </c>
      <c r="N194">
        <v>0.124335016427009</v>
      </c>
      <c r="O194">
        <v>1.1522752116778398E-2</v>
      </c>
      <c r="Q194" t="s">
        <v>786</v>
      </c>
      <c r="R194">
        <v>0.124335016427009</v>
      </c>
      <c r="S194">
        <v>0.79612249921589373</v>
      </c>
    </row>
    <row r="195" spans="1:19" x14ac:dyDescent="0.25">
      <c r="A195" t="s">
        <v>875</v>
      </c>
      <c r="B195">
        <v>90.25</v>
      </c>
      <c r="C195">
        <v>120.125</v>
      </c>
      <c r="D195">
        <v>56.5</v>
      </c>
      <c r="E195">
        <v>72</v>
      </c>
      <c r="F195">
        <v>-2.4349039651397919</v>
      </c>
      <c r="H195" t="s">
        <v>889</v>
      </c>
      <c r="I195">
        <v>-9.4649385553168347E-2</v>
      </c>
      <c r="J195">
        <v>0.46229666094034694</v>
      </c>
      <c r="K195">
        <v>0.32841626194602186</v>
      </c>
      <c r="M195" t="s">
        <v>889</v>
      </c>
      <c r="N195">
        <v>9.4649385553168305E-2</v>
      </c>
      <c r="O195">
        <v>4.367531503651513E-2</v>
      </c>
      <c r="Q195" t="s">
        <v>889</v>
      </c>
      <c r="R195">
        <v>9.4649385553168305E-2</v>
      </c>
      <c r="S195">
        <v>0.38907172590339351</v>
      </c>
    </row>
    <row r="196" spans="1:19" x14ac:dyDescent="0.25">
      <c r="A196" t="s">
        <v>877</v>
      </c>
      <c r="B196">
        <v>4443.5</v>
      </c>
      <c r="C196">
        <v>715208</v>
      </c>
      <c r="D196">
        <v>4379.25</v>
      </c>
      <c r="E196">
        <v>179700.125</v>
      </c>
      <c r="F196">
        <v>-6.7917846397995474E-2</v>
      </c>
      <c r="H196" t="s">
        <v>892</v>
      </c>
      <c r="I196">
        <v>-0.45331105049173437</v>
      </c>
      <c r="J196">
        <v>0.32516238835609923</v>
      </c>
      <c r="K196">
        <v>0.23099586289923557</v>
      </c>
      <c r="M196" t="s">
        <v>892</v>
      </c>
      <c r="N196">
        <v>0.45331105049173398</v>
      </c>
      <c r="O196">
        <v>0.20253080918636071</v>
      </c>
      <c r="Q196" t="s">
        <v>892</v>
      </c>
      <c r="R196">
        <v>0.45331105049173398</v>
      </c>
      <c r="S196">
        <v>0.27365867488474382</v>
      </c>
    </row>
    <row r="197" spans="1:19" x14ac:dyDescent="0.25">
      <c r="A197" t="s">
        <v>836</v>
      </c>
      <c r="B197">
        <v>1936.5</v>
      </c>
      <c r="C197">
        <v>739328</v>
      </c>
      <c r="D197">
        <v>995</v>
      </c>
      <c r="E197">
        <v>27144.5</v>
      </c>
      <c r="F197">
        <v>-1.0754049608971235</v>
      </c>
      <c r="H197" t="s">
        <v>883</v>
      </c>
      <c r="I197">
        <v>0.11855951165387571</v>
      </c>
      <c r="J197">
        <v>0.54718782797371912</v>
      </c>
      <c r="K197">
        <v>5.7008018165756961E-3</v>
      </c>
      <c r="M197" t="s">
        <v>883</v>
      </c>
      <c r="N197">
        <v>0.11855951165387571</v>
      </c>
      <c r="O197">
        <v>0.18678483207438068</v>
      </c>
      <c r="Q197" t="s">
        <v>883</v>
      </c>
      <c r="R197">
        <v>0.11855951165387571</v>
      </c>
      <c r="S197">
        <v>0.88675409642725067</v>
      </c>
    </row>
    <row r="198" spans="1:19" x14ac:dyDescent="0.25">
      <c r="A198" t="s">
        <v>837</v>
      </c>
      <c r="B198">
        <v>1936.5</v>
      </c>
      <c r="C198">
        <v>739328</v>
      </c>
      <c r="D198">
        <v>995</v>
      </c>
      <c r="E198">
        <v>27144.5</v>
      </c>
      <c r="F198">
        <v>-1.0754049608971235</v>
      </c>
      <c r="H198" t="s">
        <v>885</v>
      </c>
      <c r="I198">
        <v>0.12274028713557837</v>
      </c>
      <c r="J198">
        <v>0.54884361973703444</v>
      </c>
      <c r="K198">
        <v>7.596316255929994E-2</v>
      </c>
      <c r="M198" t="s">
        <v>885</v>
      </c>
      <c r="N198">
        <v>0.12274028713557837</v>
      </c>
      <c r="O198">
        <v>0.16833350995338717</v>
      </c>
      <c r="Q198" t="s">
        <v>885</v>
      </c>
      <c r="R198">
        <v>0.12274028713557837</v>
      </c>
      <c r="S198">
        <v>0.65254204827823159</v>
      </c>
    </row>
    <row r="199" spans="1:19" x14ac:dyDescent="0.25">
      <c r="A199" t="s">
        <v>786</v>
      </c>
      <c r="B199">
        <v>2816.75</v>
      </c>
      <c r="C199">
        <v>619941.125</v>
      </c>
      <c r="D199">
        <v>1562.75</v>
      </c>
      <c r="E199">
        <v>18145.125</v>
      </c>
      <c r="F199">
        <v>-1.5698488652492291</v>
      </c>
      <c r="H199" t="s">
        <v>5882</v>
      </c>
      <c r="I199">
        <v>6.8030070682037785E-2</v>
      </c>
      <c r="J199">
        <v>0.52711915160745693</v>
      </c>
      <c r="K199">
        <v>9.7394604012939243E-2</v>
      </c>
      <c r="M199" t="s">
        <v>5882</v>
      </c>
      <c r="N199">
        <v>6.8030070682037785E-2</v>
      </c>
      <c r="O199">
        <v>8.8433631144861538E-2</v>
      </c>
      <c r="Q199" t="s">
        <v>5882</v>
      </c>
      <c r="R199">
        <v>6.8030070682037785E-2</v>
      </c>
      <c r="S199">
        <v>0.59626923130326148</v>
      </c>
    </row>
    <row r="200" spans="1:19" x14ac:dyDescent="0.25">
      <c r="A200" t="s">
        <v>889</v>
      </c>
      <c r="B200">
        <v>371</v>
      </c>
      <c r="C200">
        <v>34848</v>
      </c>
      <c r="D200">
        <v>474.75</v>
      </c>
      <c r="E200">
        <v>153.125</v>
      </c>
      <c r="F200">
        <v>0.55455816449796869</v>
      </c>
      <c r="H200" t="s">
        <v>894</v>
      </c>
      <c r="I200">
        <v>0.11855951181001985</v>
      </c>
      <c r="J200">
        <v>0.54718782803557542</v>
      </c>
      <c r="K200">
        <v>0.48467775930358292</v>
      </c>
      <c r="M200" t="s">
        <v>894</v>
      </c>
      <c r="N200">
        <v>0.11855951181001985</v>
      </c>
      <c r="O200">
        <v>2.156271921769053E-2</v>
      </c>
      <c r="Q200" t="s">
        <v>894</v>
      </c>
      <c r="R200">
        <v>0.11855951181001985</v>
      </c>
      <c r="S200">
        <v>0.69870950743626026</v>
      </c>
    </row>
    <row r="201" spans="1:19" x14ac:dyDescent="0.25">
      <c r="A201" t="s">
        <v>892</v>
      </c>
      <c r="B201">
        <v>371</v>
      </c>
      <c r="C201">
        <v>34848</v>
      </c>
      <c r="D201">
        <v>474.75</v>
      </c>
      <c r="E201">
        <v>153.125</v>
      </c>
      <c r="F201">
        <v>0.55455816449796869</v>
      </c>
      <c r="H201" t="s">
        <v>899</v>
      </c>
      <c r="I201">
        <v>6.8030070422506014E-2</v>
      </c>
      <c r="J201">
        <v>0.527119151504158</v>
      </c>
      <c r="K201">
        <v>6.5697962838706797E-2</v>
      </c>
      <c r="M201" t="s">
        <v>899</v>
      </c>
      <c r="N201">
        <v>6.8030070422506014E-2</v>
      </c>
      <c r="O201">
        <v>9.4956528040687896E-2</v>
      </c>
      <c r="Q201" t="s">
        <v>899</v>
      </c>
      <c r="R201">
        <v>6.8030070422506014E-2</v>
      </c>
      <c r="S201">
        <v>0.7100100015887445</v>
      </c>
    </row>
    <row r="202" spans="1:19" x14ac:dyDescent="0.25">
      <c r="A202" t="s">
        <v>883</v>
      </c>
      <c r="B202">
        <v>1531.25</v>
      </c>
      <c r="C202">
        <v>7140.125</v>
      </c>
      <c r="D202">
        <v>899</v>
      </c>
      <c r="E202">
        <v>67712</v>
      </c>
      <c r="F202">
        <v>-2.3109298956735125</v>
      </c>
      <c r="H202" t="s">
        <v>896</v>
      </c>
      <c r="I202">
        <v>4.7028249491340504E-3</v>
      </c>
      <c r="J202">
        <v>0.50187614879387343</v>
      </c>
      <c r="K202">
        <v>0.44490783387148142</v>
      </c>
      <c r="M202" t="s">
        <v>896</v>
      </c>
      <c r="N202">
        <v>4.7028249491340504E-3</v>
      </c>
      <c r="O202">
        <v>8.5185188088739421E-4</v>
      </c>
      <c r="Q202" t="s">
        <v>896</v>
      </c>
      <c r="R202">
        <v>4.7028249491340504E-3</v>
      </c>
      <c r="S202">
        <v>0.77007814648445982</v>
      </c>
    </row>
    <row r="203" spans="1:19" x14ac:dyDescent="0.25">
      <c r="A203" t="s">
        <v>885</v>
      </c>
      <c r="B203">
        <v>24569</v>
      </c>
      <c r="C203">
        <v>7399704.5</v>
      </c>
      <c r="D203">
        <v>20456.5</v>
      </c>
      <c r="E203">
        <v>6900612.5</v>
      </c>
      <c r="F203">
        <v>-1.0875095479489434</v>
      </c>
      <c r="H203" t="s">
        <v>492</v>
      </c>
      <c r="I203">
        <v>0.15286087695210773</v>
      </c>
      <c r="J203">
        <v>0.56074600554211784</v>
      </c>
      <c r="K203">
        <v>1.7865002406457E-11</v>
      </c>
      <c r="M203" t="s">
        <v>492</v>
      </c>
      <c r="N203">
        <v>0.15286087695210773</v>
      </c>
      <c r="O203">
        <v>0.24298402216073023</v>
      </c>
      <c r="Q203" t="s">
        <v>492</v>
      </c>
      <c r="R203">
        <v>0.15286087695210773</v>
      </c>
      <c r="S203">
        <v>0.87850798885978687</v>
      </c>
    </row>
    <row r="204" spans="1:19" x14ac:dyDescent="0.25">
      <c r="A204" t="s">
        <v>5882</v>
      </c>
      <c r="B204">
        <v>759</v>
      </c>
      <c r="C204">
        <v>208658</v>
      </c>
      <c r="D204">
        <v>347.75</v>
      </c>
      <c r="E204">
        <v>1378.125</v>
      </c>
      <c r="F204">
        <v>-0.89734389465692388</v>
      </c>
      <c r="H204" t="s">
        <v>5883</v>
      </c>
      <c r="I204">
        <v>0.11855951164607181</v>
      </c>
      <c r="J204">
        <v>0.5471878279706277</v>
      </c>
      <c r="K204">
        <v>0.30229655945733303</v>
      </c>
      <c r="M204" t="s">
        <v>5883</v>
      </c>
      <c r="N204">
        <v>0.11855951164607181</v>
      </c>
      <c r="O204">
        <v>8.4474737626908228E-2</v>
      </c>
      <c r="Q204" t="s">
        <v>5883</v>
      </c>
      <c r="R204">
        <v>0.11855951164607181</v>
      </c>
      <c r="S204">
        <v>9.5008745259382216E-2</v>
      </c>
    </row>
    <row r="205" spans="1:19" x14ac:dyDescent="0.25">
      <c r="A205" t="s">
        <v>894</v>
      </c>
      <c r="B205">
        <v>984.5</v>
      </c>
      <c r="C205">
        <v>149604.5</v>
      </c>
      <c r="D205">
        <v>1957.75</v>
      </c>
      <c r="E205">
        <v>503506.125</v>
      </c>
      <c r="F205">
        <v>1.2042898827716773</v>
      </c>
      <c r="H205" t="s">
        <v>898</v>
      </c>
      <c r="I205">
        <v>3.1663317449174902E-2</v>
      </c>
      <c r="J205">
        <v>0.51262972567809306</v>
      </c>
      <c r="K205">
        <v>0.34474900847590673</v>
      </c>
      <c r="M205" t="s">
        <v>898</v>
      </c>
      <c r="N205">
        <v>3.1663317449174902E-2</v>
      </c>
      <c r="O205">
        <v>1.6544396851746895E-2</v>
      </c>
      <c r="Q205" t="s">
        <v>898</v>
      </c>
      <c r="R205">
        <v>3.1663317449174902E-2</v>
      </c>
      <c r="S205">
        <v>0.3363064735385623</v>
      </c>
    </row>
    <row r="206" spans="1:19" x14ac:dyDescent="0.25">
      <c r="A206" t="s">
        <v>899</v>
      </c>
      <c r="B206">
        <v>484.5</v>
      </c>
      <c r="C206">
        <v>112812.5</v>
      </c>
      <c r="D206">
        <v>97.5</v>
      </c>
      <c r="E206">
        <v>18</v>
      </c>
      <c r="F206">
        <v>-1.1521199812553313</v>
      </c>
      <c r="H206" t="s">
        <v>901</v>
      </c>
      <c r="I206">
        <v>2.1591054793578899E-2</v>
      </c>
      <c r="J206">
        <v>0.5086129154447232</v>
      </c>
      <c r="K206">
        <v>0.44032022712556212</v>
      </c>
      <c r="M206" t="s">
        <v>901</v>
      </c>
      <c r="N206">
        <v>2.1591054793578899E-2</v>
      </c>
      <c r="O206">
        <v>4.6259080894275433E-3</v>
      </c>
      <c r="Q206" t="s">
        <v>901</v>
      </c>
      <c r="R206">
        <v>2.1591054793578899E-2</v>
      </c>
      <c r="S206">
        <v>0.71885523201276447</v>
      </c>
    </row>
    <row r="207" spans="1:19" x14ac:dyDescent="0.25">
      <c r="A207" t="s">
        <v>896</v>
      </c>
      <c r="B207">
        <v>1517.75</v>
      </c>
      <c r="C207">
        <v>93961.125</v>
      </c>
      <c r="D207">
        <v>1109.75</v>
      </c>
      <c r="E207">
        <v>20100.125</v>
      </c>
      <c r="F207">
        <v>-1.2080672186070309</v>
      </c>
      <c r="H207" t="s">
        <v>5884</v>
      </c>
      <c r="I207">
        <v>6.0656631051269679E-2</v>
      </c>
      <c r="J207">
        <v>0.52418366427326712</v>
      </c>
      <c r="K207">
        <v>0</v>
      </c>
      <c r="M207" t="s">
        <v>5884</v>
      </c>
      <c r="N207">
        <v>6.0656631051269679E-2</v>
      </c>
      <c r="O207">
        <v>9.6734657093068374E-2</v>
      </c>
      <c r="Q207" t="s">
        <v>5884</v>
      </c>
      <c r="R207">
        <v>6.0656631051269679E-2</v>
      </c>
      <c r="S207">
        <v>0.95163267145346586</v>
      </c>
    </row>
    <row r="208" spans="1:19" x14ac:dyDescent="0.25">
      <c r="A208" t="s">
        <v>492</v>
      </c>
      <c r="B208">
        <v>12332.75</v>
      </c>
      <c r="C208">
        <v>1445850.125</v>
      </c>
      <c r="D208">
        <v>4080.75</v>
      </c>
      <c r="E208">
        <v>148785.125</v>
      </c>
      <c r="F208">
        <v>-6.5347434068459842</v>
      </c>
      <c r="H208" t="s">
        <v>904</v>
      </c>
      <c r="I208">
        <v>0.15286070239375579</v>
      </c>
      <c r="J208">
        <v>0.56074593671228024</v>
      </c>
      <c r="K208">
        <v>0.55982618614929736</v>
      </c>
      <c r="M208" t="s">
        <v>904</v>
      </c>
      <c r="N208">
        <v>0.15286070239375579</v>
      </c>
      <c r="O208">
        <v>3.9854847503752861E-4</v>
      </c>
      <c r="Q208" t="s">
        <v>904</v>
      </c>
      <c r="R208">
        <v>0.15286070239375579</v>
      </c>
      <c r="S208">
        <v>0.87562622127358292</v>
      </c>
    </row>
    <row r="209" spans="1:19" x14ac:dyDescent="0.25">
      <c r="A209" t="s">
        <v>5883</v>
      </c>
      <c r="B209">
        <v>1011.75</v>
      </c>
      <c r="C209">
        <v>161028.125</v>
      </c>
      <c r="D209">
        <v>1088.25</v>
      </c>
      <c r="E209">
        <v>175528.125</v>
      </c>
      <c r="F209">
        <v>0.13186593094569016</v>
      </c>
      <c r="H209" t="s">
        <v>5885</v>
      </c>
      <c r="I209">
        <v>0.15286077829080749</v>
      </c>
      <c r="J209">
        <v>0.56074596663913123</v>
      </c>
      <c r="K209">
        <v>0.51271111175137096</v>
      </c>
      <c r="M209" t="s">
        <v>5885</v>
      </c>
      <c r="N209">
        <v>0.15286077829080749</v>
      </c>
      <c r="O209">
        <v>2.0814585328298812E-2</v>
      </c>
      <c r="Q209" t="s">
        <v>5885</v>
      </c>
      <c r="R209">
        <v>0.15286077829080749</v>
      </c>
      <c r="S209">
        <v>0.72799781782729389</v>
      </c>
    </row>
    <row r="210" spans="1:19" x14ac:dyDescent="0.25">
      <c r="A210" t="s">
        <v>898</v>
      </c>
      <c r="B210">
        <v>2006</v>
      </c>
      <c r="C210">
        <v>628320.5</v>
      </c>
      <c r="D210">
        <v>1569</v>
      </c>
      <c r="E210">
        <v>328050</v>
      </c>
      <c r="F210">
        <v>-0.44685677949090941</v>
      </c>
      <c r="H210" t="s">
        <v>905</v>
      </c>
      <c r="I210">
        <v>4.1402208108513562E-2</v>
      </c>
      <c r="J210">
        <v>0.51651237375388981</v>
      </c>
      <c r="K210">
        <v>0.24682688775740813</v>
      </c>
      <c r="M210" t="s">
        <v>905</v>
      </c>
      <c r="N210">
        <v>4.1402208108513562E-2</v>
      </c>
      <c r="O210">
        <v>3.4486279648318276E-2</v>
      </c>
      <c r="Q210" t="s">
        <v>905</v>
      </c>
      <c r="R210">
        <v>4.1402208108513562E-2</v>
      </c>
      <c r="S210">
        <v>4.279413219706997E-2</v>
      </c>
    </row>
    <row r="211" spans="1:19" x14ac:dyDescent="0.25">
      <c r="A211" t="s">
        <v>901</v>
      </c>
      <c r="B211">
        <v>2574</v>
      </c>
      <c r="C211">
        <v>449352</v>
      </c>
      <c r="D211">
        <v>1636</v>
      </c>
      <c r="E211">
        <v>269378</v>
      </c>
      <c r="F211">
        <v>-1.1064198327606742</v>
      </c>
      <c r="H211" t="s">
        <v>5886</v>
      </c>
      <c r="I211">
        <v>4.1402208185123107E-2</v>
      </c>
      <c r="J211">
        <v>0.51651237378442649</v>
      </c>
      <c r="K211">
        <v>0.24682688777200076</v>
      </c>
      <c r="M211" t="s">
        <v>5886</v>
      </c>
      <c r="N211">
        <v>4.1402208185123107E-2</v>
      </c>
      <c r="O211">
        <v>3.4486279712094323E-2</v>
      </c>
      <c r="Q211" t="s">
        <v>5886</v>
      </c>
      <c r="R211">
        <v>4.1402208185123107E-2</v>
      </c>
      <c r="S211">
        <v>4.2794132194367139E-2</v>
      </c>
    </row>
    <row r="212" spans="1:19" x14ac:dyDescent="0.25">
      <c r="A212" t="s">
        <v>5884</v>
      </c>
      <c r="B212">
        <v>24260.25</v>
      </c>
      <c r="C212">
        <v>955653.125</v>
      </c>
      <c r="D212">
        <v>9334.75</v>
      </c>
      <c r="E212">
        <v>2155926.125</v>
      </c>
      <c r="F212">
        <v>-8.4613265352944556</v>
      </c>
      <c r="H212" t="s">
        <v>5887</v>
      </c>
      <c r="I212">
        <v>4.1402208002246706E-2</v>
      </c>
      <c r="J212">
        <v>0.5165123737115318</v>
      </c>
      <c r="K212">
        <v>0.26564216416042813</v>
      </c>
      <c r="M212" t="s">
        <v>5887</v>
      </c>
      <c r="N212">
        <v>4.1402208002246706E-2</v>
      </c>
      <c r="O212">
        <v>3.2080258782041571E-2</v>
      </c>
      <c r="Q212" t="s">
        <v>5887</v>
      </c>
      <c r="R212">
        <v>4.1402208002246706E-2</v>
      </c>
      <c r="S212">
        <v>2.7654931936604583E-2</v>
      </c>
    </row>
    <row r="213" spans="1:19" x14ac:dyDescent="0.25">
      <c r="A213" t="s">
        <v>904</v>
      </c>
      <c r="B213">
        <v>1742.5</v>
      </c>
      <c r="C213">
        <v>84460.5</v>
      </c>
      <c r="D213">
        <v>2597.25</v>
      </c>
      <c r="E213">
        <v>55.125</v>
      </c>
      <c r="F213">
        <v>2.9401575688826007</v>
      </c>
      <c r="H213" t="s">
        <v>906</v>
      </c>
      <c r="I213">
        <v>4.14022080722403E-2</v>
      </c>
      <c r="J213">
        <v>0.51651237373943126</v>
      </c>
      <c r="K213">
        <v>0.26564216417477682</v>
      </c>
      <c r="M213" t="s">
        <v>906</v>
      </c>
      <c r="N213">
        <v>4.14022080722403E-2</v>
      </c>
      <c r="O213">
        <v>3.2080258836244713E-2</v>
      </c>
      <c r="Q213" t="s">
        <v>906</v>
      </c>
      <c r="R213">
        <v>4.14022080722403E-2</v>
      </c>
      <c r="S213">
        <v>2.7654931935008766E-2</v>
      </c>
    </row>
    <row r="214" spans="1:19" x14ac:dyDescent="0.25">
      <c r="A214" t="s">
        <v>5885</v>
      </c>
      <c r="B214">
        <v>542.25</v>
      </c>
      <c r="C214">
        <v>25878.125</v>
      </c>
      <c r="D214">
        <v>1034.75</v>
      </c>
      <c r="E214">
        <v>103740.125</v>
      </c>
      <c r="F214">
        <v>1.3679592423713487</v>
      </c>
      <c r="H214" t="s">
        <v>909</v>
      </c>
      <c r="I214">
        <v>4.1402207917545189E-2</v>
      </c>
      <c r="J214">
        <v>0.51651237367776981</v>
      </c>
      <c r="K214">
        <v>0.51490057266292766</v>
      </c>
      <c r="M214" t="s">
        <v>909</v>
      </c>
      <c r="N214">
        <v>4.1402207917545189E-2</v>
      </c>
      <c r="O214">
        <v>2.0611053680495828E-4</v>
      </c>
      <c r="Q214" t="s">
        <v>909</v>
      </c>
      <c r="R214">
        <v>4.1402207917545189E-2</v>
      </c>
      <c r="S214">
        <v>0.96094026965870183</v>
      </c>
    </row>
    <row r="215" spans="1:19" x14ac:dyDescent="0.25">
      <c r="A215" t="s">
        <v>905</v>
      </c>
      <c r="B215">
        <v>122.75</v>
      </c>
      <c r="C215">
        <v>595.125</v>
      </c>
      <c r="D215">
        <v>120</v>
      </c>
      <c r="E215">
        <v>1860.5</v>
      </c>
      <c r="F215">
        <v>-5.5494720799825162E-2</v>
      </c>
      <c r="H215" t="s">
        <v>698</v>
      </c>
      <c r="I215">
        <v>-0.35597858616524997</v>
      </c>
      <c r="J215">
        <v>0.36092830095495898</v>
      </c>
      <c r="K215">
        <v>0.32329777243861052</v>
      </c>
      <c r="M215" t="s">
        <v>698</v>
      </c>
      <c r="N215">
        <v>0.35597858616525002</v>
      </c>
      <c r="O215">
        <v>5.7998683094507723E-2</v>
      </c>
      <c r="Q215" t="s">
        <v>698</v>
      </c>
      <c r="R215">
        <v>0.35597858616525002</v>
      </c>
      <c r="S215">
        <v>0.57133448784452423</v>
      </c>
    </row>
    <row r="216" spans="1:19" x14ac:dyDescent="0.25">
      <c r="A216" t="s">
        <v>5886</v>
      </c>
      <c r="B216">
        <v>122.75</v>
      </c>
      <c r="C216">
        <v>595.125</v>
      </c>
      <c r="D216">
        <v>120</v>
      </c>
      <c r="E216">
        <v>1860.5</v>
      </c>
      <c r="F216">
        <v>-5.5494720799825162E-2</v>
      </c>
      <c r="H216" t="s">
        <v>5888</v>
      </c>
      <c r="I216">
        <v>3.7191434488354387E-2</v>
      </c>
      <c r="J216">
        <v>0.51483381591142874</v>
      </c>
      <c r="K216">
        <v>0.1257762694174992</v>
      </c>
      <c r="M216" t="s">
        <v>5888</v>
      </c>
      <c r="N216">
        <v>3.7191434488354387E-2</v>
      </c>
      <c r="O216">
        <v>4.4839385800065301E-2</v>
      </c>
      <c r="Q216" t="s">
        <v>5888</v>
      </c>
      <c r="R216">
        <v>3.7191434488354387E-2</v>
      </c>
      <c r="S216">
        <v>0.49621904619844553</v>
      </c>
    </row>
    <row r="217" spans="1:19" x14ac:dyDescent="0.25">
      <c r="A217" t="s">
        <v>5887</v>
      </c>
      <c r="B217">
        <v>55.75</v>
      </c>
      <c r="C217">
        <v>325.125</v>
      </c>
      <c r="D217">
        <v>56.5</v>
      </c>
      <c r="E217">
        <v>112.5</v>
      </c>
      <c r="F217">
        <v>3.5851736969103737E-2</v>
      </c>
      <c r="H217" t="s">
        <v>917</v>
      </c>
      <c r="I217">
        <v>-0.83325000616882172</v>
      </c>
      <c r="J217">
        <v>0.20235187269645127</v>
      </c>
      <c r="K217">
        <v>0.11216387358484506</v>
      </c>
      <c r="M217" t="s">
        <v>917</v>
      </c>
      <c r="N217">
        <v>0.83325000616882205</v>
      </c>
      <c r="O217">
        <v>0.53064572485756867</v>
      </c>
      <c r="Q217" t="s">
        <v>917</v>
      </c>
      <c r="R217">
        <v>0.83325000616882205</v>
      </c>
      <c r="S217">
        <v>4.3951748946477701E-2</v>
      </c>
    </row>
    <row r="218" spans="1:19" x14ac:dyDescent="0.25">
      <c r="A218" t="s">
        <v>906</v>
      </c>
      <c r="B218">
        <v>55.75</v>
      </c>
      <c r="C218">
        <v>325.125</v>
      </c>
      <c r="D218">
        <v>56.5</v>
      </c>
      <c r="E218">
        <v>112.5</v>
      </c>
      <c r="F218">
        <v>3.5851736969103737E-2</v>
      </c>
      <c r="H218" t="s">
        <v>908</v>
      </c>
      <c r="I218">
        <v>4.1402208060727322E-2</v>
      </c>
      <c r="J218">
        <v>0.51651237373484227</v>
      </c>
      <c r="K218">
        <v>5.8629683117943615E-2</v>
      </c>
      <c r="M218" t="s">
        <v>908</v>
      </c>
      <c r="N218">
        <v>4.1402208060727322E-2</v>
      </c>
      <c r="O218">
        <v>5.8552170276275017E-2</v>
      </c>
      <c r="Q218" t="s">
        <v>908</v>
      </c>
      <c r="R218">
        <v>4.1402208060727322E-2</v>
      </c>
      <c r="S218">
        <v>0.74745116938472866</v>
      </c>
    </row>
    <row r="219" spans="1:19" x14ac:dyDescent="0.25">
      <c r="A219" t="s">
        <v>909</v>
      </c>
      <c r="B219">
        <v>87</v>
      </c>
      <c r="C219">
        <v>648</v>
      </c>
      <c r="D219">
        <v>489.5</v>
      </c>
      <c r="E219">
        <v>21012.5</v>
      </c>
      <c r="F219">
        <v>2.7348382536761155</v>
      </c>
      <c r="H219" t="s">
        <v>495</v>
      </c>
      <c r="I219">
        <v>0.15286087689499683</v>
      </c>
      <c r="J219">
        <v>0.56074600551959863</v>
      </c>
      <c r="K219">
        <v>0.28190737474184174</v>
      </c>
      <c r="M219" t="s">
        <v>495</v>
      </c>
      <c r="N219">
        <v>0.15286087689499683</v>
      </c>
      <c r="O219">
        <v>0.12082713269518543</v>
      </c>
      <c r="Q219" t="s">
        <v>495</v>
      </c>
      <c r="R219">
        <v>0.15286087689499683</v>
      </c>
      <c r="S219">
        <v>4.8077312401463082E-3</v>
      </c>
    </row>
    <row r="220" spans="1:19" x14ac:dyDescent="0.25">
      <c r="A220" t="s">
        <v>698</v>
      </c>
      <c r="B220">
        <v>5964.25</v>
      </c>
      <c r="C220">
        <v>1393615.125</v>
      </c>
      <c r="D220">
        <v>7662</v>
      </c>
      <c r="E220">
        <v>428738</v>
      </c>
      <c r="F220">
        <v>1.2576432702543303</v>
      </c>
      <c r="H220" t="s">
        <v>5889</v>
      </c>
      <c r="I220">
        <v>0.15286087735546736</v>
      </c>
      <c r="J220">
        <v>0.56074600570116595</v>
      </c>
      <c r="K220">
        <v>0.1960657865662831</v>
      </c>
      <c r="M220" t="s">
        <v>5889</v>
      </c>
      <c r="N220">
        <v>0.15286087735546736</v>
      </c>
      <c r="O220">
        <v>0.15802424944940807</v>
      </c>
      <c r="Q220" t="s">
        <v>5889</v>
      </c>
      <c r="R220">
        <v>0.15286087735546736</v>
      </c>
      <c r="S220">
        <v>0.26416438904304751</v>
      </c>
    </row>
    <row r="221" spans="1:19" x14ac:dyDescent="0.25">
      <c r="A221" t="s">
        <v>5888</v>
      </c>
      <c r="B221">
        <v>548.5</v>
      </c>
      <c r="C221">
        <v>39762</v>
      </c>
      <c r="D221">
        <v>410.25</v>
      </c>
      <c r="E221">
        <v>91.125</v>
      </c>
      <c r="F221">
        <v>-0.69252259748539258</v>
      </c>
      <c r="H221" t="s">
        <v>5890</v>
      </c>
      <c r="I221">
        <v>-0.9055453873796987</v>
      </c>
      <c r="J221">
        <v>0.1825882630891138</v>
      </c>
      <c r="K221">
        <v>0.12116301059271137</v>
      </c>
      <c r="M221" t="s">
        <v>5890</v>
      </c>
      <c r="N221">
        <v>0.90554538737969903</v>
      </c>
      <c r="O221">
        <v>0.42712703993590484</v>
      </c>
      <c r="Q221" t="s">
        <v>5890</v>
      </c>
      <c r="R221">
        <v>0.90554538737969903</v>
      </c>
      <c r="S221">
        <v>0.11947551619261776</v>
      </c>
    </row>
    <row r="222" spans="1:19" x14ac:dyDescent="0.25">
      <c r="A222" t="s">
        <v>917</v>
      </c>
      <c r="B222">
        <v>15702.5</v>
      </c>
      <c r="C222">
        <v>9812450</v>
      </c>
      <c r="D222">
        <v>16136.75</v>
      </c>
      <c r="E222">
        <v>303031.125</v>
      </c>
      <c r="F222">
        <v>0.136535804960117</v>
      </c>
      <c r="H222" t="s">
        <v>5891</v>
      </c>
      <c r="I222">
        <v>5.8086714956708647E-4</v>
      </c>
      <c r="J222">
        <v>0.50023173245222718</v>
      </c>
      <c r="K222">
        <v>0.5002317324522263</v>
      </c>
      <c r="M222" t="s">
        <v>5891</v>
      </c>
      <c r="N222">
        <v>5.8086714956708647E-4</v>
      </c>
      <c r="O222">
        <v>1.6980130465024209E-18</v>
      </c>
      <c r="Q222" t="s">
        <v>5891</v>
      </c>
      <c r="R222">
        <v>5.8086714956708647E-4</v>
      </c>
      <c r="S222">
        <v>0.99953653509554186</v>
      </c>
    </row>
    <row r="223" spans="1:19" x14ac:dyDescent="0.25">
      <c r="A223" t="s">
        <v>908</v>
      </c>
      <c r="B223">
        <v>1517.75</v>
      </c>
      <c r="C223">
        <v>93961.125</v>
      </c>
      <c r="D223">
        <v>1109.75</v>
      </c>
      <c r="E223">
        <v>20100.125</v>
      </c>
      <c r="F223">
        <v>-1.2080672186070309</v>
      </c>
      <c r="H223" t="s">
        <v>5892</v>
      </c>
      <c r="I223">
        <v>0.15286087839194057</v>
      </c>
      <c r="J223">
        <v>0.56074600610985614</v>
      </c>
      <c r="K223">
        <v>0.49390130482903516</v>
      </c>
      <c r="M223" t="s">
        <v>5892</v>
      </c>
      <c r="N223">
        <v>0.15286087839194057</v>
      </c>
      <c r="O223">
        <v>2.8965332526118843E-2</v>
      </c>
      <c r="Q223" t="s">
        <v>5892</v>
      </c>
      <c r="R223">
        <v>0.15286087839194057</v>
      </c>
      <c r="S223">
        <v>0.66905984770924143</v>
      </c>
    </row>
    <row r="224" spans="1:19" x14ac:dyDescent="0.25">
      <c r="A224" t="s">
        <v>495</v>
      </c>
      <c r="B224">
        <v>3268.5</v>
      </c>
      <c r="C224">
        <v>685620.5</v>
      </c>
      <c r="D224">
        <v>3274.5</v>
      </c>
      <c r="E224">
        <v>79600.5</v>
      </c>
      <c r="F224">
        <v>6.8589527396253468E-3</v>
      </c>
      <c r="H224" t="s">
        <v>5893</v>
      </c>
      <c r="I224">
        <v>0.15286087870176412</v>
      </c>
      <c r="J224">
        <v>0.5607460062320222</v>
      </c>
      <c r="K224">
        <v>0.4939013049366382</v>
      </c>
      <c r="M224" t="s">
        <v>5893</v>
      </c>
      <c r="N224">
        <v>0.15286087870176412</v>
      </c>
      <c r="O224">
        <v>2.8965332584370909E-2</v>
      </c>
      <c r="Q224" t="s">
        <v>5893</v>
      </c>
      <c r="R224">
        <v>0.15286087870176412</v>
      </c>
      <c r="S224">
        <v>0.66905984752316139</v>
      </c>
    </row>
    <row r="225" spans="1:19" x14ac:dyDescent="0.25">
      <c r="A225" t="s">
        <v>5889</v>
      </c>
      <c r="B225">
        <v>4663.75</v>
      </c>
      <c r="C225">
        <v>181503.125</v>
      </c>
      <c r="D225">
        <v>4499</v>
      </c>
      <c r="E225">
        <v>420.5</v>
      </c>
      <c r="F225">
        <v>-0.3862610108270399</v>
      </c>
      <c r="H225" t="s">
        <v>5894</v>
      </c>
      <c r="I225">
        <v>-3.5615591580890144E-2</v>
      </c>
      <c r="J225">
        <v>0.4857944379627514</v>
      </c>
      <c r="K225">
        <v>0.29881338406571029</v>
      </c>
      <c r="M225" t="s">
        <v>5894</v>
      </c>
      <c r="N225">
        <v>3.5615591580890102E-2</v>
      </c>
      <c r="O225">
        <v>2.1870739994995191E-2</v>
      </c>
      <c r="Q225" t="s">
        <v>5894</v>
      </c>
      <c r="R225">
        <v>3.5615591580890102E-2</v>
      </c>
      <c r="S225">
        <v>0.22366466033733848</v>
      </c>
    </row>
    <row r="226" spans="1:19" x14ac:dyDescent="0.25">
      <c r="A226" t="s">
        <v>5890</v>
      </c>
      <c r="B226">
        <v>64.5</v>
      </c>
      <c r="C226">
        <v>84.5</v>
      </c>
      <c r="D226">
        <v>84</v>
      </c>
      <c r="E226">
        <v>2048</v>
      </c>
      <c r="F226">
        <v>0.42226986698404118</v>
      </c>
      <c r="H226" t="s">
        <v>498</v>
      </c>
      <c r="I226">
        <v>0.15286087697007009</v>
      </c>
      <c r="J226">
        <v>0.56074600554920062</v>
      </c>
      <c r="K226">
        <v>0.30634985443859525</v>
      </c>
      <c r="M226" t="s">
        <v>498</v>
      </c>
      <c r="N226">
        <v>0.15286087697007009</v>
      </c>
      <c r="O226">
        <v>0.11023564932522156</v>
      </c>
      <c r="Q226" t="s">
        <v>498</v>
      </c>
      <c r="R226">
        <v>0.15286087697007009</v>
      </c>
      <c r="S226">
        <v>8.1394683109620461E-2</v>
      </c>
    </row>
    <row r="227" spans="1:19" x14ac:dyDescent="0.25">
      <c r="A227" t="s">
        <v>5891</v>
      </c>
      <c r="B227">
        <v>348.5</v>
      </c>
      <c r="C227">
        <v>3042</v>
      </c>
      <c r="D227">
        <v>792.5</v>
      </c>
      <c r="E227">
        <v>144.5</v>
      </c>
      <c r="F227">
        <v>7.8654940833735614</v>
      </c>
      <c r="H227" t="s">
        <v>706</v>
      </c>
      <c r="I227">
        <v>0.15316991491436238</v>
      </c>
      <c r="J227">
        <v>0.56086785894807845</v>
      </c>
      <c r="K227">
        <v>0.19404376817666316</v>
      </c>
      <c r="M227" t="s">
        <v>706</v>
      </c>
      <c r="N227">
        <v>0.15316991491436238</v>
      </c>
      <c r="O227">
        <v>0.15923748640336047</v>
      </c>
      <c r="Q227" t="s">
        <v>706</v>
      </c>
      <c r="R227">
        <v>0.15316991491436238</v>
      </c>
      <c r="S227">
        <v>0.27055710817509743</v>
      </c>
    </row>
    <row r="228" spans="1:19" x14ac:dyDescent="0.25">
      <c r="A228" t="s">
        <v>5892</v>
      </c>
      <c r="B228">
        <v>4294.5</v>
      </c>
      <c r="C228">
        <v>191580.5</v>
      </c>
      <c r="D228">
        <v>4888.75</v>
      </c>
      <c r="E228">
        <v>62481.125</v>
      </c>
      <c r="F228">
        <v>1.1789615856733642</v>
      </c>
      <c r="H228" t="s">
        <v>843</v>
      </c>
      <c r="I228">
        <v>4.65206884424667E-2</v>
      </c>
      <c r="J228">
        <v>0.51855237752826799</v>
      </c>
      <c r="K228">
        <v>0.41489681516272731</v>
      </c>
      <c r="M228" t="s">
        <v>843</v>
      </c>
      <c r="N228">
        <v>4.65206884424667E-2</v>
      </c>
      <c r="O228">
        <v>1.4834043458266496E-2</v>
      </c>
      <c r="Q228" t="s">
        <v>843</v>
      </c>
      <c r="R228">
        <v>4.65206884424667E-2</v>
      </c>
      <c r="S228">
        <v>0.57794108239783437</v>
      </c>
    </row>
    <row r="229" spans="1:19" x14ac:dyDescent="0.25">
      <c r="A229" t="s">
        <v>5893</v>
      </c>
      <c r="B229">
        <v>4294.5</v>
      </c>
      <c r="C229">
        <v>191580.5</v>
      </c>
      <c r="D229">
        <v>4888.75</v>
      </c>
      <c r="E229">
        <v>62481.125</v>
      </c>
      <c r="F229">
        <v>1.1789615856733642</v>
      </c>
      <c r="H229" t="s">
        <v>945</v>
      </c>
      <c r="I229">
        <v>1.992867632888351E-2</v>
      </c>
      <c r="J229">
        <v>0.50794986535887043</v>
      </c>
      <c r="K229">
        <v>8.0742902471043175E-3</v>
      </c>
      <c r="M229" t="s">
        <v>945</v>
      </c>
      <c r="N229">
        <v>1.992867632888351E-2</v>
      </c>
      <c r="O229">
        <v>3.1293982255660956E-2</v>
      </c>
      <c r="Q229" t="s">
        <v>945</v>
      </c>
      <c r="R229">
        <v>1.992867632888351E-2</v>
      </c>
      <c r="S229">
        <v>0.952814066653483</v>
      </c>
    </row>
    <row r="230" spans="1:19" x14ac:dyDescent="0.25">
      <c r="A230" t="s">
        <v>5894</v>
      </c>
      <c r="B230">
        <v>1075.25</v>
      </c>
      <c r="C230">
        <v>102378.125</v>
      </c>
      <c r="D230">
        <v>1177.75</v>
      </c>
      <c r="E230">
        <v>20301.125</v>
      </c>
      <c r="F230">
        <v>0.29264311386602354</v>
      </c>
      <c r="H230" t="s">
        <v>607</v>
      </c>
      <c r="I230">
        <v>1.2711057186419821</v>
      </c>
      <c r="J230">
        <v>0.89815447941222182</v>
      </c>
      <c r="K230">
        <v>1.0294945469214483E-2</v>
      </c>
      <c r="M230" t="s">
        <v>607</v>
      </c>
      <c r="N230">
        <v>1.2711057186419821</v>
      </c>
      <c r="O230">
        <v>1.8255116454153203E-2</v>
      </c>
      <c r="Q230" t="s">
        <v>607</v>
      </c>
      <c r="R230">
        <v>1.2711057186419821</v>
      </c>
      <c r="S230">
        <v>0.19902149220700424</v>
      </c>
    </row>
    <row r="231" spans="1:19" x14ac:dyDescent="0.25">
      <c r="A231" t="s">
        <v>498</v>
      </c>
      <c r="B231">
        <v>17429.5</v>
      </c>
      <c r="C231">
        <v>13566840.5</v>
      </c>
      <c r="D231">
        <v>17865.5</v>
      </c>
      <c r="E231">
        <v>467544.5</v>
      </c>
      <c r="F231">
        <v>0.11638306656094394</v>
      </c>
      <c r="H231" t="s">
        <v>612</v>
      </c>
      <c r="I231">
        <v>0.114481571449188</v>
      </c>
      <c r="J231">
        <v>0.54557197289972215</v>
      </c>
      <c r="K231">
        <v>0.54557197289972215</v>
      </c>
      <c r="M231" t="s">
        <v>612</v>
      </c>
      <c r="N231">
        <v>0.114481571449188</v>
      </c>
      <c r="O231">
        <v>0</v>
      </c>
      <c r="Q231" t="s">
        <v>612</v>
      </c>
      <c r="R231">
        <v>0.114481571449188</v>
      </c>
      <c r="S231">
        <v>0.90885605420055582</v>
      </c>
    </row>
    <row r="232" spans="1:19" x14ac:dyDescent="0.25">
      <c r="A232" t="s">
        <v>706</v>
      </c>
      <c r="B232">
        <v>1144.5</v>
      </c>
      <c r="C232">
        <v>150700.5</v>
      </c>
      <c r="D232">
        <v>990.5</v>
      </c>
      <c r="E232">
        <v>364.5</v>
      </c>
      <c r="F232">
        <v>-0.39622218930951852</v>
      </c>
      <c r="H232" t="s">
        <v>501</v>
      </c>
      <c r="I232">
        <v>0.1528608769150713</v>
      </c>
      <c r="J232">
        <v>0.56074600552751408</v>
      </c>
      <c r="K232">
        <v>1.861433847646662E-14</v>
      </c>
      <c r="M232" t="s">
        <v>501</v>
      </c>
      <c r="N232">
        <v>0.1528608769150713</v>
      </c>
      <c r="O232">
        <v>0.24298402211004835</v>
      </c>
      <c r="Q232" t="s">
        <v>501</v>
      </c>
      <c r="R232">
        <v>0.1528608769150713</v>
      </c>
      <c r="S232">
        <v>0.87850798894491355</v>
      </c>
    </row>
    <row r="233" spans="1:19" x14ac:dyDescent="0.25">
      <c r="A233" t="s">
        <v>843</v>
      </c>
      <c r="B233">
        <v>2610</v>
      </c>
      <c r="C233">
        <v>677448</v>
      </c>
      <c r="D233">
        <v>1895.5</v>
      </c>
      <c r="E233">
        <v>42632</v>
      </c>
      <c r="F233">
        <v>-0.8419995488095785</v>
      </c>
      <c r="H233" t="s">
        <v>956</v>
      </c>
      <c r="I233">
        <v>0.15286074694221333</v>
      </c>
      <c r="J233">
        <v>0.5607459542781148</v>
      </c>
      <c r="K233">
        <v>0.15530777721098624</v>
      </c>
      <c r="M233" t="s">
        <v>956</v>
      </c>
      <c r="N233">
        <v>0.15286074694221333</v>
      </c>
      <c r="O233">
        <v>0.1756854688211042</v>
      </c>
      <c r="Q233" t="s">
        <v>956</v>
      </c>
      <c r="R233">
        <v>0.15286074694221333</v>
      </c>
      <c r="S233">
        <v>0.39187367918253574</v>
      </c>
    </row>
    <row r="234" spans="1:19" x14ac:dyDescent="0.25">
      <c r="A234" t="s">
        <v>945</v>
      </c>
      <c r="B234">
        <v>247.25</v>
      </c>
      <c r="C234">
        <v>45.125</v>
      </c>
      <c r="D234">
        <v>215</v>
      </c>
      <c r="E234">
        <v>180.5</v>
      </c>
      <c r="F234">
        <v>-2.147020095588005</v>
      </c>
      <c r="H234" t="s">
        <v>961</v>
      </c>
      <c r="I234">
        <v>-1.442371491386414E-2</v>
      </c>
      <c r="J234">
        <v>0.49424596979590824</v>
      </c>
      <c r="K234">
        <v>0.37404097224760324</v>
      </c>
      <c r="M234" t="s">
        <v>961</v>
      </c>
      <c r="N234">
        <v>1.44237149138641E-2</v>
      </c>
      <c r="O234">
        <v>5.5977244436516893E-3</v>
      </c>
      <c r="Q234" t="s">
        <v>961</v>
      </c>
      <c r="R234">
        <v>1.44237149138641E-2</v>
      </c>
      <c r="S234">
        <v>0.5076719493985965</v>
      </c>
    </row>
    <row r="235" spans="1:19" x14ac:dyDescent="0.25">
      <c r="A235" t="s">
        <v>607</v>
      </c>
      <c r="B235">
        <v>1534.5</v>
      </c>
      <c r="C235">
        <v>91164.5</v>
      </c>
      <c r="D235">
        <v>675.75</v>
      </c>
      <c r="E235">
        <v>51360.125</v>
      </c>
      <c r="F235">
        <v>-2.2746877907429148</v>
      </c>
      <c r="H235" t="s">
        <v>5895</v>
      </c>
      <c r="I235">
        <v>-1.4423714815618912E-2</v>
      </c>
      <c r="J235">
        <v>0.49424596983509833</v>
      </c>
      <c r="K235">
        <v>0.44171923071199359</v>
      </c>
      <c r="M235" t="s">
        <v>5895</v>
      </c>
      <c r="N235">
        <v>1.4423714815618899E-2</v>
      </c>
      <c r="O235">
        <v>2.4460730876903728E-3</v>
      </c>
      <c r="Q235" t="s">
        <v>5895</v>
      </c>
      <c r="R235">
        <v>1.4423714815618899E-2</v>
      </c>
      <c r="S235">
        <v>0.77838498317777771</v>
      </c>
    </row>
    <row r="236" spans="1:19" x14ac:dyDescent="0.25">
      <c r="A236" t="s">
        <v>612</v>
      </c>
      <c r="B236">
        <v>7343.75</v>
      </c>
      <c r="C236">
        <v>114481.125</v>
      </c>
      <c r="D236">
        <v>1446</v>
      </c>
      <c r="E236">
        <v>162</v>
      </c>
      <c r="F236">
        <v>-17.418564113150072</v>
      </c>
      <c r="H236" t="s">
        <v>5896</v>
      </c>
      <c r="I236">
        <v>0.15398381463510399</v>
      </c>
      <c r="J236">
        <v>0.56118875128836831</v>
      </c>
      <c r="K236">
        <v>0.5539874088263379</v>
      </c>
      <c r="M236" t="s">
        <v>5896</v>
      </c>
      <c r="N236">
        <v>0.15398381463510399</v>
      </c>
      <c r="O236">
        <v>3.1407696739460746E-3</v>
      </c>
      <c r="Q236" t="s">
        <v>5896</v>
      </c>
      <c r="R236">
        <v>0.15398381463510399</v>
      </c>
      <c r="S236">
        <v>0.85509866692303405</v>
      </c>
    </row>
    <row r="237" spans="1:19" x14ac:dyDescent="0.25">
      <c r="A237" t="s">
        <v>501</v>
      </c>
      <c r="B237">
        <v>11851</v>
      </c>
      <c r="C237">
        <v>234612.5</v>
      </c>
      <c r="D237">
        <v>5104.5</v>
      </c>
      <c r="E237">
        <v>575664.5</v>
      </c>
      <c r="F237">
        <v>-7.4948296973052395</v>
      </c>
      <c r="H237" t="s">
        <v>5897</v>
      </c>
      <c r="I237">
        <v>0.63874170722780799</v>
      </c>
      <c r="J237">
        <v>0.73850451217869051</v>
      </c>
      <c r="K237">
        <v>0.73850006325611373</v>
      </c>
      <c r="M237" t="s">
        <v>5897</v>
      </c>
      <c r="N237">
        <v>0.63874170722780799</v>
      </c>
      <c r="O237">
        <v>5.7472261381647398E-6</v>
      </c>
      <c r="Q237" t="s">
        <v>5897</v>
      </c>
      <c r="R237">
        <v>0.63874170722780799</v>
      </c>
      <c r="S237">
        <v>0.5229846744045884</v>
      </c>
    </row>
    <row r="238" spans="1:19" x14ac:dyDescent="0.25">
      <c r="A238" t="s">
        <v>956</v>
      </c>
      <c r="B238">
        <v>1985</v>
      </c>
      <c r="C238">
        <v>267912</v>
      </c>
      <c r="D238">
        <v>1646.5</v>
      </c>
      <c r="E238">
        <v>59168</v>
      </c>
      <c r="F238">
        <v>-0.59187729248793364</v>
      </c>
      <c r="H238" t="s">
        <v>973</v>
      </c>
      <c r="I238">
        <v>3.5033694484305301E-2</v>
      </c>
      <c r="J238">
        <v>0.51397356347844148</v>
      </c>
      <c r="K238">
        <v>0.45877828602543697</v>
      </c>
      <c r="M238" t="s">
        <v>973</v>
      </c>
      <c r="N238">
        <v>3.5033694484305301E-2</v>
      </c>
      <c r="O238">
        <v>6.0024465692745657E-3</v>
      </c>
      <c r="Q238" t="s">
        <v>973</v>
      </c>
      <c r="R238">
        <v>3.5033694484305301E-2</v>
      </c>
      <c r="S238">
        <v>0.76327665636964803</v>
      </c>
    </row>
    <row r="239" spans="1:19" x14ac:dyDescent="0.25">
      <c r="A239" t="s">
        <v>961</v>
      </c>
      <c r="B239">
        <v>65.25</v>
      </c>
      <c r="C239">
        <v>66.125</v>
      </c>
      <c r="D239">
        <v>77.25</v>
      </c>
      <c r="E239">
        <v>231.125</v>
      </c>
      <c r="F239">
        <v>0.69601774867888988</v>
      </c>
      <c r="H239" t="s">
        <v>974</v>
      </c>
      <c r="I239">
        <v>0.63204831907288195</v>
      </c>
      <c r="J239">
        <v>0.73632234797366036</v>
      </c>
      <c r="K239">
        <v>0.65724918316688985</v>
      </c>
      <c r="M239" t="s">
        <v>974</v>
      </c>
      <c r="N239">
        <v>0.63204831907288195</v>
      </c>
      <c r="O239">
        <v>0.10151399598433851</v>
      </c>
      <c r="Q239" t="s">
        <v>974</v>
      </c>
      <c r="R239">
        <v>0.63204831907288195</v>
      </c>
      <c r="S239">
        <v>0.41409063679427427</v>
      </c>
    </row>
    <row r="240" spans="1:19" x14ac:dyDescent="0.25">
      <c r="A240" t="s">
        <v>5895</v>
      </c>
      <c r="B240">
        <v>517.5</v>
      </c>
      <c r="C240">
        <v>11400.5</v>
      </c>
      <c r="D240">
        <v>672</v>
      </c>
      <c r="E240">
        <v>3960.5</v>
      </c>
      <c r="F240">
        <v>1.2465759365771818</v>
      </c>
      <c r="H240" t="s">
        <v>975</v>
      </c>
      <c r="I240">
        <v>0.63204794507510609</v>
      </c>
      <c r="J240">
        <v>0.73632222578467621</v>
      </c>
      <c r="K240">
        <v>7.9073151684977583E-2</v>
      </c>
      <c r="M240" t="s">
        <v>975</v>
      </c>
      <c r="N240">
        <v>0.63204794507510609</v>
      </c>
      <c r="O240">
        <v>0.84377495964153937</v>
      </c>
      <c r="Q240" t="s">
        <v>975</v>
      </c>
      <c r="R240">
        <v>0.63204794507510609</v>
      </c>
      <c r="S240">
        <v>0.41409082868506913</v>
      </c>
    </row>
    <row r="241" spans="1:19" x14ac:dyDescent="0.25">
      <c r="A241" t="s">
        <v>5896</v>
      </c>
      <c r="B241">
        <v>7816</v>
      </c>
      <c r="C241">
        <v>453152</v>
      </c>
      <c r="D241">
        <v>5154</v>
      </c>
      <c r="E241">
        <v>970224.5</v>
      </c>
      <c r="F241">
        <v>-2.231249599348776</v>
      </c>
      <c r="H241" t="s">
        <v>976</v>
      </c>
      <c r="I241">
        <v>-1.2394214347930534</v>
      </c>
      <c r="J241">
        <v>0.10759473373542472</v>
      </c>
      <c r="K241">
        <v>0.10758893850145616</v>
      </c>
      <c r="M241" t="s">
        <v>976</v>
      </c>
      <c r="N241">
        <v>1.2394214347930499</v>
      </c>
      <c r="O241">
        <v>8.4542439933539784E-5</v>
      </c>
      <c r="Q241" t="s">
        <v>976</v>
      </c>
      <c r="R241">
        <v>1.2394214347930499</v>
      </c>
      <c r="S241">
        <v>0.2151662865349763</v>
      </c>
    </row>
    <row r="242" spans="1:19" x14ac:dyDescent="0.25">
      <c r="A242" t="s">
        <v>5897</v>
      </c>
      <c r="B242">
        <v>51.5</v>
      </c>
      <c r="C242">
        <v>24.5</v>
      </c>
      <c r="D242">
        <v>19.75</v>
      </c>
      <c r="E242">
        <v>28.125</v>
      </c>
      <c r="F242">
        <v>-4.3767090316519175</v>
      </c>
      <c r="H242" t="s">
        <v>5898</v>
      </c>
      <c r="I242">
        <v>0.15286087909000035</v>
      </c>
      <c r="J242">
        <v>0.56074600638510708</v>
      </c>
      <c r="K242">
        <v>0.23358750170468986</v>
      </c>
      <c r="M242" t="s">
        <v>5898</v>
      </c>
      <c r="N242">
        <v>0.15286087909000035</v>
      </c>
      <c r="O242">
        <v>0.14176523693766621</v>
      </c>
      <c r="Q242" t="s">
        <v>5898</v>
      </c>
      <c r="R242">
        <v>0.15286087909000035</v>
      </c>
      <c r="S242">
        <v>0.14659555761655055</v>
      </c>
    </row>
    <row r="243" spans="1:19" x14ac:dyDescent="0.25">
      <c r="A243" t="s">
        <v>973</v>
      </c>
      <c r="B243">
        <v>835.5</v>
      </c>
      <c r="C243">
        <v>45904.5</v>
      </c>
      <c r="D243">
        <v>429.75</v>
      </c>
      <c r="E243">
        <v>61075.125</v>
      </c>
      <c r="F243">
        <v>-1.2405320609748973</v>
      </c>
      <c r="H243" t="s">
        <v>5899</v>
      </c>
      <c r="I243">
        <v>0.15286087821095931</v>
      </c>
      <c r="J243">
        <v>0.56074600603849367</v>
      </c>
      <c r="K243">
        <v>0.23358750156030264</v>
      </c>
      <c r="M243" t="s">
        <v>5899</v>
      </c>
      <c r="N243">
        <v>0.15286087821095931</v>
      </c>
      <c r="O243">
        <v>0.14176523612876166</v>
      </c>
      <c r="Q243" t="s">
        <v>5899</v>
      </c>
      <c r="R243">
        <v>0.15286087821095931</v>
      </c>
      <c r="S243">
        <v>0.14659555773222846</v>
      </c>
    </row>
    <row r="244" spans="1:19" x14ac:dyDescent="0.25">
      <c r="A244" t="s">
        <v>974</v>
      </c>
      <c r="B244">
        <v>835.5</v>
      </c>
      <c r="C244">
        <v>45904.5</v>
      </c>
      <c r="D244">
        <v>429.75</v>
      </c>
      <c r="E244">
        <v>61075.125</v>
      </c>
      <c r="F244">
        <v>-1.2405320609748973</v>
      </c>
      <c r="H244" t="s">
        <v>848</v>
      </c>
      <c r="I244">
        <v>0.19492300744862701</v>
      </c>
      <c r="J244">
        <v>0.57727338884271917</v>
      </c>
      <c r="K244">
        <v>0.51110035123995445</v>
      </c>
      <c r="M244" t="s">
        <v>848</v>
      </c>
      <c r="N244">
        <v>0.19492300744862701</v>
      </c>
      <c r="O244">
        <v>3.5431495471034025E-2</v>
      </c>
      <c r="Q244" t="s">
        <v>848</v>
      </c>
      <c r="R244">
        <v>0.19492300744862701</v>
      </c>
      <c r="S244">
        <v>0.65162406284557084</v>
      </c>
    </row>
    <row r="245" spans="1:19" x14ac:dyDescent="0.25">
      <c r="A245" t="s">
        <v>975</v>
      </c>
      <c r="B245">
        <v>835.5</v>
      </c>
      <c r="C245">
        <v>45904.5</v>
      </c>
      <c r="D245">
        <v>429.75</v>
      </c>
      <c r="E245">
        <v>61075.125</v>
      </c>
      <c r="F245">
        <v>-1.2405320609748973</v>
      </c>
      <c r="H245" t="s">
        <v>849</v>
      </c>
      <c r="I245">
        <v>0.3143127256030544</v>
      </c>
      <c r="J245">
        <v>0.62335823299812221</v>
      </c>
      <c r="K245">
        <v>7.1455758379702833E-2</v>
      </c>
      <c r="M245" t="s">
        <v>849</v>
      </c>
      <c r="N245">
        <v>0.3143127256030544</v>
      </c>
      <c r="O245">
        <v>0.43687055341370179</v>
      </c>
      <c r="Q245" t="s">
        <v>849</v>
      </c>
      <c r="R245">
        <v>0.3143127256030544</v>
      </c>
      <c r="S245">
        <v>0.58058525764251812</v>
      </c>
    </row>
    <row r="246" spans="1:19" x14ac:dyDescent="0.25">
      <c r="A246" t="s">
        <v>976</v>
      </c>
      <c r="B246">
        <v>2694.5</v>
      </c>
      <c r="C246">
        <v>280500.5</v>
      </c>
      <c r="D246">
        <v>4782</v>
      </c>
      <c r="E246">
        <v>10082</v>
      </c>
      <c r="F246">
        <v>3.8725029407025637</v>
      </c>
      <c r="H246" t="s">
        <v>850</v>
      </c>
      <c r="I246">
        <v>0.15286088652340427</v>
      </c>
      <c r="J246">
        <v>0.56074600931616114</v>
      </c>
      <c r="K246">
        <v>0.25034783134570082</v>
      </c>
      <c r="M246" t="s">
        <v>850</v>
      </c>
      <c r="N246">
        <v>0.15286088652340427</v>
      </c>
      <c r="O246">
        <v>0.13450261114623047</v>
      </c>
      <c r="Q246" t="s">
        <v>850</v>
      </c>
      <c r="R246">
        <v>0.15286088652340427</v>
      </c>
      <c r="S246">
        <v>9.4079508221702746E-2</v>
      </c>
    </row>
    <row r="247" spans="1:19" x14ac:dyDescent="0.25">
      <c r="A247" t="s">
        <v>5898</v>
      </c>
      <c r="B247">
        <v>654</v>
      </c>
      <c r="C247">
        <v>19208</v>
      </c>
      <c r="D247">
        <v>624.75</v>
      </c>
      <c r="E247">
        <v>66.125</v>
      </c>
      <c r="F247">
        <v>-0.21068738596757783</v>
      </c>
      <c r="H247" t="s">
        <v>981</v>
      </c>
      <c r="I247">
        <v>0.26588033973513492</v>
      </c>
      <c r="J247">
        <v>0.60483431655015707</v>
      </c>
      <c r="K247">
        <v>8.9243823247599441E-2</v>
      </c>
      <c r="M247" t="s">
        <v>981</v>
      </c>
      <c r="N247">
        <v>0.26588033973513492</v>
      </c>
      <c r="O247">
        <v>0.35746369216237844</v>
      </c>
      <c r="Q247" t="s">
        <v>981</v>
      </c>
      <c r="R247">
        <v>0.26588033973513492</v>
      </c>
      <c r="S247">
        <v>0.55710322198578754</v>
      </c>
    </row>
    <row r="248" spans="1:19" x14ac:dyDescent="0.25">
      <c r="A248" t="s">
        <v>5899</v>
      </c>
      <c r="B248">
        <v>654</v>
      </c>
      <c r="C248">
        <v>19208</v>
      </c>
      <c r="D248">
        <v>624.75</v>
      </c>
      <c r="E248">
        <v>66.125</v>
      </c>
      <c r="F248">
        <v>-0.21068738596757783</v>
      </c>
      <c r="H248" t="s">
        <v>982</v>
      </c>
      <c r="I248">
        <v>8.6534459584570442E-2</v>
      </c>
      <c r="J248">
        <v>0.53447921799372877</v>
      </c>
      <c r="K248">
        <v>7.8862867987074564E-2</v>
      </c>
      <c r="M248" t="s">
        <v>982</v>
      </c>
      <c r="N248">
        <v>8.6534459584570442E-2</v>
      </c>
      <c r="O248">
        <v>0.11756711897876457</v>
      </c>
      <c r="Q248" t="s">
        <v>982</v>
      </c>
      <c r="R248">
        <v>8.6534459584570442E-2</v>
      </c>
      <c r="S248">
        <v>0.65628959805654463</v>
      </c>
    </row>
    <row r="249" spans="1:19" x14ac:dyDescent="0.25">
      <c r="A249" t="s">
        <v>848</v>
      </c>
      <c r="B249">
        <v>638.25</v>
      </c>
      <c r="C249">
        <v>17578.125</v>
      </c>
      <c r="D249">
        <v>459.75</v>
      </c>
      <c r="E249">
        <v>4465.125</v>
      </c>
      <c r="F249">
        <v>-1.2022655623416021</v>
      </c>
      <c r="H249" t="s">
        <v>5900</v>
      </c>
      <c r="I249">
        <v>7.9576676207472705E-2</v>
      </c>
      <c r="J249">
        <v>0.53171302696719003</v>
      </c>
      <c r="K249">
        <v>0.45325831284355617</v>
      </c>
      <c r="M249" t="s">
        <v>5900</v>
      </c>
      <c r="N249">
        <v>7.9576676207472705E-2</v>
      </c>
      <c r="O249">
        <v>1.8717137542387248E-2</v>
      </c>
      <c r="Q249" t="s">
        <v>5900</v>
      </c>
      <c r="R249">
        <v>7.9576676207472705E-2</v>
      </c>
      <c r="S249">
        <v>0.66018936465585876</v>
      </c>
    </row>
    <row r="250" spans="1:19" x14ac:dyDescent="0.25">
      <c r="A250" t="s">
        <v>849</v>
      </c>
      <c r="B250">
        <v>638.25</v>
      </c>
      <c r="C250">
        <v>17578.125</v>
      </c>
      <c r="D250">
        <v>459.75</v>
      </c>
      <c r="E250">
        <v>4465.125</v>
      </c>
      <c r="F250">
        <v>-1.2022655623416021</v>
      </c>
      <c r="H250" t="s">
        <v>983</v>
      </c>
      <c r="I250">
        <v>0.16203295727939701</v>
      </c>
      <c r="J250">
        <v>0.56436004968094533</v>
      </c>
      <c r="K250">
        <v>0.48108823929656191</v>
      </c>
      <c r="M250" t="s">
        <v>983</v>
      </c>
      <c r="N250">
        <v>0.16203295727939701</v>
      </c>
      <c r="O250">
        <v>3.7985522585385262E-2</v>
      </c>
      <c r="Q250" t="s">
        <v>983</v>
      </c>
      <c r="R250">
        <v>0.16203295727939701</v>
      </c>
      <c r="S250">
        <v>0.61416370427134626</v>
      </c>
    </row>
    <row r="251" spans="1:19" x14ac:dyDescent="0.25">
      <c r="A251" t="s">
        <v>850</v>
      </c>
      <c r="B251">
        <v>616</v>
      </c>
      <c r="C251">
        <v>64800</v>
      </c>
      <c r="D251">
        <v>581.25</v>
      </c>
      <c r="E251">
        <v>1830.125</v>
      </c>
      <c r="F251">
        <v>-0.13462307147340602</v>
      </c>
      <c r="H251" t="s">
        <v>984</v>
      </c>
      <c r="I251">
        <v>0.12452973132175338</v>
      </c>
      <c r="J251">
        <v>0.54955206929974343</v>
      </c>
      <c r="K251">
        <v>8.1086880152032095E-2</v>
      </c>
      <c r="M251" t="s">
        <v>984</v>
      </c>
      <c r="N251">
        <v>0.12452973132175338</v>
      </c>
      <c r="O251">
        <v>0.16896247554299332</v>
      </c>
      <c r="Q251" t="s">
        <v>984</v>
      </c>
      <c r="R251">
        <v>0.12452973132175338</v>
      </c>
      <c r="S251">
        <v>0.63503994410434539</v>
      </c>
    </row>
    <row r="252" spans="1:19" x14ac:dyDescent="0.25">
      <c r="A252" t="s">
        <v>981</v>
      </c>
      <c r="B252">
        <v>13896.5</v>
      </c>
      <c r="C252">
        <v>5827698</v>
      </c>
      <c r="D252">
        <v>10888.25</v>
      </c>
      <c r="E252">
        <v>2427706.125</v>
      </c>
      <c r="F252">
        <v>-1.0469953584200309</v>
      </c>
      <c r="H252" t="s">
        <v>985</v>
      </c>
      <c r="I252">
        <v>0.15286087699235362</v>
      </c>
      <c r="J252">
        <v>0.56074600555798715</v>
      </c>
      <c r="K252">
        <v>8.2738555067856337E-2</v>
      </c>
      <c r="M252" t="s">
        <v>985</v>
      </c>
      <c r="N252">
        <v>0.15286087699235362</v>
      </c>
      <c r="O252">
        <v>0.20713152091267126</v>
      </c>
      <c r="Q252" t="s">
        <v>985</v>
      </c>
      <c r="R252">
        <v>0.15286087699235362</v>
      </c>
      <c r="S252">
        <v>0.6192587712511548</v>
      </c>
    </row>
    <row r="253" spans="1:19" x14ac:dyDescent="0.25">
      <c r="A253" t="s">
        <v>982</v>
      </c>
      <c r="B253">
        <v>13896.5</v>
      </c>
      <c r="C253">
        <v>5827698</v>
      </c>
      <c r="D253">
        <v>10888.25</v>
      </c>
      <c r="E253">
        <v>2427706.125</v>
      </c>
      <c r="F253">
        <v>-1.0469953584200309</v>
      </c>
      <c r="H253" t="s">
        <v>986</v>
      </c>
      <c r="I253">
        <v>0.28779379084282708</v>
      </c>
      <c r="J253">
        <v>0.61324770471149914</v>
      </c>
      <c r="K253">
        <v>9.0485225901911298E-2</v>
      </c>
      <c r="M253" t="s">
        <v>986</v>
      </c>
      <c r="N253">
        <v>0.28779379084282708</v>
      </c>
      <c r="O253">
        <v>0.38615163419049914</v>
      </c>
      <c r="Q253" t="s">
        <v>986</v>
      </c>
      <c r="R253">
        <v>0.28779379084282708</v>
      </c>
      <c r="S253">
        <v>0.54524205628035083</v>
      </c>
    </row>
    <row r="254" spans="1:19" x14ac:dyDescent="0.25">
      <c r="A254" t="s">
        <v>5900</v>
      </c>
      <c r="B254">
        <v>13896.5</v>
      </c>
      <c r="C254">
        <v>5827698</v>
      </c>
      <c r="D254">
        <v>10888.25</v>
      </c>
      <c r="E254">
        <v>2427706.125</v>
      </c>
      <c r="F254">
        <v>-1.0469953584200309</v>
      </c>
      <c r="H254" t="s">
        <v>987</v>
      </c>
      <c r="I254">
        <v>0.1470995776468986</v>
      </c>
      <c r="J254">
        <v>0.55847328837933907</v>
      </c>
      <c r="K254">
        <v>8.2403213694800775E-2</v>
      </c>
      <c r="M254" t="s">
        <v>987</v>
      </c>
      <c r="N254">
        <v>0.1470995776468986</v>
      </c>
      <c r="O254">
        <v>0.19938201769030101</v>
      </c>
      <c r="Q254" t="s">
        <v>987</v>
      </c>
      <c r="R254">
        <v>0.1470995776468986</v>
      </c>
      <c r="S254">
        <v>0.62246284011622877</v>
      </c>
    </row>
    <row r="255" spans="1:19" x14ac:dyDescent="0.25">
      <c r="A255" t="s">
        <v>983</v>
      </c>
      <c r="B255">
        <v>13896.5</v>
      </c>
      <c r="C255">
        <v>5827698</v>
      </c>
      <c r="D255">
        <v>10888.25</v>
      </c>
      <c r="E255">
        <v>2427706.125</v>
      </c>
      <c r="F255">
        <v>-1.0469953584200309</v>
      </c>
      <c r="H255" t="s">
        <v>988</v>
      </c>
      <c r="I255">
        <v>3.1093435305543256E-2</v>
      </c>
      <c r="J255">
        <v>0.51240248749640871</v>
      </c>
      <c r="K255">
        <v>7.5605427427773333E-2</v>
      </c>
      <c r="M255" t="s">
        <v>988</v>
      </c>
      <c r="N255">
        <v>3.1093435305543256E-2</v>
      </c>
      <c r="O255">
        <v>4.2289959226689294E-2</v>
      </c>
      <c r="Q255" t="s">
        <v>988</v>
      </c>
      <c r="R255">
        <v>3.1093435305543256E-2</v>
      </c>
      <c r="S255">
        <v>0.68741329681397978</v>
      </c>
    </row>
    <row r="256" spans="1:19" x14ac:dyDescent="0.25">
      <c r="A256" t="s">
        <v>984</v>
      </c>
      <c r="B256">
        <v>13896.5</v>
      </c>
      <c r="C256">
        <v>5827698</v>
      </c>
      <c r="D256">
        <v>10888.25</v>
      </c>
      <c r="E256">
        <v>2427706.125</v>
      </c>
      <c r="F256">
        <v>-1.0469953584200309</v>
      </c>
      <c r="H256" t="s">
        <v>989</v>
      </c>
      <c r="I256">
        <v>1.09154270520744</v>
      </c>
      <c r="J256">
        <v>0.86248292431813312</v>
      </c>
      <c r="K256">
        <v>0.73522282755155477</v>
      </c>
      <c r="M256" t="s">
        <v>989</v>
      </c>
      <c r="N256">
        <v>1.09154270520744</v>
      </c>
      <c r="O256">
        <v>0.21393866811416515</v>
      </c>
      <c r="Q256" t="s">
        <v>989</v>
      </c>
      <c r="R256">
        <v>1.09154270520744</v>
      </c>
      <c r="S256">
        <v>0.1938711005257506</v>
      </c>
    </row>
    <row r="257" spans="1:19" x14ac:dyDescent="0.25">
      <c r="A257" t="s">
        <v>985</v>
      </c>
      <c r="B257">
        <v>13896.5</v>
      </c>
      <c r="C257">
        <v>5827698</v>
      </c>
      <c r="D257">
        <v>10888.25</v>
      </c>
      <c r="E257">
        <v>2427706.125</v>
      </c>
      <c r="F257">
        <v>-1.0469953584200309</v>
      </c>
      <c r="H257" t="s">
        <v>855</v>
      </c>
      <c r="I257">
        <v>0.15286088480338206</v>
      </c>
      <c r="J257">
        <v>0.56074600863794188</v>
      </c>
      <c r="K257">
        <v>0.56074600863424362</v>
      </c>
      <c r="M257" t="s">
        <v>855</v>
      </c>
      <c r="N257">
        <v>0.15286088480338206</v>
      </c>
      <c r="O257">
        <v>1.6025477137024673E-12</v>
      </c>
      <c r="Q257" t="s">
        <v>855</v>
      </c>
      <c r="R257">
        <v>0.15286088480338206</v>
      </c>
      <c r="S257">
        <v>0.87850798271252817</v>
      </c>
    </row>
    <row r="258" spans="1:19" x14ac:dyDescent="0.25">
      <c r="A258" t="s">
        <v>986</v>
      </c>
      <c r="B258">
        <v>13896.5</v>
      </c>
      <c r="C258">
        <v>5827698</v>
      </c>
      <c r="D258">
        <v>10888.25</v>
      </c>
      <c r="E258">
        <v>2427706.125</v>
      </c>
      <c r="F258">
        <v>-1.0469953584200309</v>
      </c>
      <c r="H258" t="s">
        <v>881</v>
      </c>
      <c r="I258">
        <v>-0.20786954258359783</v>
      </c>
      <c r="J258">
        <v>0.41766541559954967</v>
      </c>
      <c r="K258">
        <v>0.40290857802660102</v>
      </c>
      <c r="M258" t="s">
        <v>881</v>
      </c>
      <c r="N258">
        <v>0.20786954258359799</v>
      </c>
      <c r="O258">
        <v>1.1636089973018949E-2</v>
      </c>
      <c r="Q258" t="s">
        <v>881</v>
      </c>
      <c r="R258">
        <v>0.20786954258359799</v>
      </c>
      <c r="S258">
        <v>0.77630348090730461</v>
      </c>
    </row>
    <row r="259" spans="1:19" x14ac:dyDescent="0.25">
      <c r="A259" t="s">
        <v>987</v>
      </c>
      <c r="B259">
        <v>13896.5</v>
      </c>
      <c r="C259">
        <v>5827698</v>
      </c>
      <c r="D259">
        <v>10888.25</v>
      </c>
      <c r="E259">
        <v>2427706.125</v>
      </c>
      <c r="F259">
        <v>-1.0469953584200309</v>
      </c>
      <c r="H259" t="s">
        <v>999</v>
      </c>
      <c r="I259">
        <v>-7.1951723988361921E-3</v>
      </c>
      <c r="J259">
        <v>0.49712956628264915</v>
      </c>
      <c r="K259">
        <v>0.25249990640608583</v>
      </c>
      <c r="M259" t="s">
        <v>999</v>
      </c>
      <c r="N259">
        <v>7.1951723988361903E-3</v>
      </c>
      <c r="O259">
        <v>5.6499815870900711E-3</v>
      </c>
      <c r="Q259" t="s">
        <v>999</v>
      </c>
      <c r="R259">
        <v>7.1951723988361903E-3</v>
      </c>
      <c r="S259">
        <v>1.57404930590451E-2</v>
      </c>
    </row>
    <row r="260" spans="1:19" x14ac:dyDescent="0.25">
      <c r="A260" t="s">
        <v>988</v>
      </c>
      <c r="B260">
        <v>13896.5</v>
      </c>
      <c r="C260">
        <v>5827698</v>
      </c>
      <c r="D260">
        <v>10888.25</v>
      </c>
      <c r="E260">
        <v>2427706.125</v>
      </c>
      <c r="F260">
        <v>-1.0469953584200309</v>
      </c>
      <c r="H260" t="s">
        <v>1000</v>
      </c>
      <c r="I260">
        <v>2.4111688133059011E-2</v>
      </c>
      <c r="J260">
        <v>0.50961823987413113</v>
      </c>
      <c r="K260">
        <v>0.25884309966366098</v>
      </c>
      <c r="M260" t="s">
        <v>1000</v>
      </c>
      <c r="N260">
        <v>2.4111688133059011E-2</v>
      </c>
      <c r="O260">
        <v>1.8931939748537255E-2</v>
      </c>
      <c r="Q260" t="s">
        <v>1000</v>
      </c>
      <c r="R260">
        <v>2.4111688133059011E-2</v>
      </c>
      <c r="S260">
        <v>1.5526838906931781E-2</v>
      </c>
    </row>
    <row r="261" spans="1:19" x14ac:dyDescent="0.25">
      <c r="A261" t="s">
        <v>989</v>
      </c>
      <c r="B261">
        <v>13896.5</v>
      </c>
      <c r="C261">
        <v>5827698</v>
      </c>
      <c r="D261">
        <v>10888.25</v>
      </c>
      <c r="E261">
        <v>2427706.125</v>
      </c>
      <c r="F261">
        <v>-1.0469953584200309</v>
      </c>
      <c r="H261" t="s">
        <v>1001</v>
      </c>
      <c r="I261">
        <v>0.10790705284721266</v>
      </c>
      <c r="J261">
        <v>0.54296528878503925</v>
      </c>
      <c r="K261">
        <v>0.2757805890024787</v>
      </c>
      <c r="M261" t="s">
        <v>1001</v>
      </c>
      <c r="N261">
        <v>0.10790705284721266</v>
      </c>
      <c r="O261">
        <v>8.4570178036898758E-2</v>
      </c>
      <c r="Q261" t="s">
        <v>1001</v>
      </c>
      <c r="R261">
        <v>0.10790705284721266</v>
      </c>
      <c r="S261">
        <v>1.4470979373476977E-2</v>
      </c>
    </row>
    <row r="262" spans="1:19" x14ac:dyDescent="0.25">
      <c r="A262" t="s">
        <v>855</v>
      </c>
      <c r="B262">
        <v>4041</v>
      </c>
      <c r="C262">
        <v>253472</v>
      </c>
      <c r="D262">
        <v>7621.75</v>
      </c>
      <c r="E262">
        <v>26565.125</v>
      </c>
      <c r="F262">
        <v>6.7665328636277779</v>
      </c>
      <c r="H262" t="s">
        <v>1003</v>
      </c>
      <c r="I262">
        <v>0.20945027522045798</v>
      </c>
      <c r="J262">
        <v>0.58295162548000057</v>
      </c>
      <c r="K262">
        <v>0.29609027677361294</v>
      </c>
      <c r="M262" t="s">
        <v>1003</v>
      </c>
      <c r="N262">
        <v>0.20945027522045798</v>
      </c>
      <c r="O262">
        <v>0.16327677373220723</v>
      </c>
      <c r="Q262" t="s">
        <v>1003</v>
      </c>
      <c r="R262">
        <v>0.20945027522045798</v>
      </c>
      <c r="S262">
        <v>1.3204901678862806E-2</v>
      </c>
    </row>
    <row r="263" spans="1:19" x14ac:dyDescent="0.25">
      <c r="A263" t="s">
        <v>881</v>
      </c>
      <c r="B263">
        <v>7108.25</v>
      </c>
      <c r="C263">
        <v>2512161.125</v>
      </c>
      <c r="D263">
        <v>10962.5</v>
      </c>
      <c r="E263">
        <v>2034144.5</v>
      </c>
      <c r="F263">
        <v>1.8076342736895223</v>
      </c>
      <c r="H263" t="s">
        <v>1005</v>
      </c>
      <c r="I263">
        <v>0.13362539295198517</v>
      </c>
      <c r="J263">
        <v>0.55315059820491674</v>
      </c>
      <c r="K263">
        <v>0.28095386745877127</v>
      </c>
      <c r="M263" t="s">
        <v>1005</v>
      </c>
      <c r="N263">
        <v>0.13362539295198517</v>
      </c>
      <c r="O263">
        <v>0.10461830189123845</v>
      </c>
      <c r="Q263" t="s">
        <v>1005</v>
      </c>
      <c r="R263">
        <v>0.13362539295198517</v>
      </c>
      <c r="S263">
        <v>1.4148484388061735E-2</v>
      </c>
    </row>
    <row r="264" spans="1:19" x14ac:dyDescent="0.25">
      <c r="A264" t="s">
        <v>999</v>
      </c>
      <c r="B264">
        <v>2621</v>
      </c>
      <c r="C264">
        <v>89042</v>
      </c>
      <c r="D264">
        <v>2631.5</v>
      </c>
      <c r="E264">
        <v>190962</v>
      </c>
      <c r="F264">
        <v>1.984299309782564E-2</v>
      </c>
      <c r="H264" t="s">
        <v>1007</v>
      </c>
      <c r="I264">
        <v>3.6669243535900925E-2</v>
      </c>
      <c r="J264">
        <v>0.5146256338773586</v>
      </c>
      <c r="K264">
        <v>0.2613864336411747</v>
      </c>
      <c r="M264" t="s">
        <v>1007</v>
      </c>
      <c r="N264">
        <v>3.6669243535900925E-2</v>
      </c>
      <c r="O264">
        <v>2.8788179851392138E-2</v>
      </c>
      <c r="Q264" t="s">
        <v>1007</v>
      </c>
      <c r="R264">
        <v>3.6669243535900925E-2</v>
      </c>
      <c r="S264">
        <v>1.5368291003331752E-2</v>
      </c>
    </row>
    <row r="265" spans="1:19" x14ac:dyDescent="0.25">
      <c r="A265" t="s">
        <v>1000</v>
      </c>
      <c r="B265">
        <v>2621</v>
      </c>
      <c r="C265">
        <v>89042</v>
      </c>
      <c r="D265">
        <v>2631.5</v>
      </c>
      <c r="E265">
        <v>190962</v>
      </c>
      <c r="F265">
        <v>1.984299309782564E-2</v>
      </c>
      <c r="H265" t="s">
        <v>1009</v>
      </c>
      <c r="I265">
        <v>7.429395224862588E-2</v>
      </c>
      <c r="J265">
        <v>0.52961175542961414</v>
      </c>
      <c r="K265">
        <v>0.26899811990161998</v>
      </c>
      <c r="M265" t="s">
        <v>1009</v>
      </c>
      <c r="N265">
        <v>7.429395224862588E-2</v>
      </c>
      <c r="O265">
        <v>5.8285921018633315E-2</v>
      </c>
      <c r="Q265" t="s">
        <v>1009</v>
      </c>
      <c r="R265">
        <v>7.429395224862588E-2</v>
      </c>
      <c r="S265">
        <v>1.4893789066061806E-2</v>
      </c>
    </row>
    <row r="266" spans="1:19" x14ac:dyDescent="0.25">
      <c r="A266" t="s">
        <v>1001</v>
      </c>
      <c r="B266">
        <v>2621</v>
      </c>
      <c r="C266">
        <v>89042</v>
      </c>
      <c r="D266">
        <v>2631.5</v>
      </c>
      <c r="E266">
        <v>190962</v>
      </c>
      <c r="F266">
        <v>1.984299309782564E-2</v>
      </c>
      <c r="H266" t="s">
        <v>1010</v>
      </c>
      <c r="I266">
        <v>-7.9576676205914881E-2</v>
      </c>
      <c r="J266">
        <v>0.46828697303342948</v>
      </c>
      <c r="K266">
        <v>0.34530879994854252</v>
      </c>
      <c r="M266" t="s">
        <v>1010</v>
      </c>
      <c r="N266">
        <v>7.9576676205914895E-2</v>
      </c>
      <c r="O266">
        <v>3.331299262140433E-2</v>
      </c>
      <c r="Q266" t="s">
        <v>1010</v>
      </c>
      <c r="R266">
        <v>7.9576676205914895E-2</v>
      </c>
      <c r="S266">
        <v>0.44466125372731125</v>
      </c>
    </row>
    <row r="267" spans="1:19" x14ac:dyDescent="0.25">
      <c r="A267" t="s">
        <v>1003</v>
      </c>
      <c r="B267">
        <v>2621</v>
      </c>
      <c r="C267">
        <v>89042</v>
      </c>
      <c r="D267">
        <v>2631.5</v>
      </c>
      <c r="E267">
        <v>190962</v>
      </c>
      <c r="F267">
        <v>1.984299309782564E-2</v>
      </c>
      <c r="H267" t="s">
        <v>1011</v>
      </c>
      <c r="I267">
        <v>8.6534459583065812E-2</v>
      </c>
      <c r="J267">
        <v>0.5344792179931307</v>
      </c>
      <c r="K267">
        <v>0.39411811130921265</v>
      </c>
      <c r="M267" t="s">
        <v>1011</v>
      </c>
      <c r="N267">
        <v>8.6534459583065812E-2</v>
      </c>
      <c r="O267">
        <v>3.621874177472012E-2</v>
      </c>
      <c r="Q267" t="s">
        <v>1011</v>
      </c>
      <c r="R267">
        <v>8.6534459583065812E-2</v>
      </c>
      <c r="S267">
        <v>0.44203462082750677</v>
      </c>
    </row>
    <row r="268" spans="1:19" x14ac:dyDescent="0.25">
      <c r="A268" t="s">
        <v>1005</v>
      </c>
      <c r="B268">
        <v>2621</v>
      </c>
      <c r="C268">
        <v>89042</v>
      </c>
      <c r="D268">
        <v>2631.5</v>
      </c>
      <c r="E268">
        <v>190962</v>
      </c>
      <c r="F268">
        <v>1.984299309782564E-2</v>
      </c>
      <c r="H268" t="s">
        <v>1012</v>
      </c>
      <c r="I268">
        <v>7.7367134729949601E-3</v>
      </c>
      <c r="J268">
        <v>0.50308647132468221</v>
      </c>
      <c r="K268">
        <v>0.50307197672760418</v>
      </c>
      <c r="M268" t="s">
        <v>1012</v>
      </c>
      <c r="N268">
        <v>7.7367134729949601E-3</v>
      </c>
      <c r="O268">
        <v>3.5570154074108995E-7</v>
      </c>
      <c r="Q268" t="s">
        <v>1012</v>
      </c>
      <c r="R268">
        <v>7.7367134729949601E-3</v>
      </c>
      <c r="S268">
        <v>0.99376979036540525</v>
      </c>
    </row>
    <row r="269" spans="1:19" x14ac:dyDescent="0.25">
      <c r="A269" t="s">
        <v>1007</v>
      </c>
      <c r="B269">
        <v>2621</v>
      </c>
      <c r="C269">
        <v>89042</v>
      </c>
      <c r="D269">
        <v>2631.5</v>
      </c>
      <c r="E269">
        <v>190962</v>
      </c>
      <c r="F269">
        <v>1.984299309782564E-2</v>
      </c>
      <c r="H269" t="s">
        <v>1013</v>
      </c>
      <c r="I269">
        <v>8.314029343555833E-2</v>
      </c>
      <c r="J269">
        <v>0.53313000639708563</v>
      </c>
      <c r="K269">
        <v>0.39312322000551264</v>
      </c>
      <c r="M269" t="s">
        <v>1013</v>
      </c>
      <c r="N269">
        <v>8.314029343555833E-2</v>
      </c>
      <c r="O269">
        <v>3.4801460605340062E-2</v>
      </c>
      <c r="Q269" t="s">
        <v>1013</v>
      </c>
      <c r="R269">
        <v>8.314029343555833E-2</v>
      </c>
      <c r="S269">
        <v>0.44331576285021684</v>
      </c>
    </row>
    <row r="270" spans="1:19" x14ac:dyDescent="0.25">
      <c r="A270" t="s">
        <v>1009</v>
      </c>
      <c r="B270">
        <v>2621</v>
      </c>
      <c r="C270">
        <v>89042</v>
      </c>
      <c r="D270">
        <v>2631.5</v>
      </c>
      <c r="E270">
        <v>190962</v>
      </c>
      <c r="F270">
        <v>1.984299309782564E-2</v>
      </c>
      <c r="H270" t="s">
        <v>1015</v>
      </c>
      <c r="I270">
        <v>0.10410502480562615</v>
      </c>
      <c r="J270">
        <v>0.54145699834483929</v>
      </c>
      <c r="K270">
        <v>5.1069584151865091E-2</v>
      </c>
      <c r="M270" t="s">
        <v>1015</v>
      </c>
      <c r="N270">
        <v>0.10410502480562615</v>
      </c>
      <c r="O270">
        <v>0.1501872930310193</v>
      </c>
      <c r="Q270" t="s">
        <v>1015</v>
      </c>
      <c r="R270">
        <v>0.10410502480562615</v>
      </c>
      <c r="S270">
        <v>0.74408906739953651</v>
      </c>
    </row>
    <row r="271" spans="1:19" x14ac:dyDescent="0.25">
      <c r="A271" t="s">
        <v>1010</v>
      </c>
      <c r="B271">
        <v>6752.5</v>
      </c>
      <c r="C271">
        <v>4885938</v>
      </c>
      <c r="D271">
        <v>8159</v>
      </c>
      <c r="E271">
        <v>15312.5</v>
      </c>
      <c r="F271">
        <v>0.63531087092593008</v>
      </c>
      <c r="H271" t="s">
        <v>1016</v>
      </c>
      <c r="I271">
        <v>6.180372502201701E-2</v>
      </c>
      <c r="J271">
        <v>0.52464043148884432</v>
      </c>
      <c r="K271">
        <v>4.9483465441010892E-2</v>
      </c>
      <c r="M271" t="s">
        <v>1016</v>
      </c>
      <c r="N271">
        <v>6.180372502201701E-2</v>
      </c>
      <c r="O271">
        <v>8.9265500450456545E-2</v>
      </c>
      <c r="Q271" t="s">
        <v>1016</v>
      </c>
      <c r="R271">
        <v>6.180372502201701E-2</v>
      </c>
      <c r="S271">
        <v>0.77137772626810952</v>
      </c>
    </row>
    <row r="272" spans="1:19" x14ac:dyDescent="0.25">
      <c r="A272" t="s">
        <v>1011</v>
      </c>
      <c r="B272">
        <v>6752.5</v>
      </c>
      <c r="C272">
        <v>4885938</v>
      </c>
      <c r="D272">
        <v>8159</v>
      </c>
      <c r="E272">
        <v>15312.5</v>
      </c>
      <c r="F272">
        <v>0.63531087092593008</v>
      </c>
      <c r="H272" t="s">
        <v>1017</v>
      </c>
      <c r="I272">
        <v>2.2754297696975401E-2</v>
      </c>
      <c r="J272">
        <v>0.50907686813512798</v>
      </c>
      <c r="K272">
        <v>0.46106133959552414</v>
      </c>
      <c r="M272" t="s">
        <v>1017</v>
      </c>
      <c r="N272">
        <v>2.2754297696975401E-2</v>
      </c>
      <c r="O272">
        <v>3.4244778992925753E-3</v>
      </c>
      <c r="Q272" t="s">
        <v>1017</v>
      </c>
      <c r="R272">
        <v>2.2754297696975401E-2</v>
      </c>
      <c r="S272">
        <v>0.79663310536991394</v>
      </c>
    </row>
    <row r="273" spans="1:19" x14ac:dyDescent="0.25">
      <c r="A273" t="s">
        <v>1012</v>
      </c>
      <c r="B273">
        <v>47102.25</v>
      </c>
      <c r="C273">
        <v>17172730.125</v>
      </c>
      <c r="D273">
        <v>28267.25</v>
      </c>
      <c r="E273">
        <v>4753986.125</v>
      </c>
      <c r="F273">
        <v>-4.0223404488984285</v>
      </c>
      <c r="H273" t="s">
        <v>1018</v>
      </c>
      <c r="I273">
        <v>2.6362833923425689E-2</v>
      </c>
      <c r="J273">
        <v>0.51051603096395937</v>
      </c>
      <c r="K273">
        <v>0.10329532351289322</v>
      </c>
      <c r="M273" t="s">
        <v>1018</v>
      </c>
      <c r="N273">
        <v>2.6362833923425689E-2</v>
      </c>
      <c r="O273">
        <v>3.3553074215004815E-2</v>
      </c>
      <c r="Q273" t="s">
        <v>1018</v>
      </c>
      <c r="R273">
        <v>2.6362833923425689E-2</v>
      </c>
      <c r="S273">
        <v>0.58280874330217358</v>
      </c>
    </row>
    <row r="274" spans="1:19" x14ac:dyDescent="0.25">
      <c r="A274" t="s">
        <v>1013</v>
      </c>
      <c r="B274">
        <v>6752.5</v>
      </c>
      <c r="C274">
        <v>4885938</v>
      </c>
      <c r="D274">
        <v>8159</v>
      </c>
      <c r="E274">
        <v>15312.5</v>
      </c>
      <c r="F274">
        <v>0.63531087092593008</v>
      </c>
      <c r="H274" t="s">
        <v>5901</v>
      </c>
      <c r="I274">
        <v>-4.6065935423594044E-2</v>
      </c>
      <c r="J274">
        <v>0.48162884838249037</v>
      </c>
      <c r="K274">
        <v>0.32851657289269748</v>
      </c>
      <c r="M274" t="s">
        <v>5901</v>
      </c>
      <c r="N274">
        <v>4.6065935423594002E-2</v>
      </c>
      <c r="O274">
        <v>2.3361132431926401E-2</v>
      </c>
      <c r="Q274" t="s">
        <v>5901</v>
      </c>
      <c r="R274">
        <v>4.6065935423594002E-2</v>
      </c>
      <c r="S274">
        <v>0.35080859480580917</v>
      </c>
    </row>
    <row r="275" spans="1:19" x14ac:dyDescent="0.25">
      <c r="A275" t="s">
        <v>1015</v>
      </c>
      <c r="B275">
        <v>1878</v>
      </c>
      <c r="C275">
        <v>48984.5</v>
      </c>
      <c r="D275">
        <v>1558.5</v>
      </c>
      <c r="E275">
        <v>10082</v>
      </c>
      <c r="F275">
        <v>-1.3146200261970202</v>
      </c>
      <c r="H275" t="s">
        <v>1413</v>
      </c>
      <c r="I275">
        <v>9.1067479256943112E-2</v>
      </c>
      <c r="J275">
        <v>0.53628051348435868</v>
      </c>
      <c r="K275">
        <v>2.9992218683512952E-2</v>
      </c>
      <c r="M275" t="s">
        <v>1413</v>
      </c>
      <c r="N275">
        <v>9.1067479256943112E-2</v>
      </c>
      <c r="O275">
        <v>0.13700590526514261</v>
      </c>
      <c r="Q275" t="s">
        <v>1413</v>
      </c>
      <c r="R275">
        <v>9.1067479256943112E-2</v>
      </c>
      <c r="S275">
        <v>0.82370239564181369</v>
      </c>
    </row>
    <row r="276" spans="1:19" x14ac:dyDescent="0.25">
      <c r="A276" t="s">
        <v>1016</v>
      </c>
      <c r="B276">
        <v>1878</v>
      </c>
      <c r="C276">
        <v>48984.5</v>
      </c>
      <c r="D276">
        <v>1558.5</v>
      </c>
      <c r="E276">
        <v>10082</v>
      </c>
      <c r="F276">
        <v>-1.3146200261970202</v>
      </c>
      <c r="H276" t="s">
        <v>5902</v>
      </c>
      <c r="I276">
        <v>0.15286087898628187</v>
      </c>
      <c r="J276">
        <v>0.56074600634421001</v>
      </c>
      <c r="K276">
        <v>0.23358750168765355</v>
      </c>
      <c r="M276" t="s">
        <v>5902</v>
      </c>
      <c r="N276">
        <v>0.15286087898628187</v>
      </c>
      <c r="O276">
        <v>0.14176523684222317</v>
      </c>
      <c r="Q276" t="s">
        <v>5902</v>
      </c>
      <c r="R276">
        <v>0.15286087898628187</v>
      </c>
      <c r="S276">
        <v>0.14659555763019946</v>
      </c>
    </row>
    <row r="277" spans="1:19" x14ac:dyDescent="0.25">
      <c r="A277" t="s">
        <v>1017</v>
      </c>
      <c r="B277">
        <v>1878</v>
      </c>
      <c r="C277">
        <v>48984.5</v>
      </c>
      <c r="D277">
        <v>1558.5</v>
      </c>
      <c r="E277">
        <v>10082</v>
      </c>
      <c r="F277">
        <v>-1.3146200261970202</v>
      </c>
      <c r="H277" t="s">
        <v>5903</v>
      </c>
      <c r="I277">
        <v>0.15286087936567416</v>
      </c>
      <c r="J277">
        <v>0.56074600649380757</v>
      </c>
      <c r="K277">
        <v>0.23358750174997076</v>
      </c>
      <c r="M277" t="s">
        <v>5903</v>
      </c>
      <c r="N277">
        <v>0.15286087936567416</v>
      </c>
      <c r="O277">
        <v>0.14176523719134471</v>
      </c>
      <c r="Q277" t="s">
        <v>5903</v>
      </c>
      <c r="R277">
        <v>0.15286087936567416</v>
      </c>
      <c r="S277">
        <v>0.14659555758027312</v>
      </c>
    </row>
    <row r="278" spans="1:19" x14ac:dyDescent="0.25">
      <c r="A278" t="s">
        <v>1018</v>
      </c>
      <c r="B278">
        <v>44.25</v>
      </c>
      <c r="C278">
        <v>171.125</v>
      </c>
      <c r="D278">
        <v>33.25</v>
      </c>
      <c r="E278">
        <v>3.125</v>
      </c>
      <c r="F278">
        <v>-0.83330942098642724</v>
      </c>
      <c r="H278" t="s">
        <v>5904</v>
      </c>
      <c r="I278">
        <v>0.15286087931472325</v>
      </c>
      <c r="J278">
        <v>0.5607460064737172</v>
      </c>
      <c r="K278">
        <v>0.23358750174160181</v>
      </c>
      <c r="M278" t="s">
        <v>5904</v>
      </c>
      <c r="N278">
        <v>0.15286087931472325</v>
      </c>
      <c r="O278">
        <v>0.14176523714445904</v>
      </c>
      <c r="Q278" t="s">
        <v>5904</v>
      </c>
      <c r="R278">
        <v>0.15286087931472325</v>
      </c>
      <c r="S278">
        <v>0.14659555758697804</v>
      </c>
    </row>
    <row r="279" spans="1:19" x14ac:dyDescent="0.25">
      <c r="A279" t="s">
        <v>5901</v>
      </c>
      <c r="B279">
        <v>689</v>
      </c>
      <c r="C279">
        <v>12960.5</v>
      </c>
      <c r="D279">
        <v>759.25</v>
      </c>
      <c r="E279">
        <v>9045.125</v>
      </c>
      <c r="F279">
        <v>0.47356486628671918</v>
      </c>
      <c r="H279" t="s">
        <v>572</v>
      </c>
      <c r="I279">
        <v>0.78778836987822365</v>
      </c>
      <c r="J279">
        <v>0.78458974750958721</v>
      </c>
      <c r="K279">
        <v>0.14299249970713782</v>
      </c>
      <c r="M279" t="s">
        <v>572</v>
      </c>
      <c r="N279">
        <v>0.78778836987822365</v>
      </c>
      <c r="O279">
        <v>0.93089158676631301</v>
      </c>
      <c r="Q279" t="s">
        <v>572</v>
      </c>
      <c r="R279">
        <v>0.78778836987822365</v>
      </c>
      <c r="S279">
        <v>0.27378531269634598</v>
      </c>
    </row>
    <row r="280" spans="1:19" x14ac:dyDescent="0.25">
      <c r="A280" t="s">
        <v>619</v>
      </c>
      <c r="B280">
        <v>689</v>
      </c>
      <c r="C280">
        <v>12960.5</v>
      </c>
      <c r="D280">
        <v>759.25</v>
      </c>
      <c r="E280">
        <v>9045.125</v>
      </c>
      <c r="F280">
        <v>0.47356486628671918</v>
      </c>
      <c r="H280" t="s">
        <v>576</v>
      </c>
      <c r="I280">
        <v>0.78778827240481764</v>
      </c>
      <c r="J280">
        <v>0.78458971899727992</v>
      </c>
      <c r="K280">
        <v>0.66906949057368503</v>
      </c>
      <c r="M280" t="s">
        <v>576</v>
      </c>
      <c r="N280">
        <v>0.78778827240481764</v>
      </c>
      <c r="O280">
        <v>0.16760795381101057</v>
      </c>
      <c r="Q280" t="s">
        <v>576</v>
      </c>
      <c r="R280">
        <v>0.78778827240481764</v>
      </c>
      <c r="S280">
        <v>0.30395555593308166</v>
      </c>
    </row>
    <row r="281" spans="1:19" x14ac:dyDescent="0.25">
      <c r="A281" t="s">
        <v>1413</v>
      </c>
      <c r="B281">
        <v>48.75</v>
      </c>
      <c r="C281">
        <v>300.125</v>
      </c>
      <c r="D281">
        <v>19</v>
      </c>
      <c r="E281">
        <v>50</v>
      </c>
      <c r="F281">
        <v>-1.5899205003488348</v>
      </c>
      <c r="H281" t="s">
        <v>1029</v>
      </c>
      <c r="I281">
        <v>0.16929676487109546</v>
      </c>
      <c r="J281">
        <v>0.56721838974342909</v>
      </c>
      <c r="K281">
        <v>0.45597823581519786</v>
      </c>
      <c r="M281" t="s">
        <v>1029</v>
      </c>
      <c r="N281">
        <v>0.16929676487109546</v>
      </c>
      <c r="O281">
        <v>5.2730194627498964E-2</v>
      </c>
      <c r="Q281" t="s">
        <v>1029</v>
      </c>
      <c r="R281">
        <v>0.16929676487109546</v>
      </c>
      <c r="S281">
        <v>0.52606299405521473</v>
      </c>
    </row>
    <row r="282" spans="1:19" x14ac:dyDescent="0.25">
      <c r="A282" t="s">
        <v>5902</v>
      </c>
      <c r="B282">
        <v>654</v>
      </c>
      <c r="C282">
        <v>19208</v>
      </c>
      <c r="D282">
        <v>624.75</v>
      </c>
      <c r="E282">
        <v>66.125</v>
      </c>
      <c r="F282">
        <v>-0.21068738596757783</v>
      </c>
      <c r="H282" t="s">
        <v>578</v>
      </c>
      <c r="I282">
        <v>0.7877883253651764</v>
      </c>
      <c r="J282">
        <v>0.78458973448891101</v>
      </c>
      <c r="K282">
        <v>0.14299249733410269</v>
      </c>
      <c r="M282" t="s">
        <v>578</v>
      </c>
      <c r="N282">
        <v>0.7877883253651764</v>
      </c>
      <c r="O282">
        <v>0.93089154417574871</v>
      </c>
      <c r="Q282" t="s">
        <v>578</v>
      </c>
      <c r="R282">
        <v>0.7877883253651764</v>
      </c>
      <c r="S282">
        <v>0.27378532924555782</v>
      </c>
    </row>
    <row r="283" spans="1:19" x14ac:dyDescent="0.25">
      <c r="A283" t="s">
        <v>5903</v>
      </c>
      <c r="B283">
        <v>654</v>
      </c>
      <c r="C283">
        <v>19208</v>
      </c>
      <c r="D283">
        <v>624.75</v>
      </c>
      <c r="E283">
        <v>66.125</v>
      </c>
      <c r="F283">
        <v>-0.21068738596757783</v>
      </c>
      <c r="H283" t="s">
        <v>582</v>
      </c>
      <c r="I283">
        <v>0.78778809213820378</v>
      </c>
      <c r="J283">
        <v>0.78458966626681881</v>
      </c>
      <c r="K283">
        <v>0.66906944560707138</v>
      </c>
      <c r="M283" t="s">
        <v>582</v>
      </c>
      <c r="N283">
        <v>0.78778809213820378</v>
      </c>
      <c r="O283">
        <v>0.16760792275562061</v>
      </c>
      <c r="Q283" t="s">
        <v>582</v>
      </c>
      <c r="R283">
        <v>0.78778809213820378</v>
      </c>
      <c r="S283">
        <v>0.30395563033861406</v>
      </c>
    </row>
    <row r="284" spans="1:19" x14ac:dyDescent="0.25">
      <c r="A284" t="s">
        <v>5904</v>
      </c>
      <c r="B284">
        <v>654</v>
      </c>
      <c r="C284">
        <v>19208</v>
      </c>
      <c r="D284">
        <v>624.75</v>
      </c>
      <c r="E284">
        <v>66.125</v>
      </c>
      <c r="F284">
        <v>-0.21068738596757783</v>
      </c>
      <c r="H284" t="s">
        <v>543</v>
      </c>
      <c r="I284">
        <v>-3.5936731278914412E-2</v>
      </c>
      <c r="J284">
        <v>0.48566640372373859</v>
      </c>
      <c r="K284">
        <v>0.48549843423908567</v>
      </c>
      <c r="M284" t="s">
        <v>543</v>
      </c>
      <c r="N284">
        <v>3.5936731278914398E-2</v>
      </c>
      <c r="O284">
        <v>1.9829304734996652E-5</v>
      </c>
      <c r="Q284" t="s">
        <v>543</v>
      </c>
      <c r="R284">
        <v>3.5936731278914398E-2</v>
      </c>
      <c r="S284">
        <v>0.97066092950886551</v>
      </c>
    </row>
    <row r="285" spans="1:19" x14ac:dyDescent="0.25">
      <c r="A285" t="s">
        <v>572</v>
      </c>
      <c r="B285">
        <v>96.75</v>
      </c>
      <c r="C285">
        <v>465.125</v>
      </c>
      <c r="D285">
        <v>66.25</v>
      </c>
      <c r="E285">
        <v>666.125</v>
      </c>
      <c r="F285">
        <v>-0.90681885842154286</v>
      </c>
      <c r="H285" t="s">
        <v>5905</v>
      </c>
      <c r="I285">
        <v>0.22965207634491602</v>
      </c>
      <c r="J285">
        <v>0.59081893145043318</v>
      </c>
      <c r="K285">
        <v>8.0294440876566193E-4</v>
      </c>
      <c r="M285" t="s">
        <v>5905</v>
      </c>
      <c r="N285">
        <v>0.22965207634491602</v>
      </c>
      <c r="O285">
        <v>0.36278202088243233</v>
      </c>
      <c r="Q285" t="s">
        <v>5905</v>
      </c>
      <c r="R285">
        <v>0.22965207634491602</v>
      </c>
      <c r="S285">
        <v>0.81613776930267157</v>
      </c>
    </row>
    <row r="286" spans="1:19" x14ac:dyDescent="0.25">
      <c r="A286" t="s">
        <v>576</v>
      </c>
      <c r="B286">
        <v>1075</v>
      </c>
      <c r="C286">
        <v>22472</v>
      </c>
      <c r="D286">
        <v>1233</v>
      </c>
      <c r="E286">
        <v>242</v>
      </c>
      <c r="F286">
        <v>1.0483595994620711</v>
      </c>
      <c r="H286" t="s">
        <v>548</v>
      </c>
      <c r="I286">
        <v>0.28272934259029697</v>
      </c>
      <c r="J286">
        <v>0.61130783928526145</v>
      </c>
      <c r="K286">
        <v>0.61047704970581496</v>
      </c>
      <c r="M286" t="s">
        <v>548</v>
      </c>
      <c r="N286">
        <v>0.28272934259029697</v>
      </c>
      <c r="O286">
        <v>6.0508560202347306E-4</v>
      </c>
      <c r="Q286" t="s">
        <v>548</v>
      </c>
      <c r="R286">
        <v>0.28272934259029697</v>
      </c>
      <c r="S286">
        <v>0.77527133431573803</v>
      </c>
    </row>
    <row r="287" spans="1:19" x14ac:dyDescent="0.25">
      <c r="A287" t="s">
        <v>1029</v>
      </c>
      <c r="B287">
        <v>1282</v>
      </c>
      <c r="C287">
        <v>149058</v>
      </c>
      <c r="D287">
        <v>2427.5</v>
      </c>
      <c r="E287">
        <v>1643484.5</v>
      </c>
      <c r="F287">
        <v>0.85557948563496533</v>
      </c>
      <c r="H287" t="s">
        <v>5906</v>
      </c>
      <c r="I287">
        <v>0.15286087847208135</v>
      </c>
      <c r="J287">
        <v>0.56074600614145642</v>
      </c>
      <c r="K287">
        <v>0.23358750160319339</v>
      </c>
      <c r="M287" t="s">
        <v>5906</v>
      </c>
      <c r="N287">
        <v>0.15286087847208135</v>
      </c>
      <c r="O287">
        <v>0.14176523636904945</v>
      </c>
      <c r="Q287" t="s">
        <v>5906</v>
      </c>
      <c r="R287">
        <v>0.15286087847208135</v>
      </c>
      <c r="S287">
        <v>0.14659555769786595</v>
      </c>
    </row>
    <row r="288" spans="1:19" x14ac:dyDescent="0.25">
      <c r="A288" t="s">
        <v>578</v>
      </c>
      <c r="B288">
        <v>96.75</v>
      </c>
      <c r="C288">
        <v>465.125</v>
      </c>
      <c r="D288">
        <v>66.25</v>
      </c>
      <c r="E288">
        <v>666.125</v>
      </c>
      <c r="F288">
        <v>-0.90681885842154286</v>
      </c>
      <c r="H288" t="s">
        <v>5907</v>
      </c>
      <c r="I288">
        <v>0.1528608786347557</v>
      </c>
      <c r="J288">
        <v>0.56074600620560022</v>
      </c>
      <c r="K288">
        <v>0.23358750162991349</v>
      </c>
      <c r="M288" t="s">
        <v>5907</v>
      </c>
      <c r="N288">
        <v>0.1528608786347557</v>
      </c>
      <c r="O288">
        <v>0.14176523651874443</v>
      </c>
      <c r="Q288" t="s">
        <v>5907</v>
      </c>
      <c r="R288">
        <v>0.1528608786347557</v>
      </c>
      <c r="S288">
        <v>0.14659555767645874</v>
      </c>
    </row>
    <row r="289" spans="1:19" x14ac:dyDescent="0.25">
      <c r="A289" t="s">
        <v>582</v>
      </c>
      <c r="B289">
        <v>1075</v>
      </c>
      <c r="C289">
        <v>22472</v>
      </c>
      <c r="D289">
        <v>1233</v>
      </c>
      <c r="E289">
        <v>242</v>
      </c>
      <c r="F289">
        <v>1.0483595994620711</v>
      </c>
      <c r="H289" t="s">
        <v>5908</v>
      </c>
      <c r="I289">
        <v>4.7194754016337534E-2</v>
      </c>
      <c r="J289">
        <v>0.51882099572319973</v>
      </c>
      <c r="K289">
        <v>0.15035885665277091</v>
      </c>
      <c r="M289" t="s">
        <v>5908</v>
      </c>
      <c r="N289">
        <v>4.7194754016337534E-2</v>
      </c>
      <c r="O289">
        <v>5.3466027017190616E-2</v>
      </c>
      <c r="Q289" t="s">
        <v>5908</v>
      </c>
      <c r="R289">
        <v>4.7194754016337534E-2</v>
      </c>
      <c r="S289">
        <v>0.40455849369373392</v>
      </c>
    </row>
    <row r="290" spans="1:19" x14ac:dyDescent="0.25">
      <c r="A290" t="s">
        <v>543</v>
      </c>
      <c r="B290">
        <v>390.75</v>
      </c>
      <c r="C290">
        <v>21.125</v>
      </c>
      <c r="D290">
        <v>601.25</v>
      </c>
      <c r="E290">
        <v>3828.125</v>
      </c>
      <c r="F290">
        <v>3.3928451665746402</v>
      </c>
      <c r="H290" t="s">
        <v>930</v>
      </c>
      <c r="I290">
        <v>0.15286087702389431</v>
      </c>
      <c r="J290">
        <v>0.56074600557042398</v>
      </c>
      <c r="K290">
        <v>0.33958439049983441</v>
      </c>
      <c r="M290" t="s">
        <v>930</v>
      </c>
      <c r="N290">
        <v>0.15286087702389431</v>
      </c>
      <c r="O290">
        <v>9.5834367557378744E-2</v>
      </c>
      <c r="Q290" t="s">
        <v>930</v>
      </c>
      <c r="R290">
        <v>0.15286087702389431</v>
      </c>
      <c r="S290">
        <v>0.18553026369155134</v>
      </c>
    </row>
    <row r="291" spans="1:19" x14ac:dyDescent="0.25">
      <c r="A291" t="s">
        <v>1038</v>
      </c>
      <c r="B291">
        <v>1875</v>
      </c>
      <c r="C291">
        <v>199080.5</v>
      </c>
      <c r="D291">
        <v>3832.25</v>
      </c>
      <c r="E291">
        <v>2934253.125</v>
      </c>
      <c r="F291">
        <v>1.1057144420767693</v>
      </c>
      <c r="H291" t="s">
        <v>806</v>
      </c>
      <c r="I291">
        <v>-0.28512088610519065</v>
      </c>
      <c r="J291">
        <v>0.38777576454487916</v>
      </c>
      <c r="K291">
        <v>0.37078871368905625</v>
      </c>
      <c r="M291" t="s">
        <v>806</v>
      </c>
      <c r="N291">
        <v>0.28512088610519098</v>
      </c>
      <c r="O291">
        <v>1.9664548115011022E-2</v>
      </c>
      <c r="Q291" t="s">
        <v>806</v>
      </c>
      <c r="R291">
        <v>0.28512088610519098</v>
      </c>
      <c r="S291">
        <v>0.70760332566646622</v>
      </c>
    </row>
    <row r="292" spans="1:19" x14ac:dyDescent="0.25">
      <c r="A292" t="s">
        <v>5905</v>
      </c>
      <c r="B292">
        <v>4118.75</v>
      </c>
      <c r="C292">
        <v>495510.125</v>
      </c>
      <c r="D292">
        <v>1638.75</v>
      </c>
      <c r="E292">
        <v>188805.125</v>
      </c>
      <c r="F292">
        <v>-2.9979443826957288</v>
      </c>
      <c r="H292" t="s">
        <v>5909</v>
      </c>
      <c r="I292">
        <v>5.6121776075699313E-2</v>
      </c>
      <c r="J292">
        <v>0.522377601762129</v>
      </c>
      <c r="K292">
        <v>0.49949413224594907</v>
      </c>
      <c r="M292" t="s">
        <v>5909</v>
      </c>
      <c r="N292">
        <v>5.6121776075699313E-2</v>
      </c>
      <c r="O292">
        <v>3.9211265264169964E-3</v>
      </c>
      <c r="Q292" t="s">
        <v>5909</v>
      </c>
      <c r="R292">
        <v>5.6121776075699313E-2</v>
      </c>
      <c r="S292">
        <v>0.87155317146385602</v>
      </c>
    </row>
    <row r="293" spans="1:19" x14ac:dyDescent="0.25">
      <c r="A293" t="s">
        <v>548</v>
      </c>
      <c r="B293">
        <v>4118.75</v>
      </c>
      <c r="C293">
        <v>495510.125</v>
      </c>
      <c r="D293">
        <v>1638.75</v>
      </c>
      <c r="E293">
        <v>188805.125</v>
      </c>
      <c r="F293">
        <v>-2.9979443826957288</v>
      </c>
      <c r="H293" t="s">
        <v>807</v>
      </c>
      <c r="I293">
        <v>5.6121776076291631E-2</v>
      </c>
      <c r="J293">
        <v>0.52237760176236492</v>
      </c>
      <c r="K293">
        <v>0.5044918013702544</v>
      </c>
      <c r="M293" t="s">
        <v>807</v>
      </c>
      <c r="N293">
        <v>5.6121776076291631E-2</v>
      </c>
      <c r="O293">
        <v>3.0647663071731281E-3</v>
      </c>
      <c r="Q293" t="s">
        <v>807</v>
      </c>
      <c r="R293">
        <v>5.6121776076291631E-2</v>
      </c>
      <c r="S293">
        <v>0.88983112752117433</v>
      </c>
    </row>
    <row r="294" spans="1:19" x14ac:dyDescent="0.25">
      <c r="A294" t="s">
        <v>5906</v>
      </c>
      <c r="B294">
        <v>654</v>
      </c>
      <c r="C294">
        <v>19208</v>
      </c>
      <c r="D294">
        <v>624.75</v>
      </c>
      <c r="E294">
        <v>66.125</v>
      </c>
      <c r="F294">
        <v>-0.21068738596757783</v>
      </c>
      <c r="H294" t="s">
        <v>808</v>
      </c>
      <c r="I294">
        <v>5.6121776076020514E-2</v>
      </c>
      <c r="J294">
        <v>0.522377601762257</v>
      </c>
      <c r="K294">
        <v>0.52237759718174315</v>
      </c>
      <c r="M294" t="s">
        <v>808</v>
      </c>
      <c r="N294">
        <v>5.6121776076020514E-2</v>
      </c>
      <c r="O294">
        <v>7.848798582812354E-10</v>
      </c>
      <c r="Q294" t="s">
        <v>808</v>
      </c>
      <c r="R294">
        <v>5.6121776076020514E-2</v>
      </c>
      <c r="S294">
        <v>0.95524477972319044</v>
      </c>
    </row>
    <row r="295" spans="1:19" x14ac:dyDescent="0.25">
      <c r="A295" t="s">
        <v>5907</v>
      </c>
      <c r="B295">
        <v>654</v>
      </c>
      <c r="C295">
        <v>19208</v>
      </c>
      <c r="D295">
        <v>624.75</v>
      </c>
      <c r="E295">
        <v>66.125</v>
      </c>
      <c r="F295">
        <v>-0.21068738596757783</v>
      </c>
      <c r="H295" t="s">
        <v>5910</v>
      </c>
      <c r="I295">
        <v>5.6121776075877185E-2</v>
      </c>
      <c r="J295">
        <v>0.52237760176219983</v>
      </c>
      <c r="K295">
        <v>0.4994941322460168</v>
      </c>
      <c r="M295" t="s">
        <v>5910</v>
      </c>
      <c r="N295">
        <v>5.6121776075877185E-2</v>
      </c>
      <c r="O295">
        <v>3.9211265264294101E-3</v>
      </c>
      <c r="Q295" t="s">
        <v>5910</v>
      </c>
      <c r="R295">
        <v>5.6121776075877185E-2</v>
      </c>
      <c r="S295">
        <v>0.87155317146372679</v>
      </c>
    </row>
    <row r="296" spans="1:19" x14ac:dyDescent="0.25">
      <c r="A296" t="s">
        <v>5908</v>
      </c>
      <c r="B296">
        <v>4292</v>
      </c>
      <c r="C296">
        <v>1726082</v>
      </c>
      <c r="D296">
        <v>3503</v>
      </c>
      <c r="E296">
        <v>302642</v>
      </c>
      <c r="F296">
        <v>-0.5539435625199487</v>
      </c>
      <c r="H296" t="s">
        <v>789</v>
      </c>
      <c r="I296">
        <v>0.20802210453562969</v>
      </c>
      <c r="J296">
        <v>0.58239414602536865</v>
      </c>
      <c r="K296">
        <v>0.17729696827678332</v>
      </c>
      <c r="M296" t="s">
        <v>789</v>
      </c>
      <c r="N296">
        <v>0.20802210453562969</v>
      </c>
      <c r="O296">
        <v>0.22924430985903335</v>
      </c>
      <c r="Q296" t="s">
        <v>789</v>
      </c>
      <c r="R296">
        <v>0.20802210453562969</v>
      </c>
      <c r="S296">
        <v>0.32668838332701189</v>
      </c>
    </row>
    <row r="297" spans="1:19" x14ac:dyDescent="0.25">
      <c r="A297" t="s">
        <v>930</v>
      </c>
      <c r="B297">
        <v>2416.75</v>
      </c>
      <c r="C297">
        <v>320400.125</v>
      </c>
      <c r="D297">
        <v>2584.5</v>
      </c>
      <c r="E297">
        <v>71820.5</v>
      </c>
      <c r="F297">
        <v>0.26785349354840221</v>
      </c>
      <c r="H297" t="s">
        <v>811</v>
      </c>
      <c r="I297">
        <v>22.946849768518401</v>
      </c>
      <c r="J297">
        <v>1</v>
      </c>
      <c r="K297">
        <v>0.99999810727882266</v>
      </c>
      <c r="M297" t="s">
        <v>811</v>
      </c>
      <c r="N297">
        <v>22.946849768518401</v>
      </c>
      <c r="O297">
        <v>3.7854423545757854E-6</v>
      </c>
      <c r="Q297" t="s">
        <v>811</v>
      </c>
      <c r="R297">
        <v>22.946849768518401</v>
      </c>
      <c r="S297">
        <v>0</v>
      </c>
    </row>
    <row r="298" spans="1:19" x14ac:dyDescent="0.25">
      <c r="A298" t="s">
        <v>806</v>
      </c>
      <c r="B298">
        <v>407.5</v>
      </c>
      <c r="C298">
        <v>9800</v>
      </c>
      <c r="D298">
        <v>895.5</v>
      </c>
      <c r="E298">
        <v>71820.5</v>
      </c>
      <c r="F298">
        <v>1.7081271534476534</v>
      </c>
      <c r="H298" t="s">
        <v>813</v>
      </c>
      <c r="I298">
        <v>6.3547048529960835</v>
      </c>
      <c r="J298">
        <v>0.99999999989558641</v>
      </c>
      <c r="K298">
        <v>0.47877210723007896</v>
      </c>
      <c r="M298" t="s">
        <v>813</v>
      </c>
      <c r="N298">
        <v>6.3547048529960835</v>
      </c>
      <c r="O298">
        <v>0.95754421436017723</v>
      </c>
      <c r="Q298" t="s">
        <v>813</v>
      </c>
      <c r="R298">
        <v>6.3547048529960835</v>
      </c>
      <c r="S298">
        <v>8.8659218535110526E-12</v>
      </c>
    </row>
    <row r="299" spans="1:19" x14ac:dyDescent="0.25">
      <c r="A299" t="s">
        <v>5909</v>
      </c>
      <c r="B299">
        <v>407.5</v>
      </c>
      <c r="C299">
        <v>9800</v>
      </c>
      <c r="D299">
        <v>895.5</v>
      </c>
      <c r="E299">
        <v>71820.5</v>
      </c>
      <c r="F299">
        <v>1.7081271534476534</v>
      </c>
      <c r="H299" t="s">
        <v>824</v>
      </c>
      <c r="I299">
        <v>8.9510916717898592</v>
      </c>
      <c r="J299">
        <v>1</v>
      </c>
      <c r="K299">
        <v>0.71792592598330596</v>
      </c>
      <c r="M299" t="s">
        <v>824</v>
      </c>
      <c r="N299">
        <v>8.9510916717898592</v>
      </c>
      <c r="O299">
        <v>0.56414814803338809</v>
      </c>
      <c r="Q299" t="s">
        <v>824</v>
      </c>
      <c r="R299">
        <v>8.9510916717898592</v>
      </c>
      <c r="S299">
        <v>0</v>
      </c>
    </row>
    <row r="300" spans="1:19" x14ac:dyDescent="0.25">
      <c r="A300" t="s">
        <v>807</v>
      </c>
      <c r="B300">
        <v>1423</v>
      </c>
      <c r="C300">
        <v>14964.5</v>
      </c>
      <c r="D300">
        <v>1976.75</v>
      </c>
      <c r="E300">
        <v>77421.125</v>
      </c>
      <c r="F300">
        <v>1.8218454764554859</v>
      </c>
      <c r="H300" t="s">
        <v>815</v>
      </c>
      <c r="I300">
        <v>5.8567233593271313</v>
      </c>
      <c r="J300">
        <v>0.99999999763955738</v>
      </c>
      <c r="K300">
        <v>0.35697422091167813</v>
      </c>
      <c r="M300" t="s">
        <v>815</v>
      </c>
      <c r="N300">
        <v>5.8567233593271313</v>
      </c>
      <c r="O300">
        <v>0.71394844013812164</v>
      </c>
      <c r="Q300" t="s">
        <v>815</v>
      </c>
      <c r="R300">
        <v>5.8567233593271313</v>
      </c>
      <c r="S300">
        <v>1.3504165704287947E-9</v>
      </c>
    </row>
    <row r="301" spans="1:19" x14ac:dyDescent="0.25">
      <c r="A301" t="s">
        <v>808</v>
      </c>
      <c r="B301">
        <v>3824</v>
      </c>
      <c r="C301">
        <v>95484.5</v>
      </c>
      <c r="D301">
        <v>6598</v>
      </c>
      <c r="E301">
        <v>146882</v>
      </c>
      <c r="F301">
        <v>5.6346917301473569</v>
      </c>
      <c r="H301" t="s">
        <v>5911</v>
      </c>
      <c r="I301">
        <v>0.1528608779687971</v>
      </c>
      <c r="J301">
        <v>0.56074600594300716</v>
      </c>
      <c r="K301">
        <v>1.0655852403697683E-3</v>
      </c>
      <c r="M301" t="s">
        <v>5911</v>
      </c>
      <c r="N301">
        <v>0.1528608779687971</v>
      </c>
      <c r="O301">
        <v>0.24252228140269727</v>
      </c>
      <c r="Q301" t="s">
        <v>5911</v>
      </c>
      <c r="R301">
        <v>0.1528608779687971</v>
      </c>
      <c r="S301">
        <v>0.87516913189116907</v>
      </c>
    </row>
    <row r="302" spans="1:19" x14ac:dyDescent="0.25">
      <c r="A302" t="s">
        <v>5910</v>
      </c>
      <c r="B302">
        <v>407.5</v>
      </c>
      <c r="C302">
        <v>9800</v>
      </c>
      <c r="D302">
        <v>895.5</v>
      </c>
      <c r="E302">
        <v>71820.5</v>
      </c>
      <c r="F302">
        <v>1.7081271534476534</v>
      </c>
      <c r="H302" t="s">
        <v>504</v>
      </c>
      <c r="I302">
        <v>0.15286087685865296</v>
      </c>
      <c r="J302">
        <v>0.56074600550526787</v>
      </c>
      <c r="K302">
        <v>0.56040876945202434</v>
      </c>
      <c r="M302" t="s">
        <v>504</v>
      </c>
      <c r="N302">
        <v>0.15286087685865296</v>
      </c>
      <c r="O302">
        <v>1.4613206653838506E-4</v>
      </c>
      <c r="Q302" t="s">
        <v>504</v>
      </c>
      <c r="R302">
        <v>0.15286087685865296</v>
      </c>
      <c r="S302">
        <v>0.8774513089095668</v>
      </c>
    </row>
    <row r="303" spans="1:19" x14ac:dyDescent="0.25">
      <c r="A303" t="s">
        <v>456</v>
      </c>
      <c r="B303">
        <v>7086</v>
      </c>
      <c r="C303">
        <v>758912</v>
      </c>
      <c r="D303">
        <v>5223.75</v>
      </c>
      <c r="E303">
        <v>390286.125</v>
      </c>
      <c r="F303">
        <v>-1.7371628314745089</v>
      </c>
      <c r="H303" t="s">
        <v>5912</v>
      </c>
      <c r="I303">
        <v>0.15146931474530884</v>
      </c>
      <c r="J303">
        <v>0.56019724259135073</v>
      </c>
      <c r="K303">
        <v>0.41849976466316569</v>
      </c>
      <c r="M303" t="s">
        <v>5912</v>
      </c>
      <c r="N303">
        <v>0.15146931474530884</v>
      </c>
      <c r="O303">
        <v>6.0905672537540721E-2</v>
      </c>
      <c r="Q303" t="s">
        <v>5912</v>
      </c>
      <c r="R303">
        <v>0.15146931474530884</v>
      </c>
      <c r="S303">
        <v>0.43462694817963993</v>
      </c>
    </row>
    <row r="304" spans="1:19" x14ac:dyDescent="0.25">
      <c r="A304" t="s">
        <v>789</v>
      </c>
      <c r="B304">
        <v>2505</v>
      </c>
      <c r="C304">
        <v>250632</v>
      </c>
      <c r="D304">
        <v>2238.25</v>
      </c>
      <c r="E304">
        <v>21115.125</v>
      </c>
      <c r="F304">
        <v>-0.51170769637261548</v>
      </c>
      <c r="H304" t="s">
        <v>825</v>
      </c>
      <c r="I304">
        <v>0.23616349152251201</v>
      </c>
      <c r="J304">
        <v>0.59334709607818392</v>
      </c>
      <c r="K304">
        <v>0.32990704143857291</v>
      </c>
      <c r="M304" t="s">
        <v>825</v>
      </c>
      <c r="N304">
        <v>0.23616349152251201</v>
      </c>
      <c r="O304">
        <v>0.16578063163248674</v>
      </c>
      <c r="Q304" t="s">
        <v>825</v>
      </c>
      <c r="R304">
        <v>0.23616349152251201</v>
      </c>
      <c r="S304">
        <v>9.1106852550161779E-2</v>
      </c>
    </row>
    <row r="305" spans="1:19" x14ac:dyDescent="0.25">
      <c r="A305" t="s">
        <v>811</v>
      </c>
      <c r="B305">
        <v>20826.2785</v>
      </c>
      <c r="C305">
        <v>672671.24616050336</v>
      </c>
      <c r="D305">
        <v>12305.194</v>
      </c>
      <c r="E305">
        <v>2724945.125</v>
      </c>
      <c r="F305">
        <v>-4.6228276450140156</v>
      </c>
      <c r="H305" t="s">
        <v>5913</v>
      </c>
      <c r="I305">
        <v>0.52606219313455804</v>
      </c>
      <c r="J305">
        <v>0.70057750209545611</v>
      </c>
      <c r="K305">
        <v>0.41056353128353051</v>
      </c>
      <c r="M305" t="s">
        <v>5913</v>
      </c>
      <c r="N305">
        <v>0.52606219313455804</v>
      </c>
      <c r="O305">
        <v>0.33212758139820864</v>
      </c>
      <c r="Q305" t="s">
        <v>5913</v>
      </c>
      <c r="R305">
        <v>0.52606219313455804</v>
      </c>
      <c r="S305">
        <v>0.10304427535780243</v>
      </c>
    </row>
    <row r="306" spans="1:19" x14ac:dyDescent="0.25">
      <c r="A306" t="s">
        <v>813</v>
      </c>
      <c r="B306">
        <v>14566.25</v>
      </c>
      <c r="C306">
        <v>17871231.125</v>
      </c>
      <c r="D306">
        <v>14315.75</v>
      </c>
      <c r="E306">
        <v>4270503.125</v>
      </c>
      <c r="F306">
        <v>-5.3235570581881858E-2</v>
      </c>
      <c r="H306" t="s">
        <v>1055</v>
      </c>
      <c r="I306">
        <v>0.15286075384847073</v>
      </c>
      <c r="J306">
        <v>0.56074595700131069</v>
      </c>
      <c r="K306">
        <v>0.56074070608793591</v>
      </c>
      <c r="M306" t="s">
        <v>1055</v>
      </c>
      <c r="N306">
        <v>0.15286075384847073</v>
      </c>
      <c r="O306">
        <v>2.2753387989276154E-6</v>
      </c>
      <c r="Q306" t="s">
        <v>1055</v>
      </c>
      <c r="R306">
        <v>0.15286075384847073</v>
      </c>
      <c r="S306">
        <v>0.87849163302147781</v>
      </c>
    </row>
    <row r="307" spans="1:19" x14ac:dyDescent="0.25">
      <c r="A307" t="s">
        <v>824</v>
      </c>
      <c r="B307">
        <v>3857.25</v>
      </c>
      <c r="C307">
        <v>808356.125</v>
      </c>
      <c r="D307">
        <v>3200.75</v>
      </c>
      <c r="E307">
        <v>487578.125</v>
      </c>
      <c r="F307">
        <v>-0.57669109657751483</v>
      </c>
      <c r="H307" t="s">
        <v>1056</v>
      </c>
      <c r="I307">
        <v>0.79633012920269319</v>
      </c>
      <c r="J307">
        <v>0.78707991108939068</v>
      </c>
      <c r="K307">
        <v>1.7694120227327931E-2</v>
      </c>
      <c r="M307" t="s">
        <v>1056</v>
      </c>
      <c r="N307">
        <v>0.79633012920269319</v>
      </c>
      <c r="O307">
        <v>2.5815048205896453E-2</v>
      </c>
      <c r="Q307" t="s">
        <v>1056</v>
      </c>
      <c r="R307">
        <v>0.79633012920269319</v>
      </c>
      <c r="S307">
        <v>0.40669379332369943</v>
      </c>
    </row>
    <row r="308" spans="1:19" x14ac:dyDescent="0.25">
      <c r="A308" t="s">
        <v>815</v>
      </c>
      <c r="B308">
        <v>46229</v>
      </c>
      <c r="C308">
        <v>123056672</v>
      </c>
      <c r="D308">
        <v>41556</v>
      </c>
      <c r="E308">
        <v>39462728</v>
      </c>
      <c r="F308">
        <v>-0.36655839973652554</v>
      </c>
      <c r="H308" t="s">
        <v>910</v>
      </c>
      <c r="I308">
        <v>1.0997208852639899</v>
      </c>
      <c r="J308">
        <v>0.86427312396609013</v>
      </c>
      <c r="K308">
        <v>0.86427273561869156</v>
      </c>
      <c r="M308" t="s">
        <v>910</v>
      </c>
      <c r="N308">
        <v>1.0997208852639899</v>
      </c>
      <c r="O308">
        <v>6.5472136584739172E-7</v>
      </c>
      <c r="Q308" t="s">
        <v>910</v>
      </c>
      <c r="R308">
        <v>1.0997208852639899</v>
      </c>
      <c r="S308">
        <v>0.27145350812095742</v>
      </c>
    </row>
    <row r="309" spans="1:19" x14ac:dyDescent="0.25">
      <c r="A309" t="s">
        <v>816</v>
      </c>
      <c r="B309">
        <v>4487</v>
      </c>
      <c r="C309">
        <v>273060.5</v>
      </c>
      <c r="D309">
        <v>3788</v>
      </c>
      <c r="E309">
        <v>667012.5</v>
      </c>
      <c r="F309">
        <v>-0.72093545790793157</v>
      </c>
      <c r="H309" t="s">
        <v>5914</v>
      </c>
      <c r="I309">
        <v>3.4048463610266096E-2</v>
      </c>
      <c r="J309">
        <v>0.51358074764418071</v>
      </c>
      <c r="K309">
        <v>0</v>
      </c>
      <c r="M309" t="s">
        <v>5914</v>
      </c>
      <c r="N309">
        <v>3.4048463610266096E-2</v>
      </c>
      <c r="O309">
        <v>5.4322990576722907E-2</v>
      </c>
      <c r="Q309" t="s">
        <v>5914</v>
      </c>
      <c r="R309">
        <v>3.4048463610266096E-2</v>
      </c>
      <c r="S309">
        <v>0.97283850471163857</v>
      </c>
    </row>
    <row r="310" spans="1:19" x14ac:dyDescent="0.25">
      <c r="A310" t="s">
        <v>5911</v>
      </c>
      <c r="B310">
        <v>2930</v>
      </c>
      <c r="C310">
        <v>50244.5</v>
      </c>
      <c r="D310">
        <v>1742.5</v>
      </c>
      <c r="E310">
        <v>118098</v>
      </c>
      <c r="F310">
        <v>-2.8942545990506972</v>
      </c>
      <c r="H310" t="s">
        <v>5915</v>
      </c>
      <c r="I310">
        <v>7.429395224306283E-2</v>
      </c>
      <c r="J310">
        <v>0.52961175542740091</v>
      </c>
      <c r="K310">
        <v>0</v>
      </c>
      <c r="M310" t="s">
        <v>5915</v>
      </c>
      <c r="N310">
        <v>7.429395224306283E-2</v>
      </c>
      <c r="O310">
        <v>0.11844702170960365</v>
      </c>
      <c r="Q310" t="s">
        <v>5915</v>
      </c>
      <c r="R310">
        <v>7.429395224306283E-2</v>
      </c>
      <c r="S310">
        <v>0.94077648914519818</v>
      </c>
    </row>
    <row r="311" spans="1:19" x14ac:dyDescent="0.25">
      <c r="A311" t="s">
        <v>504</v>
      </c>
      <c r="B311">
        <v>431.25</v>
      </c>
      <c r="C311">
        <v>9453.125</v>
      </c>
      <c r="D311">
        <v>746.5</v>
      </c>
      <c r="E311">
        <v>24.5</v>
      </c>
      <c r="F311">
        <v>3.2382124242093129</v>
      </c>
      <c r="H311" t="s">
        <v>5916</v>
      </c>
      <c r="I311">
        <v>7.0775778153780361E-2</v>
      </c>
      <c r="J311">
        <v>0.52821189514853162</v>
      </c>
      <c r="K311">
        <v>0</v>
      </c>
      <c r="M311" t="s">
        <v>5916</v>
      </c>
      <c r="N311">
        <v>7.0775778153780361E-2</v>
      </c>
      <c r="O311">
        <v>0.11284758059412638</v>
      </c>
      <c r="Q311" t="s">
        <v>5916</v>
      </c>
      <c r="R311">
        <v>7.0775778153780361E-2</v>
      </c>
      <c r="S311">
        <v>0.94357620970293676</v>
      </c>
    </row>
    <row r="312" spans="1:19" x14ac:dyDescent="0.25">
      <c r="A312" t="s">
        <v>5912</v>
      </c>
      <c r="B312">
        <v>564.75</v>
      </c>
      <c r="C312">
        <v>10011.125</v>
      </c>
      <c r="D312">
        <v>638</v>
      </c>
      <c r="E312">
        <v>2112.5</v>
      </c>
      <c r="F312">
        <v>0.66525995445294306</v>
      </c>
      <c r="H312" t="s">
        <v>5917</v>
      </c>
      <c r="I312">
        <v>0.26574162009989999</v>
      </c>
      <c r="J312">
        <v>0.60478089636834886</v>
      </c>
      <c r="K312">
        <v>0.43562318402451028</v>
      </c>
      <c r="M312" t="s">
        <v>5917</v>
      </c>
      <c r="N312">
        <v>0.26574162009989999</v>
      </c>
      <c r="O312">
        <v>0.11722921033677229</v>
      </c>
      <c r="Q312" t="s">
        <v>5917</v>
      </c>
      <c r="R312">
        <v>0.26574162009989999</v>
      </c>
      <c r="S312">
        <v>0.3482657785614926</v>
      </c>
    </row>
    <row r="313" spans="1:19" x14ac:dyDescent="0.25">
      <c r="A313" t="s">
        <v>825</v>
      </c>
      <c r="B313">
        <v>20542</v>
      </c>
      <c r="C313">
        <v>5139218</v>
      </c>
      <c r="D313">
        <v>20106.5</v>
      </c>
      <c r="E313">
        <v>4419364.5</v>
      </c>
      <c r="F313">
        <v>-0.14086120942489375</v>
      </c>
      <c r="H313" t="s">
        <v>900</v>
      </c>
      <c r="I313">
        <v>0.18473414105711047</v>
      </c>
      <c r="J313">
        <v>0.57328121682862676</v>
      </c>
      <c r="K313">
        <v>4.0020029015077459E-2</v>
      </c>
      <c r="M313" t="s">
        <v>900</v>
      </c>
      <c r="N313">
        <v>0.18473414105711047</v>
      </c>
      <c r="O313">
        <v>0.27266219498091476</v>
      </c>
      <c r="Q313" t="s">
        <v>900</v>
      </c>
      <c r="R313">
        <v>0.18473414105711047</v>
      </c>
      <c r="S313">
        <v>0.73428279494962057</v>
      </c>
    </row>
    <row r="314" spans="1:19" x14ac:dyDescent="0.25">
      <c r="A314" t="s">
        <v>5913</v>
      </c>
      <c r="B314">
        <v>20488</v>
      </c>
      <c r="C314">
        <v>5075298</v>
      </c>
      <c r="D314">
        <v>19831.25</v>
      </c>
      <c r="E314">
        <v>4054128.125</v>
      </c>
      <c r="F314">
        <v>-0.21735935772748091</v>
      </c>
      <c r="H314" t="s">
        <v>5918</v>
      </c>
      <c r="I314">
        <v>1.81638578264182E-2</v>
      </c>
      <c r="J314">
        <v>0.5072459324233759</v>
      </c>
      <c r="K314">
        <v>0.47183574221051217</v>
      </c>
      <c r="M314" t="s">
        <v>5918</v>
      </c>
      <c r="N314">
        <v>1.81638578264182E-2</v>
      </c>
      <c r="O314">
        <v>2.0233171247365702E-3</v>
      </c>
      <c r="Q314" t="s">
        <v>5918</v>
      </c>
      <c r="R314">
        <v>1.81638578264182E-2</v>
      </c>
      <c r="S314">
        <v>0.84791400855126642</v>
      </c>
    </row>
    <row r="315" spans="1:19" x14ac:dyDescent="0.25">
      <c r="A315" t="s">
        <v>1055</v>
      </c>
      <c r="B315">
        <v>579</v>
      </c>
      <c r="C315">
        <v>5832</v>
      </c>
      <c r="D315">
        <v>908.75</v>
      </c>
      <c r="E315">
        <v>105.125</v>
      </c>
      <c r="F315">
        <v>4.2795362348129444</v>
      </c>
      <c r="H315" t="s">
        <v>845</v>
      </c>
      <c r="I315">
        <v>0.30062423643840702</v>
      </c>
      <c r="J315">
        <v>0.6181494760540861</v>
      </c>
      <c r="K315">
        <v>0.55785551618675833</v>
      </c>
      <c r="M315" t="s">
        <v>845</v>
      </c>
      <c r="N315">
        <v>0.30062423643840702</v>
      </c>
      <c r="O315">
        <v>4.6096939614182125E-2</v>
      </c>
      <c r="Q315" t="s">
        <v>845</v>
      </c>
      <c r="R315">
        <v>0.30062423643840702</v>
      </c>
      <c r="S315">
        <v>0.61471908765088068</v>
      </c>
    </row>
    <row r="316" spans="1:19" x14ac:dyDescent="0.25">
      <c r="A316" t="s">
        <v>1056</v>
      </c>
      <c r="B316">
        <v>14702.75</v>
      </c>
      <c r="C316">
        <v>2314476.125</v>
      </c>
      <c r="D316">
        <v>11636.75</v>
      </c>
      <c r="E316">
        <v>23871.125</v>
      </c>
      <c r="F316">
        <v>-2.0050151006954628</v>
      </c>
      <c r="H316" t="s">
        <v>911</v>
      </c>
      <c r="I316">
        <v>1.0997209298539199</v>
      </c>
      <c r="J316">
        <v>0.86427313368308578</v>
      </c>
      <c r="K316">
        <v>0.60343591301885335</v>
      </c>
      <c r="M316" t="s">
        <v>911</v>
      </c>
      <c r="N316">
        <v>1.0997209298539199</v>
      </c>
      <c r="O316">
        <v>0.43974983393334177</v>
      </c>
      <c r="Q316" t="s">
        <v>911</v>
      </c>
      <c r="R316">
        <v>1.0997209298539199</v>
      </c>
      <c r="S316">
        <v>0.10760451784358251</v>
      </c>
    </row>
    <row r="317" spans="1:19" x14ac:dyDescent="0.25">
      <c r="A317" t="s">
        <v>910</v>
      </c>
      <c r="B317">
        <v>8214.75</v>
      </c>
      <c r="C317">
        <v>490545.125</v>
      </c>
      <c r="D317">
        <v>3523.5</v>
      </c>
      <c r="E317">
        <v>421362</v>
      </c>
      <c r="F317">
        <v>-4.9126211419253911</v>
      </c>
      <c r="H317" t="s">
        <v>1024</v>
      </c>
      <c r="I317">
        <v>4.4889854324263491E-2</v>
      </c>
      <c r="J317">
        <v>0.51790244811490638</v>
      </c>
      <c r="K317">
        <v>0.10608340190382282</v>
      </c>
      <c r="M317" t="s">
        <v>1024</v>
      </c>
      <c r="N317">
        <v>4.4889854324263491E-2</v>
      </c>
      <c r="O317">
        <v>5.6941759085011576E-2</v>
      </c>
      <c r="Q317" t="s">
        <v>1024</v>
      </c>
      <c r="R317">
        <v>4.4889854324263491E-2</v>
      </c>
      <c r="S317">
        <v>0.56919756290412393</v>
      </c>
    </row>
    <row r="318" spans="1:19" x14ac:dyDescent="0.25">
      <c r="A318" t="s">
        <v>5914</v>
      </c>
      <c r="B318">
        <v>24260.25</v>
      </c>
      <c r="C318">
        <v>955653.125</v>
      </c>
      <c r="D318">
        <v>9334.75</v>
      </c>
      <c r="E318">
        <v>2155926.125</v>
      </c>
      <c r="F318">
        <v>-8.4613265352944556</v>
      </c>
      <c r="H318" t="s">
        <v>912</v>
      </c>
      <c r="I318">
        <v>0.15373023175498099</v>
      </c>
      <c r="J318">
        <v>0.56108877668521462</v>
      </c>
      <c r="K318">
        <v>0.39175245075687604</v>
      </c>
      <c r="M318" t="s">
        <v>912</v>
      </c>
      <c r="N318">
        <v>0.15373023175498099</v>
      </c>
      <c r="O318">
        <v>7.3746254989766488E-2</v>
      </c>
      <c r="Q318" t="s">
        <v>912</v>
      </c>
      <c r="R318">
        <v>0.15373023175498099</v>
      </c>
      <c r="S318">
        <v>0.34796965289574944</v>
      </c>
    </row>
    <row r="319" spans="1:19" x14ac:dyDescent="0.25">
      <c r="A319" t="s">
        <v>5915</v>
      </c>
      <c r="B319">
        <v>24260.25</v>
      </c>
      <c r="C319">
        <v>955653.125</v>
      </c>
      <c r="D319">
        <v>9334.75</v>
      </c>
      <c r="E319">
        <v>2155926.125</v>
      </c>
      <c r="F319">
        <v>-8.4613265352944556</v>
      </c>
      <c r="H319" t="s">
        <v>913</v>
      </c>
      <c r="I319">
        <v>0.460499951034264</v>
      </c>
      <c r="J319">
        <v>0.67742129668379991</v>
      </c>
      <c r="K319">
        <v>0.47297587155207943</v>
      </c>
      <c r="M319" t="s">
        <v>913</v>
      </c>
      <c r="N319">
        <v>0.460499951034264</v>
      </c>
      <c r="O319">
        <v>0.21418265180329416</v>
      </c>
      <c r="Q319" t="s">
        <v>913</v>
      </c>
      <c r="R319">
        <v>0.460499951034264</v>
      </c>
      <c r="S319">
        <v>0.25574100971210656</v>
      </c>
    </row>
    <row r="320" spans="1:19" x14ac:dyDescent="0.25">
      <c r="A320" t="s">
        <v>5916</v>
      </c>
      <c r="B320">
        <v>24260.25</v>
      </c>
      <c r="C320">
        <v>955653.125</v>
      </c>
      <c r="D320">
        <v>9334.75</v>
      </c>
      <c r="E320">
        <v>2155926.125</v>
      </c>
      <c r="F320">
        <v>-8.4613265352944556</v>
      </c>
      <c r="H320" t="s">
        <v>949</v>
      </c>
      <c r="I320">
        <v>-2.071259867343574E-2</v>
      </c>
      <c r="J320">
        <v>0.49173745944422564</v>
      </c>
      <c r="K320">
        <v>0.42980752342239792</v>
      </c>
      <c r="M320" t="s">
        <v>949</v>
      </c>
      <c r="N320">
        <v>2.0712598673435698E-2</v>
      </c>
      <c r="O320">
        <v>4.1623724055938035E-3</v>
      </c>
      <c r="Q320" t="s">
        <v>949</v>
      </c>
      <c r="R320">
        <v>2.0712598673435698E-2</v>
      </c>
      <c r="S320">
        <v>0.73575517480114028</v>
      </c>
    </row>
    <row r="321" spans="1:19" x14ac:dyDescent="0.25">
      <c r="A321" t="s">
        <v>5917</v>
      </c>
      <c r="B321">
        <v>15672.25</v>
      </c>
      <c r="C321">
        <v>4285128.125</v>
      </c>
      <c r="D321">
        <v>14319</v>
      </c>
      <c r="E321">
        <v>1089288</v>
      </c>
      <c r="F321">
        <v>-0.58373050692286577</v>
      </c>
      <c r="H321" t="s">
        <v>1025</v>
      </c>
      <c r="I321">
        <v>3.8673858914986502E-2</v>
      </c>
      <c r="J321">
        <v>0.5154247923119154</v>
      </c>
      <c r="K321">
        <v>0.51542450804918682</v>
      </c>
      <c r="M321" t="s">
        <v>1025</v>
      </c>
      <c r="N321">
        <v>3.8673858914986502E-2</v>
      </c>
      <c r="O321">
        <v>3.4027804759073303E-8</v>
      </c>
      <c r="Q321" t="s">
        <v>1025</v>
      </c>
      <c r="R321">
        <v>3.8673858914986502E-2</v>
      </c>
      <c r="S321">
        <v>0.96914934638086447</v>
      </c>
    </row>
    <row r="322" spans="1:19" x14ac:dyDescent="0.25">
      <c r="A322" t="s">
        <v>900</v>
      </c>
      <c r="B322">
        <v>5229.25</v>
      </c>
      <c r="C322">
        <v>886446.125</v>
      </c>
      <c r="D322">
        <v>3790.25</v>
      </c>
      <c r="E322">
        <v>62481.125</v>
      </c>
      <c r="F322">
        <v>-1.4772171288022933</v>
      </c>
      <c r="H322" t="s">
        <v>1065</v>
      </c>
      <c r="I322">
        <v>6.803007081039722E-2</v>
      </c>
      <c r="J322">
        <v>0.5271191516585465</v>
      </c>
      <c r="K322">
        <v>9.5053331620327364E-2</v>
      </c>
      <c r="M322" t="s">
        <v>1065</v>
      </c>
      <c r="N322">
        <v>6.803007081039722E-2</v>
      </c>
      <c r="O322">
        <v>8.8915445118798189E-2</v>
      </c>
      <c r="Q322" t="s">
        <v>1065</v>
      </c>
      <c r="R322">
        <v>6.803007081039722E-2</v>
      </c>
      <c r="S322">
        <v>0.6046706932323731</v>
      </c>
    </row>
    <row r="323" spans="1:19" x14ac:dyDescent="0.25">
      <c r="A323" t="s">
        <v>5918</v>
      </c>
      <c r="B323">
        <v>5229.25</v>
      </c>
      <c r="C323">
        <v>886446.125</v>
      </c>
      <c r="D323">
        <v>3790.25</v>
      </c>
      <c r="E323">
        <v>62481.125</v>
      </c>
      <c r="F323">
        <v>-1.4772171288022933</v>
      </c>
      <c r="H323" t="s">
        <v>1026</v>
      </c>
      <c r="I323">
        <v>3.8673858904314497E-2</v>
      </c>
      <c r="J323">
        <v>0.51542479230766103</v>
      </c>
      <c r="K323">
        <v>0.51542473676275469</v>
      </c>
      <c r="M323" t="s">
        <v>1026</v>
      </c>
      <c r="N323">
        <v>3.8673858904314497E-2</v>
      </c>
      <c r="O323">
        <v>6.6490293630648959E-9</v>
      </c>
      <c r="Q323" t="s">
        <v>1026</v>
      </c>
      <c r="R323">
        <v>3.8673858904314497E-2</v>
      </c>
      <c r="S323">
        <v>0.96915020650311101</v>
      </c>
    </row>
    <row r="324" spans="1:19" x14ac:dyDescent="0.25">
      <c r="A324" t="s">
        <v>5919</v>
      </c>
      <c r="B324">
        <v>12167.75</v>
      </c>
      <c r="C324">
        <v>3555111.125</v>
      </c>
      <c r="D324">
        <v>10024</v>
      </c>
      <c r="E324">
        <v>6132002</v>
      </c>
      <c r="F324">
        <v>-0.68877432793923843</v>
      </c>
      <c r="H324" t="s">
        <v>1068</v>
      </c>
      <c r="I324">
        <v>0.11855951160117452</v>
      </c>
      <c r="J324">
        <v>0.54718782795284171</v>
      </c>
      <c r="K324">
        <v>5.7931993248682215E-2</v>
      </c>
      <c r="M324" t="s">
        <v>1068</v>
      </c>
      <c r="N324">
        <v>0.11855951160117452</v>
      </c>
      <c r="O324">
        <v>0.16876779031666275</v>
      </c>
      <c r="Q324" t="s">
        <v>1068</v>
      </c>
      <c r="R324">
        <v>0.11855951160117452</v>
      </c>
      <c r="S324">
        <v>0.71386341408899512</v>
      </c>
    </row>
    <row r="325" spans="1:19" x14ac:dyDescent="0.25">
      <c r="A325" t="s">
        <v>845</v>
      </c>
      <c r="B325">
        <v>26544.5</v>
      </c>
      <c r="C325">
        <v>55072512.5</v>
      </c>
      <c r="D325">
        <v>16908</v>
      </c>
      <c r="E325">
        <v>240818</v>
      </c>
      <c r="F325">
        <v>-1.2956998883521191</v>
      </c>
      <c r="H325" t="s">
        <v>1027</v>
      </c>
      <c r="I325">
        <v>3.87394856916745E-2</v>
      </c>
      <c r="J325">
        <v>0.51545095400270846</v>
      </c>
      <c r="K325">
        <v>0.51456239492664735</v>
      </c>
      <c r="M325" t="s">
        <v>1027</v>
      </c>
      <c r="N325">
        <v>3.87394856916745E-2</v>
      </c>
      <c r="O325">
        <v>1.0654038221325229E-4</v>
      </c>
      <c r="Q325" t="s">
        <v>1027</v>
      </c>
      <c r="R325">
        <v>3.87394856916745E-2</v>
      </c>
      <c r="S325">
        <v>0.96575693645476535</v>
      </c>
    </row>
    <row r="326" spans="1:19" x14ac:dyDescent="0.25">
      <c r="A326" t="s">
        <v>911</v>
      </c>
      <c r="B326">
        <v>2457.75</v>
      </c>
      <c r="C326">
        <v>442270.125</v>
      </c>
      <c r="D326">
        <v>2032.5</v>
      </c>
      <c r="E326">
        <v>228488</v>
      </c>
      <c r="F326">
        <v>-0.51923188199169323</v>
      </c>
      <c r="H326" t="s">
        <v>1071</v>
      </c>
      <c r="I326">
        <v>0.1185595118557366</v>
      </c>
      <c r="J326">
        <v>0.54718782805368604</v>
      </c>
      <c r="K326">
        <v>0.23824540295933239</v>
      </c>
      <c r="M326" t="s">
        <v>1071</v>
      </c>
      <c r="N326">
        <v>0.1185595118557366</v>
      </c>
      <c r="O326">
        <v>0.10656905206166839</v>
      </c>
      <c r="Q326" t="s">
        <v>1071</v>
      </c>
      <c r="R326">
        <v>0.1185595118557366</v>
      </c>
      <c r="S326">
        <v>0.11700725236145017</v>
      </c>
    </row>
    <row r="327" spans="1:19" x14ac:dyDescent="0.25">
      <c r="A327" t="s">
        <v>1024</v>
      </c>
      <c r="B327">
        <v>8072</v>
      </c>
      <c r="C327">
        <v>1414562</v>
      </c>
      <c r="D327">
        <v>6212.75</v>
      </c>
      <c r="E327">
        <v>3670695.125</v>
      </c>
      <c r="F327">
        <v>-0.82448229057205713</v>
      </c>
      <c r="H327" t="s">
        <v>1028</v>
      </c>
      <c r="I327">
        <v>3.8673858918966103E-2</v>
      </c>
      <c r="J327">
        <v>0.5154247923135018</v>
      </c>
      <c r="K327">
        <v>0.51541133243134007</v>
      </c>
      <c r="M327" t="s">
        <v>1028</v>
      </c>
      <c r="N327">
        <v>3.8673858918966103E-2</v>
      </c>
      <c r="O327">
        <v>1.6112215788218899E-6</v>
      </c>
      <c r="Q327" t="s">
        <v>1028</v>
      </c>
      <c r="R327">
        <v>3.8673858918966103E-2</v>
      </c>
      <c r="S327">
        <v>0.96909979828750703</v>
      </c>
    </row>
    <row r="328" spans="1:19" x14ac:dyDescent="0.25">
      <c r="A328" t="s">
        <v>912</v>
      </c>
      <c r="B328">
        <v>2457.75</v>
      </c>
      <c r="C328">
        <v>442270.125</v>
      </c>
      <c r="D328">
        <v>2032.5</v>
      </c>
      <c r="E328">
        <v>228488</v>
      </c>
      <c r="F328">
        <v>-0.51923188199169323</v>
      </c>
      <c r="H328" t="s">
        <v>1074</v>
      </c>
      <c r="I328">
        <v>0.11855951149615293</v>
      </c>
      <c r="J328">
        <v>0.54718782791123755</v>
      </c>
      <c r="K328">
        <v>0.2943238989012949</v>
      </c>
      <c r="M328" t="s">
        <v>1074</v>
      </c>
      <c r="N328">
        <v>0.11855951149615293</v>
      </c>
      <c r="O328">
        <v>8.7224890309629766E-2</v>
      </c>
      <c r="Q328" t="s">
        <v>1074</v>
      </c>
      <c r="R328">
        <v>0.11855951149615293</v>
      </c>
      <c r="S328">
        <v>6.8618408757013763E-2</v>
      </c>
    </row>
    <row r="329" spans="1:19" x14ac:dyDescent="0.25">
      <c r="A329" t="s">
        <v>913</v>
      </c>
      <c r="B329">
        <v>2457.75</v>
      </c>
      <c r="C329">
        <v>442270.125</v>
      </c>
      <c r="D329">
        <v>2032.5</v>
      </c>
      <c r="E329">
        <v>228488</v>
      </c>
      <c r="F329">
        <v>-0.51923188199169323</v>
      </c>
      <c r="H329" t="s">
        <v>5920</v>
      </c>
      <c r="I329">
        <v>1.2216444236783695E-2</v>
      </c>
      <c r="J329">
        <v>0.50487353489963349</v>
      </c>
      <c r="K329">
        <v>6.8614149006060725E-4</v>
      </c>
      <c r="M329" t="s">
        <v>5920</v>
      </c>
      <c r="N329">
        <v>1.2216444236783695E-2</v>
      </c>
      <c r="O329">
        <v>1.9467646354054013E-2</v>
      </c>
      <c r="Q329" t="s">
        <v>5920</v>
      </c>
      <c r="R329">
        <v>1.2216444236783695E-2</v>
      </c>
      <c r="S329">
        <v>0.98756135072945062</v>
      </c>
    </row>
    <row r="330" spans="1:19" x14ac:dyDescent="0.25">
      <c r="A330" t="s">
        <v>949</v>
      </c>
      <c r="B330">
        <v>352.75</v>
      </c>
      <c r="C330">
        <v>7021.125</v>
      </c>
      <c r="D330">
        <v>460</v>
      </c>
      <c r="E330">
        <v>1740.5</v>
      </c>
      <c r="F330">
        <v>1.1457898486129985</v>
      </c>
      <c r="H330" t="s">
        <v>507</v>
      </c>
      <c r="I330">
        <v>0.15286087683321783</v>
      </c>
      <c r="J330">
        <v>0.56074600549523856</v>
      </c>
      <c r="K330">
        <v>0.44936391392764091</v>
      </c>
      <c r="M330" t="s">
        <v>507</v>
      </c>
      <c r="N330">
        <v>0.15286087683321783</v>
      </c>
      <c r="O330">
        <v>4.8264398355978379E-2</v>
      </c>
      <c r="Q330" t="s">
        <v>507</v>
      </c>
      <c r="R330">
        <v>0.15286087683321783</v>
      </c>
      <c r="S330">
        <v>0.52950841945108873</v>
      </c>
    </row>
    <row r="331" spans="1:19" x14ac:dyDescent="0.25">
      <c r="A331" t="s">
        <v>1025</v>
      </c>
      <c r="B331">
        <v>4269.75</v>
      </c>
      <c r="C331">
        <v>444153.125</v>
      </c>
      <c r="D331">
        <v>1006.5</v>
      </c>
      <c r="E331">
        <v>4418</v>
      </c>
      <c r="F331">
        <v>-4.8723075002476195</v>
      </c>
      <c r="H331" t="s">
        <v>927</v>
      </c>
      <c r="I331">
        <v>0.17641335497516708</v>
      </c>
      <c r="J331">
        <v>0.57001539327395301</v>
      </c>
      <c r="K331">
        <v>0.26526716876222589</v>
      </c>
      <c r="M331" t="s">
        <v>927</v>
      </c>
      <c r="N331">
        <v>0.17641335497516708</v>
      </c>
      <c r="O331">
        <v>0.14972975846266501</v>
      </c>
      <c r="Q331" t="s">
        <v>927</v>
      </c>
      <c r="R331">
        <v>0.17641335497516708</v>
      </c>
      <c r="S331">
        <v>5.956416766948442E-2</v>
      </c>
    </row>
    <row r="332" spans="1:19" x14ac:dyDescent="0.25">
      <c r="A332" t="s">
        <v>1065</v>
      </c>
      <c r="B332">
        <v>1314.25</v>
      </c>
      <c r="C332">
        <v>796953.125</v>
      </c>
      <c r="D332">
        <v>497.5</v>
      </c>
      <c r="E332">
        <v>1352</v>
      </c>
      <c r="F332">
        <v>-0.91412310147351528</v>
      </c>
      <c r="H332" t="s">
        <v>951</v>
      </c>
      <c r="I332">
        <v>3.7191434675997288E-2</v>
      </c>
      <c r="J332">
        <v>0.51483381598623568</v>
      </c>
      <c r="K332">
        <v>0.51190184777665892</v>
      </c>
      <c r="M332" t="s">
        <v>951</v>
      </c>
      <c r="N332">
        <v>3.7191434675997288E-2</v>
      </c>
      <c r="O332">
        <v>3.3791313272644216E-4</v>
      </c>
      <c r="Q332" t="s">
        <v>951</v>
      </c>
      <c r="R332">
        <v>3.7191434675997288E-2</v>
      </c>
      <c r="S332">
        <v>0.95928032145467457</v>
      </c>
    </row>
    <row r="333" spans="1:19" x14ac:dyDescent="0.25">
      <c r="A333" t="s">
        <v>1026</v>
      </c>
      <c r="B333">
        <v>4225.25</v>
      </c>
      <c r="C333">
        <v>341551.125</v>
      </c>
      <c r="D333">
        <v>1194.5</v>
      </c>
      <c r="E333">
        <v>60.5</v>
      </c>
      <c r="F333">
        <v>-5.1854182663008563</v>
      </c>
      <c r="H333" t="s">
        <v>791</v>
      </c>
      <c r="I333">
        <v>0.20802210453653339</v>
      </c>
      <c r="J333">
        <v>0.58239414602572148</v>
      </c>
      <c r="K333">
        <v>3.5905590605144339E-7</v>
      </c>
      <c r="M333" t="s">
        <v>791</v>
      </c>
      <c r="N333">
        <v>0.20802210453653339</v>
      </c>
      <c r="O333">
        <v>0.32957638091331098</v>
      </c>
      <c r="Q333" t="s">
        <v>791</v>
      </c>
      <c r="R333">
        <v>0.20802210453653339</v>
      </c>
      <c r="S333">
        <v>0.83521067810408289</v>
      </c>
    </row>
    <row r="334" spans="1:19" x14ac:dyDescent="0.25">
      <c r="A334" t="s">
        <v>1068</v>
      </c>
      <c r="B334">
        <v>1353.25</v>
      </c>
      <c r="C334">
        <v>87153.125</v>
      </c>
      <c r="D334">
        <v>879.75</v>
      </c>
      <c r="E334">
        <v>56616.125</v>
      </c>
      <c r="F334">
        <v>-1.2487830052442519</v>
      </c>
      <c r="H334" t="s">
        <v>969</v>
      </c>
      <c r="I334">
        <v>-1.7293052232439109E-2</v>
      </c>
      <c r="J334">
        <v>0.49310141414562381</v>
      </c>
      <c r="K334">
        <v>0.39702325213955647</v>
      </c>
      <c r="M334" t="s">
        <v>969</v>
      </c>
      <c r="N334">
        <v>1.7293052232439099E-2</v>
      </c>
      <c r="O334">
        <v>5.3766096005052567E-3</v>
      </c>
      <c r="Q334" t="s">
        <v>969</v>
      </c>
      <c r="R334">
        <v>1.7293052232439099E-2</v>
      </c>
      <c r="S334">
        <v>0.60189018026697838</v>
      </c>
    </row>
    <row r="335" spans="1:19" x14ac:dyDescent="0.25">
      <c r="A335" t="s">
        <v>1027</v>
      </c>
      <c r="B335">
        <v>815.75</v>
      </c>
      <c r="C335">
        <v>34980.125</v>
      </c>
      <c r="D335">
        <v>264.5</v>
      </c>
      <c r="E335">
        <v>544.5</v>
      </c>
      <c r="F335">
        <v>-2.9247170129074864</v>
      </c>
      <c r="H335" t="s">
        <v>828</v>
      </c>
      <c r="I335">
        <v>1.748249421540891</v>
      </c>
      <c r="J335">
        <v>0.95978957641210583</v>
      </c>
      <c r="K335">
        <v>0.77277973265809063</v>
      </c>
      <c r="M335" t="s">
        <v>828</v>
      </c>
      <c r="N335">
        <v>1.748249421540891</v>
      </c>
      <c r="O335">
        <v>0.35835011739128608</v>
      </c>
      <c r="Q335" t="s">
        <v>828</v>
      </c>
      <c r="R335">
        <v>1.748249421540891</v>
      </c>
      <c r="S335">
        <v>4.9081706942299942E-2</v>
      </c>
    </row>
    <row r="336" spans="1:19" x14ac:dyDescent="0.25">
      <c r="A336" t="s">
        <v>1071</v>
      </c>
      <c r="B336">
        <v>634.5</v>
      </c>
      <c r="C336">
        <v>180.5</v>
      </c>
      <c r="D336">
        <v>607.5</v>
      </c>
      <c r="E336">
        <v>27378</v>
      </c>
      <c r="F336">
        <v>-0.16264322472710255</v>
      </c>
      <c r="H336" t="s">
        <v>5921</v>
      </c>
      <c r="I336">
        <v>0.15286087826301001</v>
      </c>
      <c r="J336">
        <v>0.56074600605901781</v>
      </c>
      <c r="K336">
        <v>0.18310076641607259</v>
      </c>
      <c r="M336" t="s">
        <v>5921</v>
      </c>
      <c r="N336">
        <v>0.15286087826301001</v>
      </c>
      <c r="O336">
        <v>0.16364228914789714</v>
      </c>
      <c r="Q336" t="s">
        <v>5921</v>
      </c>
      <c r="R336">
        <v>0.15286087826301001</v>
      </c>
      <c r="S336">
        <v>0.30478839239402206</v>
      </c>
    </row>
    <row r="337" spans="1:19" x14ac:dyDescent="0.25">
      <c r="A337" t="s">
        <v>1028</v>
      </c>
      <c r="B337">
        <v>5116</v>
      </c>
      <c r="C337">
        <v>881792</v>
      </c>
      <c r="D337">
        <v>1276.25</v>
      </c>
      <c r="E337">
        <v>19110.125</v>
      </c>
      <c r="F337">
        <v>-4.0454249013920212</v>
      </c>
      <c r="H337" t="s">
        <v>5922</v>
      </c>
      <c r="I337">
        <v>0.15286086582260844</v>
      </c>
      <c r="J337">
        <v>0.56074600115366202</v>
      </c>
      <c r="K337">
        <v>0.1831007648143235</v>
      </c>
      <c r="M337" t="s">
        <v>5922</v>
      </c>
      <c r="N337">
        <v>0.15286086582260844</v>
      </c>
      <c r="O337">
        <v>0.16364227593347053</v>
      </c>
      <c r="Q337" t="s">
        <v>5922</v>
      </c>
      <c r="R337">
        <v>0.15286086582260844</v>
      </c>
      <c r="S337">
        <v>0.3047883957977372</v>
      </c>
    </row>
    <row r="338" spans="1:19" x14ac:dyDescent="0.25">
      <c r="A338" t="s">
        <v>1074</v>
      </c>
      <c r="B338">
        <v>940.75</v>
      </c>
      <c r="C338">
        <v>197506.125</v>
      </c>
      <c r="D338">
        <v>1002.75</v>
      </c>
      <c r="E338">
        <v>227475.125</v>
      </c>
      <c r="F338">
        <v>9.5105756561313898E-2</v>
      </c>
      <c r="H338" t="s">
        <v>914</v>
      </c>
      <c r="I338">
        <v>-1.0997209048643077</v>
      </c>
      <c r="J338">
        <v>0.1357268717626271</v>
      </c>
      <c r="K338">
        <v>0.12665019041960909</v>
      </c>
      <c r="M338" t="s">
        <v>914</v>
      </c>
      <c r="N338">
        <v>1.09972090486431</v>
      </c>
      <c r="O338">
        <v>9.7442490610629484E-2</v>
      </c>
      <c r="Q338" t="s">
        <v>914</v>
      </c>
      <c r="R338">
        <v>1.09972090486431</v>
      </c>
      <c r="S338">
        <v>0.23514701815318118</v>
      </c>
    </row>
    <row r="339" spans="1:19" x14ac:dyDescent="0.25">
      <c r="A339" t="s">
        <v>5920</v>
      </c>
      <c r="B339">
        <v>4118.75</v>
      </c>
      <c r="C339">
        <v>495510.125</v>
      </c>
      <c r="D339">
        <v>1638.75</v>
      </c>
      <c r="E339">
        <v>188805.125</v>
      </c>
      <c r="F339">
        <v>-2.9979443826957288</v>
      </c>
      <c r="H339" t="s">
        <v>5923</v>
      </c>
      <c r="I339">
        <v>5.1182544815092788E-2</v>
      </c>
      <c r="J339">
        <v>0.52040996958383201</v>
      </c>
      <c r="K339">
        <v>1.0204574548228547E-4</v>
      </c>
      <c r="M339" t="s">
        <v>5923</v>
      </c>
      <c r="N339">
        <v>5.1182544815092788E-2</v>
      </c>
      <c r="O339">
        <v>8.16238697983422E-2</v>
      </c>
      <c r="Q339" t="s">
        <v>5923</v>
      </c>
      <c r="R339">
        <v>5.1182544815092788E-2</v>
      </c>
      <c r="S339">
        <v>0.95880389492437834</v>
      </c>
    </row>
    <row r="340" spans="1:19" x14ac:dyDescent="0.25">
      <c r="A340" t="s">
        <v>507</v>
      </c>
      <c r="B340">
        <v>3472.75</v>
      </c>
      <c r="C340">
        <v>668746.125</v>
      </c>
      <c r="D340">
        <v>4275.5</v>
      </c>
      <c r="E340">
        <v>230520.5</v>
      </c>
      <c r="F340">
        <v>0.84651776472602935</v>
      </c>
      <c r="H340" t="s">
        <v>818</v>
      </c>
      <c r="I340">
        <v>0.64393004287802702</v>
      </c>
      <c r="J340">
        <v>0.74018960039441462</v>
      </c>
      <c r="K340">
        <v>0.53315796256444026</v>
      </c>
      <c r="M340" t="s">
        <v>818</v>
      </c>
      <c r="N340">
        <v>0.64393004287802702</v>
      </c>
      <c r="O340">
        <v>0.26872491228131518</v>
      </c>
      <c r="Q340" t="s">
        <v>818</v>
      </c>
      <c r="R340">
        <v>0.64393004287802702</v>
      </c>
      <c r="S340">
        <v>0.22894407245390391</v>
      </c>
    </row>
    <row r="341" spans="1:19" x14ac:dyDescent="0.25">
      <c r="A341" t="s">
        <v>927</v>
      </c>
      <c r="B341">
        <v>40500.25</v>
      </c>
      <c r="C341">
        <v>48891216.125</v>
      </c>
      <c r="D341">
        <v>39728.75</v>
      </c>
      <c r="E341">
        <v>29895778.125</v>
      </c>
      <c r="F341">
        <v>-8.6917787791456827E-2</v>
      </c>
      <c r="H341" t="s">
        <v>1076</v>
      </c>
      <c r="I341">
        <v>1.0915431907100501</v>
      </c>
      <c r="J341">
        <v>0.86248303107063906</v>
      </c>
      <c r="K341">
        <v>0.24123721061193995</v>
      </c>
      <c r="M341" t="s">
        <v>1076</v>
      </c>
      <c r="N341">
        <v>1.0915431907100501</v>
      </c>
      <c r="O341">
        <v>0.40554720340917755</v>
      </c>
      <c r="Q341" t="s">
        <v>1076</v>
      </c>
      <c r="R341">
        <v>1.0915431907100501</v>
      </c>
      <c r="S341">
        <v>0.12117950222931734</v>
      </c>
    </row>
    <row r="342" spans="1:19" x14ac:dyDescent="0.25">
      <c r="A342" t="s">
        <v>951</v>
      </c>
      <c r="B342">
        <v>2076.5</v>
      </c>
      <c r="C342">
        <v>186660.5</v>
      </c>
      <c r="D342">
        <v>3208.25</v>
      </c>
      <c r="E342">
        <v>13366.125</v>
      </c>
      <c r="F342">
        <v>2.5305015026345221</v>
      </c>
      <c r="H342" t="s">
        <v>1078</v>
      </c>
      <c r="I342">
        <v>0.28779387127103601</v>
      </c>
      <c r="J342">
        <v>0.61324773549607547</v>
      </c>
      <c r="K342">
        <v>0.44172184130947373</v>
      </c>
      <c r="M342" t="s">
        <v>1078</v>
      </c>
      <c r="N342">
        <v>0.28779387127103601</v>
      </c>
      <c r="O342">
        <v>0.12670193770782481</v>
      </c>
      <c r="Q342" t="s">
        <v>1078</v>
      </c>
      <c r="R342">
        <v>0.28779387127103601</v>
      </c>
      <c r="S342">
        <v>0.34080482767709191</v>
      </c>
    </row>
    <row r="343" spans="1:19" x14ac:dyDescent="0.25">
      <c r="A343" t="s">
        <v>791</v>
      </c>
      <c r="B343">
        <v>3214</v>
      </c>
      <c r="C343">
        <v>47740.5</v>
      </c>
      <c r="D343">
        <v>2092.5</v>
      </c>
      <c r="E343">
        <v>5724.5</v>
      </c>
      <c r="F343">
        <v>-4.8502541098717957</v>
      </c>
      <c r="H343" t="s">
        <v>884</v>
      </c>
      <c r="I343">
        <v>-0.12995824802359202</v>
      </c>
      <c r="J343">
        <v>0.44829972986341599</v>
      </c>
      <c r="K343">
        <v>0.43854234204254683</v>
      </c>
      <c r="M343" t="s">
        <v>884</v>
      </c>
      <c r="N343">
        <v>0.12995824802359199</v>
      </c>
      <c r="O343">
        <v>4.5010920378653375E-3</v>
      </c>
      <c r="Q343" t="s">
        <v>884</v>
      </c>
      <c r="R343">
        <v>0.12995824802359199</v>
      </c>
      <c r="S343">
        <v>0.85756990844335534</v>
      </c>
    </row>
    <row r="344" spans="1:19" x14ac:dyDescent="0.25">
      <c r="A344" t="s">
        <v>969</v>
      </c>
      <c r="B344">
        <v>7569</v>
      </c>
      <c r="C344">
        <v>1278400.5</v>
      </c>
      <c r="D344">
        <v>8567</v>
      </c>
      <c r="E344">
        <v>67712</v>
      </c>
      <c r="F344">
        <v>0.86018103418105174</v>
      </c>
      <c r="H344" t="s">
        <v>5924</v>
      </c>
      <c r="I344">
        <v>-0.9055453765745668</v>
      </c>
      <c r="J344">
        <v>0.18258826594984257</v>
      </c>
      <c r="K344">
        <v>0.18258826594984257</v>
      </c>
      <c r="M344" t="s">
        <v>5924</v>
      </c>
      <c r="N344">
        <v>0.90554537657456702</v>
      </c>
      <c r="O344">
        <v>7.0479563085736303E-17</v>
      </c>
      <c r="Q344" t="s">
        <v>5924</v>
      </c>
      <c r="R344">
        <v>0.90554537657456702</v>
      </c>
      <c r="S344">
        <v>0.36517653189968519</v>
      </c>
    </row>
    <row r="345" spans="1:19" x14ac:dyDescent="0.25">
      <c r="A345" t="s">
        <v>828</v>
      </c>
      <c r="B345">
        <v>7569</v>
      </c>
      <c r="C345">
        <v>1278400.5</v>
      </c>
      <c r="D345">
        <v>8567</v>
      </c>
      <c r="E345">
        <v>67712</v>
      </c>
      <c r="F345">
        <v>0.86018103418105174</v>
      </c>
      <c r="H345" t="s">
        <v>5925</v>
      </c>
      <c r="I345">
        <v>0.90554540386515203</v>
      </c>
      <c r="J345">
        <v>0.81741174127551708</v>
      </c>
      <c r="K345">
        <v>0.43155560283756073</v>
      </c>
      <c r="M345" t="s">
        <v>5925</v>
      </c>
      <c r="N345">
        <v>0.90554540386515203</v>
      </c>
      <c r="O345">
        <v>0.59933207512935449</v>
      </c>
      <c r="Q345" t="s">
        <v>5925</v>
      </c>
      <c r="R345">
        <v>0.90554540386515203</v>
      </c>
      <c r="S345">
        <v>2.0416113955849764E-2</v>
      </c>
    </row>
    <row r="346" spans="1:19" x14ac:dyDescent="0.25">
      <c r="A346" t="s">
        <v>5921</v>
      </c>
      <c r="B346">
        <v>11968.75</v>
      </c>
      <c r="C346">
        <v>6029128.125</v>
      </c>
      <c r="D346">
        <v>10864</v>
      </c>
      <c r="E346">
        <v>10952</v>
      </c>
      <c r="F346">
        <v>-0.44951341836212994</v>
      </c>
      <c r="H346" t="s">
        <v>5926</v>
      </c>
      <c r="I346">
        <v>0.9088654215457671</v>
      </c>
      <c r="J346">
        <v>0.81828941590410276</v>
      </c>
      <c r="K346">
        <v>0.29668507675389244</v>
      </c>
      <c r="M346" t="s">
        <v>5926</v>
      </c>
      <c r="N346">
        <v>0.9088654215457671</v>
      </c>
      <c r="O346">
        <v>0.81155218295343223</v>
      </c>
      <c r="Q346" t="s">
        <v>5926</v>
      </c>
      <c r="R346">
        <v>0.9088654215457671</v>
      </c>
      <c r="S346">
        <v>9.9891822502181732E-2</v>
      </c>
    </row>
    <row r="347" spans="1:19" x14ac:dyDescent="0.25">
      <c r="A347" t="s">
        <v>5922</v>
      </c>
      <c r="B347">
        <v>11968.75</v>
      </c>
      <c r="C347">
        <v>6029128.125</v>
      </c>
      <c r="D347">
        <v>10864</v>
      </c>
      <c r="E347">
        <v>10952</v>
      </c>
      <c r="F347">
        <v>-0.44951341836212994</v>
      </c>
      <c r="H347" t="s">
        <v>1030</v>
      </c>
      <c r="I347">
        <v>2.3121014725170835E-2</v>
      </c>
      <c r="J347">
        <v>0.5092231285802894</v>
      </c>
      <c r="K347">
        <v>1.4143250683841208E-11</v>
      </c>
      <c r="M347" t="s">
        <v>1030</v>
      </c>
      <c r="N347">
        <v>2.3121014725170835E-2</v>
      </c>
      <c r="O347">
        <v>3.6892514320133116E-2</v>
      </c>
      <c r="Q347" t="s">
        <v>1030</v>
      </c>
      <c r="R347">
        <v>2.3121014725170835E-2</v>
      </c>
      <c r="S347">
        <v>0.98155374278489738</v>
      </c>
    </row>
    <row r="348" spans="1:19" x14ac:dyDescent="0.25">
      <c r="A348" t="s">
        <v>914</v>
      </c>
      <c r="B348">
        <v>931.75</v>
      </c>
      <c r="C348">
        <v>25878.125</v>
      </c>
      <c r="D348">
        <v>1174.25</v>
      </c>
      <c r="E348">
        <v>276.125</v>
      </c>
      <c r="F348">
        <v>1.4994797585009498</v>
      </c>
      <c r="H348" t="s">
        <v>1031</v>
      </c>
      <c r="I348">
        <v>5.5781080101443399E-2</v>
      </c>
      <c r="J348">
        <v>0.52224189631739915</v>
      </c>
      <c r="K348">
        <v>0.5222418963028943</v>
      </c>
      <c r="M348" t="s">
        <v>1031</v>
      </c>
      <c r="N348">
        <v>5.5781080101443399E-2</v>
      </c>
      <c r="O348">
        <v>2.4710010024721892E-12</v>
      </c>
      <c r="Q348" t="s">
        <v>1031</v>
      </c>
      <c r="R348">
        <v>5.5781080101443399E-2</v>
      </c>
      <c r="S348">
        <v>0.9555162073121245</v>
      </c>
    </row>
    <row r="349" spans="1:19" x14ac:dyDescent="0.25">
      <c r="A349" t="s">
        <v>5923</v>
      </c>
      <c r="B349">
        <v>417</v>
      </c>
      <c r="C349">
        <v>9112.5</v>
      </c>
      <c r="D349">
        <v>68</v>
      </c>
      <c r="E349">
        <v>578</v>
      </c>
      <c r="F349">
        <v>-3.5452946394905998</v>
      </c>
      <c r="H349" t="s">
        <v>1033</v>
      </c>
      <c r="I349">
        <v>2.0751136956313167E-2</v>
      </c>
      <c r="J349">
        <v>0.50827791180251192</v>
      </c>
      <c r="K349">
        <v>1.4116998070618492E-11</v>
      </c>
      <c r="M349" t="s">
        <v>1033</v>
      </c>
      <c r="N349">
        <v>2.0751136956313167E-2</v>
      </c>
      <c r="O349">
        <v>3.3111647209127862E-2</v>
      </c>
      <c r="Q349" t="s">
        <v>1033</v>
      </c>
      <c r="R349">
        <v>2.0751136956313167E-2</v>
      </c>
      <c r="S349">
        <v>0.98344417634034753</v>
      </c>
    </row>
    <row r="350" spans="1:19" x14ac:dyDescent="0.25">
      <c r="A350" t="s">
        <v>818</v>
      </c>
      <c r="B350">
        <v>15672.25</v>
      </c>
      <c r="C350">
        <v>4285128.125</v>
      </c>
      <c r="D350">
        <v>14319</v>
      </c>
      <c r="E350">
        <v>1089288</v>
      </c>
      <c r="F350">
        <v>-0.58373050692286577</v>
      </c>
      <c r="H350" t="s">
        <v>1034</v>
      </c>
      <c r="I350">
        <v>0.1907889397169239</v>
      </c>
      <c r="J350">
        <v>0.57565452282821705</v>
      </c>
      <c r="K350">
        <v>1.5988327644004039E-11</v>
      </c>
      <c r="M350" t="s">
        <v>1034</v>
      </c>
      <c r="N350">
        <v>0.1907889397169239</v>
      </c>
      <c r="O350">
        <v>0.30261809130446304</v>
      </c>
      <c r="Q350" t="s">
        <v>1034</v>
      </c>
      <c r="R350">
        <v>0.1907889397169239</v>
      </c>
      <c r="S350">
        <v>0.84869095429642261</v>
      </c>
    </row>
    <row r="351" spans="1:19" x14ac:dyDescent="0.25">
      <c r="A351" t="s">
        <v>1076</v>
      </c>
      <c r="B351">
        <v>15672.25</v>
      </c>
      <c r="C351">
        <v>4285128.125</v>
      </c>
      <c r="D351">
        <v>14319</v>
      </c>
      <c r="E351">
        <v>1089288</v>
      </c>
      <c r="F351">
        <v>-0.58373050692286577</v>
      </c>
      <c r="H351" t="s">
        <v>1035</v>
      </c>
      <c r="I351">
        <v>7.1128938971269554E-2</v>
      </c>
      <c r="J351">
        <v>0.52835243173683555</v>
      </c>
      <c r="K351">
        <v>0.25291637677399775</v>
      </c>
      <c r="M351" t="s">
        <v>1035</v>
      </c>
      <c r="N351">
        <v>7.1128938971269554E-2</v>
      </c>
      <c r="O351">
        <v>5.9121764012903012E-2</v>
      </c>
      <c r="Q351" t="s">
        <v>1035</v>
      </c>
      <c r="R351">
        <v>7.1128938971269554E-2</v>
      </c>
      <c r="S351">
        <v>4.0205555299216593E-2</v>
      </c>
    </row>
    <row r="352" spans="1:19" x14ac:dyDescent="0.25">
      <c r="A352" t="s">
        <v>1078</v>
      </c>
      <c r="B352">
        <v>15672.25</v>
      </c>
      <c r="C352">
        <v>4285128.125</v>
      </c>
      <c r="D352">
        <v>14319</v>
      </c>
      <c r="E352">
        <v>1089288</v>
      </c>
      <c r="F352">
        <v>-0.58373050692286577</v>
      </c>
      <c r="H352" t="s">
        <v>1037</v>
      </c>
      <c r="I352">
        <v>0.15162326261289685</v>
      </c>
      <c r="J352">
        <v>0.56025795768639797</v>
      </c>
      <c r="K352">
        <v>0.26818919381338507</v>
      </c>
      <c r="M352" t="s">
        <v>1037</v>
      </c>
      <c r="N352">
        <v>0.15162326261289685</v>
      </c>
      <c r="O352">
        <v>0.12565259965360318</v>
      </c>
      <c r="Q352" t="s">
        <v>1037</v>
      </c>
      <c r="R352">
        <v>0.15162326261289685</v>
      </c>
      <c r="S352">
        <v>3.7485771557641212E-2</v>
      </c>
    </row>
    <row r="353" spans="1:19" x14ac:dyDescent="0.25">
      <c r="A353" t="s">
        <v>884</v>
      </c>
      <c r="B353">
        <v>5774</v>
      </c>
      <c r="C353">
        <v>22472</v>
      </c>
      <c r="D353">
        <v>8879</v>
      </c>
      <c r="E353">
        <v>2343612.5</v>
      </c>
      <c r="F353">
        <v>2.0185823856939922</v>
      </c>
      <c r="H353" t="s">
        <v>1039</v>
      </c>
      <c r="I353">
        <v>3.0880556441773399E-2</v>
      </c>
      <c r="J353">
        <v>0.51231760188031761</v>
      </c>
      <c r="K353">
        <v>0.26707691812086065</v>
      </c>
      <c r="M353" t="s">
        <v>1039</v>
      </c>
      <c r="N353">
        <v>3.0880556441773399E-2</v>
      </c>
      <c r="O353">
        <v>2.358519087627628E-2</v>
      </c>
      <c r="Q353" t="s">
        <v>1039</v>
      </c>
      <c r="R353">
        <v>3.0880556441773399E-2</v>
      </c>
      <c r="S353">
        <v>4.1572442954089545E-2</v>
      </c>
    </row>
    <row r="354" spans="1:19" x14ac:dyDescent="0.25">
      <c r="A354" t="s">
        <v>5924</v>
      </c>
      <c r="B354">
        <v>89.25</v>
      </c>
      <c r="C354">
        <v>21.125</v>
      </c>
      <c r="D354">
        <v>319.25</v>
      </c>
      <c r="E354">
        <v>741.125</v>
      </c>
      <c r="F354">
        <v>8.3306544289250528</v>
      </c>
      <c r="H354" t="s">
        <v>1040</v>
      </c>
      <c r="I354">
        <v>0.14211112069479501</v>
      </c>
      <c r="J354">
        <v>0.55650388285676755</v>
      </c>
      <c r="K354">
        <v>0.29011172251387762</v>
      </c>
      <c r="M354" t="s">
        <v>1040</v>
      </c>
      <c r="N354">
        <v>0.14211112069479501</v>
      </c>
      <c r="O354">
        <v>0.10819109721000829</v>
      </c>
      <c r="Q354" t="s">
        <v>1040</v>
      </c>
      <c r="R354">
        <v>0.14211112069479501</v>
      </c>
      <c r="S354">
        <v>3.7805787334921521E-2</v>
      </c>
    </row>
    <row r="355" spans="1:19" x14ac:dyDescent="0.25">
      <c r="A355" t="s">
        <v>5925</v>
      </c>
      <c r="B355">
        <v>121.5</v>
      </c>
      <c r="C355">
        <v>144.5</v>
      </c>
      <c r="D355">
        <v>116.25</v>
      </c>
      <c r="E355">
        <v>5460.125</v>
      </c>
      <c r="F355">
        <v>-7.0127123233663435E-2</v>
      </c>
      <c r="H355" t="s">
        <v>829</v>
      </c>
      <c r="I355">
        <v>8.7327914959567003</v>
      </c>
      <c r="J355">
        <v>1</v>
      </c>
      <c r="K355">
        <v>0.90468038110519811</v>
      </c>
      <c r="M355" t="s">
        <v>829</v>
      </c>
      <c r="N355">
        <v>8.7327914959567003</v>
      </c>
      <c r="O355">
        <v>0.19063923778960379</v>
      </c>
      <c r="Q355" t="s">
        <v>829</v>
      </c>
      <c r="R355">
        <v>8.7327914959567003</v>
      </c>
      <c r="S355">
        <v>0</v>
      </c>
    </row>
    <row r="356" spans="1:19" x14ac:dyDescent="0.25">
      <c r="A356" t="s">
        <v>5926</v>
      </c>
      <c r="B356">
        <v>662</v>
      </c>
      <c r="C356">
        <v>123504.5</v>
      </c>
      <c r="D356">
        <v>519.25</v>
      </c>
      <c r="E356">
        <v>41328.125</v>
      </c>
      <c r="F356">
        <v>-0.35160458477379908</v>
      </c>
      <c r="H356" t="s">
        <v>1060</v>
      </c>
      <c r="I356">
        <v>9.4584926471144399</v>
      </c>
      <c r="J356">
        <v>1</v>
      </c>
      <c r="K356">
        <v>0.55142597602131527</v>
      </c>
      <c r="M356" t="s">
        <v>1060</v>
      </c>
      <c r="N356">
        <v>9.4584926471144399</v>
      </c>
      <c r="O356">
        <v>0.89714804795736947</v>
      </c>
      <c r="Q356" t="s">
        <v>1060</v>
      </c>
      <c r="R356">
        <v>9.4584926471144399</v>
      </c>
      <c r="S356">
        <v>0</v>
      </c>
    </row>
    <row r="357" spans="1:19" x14ac:dyDescent="0.25">
      <c r="A357" t="s">
        <v>1030</v>
      </c>
      <c r="B357">
        <v>5436.5</v>
      </c>
      <c r="C357">
        <v>7320.5</v>
      </c>
      <c r="D357">
        <v>2308</v>
      </c>
      <c r="E357">
        <v>220448</v>
      </c>
      <c r="F357">
        <v>-6.5552510455883475</v>
      </c>
      <c r="H357" t="s">
        <v>937</v>
      </c>
      <c r="I357">
        <v>0.15286087721803704</v>
      </c>
      <c r="J357">
        <v>0.56074600564697608</v>
      </c>
      <c r="K357">
        <v>5.0320347856904991E-3</v>
      </c>
      <c r="M357" t="s">
        <v>937</v>
      </c>
      <c r="N357">
        <v>0.15286087721803704</v>
      </c>
      <c r="O357">
        <v>0.24080352724470766</v>
      </c>
      <c r="Q357" t="s">
        <v>937</v>
      </c>
      <c r="R357">
        <v>0.15286087721803704</v>
      </c>
      <c r="S357">
        <v>0.86274084024967923</v>
      </c>
    </row>
    <row r="358" spans="1:19" x14ac:dyDescent="0.25">
      <c r="A358" t="s">
        <v>1031</v>
      </c>
      <c r="B358">
        <v>5436.5</v>
      </c>
      <c r="C358">
        <v>7320.5</v>
      </c>
      <c r="D358">
        <v>2308</v>
      </c>
      <c r="E358">
        <v>220448</v>
      </c>
      <c r="F358">
        <v>-6.5552510455883475</v>
      </c>
      <c r="H358" t="s">
        <v>5927</v>
      </c>
      <c r="I358">
        <v>0.11166880838722652</v>
      </c>
      <c r="J358">
        <v>0.54445699404721626</v>
      </c>
      <c r="K358">
        <v>0.13458262329441709</v>
      </c>
      <c r="M358" t="s">
        <v>5927</v>
      </c>
      <c r="N358">
        <v>0.11166880838722652</v>
      </c>
      <c r="O358">
        <v>0.13387123434827977</v>
      </c>
      <c r="Q358" t="s">
        <v>5927</v>
      </c>
      <c r="R358">
        <v>0.11166880838722652</v>
      </c>
      <c r="S358">
        <v>0.46066900240906966</v>
      </c>
    </row>
    <row r="359" spans="1:19" x14ac:dyDescent="0.25">
      <c r="A359" t="s">
        <v>1033</v>
      </c>
      <c r="B359">
        <v>5436.5</v>
      </c>
      <c r="C359">
        <v>7320.5</v>
      </c>
      <c r="D359">
        <v>2308</v>
      </c>
      <c r="E359">
        <v>220448</v>
      </c>
      <c r="F359">
        <v>-6.5552510455883475</v>
      </c>
      <c r="H359" t="s">
        <v>840</v>
      </c>
      <c r="I359">
        <v>0.14467694638774833</v>
      </c>
      <c r="J359">
        <v>0.55751702912714007</v>
      </c>
      <c r="K359">
        <v>0.23426262026917929</v>
      </c>
      <c r="M359" t="s">
        <v>840</v>
      </c>
      <c r="N359">
        <v>0.14467694638774833</v>
      </c>
      <c r="O359">
        <v>0.13339598454144996</v>
      </c>
      <c r="Q359" t="s">
        <v>840</v>
      </c>
      <c r="R359">
        <v>0.14467694638774833</v>
      </c>
      <c r="S359">
        <v>0.14125972460322334</v>
      </c>
    </row>
    <row r="360" spans="1:19" x14ac:dyDescent="0.25">
      <c r="A360" t="s">
        <v>1034</v>
      </c>
      <c r="B360">
        <v>5436.5</v>
      </c>
      <c r="C360">
        <v>7320.5</v>
      </c>
      <c r="D360">
        <v>2308</v>
      </c>
      <c r="E360">
        <v>220448</v>
      </c>
      <c r="F360">
        <v>-6.5552510455883475</v>
      </c>
      <c r="H360" t="s">
        <v>621</v>
      </c>
      <c r="I360">
        <v>6.7664893644992605E-2</v>
      </c>
      <c r="J360">
        <v>0.52697380197623345</v>
      </c>
      <c r="K360">
        <v>0.52697380197623345</v>
      </c>
      <c r="M360" t="s">
        <v>621</v>
      </c>
      <c r="N360">
        <v>6.7664893644992605E-2</v>
      </c>
      <c r="O360">
        <v>0</v>
      </c>
      <c r="Q360" t="s">
        <v>621</v>
      </c>
      <c r="R360">
        <v>6.7664893644992605E-2</v>
      </c>
      <c r="S360">
        <v>0.94605239604753311</v>
      </c>
    </row>
    <row r="361" spans="1:19" x14ac:dyDescent="0.25">
      <c r="A361" t="s">
        <v>1035</v>
      </c>
      <c r="B361">
        <v>9443.5</v>
      </c>
      <c r="C361">
        <v>7320.5</v>
      </c>
      <c r="D361">
        <v>9304.75</v>
      </c>
      <c r="E361">
        <v>6732615.125</v>
      </c>
      <c r="F361">
        <v>-5.3444758325185485E-2</v>
      </c>
      <c r="H361" t="s">
        <v>793</v>
      </c>
      <c r="I361">
        <v>-2.5548134804821133E-2</v>
      </c>
      <c r="J361">
        <v>0.48980887748951252</v>
      </c>
      <c r="K361">
        <v>0.46264545133318574</v>
      </c>
      <c r="M361" t="s">
        <v>793</v>
      </c>
      <c r="N361">
        <v>2.5548134804821099E-2</v>
      </c>
      <c r="O361">
        <v>2.2606842504167032E-3</v>
      </c>
      <c r="Q361" t="s">
        <v>793</v>
      </c>
      <c r="R361">
        <v>2.5548134804821099E-2</v>
      </c>
      <c r="S361">
        <v>0.87096405035371793</v>
      </c>
    </row>
    <row r="362" spans="1:19" x14ac:dyDescent="0.25">
      <c r="A362" t="s">
        <v>1037</v>
      </c>
      <c r="B362">
        <v>9443.5</v>
      </c>
      <c r="C362">
        <v>7320.5</v>
      </c>
      <c r="D362">
        <v>9304.75</v>
      </c>
      <c r="E362">
        <v>6732615.125</v>
      </c>
      <c r="F362">
        <v>-5.3444758325185485E-2</v>
      </c>
      <c r="H362" t="s">
        <v>510</v>
      </c>
      <c r="I362">
        <v>0.15286087695740799</v>
      </c>
      <c r="J362">
        <v>0.56074600554420784</v>
      </c>
      <c r="K362">
        <v>1.5508448973506116E-3</v>
      </c>
      <c r="M362" t="s">
        <v>510</v>
      </c>
      <c r="N362">
        <v>0.15286087695740799</v>
      </c>
      <c r="O362">
        <v>0.24231200574300052</v>
      </c>
      <c r="Q362" t="s">
        <v>510</v>
      </c>
      <c r="R362">
        <v>0.15286087695740799</v>
      </c>
      <c r="S362">
        <v>0.87364864218984351</v>
      </c>
    </row>
    <row r="363" spans="1:19" x14ac:dyDescent="0.25">
      <c r="A363" t="s">
        <v>1039</v>
      </c>
      <c r="B363">
        <v>9443.5</v>
      </c>
      <c r="C363">
        <v>7320.5</v>
      </c>
      <c r="D363">
        <v>9304.75</v>
      </c>
      <c r="E363">
        <v>6732615.125</v>
      </c>
      <c r="F363">
        <v>-5.3444758325185485E-2</v>
      </c>
      <c r="H363" t="s">
        <v>952</v>
      </c>
      <c r="I363">
        <v>-0.17015602223468443</v>
      </c>
      <c r="J363">
        <v>0.43244371822944927</v>
      </c>
      <c r="K363">
        <v>0.22678482419386636</v>
      </c>
      <c r="M363" t="s">
        <v>952</v>
      </c>
      <c r="N363">
        <v>0.17015602223468401</v>
      </c>
      <c r="O363">
        <v>0.12851198533739275</v>
      </c>
      <c r="Q363" t="s">
        <v>952</v>
      </c>
      <c r="R363">
        <v>0.17015602223468401</v>
      </c>
      <c r="S363">
        <v>4.2251860316566872E-2</v>
      </c>
    </row>
    <row r="364" spans="1:19" x14ac:dyDescent="0.25">
      <c r="A364" t="s">
        <v>1040</v>
      </c>
      <c r="B364">
        <v>9443.5</v>
      </c>
      <c r="C364">
        <v>7320.5</v>
      </c>
      <c r="D364">
        <v>9304.75</v>
      </c>
      <c r="E364">
        <v>6732615.125</v>
      </c>
      <c r="F364">
        <v>-5.3444758325185485E-2</v>
      </c>
      <c r="H364" t="s">
        <v>5929</v>
      </c>
      <c r="I364">
        <v>0.18322209674285178</v>
      </c>
      <c r="J364">
        <v>0.57268812142722247</v>
      </c>
      <c r="K364">
        <v>0.30033266633526889</v>
      </c>
      <c r="M364" t="s">
        <v>5929</v>
      </c>
      <c r="N364">
        <v>0.18322209674285178</v>
      </c>
      <c r="O364">
        <v>0.13827425888808956</v>
      </c>
      <c r="Q364" t="s">
        <v>5929</v>
      </c>
      <c r="R364">
        <v>0.18322209674285178</v>
      </c>
      <c r="S364">
        <v>4.175045455391993E-2</v>
      </c>
    </row>
    <row r="365" spans="1:19" x14ac:dyDescent="0.25">
      <c r="A365" t="s">
        <v>829</v>
      </c>
      <c r="B365">
        <v>1941.5</v>
      </c>
      <c r="C365">
        <v>245700.5</v>
      </c>
      <c r="D365">
        <v>1275.5</v>
      </c>
      <c r="E365">
        <v>13284.5</v>
      </c>
      <c r="F365">
        <v>-1.3086904209894175</v>
      </c>
      <c r="H365" t="s">
        <v>954</v>
      </c>
      <c r="I365">
        <v>3.7191434656239183E-2</v>
      </c>
      <c r="J365">
        <v>0.51483381597835876</v>
      </c>
      <c r="K365">
        <v>0.51483359901436121</v>
      </c>
      <c r="M365" t="s">
        <v>954</v>
      </c>
      <c r="N365">
        <v>3.7191434656239183E-2</v>
      </c>
      <c r="O365">
        <v>2.5005381648332518E-8</v>
      </c>
      <c r="Q365" t="s">
        <v>954</v>
      </c>
      <c r="R365">
        <v>3.7191434656239183E-2</v>
      </c>
      <c r="S365">
        <v>0.9703315501980555</v>
      </c>
    </row>
    <row r="366" spans="1:19" x14ac:dyDescent="0.25">
      <c r="A366" t="s">
        <v>928</v>
      </c>
      <c r="B366">
        <v>19450.75</v>
      </c>
      <c r="C366">
        <v>2727280.125</v>
      </c>
      <c r="D366">
        <v>15384</v>
      </c>
      <c r="E366">
        <v>7542728</v>
      </c>
      <c r="F366">
        <v>-1.2690013431007652</v>
      </c>
      <c r="H366" t="s">
        <v>5930</v>
      </c>
      <c r="I366">
        <v>9.6366133191197301E-2</v>
      </c>
      <c r="J366">
        <v>0.5383851056461505</v>
      </c>
      <c r="K366">
        <v>0</v>
      </c>
      <c r="M366" t="s">
        <v>5930</v>
      </c>
      <c r="N366">
        <v>9.6366133191197301E-2</v>
      </c>
      <c r="O366">
        <v>0.15354042258460188</v>
      </c>
      <c r="Q366" t="s">
        <v>5930</v>
      </c>
      <c r="R366">
        <v>9.6366133191197301E-2</v>
      </c>
      <c r="S366">
        <v>0.92322978870769901</v>
      </c>
    </row>
    <row r="367" spans="1:19" x14ac:dyDescent="0.25">
      <c r="A367" t="s">
        <v>1060</v>
      </c>
      <c r="B367">
        <v>1775.6666500000001</v>
      </c>
      <c r="C367">
        <v>60861.732271605055</v>
      </c>
      <c r="D367">
        <v>1816.7222000000002</v>
      </c>
      <c r="E367">
        <v>40013.036582719986</v>
      </c>
      <c r="F367">
        <v>0.12926489514304632</v>
      </c>
      <c r="H367" t="s">
        <v>1075</v>
      </c>
      <c r="I367">
        <v>-0.79233492900291136</v>
      </c>
      <c r="J367">
        <v>0.21408270513158478</v>
      </c>
      <c r="K367">
        <v>0.15786183741106971</v>
      </c>
      <c r="M367" t="s">
        <v>1075</v>
      </c>
      <c r="N367">
        <v>0.79233492900291103</v>
      </c>
      <c r="O367">
        <v>0.30034221407889156</v>
      </c>
      <c r="Q367" t="s">
        <v>1075</v>
      </c>
      <c r="R367">
        <v>0.79233492900291103</v>
      </c>
      <c r="S367">
        <v>0.20328193938110947</v>
      </c>
    </row>
    <row r="368" spans="1:19" x14ac:dyDescent="0.25">
      <c r="A368" t="s">
        <v>937</v>
      </c>
      <c r="B368">
        <v>2565</v>
      </c>
      <c r="C368">
        <v>228488</v>
      </c>
      <c r="D368">
        <v>1433.5</v>
      </c>
      <c r="E368">
        <v>84.5</v>
      </c>
      <c r="F368">
        <v>-2.3666965031198375</v>
      </c>
      <c r="H368" t="s">
        <v>957</v>
      </c>
      <c r="I368">
        <v>0.15286087703486714</v>
      </c>
      <c r="J368">
        <v>0.56074600557475063</v>
      </c>
      <c r="K368">
        <v>0.54560598842379426</v>
      </c>
      <c r="M368" t="s">
        <v>957</v>
      </c>
      <c r="N368">
        <v>0.15286087703486714</v>
      </c>
      <c r="O368">
        <v>6.5605144369144542E-3</v>
      </c>
      <c r="Q368" t="s">
        <v>957</v>
      </c>
      <c r="R368">
        <v>0.15286087703486714</v>
      </c>
      <c r="S368">
        <v>0.83106894912050211</v>
      </c>
    </row>
    <row r="369" spans="1:19" x14ac:dyDescent="0.25">
      <c r="A369" t="s">
        <v>5927</v>
      </c>
      <c r="B369">
        <v>3054.75</v>
      </c>
      <c r="C369">
        <v>2418900.125</v>
      </c>
      <c r="D369">
        <v>1966.75</v>
      </c>
      <c r="E369">
        <v>115921.125</v>
      </c>
      <c r="F369">
        <v>-0.68336892436709218</v>
      </c>
      <c r="H369" t="s">
        <v>1105</v>
      </c>
      <c r="I369">
        <v>0.15286087704120013</v>
      </c>
      <c r="J369">
        <v>0.56074600557724774</v>
      </c>
      <c r="K369">
        <v>0.30799089020025522</v>
      </c>
      <c r="M369" t="s">
        <v>1105</v>
      </c>
      <c r="N369">
        <v>0.15286087704120013</v>
      </c>
      <c r="O369">
        <v>0.10952455119185731</v>
      </c>
      <c r="Q369" t="s">
        <v>1105</v>
      </c>
      <c r="R369">
        <v>0.15286087704120013</v>
      </c>
      <c r="S369">
        <v>8.6536629721248884E-2</v>
      </c>
    </row>
    <row r="370" spans="1:19" x14ac:dyDescent="0.25">
      <c r="A370" t="s">
        <v>840</v>
      </c>
      <c r="B370">
        <v>809.75</v>
      </c>
      <c r="C370">
        <v>105111.125</v>
      </c>
      <c r="D370">
        <v>744</v>
      </c>
      <c r="E370">
        <v>1458</v>
      </c>
      <c r="F370">
        <v>-0.20140954909336095</v>
      </c>
      <c r="H370" t="s">
        <v>959</v>
      </c>
      <c r="I370">
        <v>0.15286087704444976</v>
      </c>
      <c r="J370">
        <v>0.56074600557852916</v>
      </c>
      <c r="K370">
        <v>0.28456181817543519</v>
      </c>
      <c r="M370" t="s">
        <v>959</v>
      </c>
      <c r="N370">
        <v>0.15286087704444976</v>
      </c>
      <c r="O370">
        <v>0.11967690199687279</v>
      </c>
      <c r="Q370" t="s">
        <v>959</v>
      </c>
      <c r="R370">
        <v>0.15286087704444976</v>
      </c>
      <c r="S370">
        <v>1.3125043224311567E-2</v>
      </c>
    </row>
    <row r="371" spans="1:19" x14ac:dyDescent="0.25">
      <c r="A371" t="s">
        <v>1098</v>
      </c>
      <c r="B371">
        <v>37.25</v>
      </c>
      <c r="C371">
        <v>231.125</v>
      </c>
      <c r="D371">
        <v>33</v>
      </c>
      <c r="E371">
        <v>800</v>
      </c>
      <c r="F371">
        <v>-0.13235284213491771</v>
      </c>
      <c r="H371" t="s">
        <v>841</v>
      </c>
      <c r="I371">
        <v>0.14467694637457307</v>
      </c>
      <c r="J371">
        <v>0.55751702912193857</v>
      </c>
      <c r="K371">
        <v>0.16004324218634697</v>
      </c>
      <c r="M371" t="s">
        <v>841</v>
      </c>
      <c r="N371">
        <v>0.14467694637457307</v>
      </c>
      <c r="O371">
        <v>0.16402377100041141</v>
      </c>
      <c r="Q371" t="s">
        <v>841</v>
      </c>
      <c r="R371">
        <v>0.14467694637457307</v>
      </c>
      <c r="S371">
        <v>0.37688166398542094</v>
      </c>
    </row>
    <row r="372" spans="1:19" x14ac:dyDescent="0.25">
      <c r="A372" t="s">
        <v>5928</v>
      </c>
      <c r="B372">
        <v>38561.25</v>
      </c>
      <c r="C372">
        <v>43865661.125</v>
      </c>
      <c r="D372">
        <v>24134.5</v>
      </c>
      <c r="E372">
        <v>10044162</v>
      </c>
      <c r="F372">
        <v>-1.9648733060108103</v>
      </c>
      <c r="H372" t="s">
        <v>1077</v>
      </c>
      <c r="I372">
        <v>0.69731680933532636</v>
      </c>
      <c r="J372">
        <v>0.75719772462522106</v>
      </c>
      <c r="K372">
        <v>0.30072614871730052</v>
      </c>
      <c r="M372" t="s">
        <v>1077</v>
      </c>
      <c r="N372">
        <v>0.69731680933532636</v>
      </c>
      <c r="O372">
        <v>0.62019970140673886</v>
      </c>
      <c r="Q372" t="s">
        <v>1077</v>
      </c>
      <c r="R372">
        <v>0.69731680933532636</v>
      </c>
      <c r="S372">
        <v>9.9882350068646694E-2</v>
      </c>
    </row>
    <row r="373" spans="1:19" x14ac:dyDescent="0.25">
      <c r="A373" t="s">
        <v>1090</v>
      </c>
      <c r="B373">
        <v>167.5</v>
      </c>
      <c r="C373">
        <v>98</v>
      </c>
      <c r="D373">
        <v>253.5</v>
      </c>
      <c r="E373">
        <v>2812.5</v>
      </c>
      <c r="F373">
        <v>1.5940966511822385</v>
      </c>
      <c r="H373" t="s">
        <v>5931</v>
      </c>
      <c r="I373">
        <v>0.69731678590434809</v>
      </c>
      <c r="J373">
        <v>0.75719771729507745</v>
      </c>
      <c r="K373">
        <v>0.75509178401803634</v>
      </c>
      <c r="M373" t="s">
        <v>5931</v>
      </c>
      <c r="N373">
        <v>0.69731678590434809</v>
      </c>
      <c r="O373">
        <v>2.8612935261643586E-3</v>
      </c>
      <c r="Q373" t="s">
        <v>5931</v>
      </c>
      <c r="R373">
        <v>0.69731678590434809</v>
      </c>
      <c r="S373">
        <v>0.48290341935400949</v>
      </c>
    </row>
    <row r="374" spans="1:19" x14ac:dyDescent="0.25">
      <c r="A374" t="s">
        <v>621</v>
      </c>
      <c r="B374">
        <v>5158</v>
      </c>
      <c r="C374">
        <v>40044.5</v>
      </c>
      <c r="D374">
        <v>614</v>
      </c>
      <c r="E374">
        <v>3362</v>
      </c>
      <c r="F374">
        <v>-21.810264795895897</v>
      </c>
      <c r="H374" t="s">
        <v>5932</v>
      </c>
      <c r="I374">
        <v>9.0150727630820812E-2</v>
      </c>
      <c r="J374">
        <v>0.53591628076290654</v>
      </c>
      <c r="K374">
        <v>0.20695771713350883</v>
      </c>
      <c r="M374" t="s">
        <v>5932</v>
      </c>
      <c r="N374">
        <v>9.0150727630820812E-2</v>
      </c>
      <c r="O374">
        <v>8.8185177833049966E-2</v>
      </c>
      <c r="Q374" t="s">
        <v>5932</v>
      </c>
      <c r="R374">
        <v>9.0150727630820812E-2</v>
      </c>
      <c r="S374">
        <v>0.21129646037730407</v>
      </c>
    </row>
    <row r="375" spans="1:19" x14ac:dyDescent="0.25">
      <c r="A375" t="s">
        <v>793</v>
      </c>
      <c r="B375">
        <v>167.5</v>
      </c>
      <c r="C375">
        <v>98</v>
      </c>
      <c r="D375">
        <v>253.5</v>
      </c>
      <c r="E375">
        <v>2812.5</v>
      </c>
      <c r="F375">
        <v>1.5940966511822385</v>
      </c>
      <c r="H375" t="s">
        <v>796</v>
      </c>
      <c r="I375">
        <v>-0.1243350164241992</v>
      </c>
      <c r="J375">
        <v>0.45052501165133257</v>
      </c>
      <c r="K375">
        <v>0.34905462462045844</v>
      </c>
      <c r="M375" t="s">
        <v>796</v>
      </c>
      <c r="N375">
        <v>0.124335016424199</v>
      </c>
      <c r="O375">
        <v>4.4572408512338083E-2</v>
      </c>
      <c r="Q375" t="s">
        <v>796</v>
      </c>
      <c r="R375">
        <v>0.124335016424199</v>
      </c>
      <c r="S375">
        <v>0.49516847517916857</v>
      </c>
    </row>
    <row r="376" spans="1:19" x14ac:dyDescent="0.25">
      <c r="A376" t="s">
        <v>510</v>
      </c>
      <c r="B376">
        <v>6303.25</v>
      </c>
      <c r="C376">
        <v>1433971.125</v>
      </c>
      <c r="D376">
        <v>2937.5</v>
      </c>
      <c r="E376">
        <v>37812.5</v>
      </c>
      <c r="F376">
        <v>-2.7743411985053554</v>
      </c>
      <c r="H376" t="s">
        <v>516</v>
      </c>
      <c r="I376">
        <v>0.15286087674157872</v>
      </c>
      <c r="J376">
        <v>0.56074600545910447</v>
      </c>
      <c r="K376">
        <v>1.9751541294359641E-7</v>
      </c>
      <c r="M376" t="s">
        <v>516</v>
      </c>
      <c r="N376">
        <v>0.15286087674157872</v>
      </c>
      <c r="O376">
        <v>0.24298393624848891</v>
      </c>
      <c r="Q376" t="s">
        <v>516</v>
      </c>
      <c r="R376">
        <v>0.15286087674157872</v>
      </c>
      <c r="S376">
        <v>0.87850737019599756</v>
      </c>
    </row>
    <row r="377" spans="1:19" x14ac:dyDescent="0.25">
      <c r="A377" t="s">
        <v>952</v>
      </c>
      <c r="B377">
        <v>2866.75</v>
      </c>
      <c r="C377">
        <v>344865.125</v>
      </c>
      <c r="D377">
        <v>2911.25</v>
      </c>
      <c r="E377">
        <v>182710.125</v>
      </c>
      <c r="F377">
        <v>6.1265757035426589E-2</v>
      </c>
      <c r="H377" t="s">
        <v>1107</v>
      </c>
      <c r="I377">
        <v>0.52594605438659703</v>
      </c>
      <c r="J377">
        <v>0.70053715550561235</v>
      </c>
      <c r="K377">
        <v>0.58658896780892733</v>
      </c>
      <c r="M377" t="s">
        <v>1107</v>
      </c>
      <c r="N377">
        <v>0.52594605438659703</v>
      </c>
      <c r="O377">
        <v>0.1304761368108748</v>
      </c>
      <c r="Q377" t="s">
        <v>1107</v>
      </c>
      <c r="R377">
        <v>0.52594605438659703</v>
      </c>
      <c r="S377">
        <v>0.4040852118237846</v>
      </c>
    </row>
    <row r="378" spans="1:19" x14ac:dyDescent="0.25">
      <c r="A378" t="s">
        <v>5929</v>
      </c>
      <c r="B378">
        <v>2866.75</v>
      </c>
      <c r="C378">
        <v>344865.125</v>
      </c>
      <c r="D378">
        <v>2911.25</v>
      </c>
      <c r="E378">
        <v>182710.125</v>
      </c>
      <c r="F378">
        <v>6.1265757035426589E-2</v>
      </c>
      <c r="H378" t="s">
        <v>1041</v>
      </c>
      <c r="I378">
        <v>2.7000836176750784E-2</v>
      </c>
      <c r="J378">
        <v>0.51077046644847102</v>
      </c>
      <c r="K378">
        <v>0.27360186388745533</v>
      </c>
      <c r="M378" t="s">
        <v>1041</v>
      </c>
      <c r="N378">
        <v>2.7000836176750784E-2</v>
      </c>
      <c r="O378">
        <v>2.0004417986621247E-2</v>
      </c>
      <c r="Q378" t="s">
        <v>1041</v>
      </c>
      <c r="R378">
        <v>2.7000836176750784E-2</v>
      </c>
      <c r="S378">
        <v>6.9793492832237583E-2</v>
      </c>
    </row>
    <row r="379" spans="1:19" x14ac:dyDescent="0.25">
      <c r="A379" t="s">
        <v>954</v>
      </c>
      <c r="B379">
        <v>284.25</v>
      </c>
      <c r="C379">
        <v>4278.125</v>
      </c>
      <c r="D379">
        <v>607.75</v>
      </c>
      <c r="E379">
        <v>36.125</v>
      </c>
      <c r="F379">
        <v>4.9251746005161996</v>
      </c>
      <c r="H379" t="s">
        <v>1042</v>
      </c>
      <c r="I379">
        <v>0.11607724117395704</v>
      </c>
      <c r="J379">
        <v>0.54620433710894845</v>
      </c>
      <c r="K379">
        <v>0.29258254835197439</v>
      </c>
      <c r="M379" t="s">
        <v>1042</v>
      </c>
      <c r="N379">
        <v>0.11607724117395704</v>
      </c>
      <c r="O379">
        <v>8.5817162770454689E-2</v>
      </c>
      <c r="Q379" t="s">
        <v>1042</v>
      </c>
      <c r="R379">
        <v>0.11607724117395704</v>
      </c>
      <c r="S379">
        <v>6.4738496295116257E-2</v>
      </c>
    </row>
    <row r="380" spans="1:19" x14ac:dyDescent="0.25">
      <c r="A380" t="s">
        <v>5930</v>
      </c>
      <c r="B380">
        <v>1748.5</v>
      </c>
      <c r="C380">
        <v>6612.5</v>
      </c>
      <c r="D380">
        <v>336.25</v>
      </c>
      <c r="E380">
        <v>12246.125</v>
      </c>
      <c r="F380">
        <v>-10.283869834662891</v>
      </c>
      <c r="H380" t="s">
        <v>1081</v>
      </c>
      <c r="I380">
        <v>0.79233490966933096</v>
      </c>
      <c r="J380">
        <v>0.78591728923335602</v>
      </c>
      <c r="K380">
        <v>0.73429435737918181</v>
      </c>
      <c r="M380" t="s">
        <v>1081</v>
      </c>
      <c r="N380">
        <v>0.79233490966933096</v>
      </c>
      <c r="O380">
        <v>7.5121842668312871E-2</v>
      </c>
      <c r="Q380" t="s">
        <v>1081</v>
      </c>
      <c r="R380">
        <v>0.79233490966933096</v>
      </c>
      <c r="S380">
        <v>0.37191737945321657</v>
      </c>
    </row>
    <row r="381" spans="1:19" x14ac:dyDescent="0.25">
      <c r="A381" t="s">
        <v>1075</v>
      </c>
      <c r="B381">
        <v>6752.5</v>
      </c>
      <c r="C381">
        <v>4885938</v>
      </c>
      <c r="D381">
        <v>8159</v>
      </c>
      <c r="E381">
        <v>15312.5</v>
      </c>
      <c r="F381">
        <v>0.63531087092593008</v>
      </c>
      <c r="H381" t="s">
        <v>1043</v>
      </c>
      <c r="I381">
        <v>0.16708588408725394</v>
      </c>
      <c r="J381">
        <v>0.56634876362711684</v>
      </c>
      <c r="K381">
        <v>3.5457383686111274E-3</v>
      </c>
      <c r="M381" t="s">
        <v>1043</v>
      </c>
      <c r="N381">
        <v>0.16708588408725394</v>
      </c>
      <c r="O381">
        <v>0.26373349631668513</v>
      </c>
      <c r="Q381" t="s">
        <v>1043</v>
      </c>
      <c r="R381">
        <v>0.16708588408725394</v>
      </c>
      <c r="S381">
        <v>0.85644263565488599</v>
      </c>
    </row>
    <row r="382" spans="1:19" x14ac:dyDescent="0.25">
      <c r="A382" t="s">
        <v>957</v>
      </c>
      <c r="B382">
        <v>750</v>
      </c>
      <c r="C382">
        <v>2380.5</v>
      </c>
      <c r="D382">
        <v>954.75</v>
      </c>
      <c r="E382">
        <v>8911.125</v>
      </c>
      <c r="F382">
        <v>1.9268401495818097</v>
      </c>
      <c r="H382" t="s">
        <v>1108</v>
      </c>
      <c r="I382">
        <v>0.142710667627308</v>
      </c>
      <c r="J382">
        <v>0.55674065429454256</v>
      </c>
      <c r="K382">
        <v>0.52977885021650151</v>
      </c>
      <c r="M382" t="s">
        <v>1108</v>
      </c>
      <c r="N382">
        <v>0.142710667627308</v>
      </c>
      <c r="O382">
        <v>1.0991332445716892E-2</v>
      </c>
      <c r="Q382" t="s">
        <v>1108</v>
      </c>
      <c r="R382">
        <v>0.142710667627308</v>
      </c>
      <c r="S382">
        <v>0.80065413999018453</v>
      </c>
    </row>
    <row r="383" spans="1:19" x14ac:dyDescent="0.25">
      <c r="A383" t="s">
        <v>1105</v>
      </c>
      <c r="B383">
        <v>229.5</v>
      </c>
      <c r="C383">
        <v>15664.5</v>
      </c>
      <c r="D383">
        <v>245.25</v>
      </c>
      <c r="E383">
        <v>528.125</v>
      </c>
      <c r="F383">
        <v>0.12377186329421327</v>
      </c>
      <c r="H383" t="s">
        <v>1083</v>
      </c>
      <c r="I383">
        <v>0.79633015376063321</v>
      </c>
      <c r="J383">
        <v>0.78707991822448764</v>
      </c>
      <c r="K383">
        <v>2.1504627982665654E-3</v>
      </c>
      <c r="M383" t="s">
        <v>1083</v>
      </c>
      <c r="N383">
        <v>0.79633015376063321</v>
      </c>
      <c r="O383">
        <v>3.137443453842963E-3</v>
      </c>
      <c r="Q383" t="s">
        <v>1083</v>
      </c>
      <c r="R383">
        <v>0.79633015376063321</v>
      </c>
      <c r="S383">
        <v>0.42351319926564451</v>
      </c>
    </row>
    <row r="384" spans="1:19" x14ac:dyDescent="0.25">
      <c r="A384" t="s">
        <v>959</v>
      </c>
      <c r="B384">
        <v>194.02777499999999</v>
      </c>
      <c r="C384">
        <v>3055.0141494444397</v>
      </c>
      <c r="D384">
        <v>195.16667000000001</v>
      </c>
      <c r="E384">
        <v>644.00585382719999</v>
      </c>
      <c r="F384">
        <v>1.8725798523713064E-2</v>
      </c>
      <c r="H384" t="s">
        <v>1109</v>
      </c>
      <c r="I384">
        <v>0.17062338098295363</v>
      </c>
      <c r="J384">
        <v>0.56774004392693289</v>
      </c>
      <c r="K384">
        <v>6.2820397494873323E-2</v>
      </c>
      <c r="M384" t="s">
        <v>1109</v>
      </c>
      <c r="N384">
        <v>0.17062338098295363</v>
      </c>
      <c r="O384">
        <v>0.24097845057609513</v>
      </c>
      <c r="Q384" t="s">
        <v>1109</v>
      </c>
      <c r="R384">
        <v>0.17062338098295363</v>
      </c>
      <c r="S384">
        <v>0.67320177242991286</v>
      </c>
    </row>
    <row r="385" spans="1:19" x14ac:dyDescent="0.25">
      <c r="A385" t="s">
        <v>841</v>
      </c>
      <c r="B385">
        <v>2381</v>
      </c>
      <c r="C385">
        <v>492032</v>
      </c>
      <c r="D385">
        <v>1986.75</v>
      </c>
      <c r="E385">
        <v>120.125</v>
      </c>
      <c r="F385">
        <v>-0.56198150067674391</v>
      </c>
      <c r="H385" t="s">
        <v>5933</v>
      </c>
      <c r="I385">
        <v>6.8030070243246754E-2</v>
      </c>
      <c r="J385">
        <v>0.52711915143280919</v>
      </c>
      <c r="K385">
        <v>9.7394603980669972E-2</v>
      </c>
      <c r="M385" t="s">
        <v>5933</v>
      </c>
      <c r="N385">
        <v>6.8030070243246754E-2</v>
      </c>
      <c r="O385">
        <v>8.843363057534781E-2</v>
      </c>
      <c r="Q385" t="s">
        <v>5933</v>
      </c>
      <c r="R385">
        <v>6.8030070243246754E-2</v>
      </c>
      <c r="S385">
        <v>0.59626923152347977</v>
      </c>
    </row>
    <row r="386" spans="1:19" x14ac:dyDescent="0.25">
      <c r="A386" t="s">
        <v>1077</v>
      </c>
      <c r="B386">
        <v>230.25</v>
      </c>
      <c r="C386">
        <v>2211.125</v>
      </c>
      <c r="D386">
        <v>217.5</v>
      </c>
      <c r="E386">
        <v>180.5</v>
      </c>
      <c r="F386">
        <v>-0.26071357358010777</v>
      </c>
      <c r="H386" t="s">
        <v>519</v>
      </c>
      <c r="I386">
        <v>0.15286087630026565</v>
      </c>
      <c r="J386">
        <v>0.560746005285091</v>
      </c>
      <c r="K386">
        <v>0.16273998614065119</v>
      </c>
      <c r="M386" t="s">
        <v>519</v>
      </c>
      <c r="N386">
        <v>0.15286087630026565</v>
      </c>
      <c r="O386">
        <v>0.17246507698368088</v>
      </c>
      <c r="Q386" t="s">
        <v>519</v>
      </c>
      <c r="R386">
        <v>0.15286087630026565</v>
      </c>
      <c r="S386">
        <v>0.36858593318057953</v>
      </c>
    </row>
    <row r="387" spans="1:19" x14ac:dyDescent="0.25">
      <c r="A387" t="s">
        <v>5931</v>
      </c>
      <c r="B387">
        <v>197.25</v>
      </c>
      <c r="C387">
        <v>2556.125</v>
      </c>
      <c r="D387">
        <v>353.75</v>
      </c>
      <c r="E387">
        <v>630.125</v>
      </c>
      <c r="F387">
        <v>2.7725182760826375</v>
      </c>
      <c r="H387" t="s">
        <v>1120</v>
      </c>
      <c r="I387">
        <v>0.15286087704632098</v>
      </c>
      <c r="J387">
        <v>0.56074600557926702</v>
      </c>
      <c r="K387">
        <v>0.10256779064372158</v>
      </c>
      <c r="M387" t="s">
        <v>1120</v>
      </c>
      <c r="N387">
        <v>0.15286087704632098</v>
      </c>
      <c r="O387">
        <v>0.19853906134932831</v>
      </c>
      <c r="Q387" t="s">
        <v>1120</v>
      </c>
      <c r="R387">
        <v>0.15286087704632098</v>
      </c>
      <c r="S387">
        <v>0.55712674820205887</v>
      </c>
    </row>
    <row r="388" spans="1:19" x14ac:dyDescent="0.25">
      <c r="A388" t="s">
        <v>5932</v>
      </c>
      <c r="B388">
        <v>1633.25</v>
      </c>
      <c r="C388">
        <v>205761.125</v>
      </c>
      <c r="D388">
        <v>1500</v>
      </c>
      <c r="E388">
        <v>6384.5</v>
      </c>
      <c r="F388">
        <v>-0.28930116181311605</v>
      </c>
      <c r="H388" t="s">
        <v>941</v>
      </c>
      <c r="I388">
        <v>0.15286087685686731</v>
      </c>
      <c r="J388">
        <v>0.56074600550456377</v>
      </c>
      <c r="K388">
        <v>0.32564115479860078</v>
      </c>
      <c r="M388" t="s">
        <v>941</v>
      </c>
      <c r="N388">
        <v>0.15286087685686731</v>
      </c>
      <c r="O388">
        <v>0.10187628919288193</v>
      </c>
      <c r="Q388" t="s">
        <v>941</v>
      </c>
      <c r="R388">
        <v>0.15286087685686731</v>
      </c>
      <c r="S388">
        <v>0.14184116455278425</v>
      </c>
    </row>
    <row r="389" spans="1:19" x14ac:dyDescent="0.25">
      <c r="A389" t="s">
        <v>796</v>
      </c>
      <c r="B389">
        <v>2133.5</v>
      </c>
      <c r="C389">
        <v>797584.5</v>
      </c>
      <c r="D389">
        <v>2839.5</v>
      </c>
      <c r="E389">
        <v>77618</v>
      </c>
      <c r="F389">
        <v>0.7546584274515723</v>
      </c>
      <c r="H389" t="s">
        <v>459</v>
      </c>
      <c r="I389">
        <v>0.15286087694496986</v>
      </c>
      <c r="J389">
        <v>0.56074600553930332</v>
      </c>
      <c r="K389">
        <v>4.0786610781853331E-3</v>
      </c>
      <c r="M389" t="s">
        <v>459</v>
      </c>
      <c r="N389">
        <v>0.15286087694496986</v>
      </c>
      <c r="O389">
        <v>0.24121664536985604</v>
      </c>
      <c r="Q389" t="s">
        <v>459</v>
      </c>
      <c r="R389">
        <v>0.15286087694496986</v>
      </c>
      <c r="S389">
        <v>0.86572809818336671</v>
      </c>
    </row>
    <row r="390" spans="1:19" x14ac:dyDescent="0.25">
      <c r="A390" t="s">
        <v>516</v>
      </c>
      <c r="B390">
        <v>4616.75</v>
      </c>
      <c r="C390">
        <v>298378.125</v>
      </c>
      <c r="D390">
        <v>1895.75</v>
      </c>
      <c r="E390">
        <v>2556.125</v>
      </c>
      <c r="F390">
        <v>-4.9601262702149889</v>
      </c>
      <c r="H390" t="s">
        <v>5934</v>
      </c>
      <c r="I390">
        <v>0.15286087733860032</v>
      </c>
      <c r="J390">
        <v>0.56074600569451516</v>
      </c>
      <c r="K390">
        <v>0.12299283759107721</v>
      </c>
      <c r="M390" t="s">
        <v>5934</v>
      </c>
      <c r="N390">
        <v>0.15286087733860032</v>
      </c>
      <c r="O390">
        <v>0.18968842343847378</v>
      </c>
      <c r="Q390" t="s">
        <v>5934</v>
      </c>
      <c r="R390">
        <v>0.15286087733860032</v>
      </c>
      <c r="S390">
        <v>0.49312783692583495</v>
      </c>
    </row>
    <row r="391" spans="1:19" x14ac:dyDescent="0.25">
      <c r="A391" t="s">
        <v>1107</v>
      </c>
      <c r="B391">
        <v>388.75</v>
      </c>
      <c r="C391">
        <v>55945.125</v>
      </c>
      <c r="D391">
        <v>156</v>
      </c>
      <c r="E391">
        <v>50</v>
      </c>
      <c r="F391">
        <v>-0.98359107743015606</v>
      </c>
      <c r="H391" t="s">
        <v>636</v>
      </c>
      <c r="I391">
        <v>0.1528608773783848</v>
      </c>
      <c r="J391">
        <v>0.56074600571020261</v>
      </c>
      <c r="K391">
        <v>0.38954542345496246</v>
      </c>
      <c r="M391" t="s">
        <v>636</v>
      </c>
      <c r="N391">
        <v>0.1528608773783848</v>
      </c>
      <c r="O391">
        <v>7.4185113697565849E-2</v>
      </c>
      <c r="Q391" t="s">
        <v>636</v>
      </c>
      <c r="R391">
        <v>0.1528608773783848</v>
      </c>
      <c r="S391">
        <v>0.34207588695376601</v>
      </c>
    </row>
    <row r="392" spans="1:19" x14ac:dyDescent="0.25">
      <c r="A392" t="s">
        <v>1041</v>
      </c>
      <c r="B392">
        <v>3252.5</v>
      </c>
      <c r="C392">
        <v>930248</v>
      </c>
      <c r="D392">
        <v>3340.75</v>
      </c>
      <c r="E392">
        <v>41616.125</v>
      </c>
      <c r="F392">
        <v>8.9518323172148279E-2</v>
      </c>
      <c r="H392" t="s">
        <v>637</v>
      </c>
      <c r="I392">
        <v>0.1528608773812308</v>
      </c>
      <c r="J392">
        <v>0.56074600571132471</v>
      </c>
      <c r="K392">
        <v>0.22555761473808056</v>
      </c>
      <c r="M392" t="s">
        <v>637</v>
      </c>
      <c r="N392">
        <v>0.1528608773812308</v>
      </c>
      <c r="O392">
        <v>0.14524476825546992</v>
      </c>
      <c r="Q392" t="s">
        <v>637</v>
      </c>
      <c r="R392">
        <v>0.1528608773812308</v>
      </c>
      <c r="S392">
        <v>0.17175603880468629</v>
      </c>
    </row>
    <row r="393" spans="1:19" x14ac:dyDescent="0.25">
      <c r="A393" t="s">
        <v>1042</v>
      </c>
      <c r="B393">
        <v>3252.5</v>
      </c>
      <c r="C393">
        <v>930248</v>
      </c>
      <c r="D393">
        <v>3340.75</v>
      </c>
      <c r="E393">
        <v>41616.125</v>
      </c>
      <c r="F393">
        <v>8.9518323172148279E-2</v>
      </c>
      <c r="H393" t="s">
        <v>462</v>
      </c>
      <c r="I393">
        <v>0.1528608772066565</v>
      </c>
      <c r="J393">
        <v>0.56074600564248867</v>
      </c>
      <c r="K393">
        <v>0.35042701443268676</v>
      </c>
      <c r="M393" t="s">
        <v>462</v>
      </c>
      <c r="N393">
        <v>0.1528608772066565</v>
      </c>
      <c r="O393">
        <v>9.1136011657289823E-2</v>
      </c>
      <c r="Q393" t="s">
        <v>462</v>
      </c>
      <c r="R393">
        <v>0.1528608772066565</v>
      </c>
      <c r="S393">
        <v>0.21950404719039496</v>
      </c>
    </row>
    <row r="394" spans="1:19" x14ac:dyDescent="0.25">
      <c r="A394" t="s">
        <v>1081</v>
      </c>
      <c r="B394">
        <v>9149</v>
      </c>
      <c r="C394">
        <v>2020050</v>
      </c>
      <c r="D394">
        <v>6799.75</v>
      </c>
      <c r="E394">
        <v>404550.125</v>
      </c>
      <c r="F394">
        <v>-1.5087218287454305</v>
      </c>
      <c r="H394" t="s">
        <v>5935</v>
      </c>
      <c r="I394">
        <v>0.1528608770708747</v>
      </c>
      <c r="J394">
        <v>0.56074600558894871</v>
      </c>
      <c r="K394">
        <v>0.23914943902934185</v>
      </c>
      <c r="M394" t="s">
        <v>5935</v>
      </c>
      <c r="N394">
        <v>0.1528608770708747</v>
      </c>
      <c r="O394">
        <v>0.13935512074917655</v>
      </c>
      <c r="Q394" t="s">
        <v>5935</v>
      </c>
      <c r="R394">
        <v>0.1528608770708747</v>
      </c>
      <c r="S394">
        <v>0.1291680359179716</v>
      </c>
    </row>
    <row r="395" spans="1:19" x14ac:dyDescent="0.25">
      <c r="A395" t="s">
        <v>1043</v>
      </c>
      <c r="B395">
        <v>3376.75</v>
      </c>
      <c r="C395">
        <v>603351.125</v>
      </c>
      <c r="D395">
        <v>1353.5</v>
      </c>
      <c r="E395">
        <v>53138</v>
      </c>
      <c r="F395">
        <v>-2.4970991162453542</v>
      </c>
      <c r="H395" t="s">
        <v>5936</v>
      </c>
      <c r="I395">
        <v>0.15286087712991753</v>
      </c>
      <c r="J395">
        <v>0.56074600561222976</v>
      </c>
      <c r="K395">
        <v>0.10163642747356919</v>
      </c>
      <c r="M395" t="s">
        <v>5936</v>
      </c>
      <c r="N395">
        <v>0.15286087712991753</v>
      </c>
      <c r="O395">
        <v>0.19894264234510151</v>
      </c>
      <c r="Q395" t="s">
        <v>5936</v>
      </c>
      <c r="R395">
        <v>0.15286087712991753</v>
      </c>
      <c r="S395">
        <v>0.56004503908889891</v>
      </c>
    </row>
    <row r="396" spans="1:19" x14ac:dyDescent="0.25">
      <c r="A396" t="s">
        <v>1108</v>
      </c>
      <c r="B396">
        <v>1010</v>
      </c>
      <c r="C396">
        <v>20402</v>
      </c>
      <c r="D396">
        <v>772.5</v>
      </c>
      <c r="E396">
        <v>60.5</v>
      </c>
      <c r="F396">
        <v>-1.6602912065820365</v>
      </c>
      <c r="H396" t="s">
        <v>1044</v>
      </c>
      <c r="I396">
        <v>5.5374977406999738E-2</v>
      </c>
      <c r="J396">
        <v>0.52208013481049587</v>
      </c>
      <c r="K396">
        <v>6.5577059291884426E-2</v>
      </c>
      <c r="M396" t="s">
        <v>1044</v>
      </c>
      <c r="N396">
        <v>5.5374977406999738E-2</v>
      </c>
      <c r="O396">
        <v>7.7226837619597338E-2</v>
      </c>
      <c r="Q396" t="s">
        <v>1044</v>
      </c>
      <c r="R396">
        <v>5.5374977406999738E-2</v>
      </c>
      <c r="S396">
        <v>0.71571889645624442</v>
      </c>
    </row>
    <row r="397" spans="1:19" x14ac:dyDescent="0.25">
      <c r="A397" t="s">
        <v>1083</v>
      </c>
      <c r="B397">
        <v>443.75</v>
      </c>
      <c r="C397">
        <v>2926.125</v>
      </c>
      <c r="D397">
        <v>293</v>
      </c>
      <c r="E397">
        <v>18</v>
      </c>
      <c r="F397">
        <v>-2.7783003796598171</v>
      </c>
      <c r="H397" t="s">
        <v>1045</v>
      </c>
      <c r="I397">
        <v>3.2456033241703014E-2</v>
      </c>
      <c r="J397">
        <v>0.51294581103419035</v>
      </c>
      <c r="K397">
        <v>6.205161084124395E-2</v>
      </c>
      <c r="M397" t="s">
        <v>1045</v>
      </c>
      <c r="N397">
        <v>3.2456033241703014E-2</v>
      </c>
      <c r="O397">
        <v>4.5518968955737815E-2</v>
      </c>
      <c r="Q397" t="s">
        <v>1045</v>
      </c>
      <c r="R397">
        <v>3.2456033241703014E-2</v>
      </c>
      <c r="S397">
        <v>0.73843048492868912</v>
      </c>
    </row>
    <row r="398" spans="1:19" x14ac:dyDescent="0.25">
      <c r="A398" t="s">
        <v>819</v>
      </c>
      <c r="B398">
        <v>1908.5</v>
      </c>
      <c r="C398">
        <v>213204.5</v>
      </c>
      <c r="D398">
        <v>2160.25</v>
      </c>
      <c r="E398">
        <v>331705.125</v>
      </c>
      <c r="F398">
        <v>0.34104150774816411</v>
      </c>
      <c r="H398" t="s">
        <v>5937</v>
      </c>
      <c r="I398">
        <v>3.2456033204428615E-2</v>
      </c>
      <c r="J398">
        <v>0.51294581101932779</v>
      </c>
      <c r="K398">
        <v>1.3285881043412591E-3</v>
      </c>
      <c r="M398" t="s">
        <v>5937</v>
      </c>
      <c r="N398">
        <v>3.2456033204428615E-2</v>
      </c>
      <c r="O398">
        <v>5.1649119574084329E-2</v>
      </c>
      <c r="Q398" t="s">
        <v>5937</v>
      </c>
      <c r="R398">
        <v>3.2456033204428615E-2</v>
      </c>
      <c r="S398">
        <v>0.96906227455043303</v>
      </c>
    </row>
    <row r="399" spans="1:19" x14ac:dyDescent="0.25">
      <c r="A399" t="s">
        <v>1109</v>
      </c>
      <c r="B399">
        <v>5545.25</v>
      </c>
      <c r="C399">
        <v>6999411.125</v>
      </c>
      <c r="D399">
        <v>2286</v>
      </c>
      <c r="E399">
        <v>101700.5</v>
      </c>
      <c r="F399">
        <v>-1.2230789857360322</v>
      </c>
      <c r="H399" t="s">
        <v>1046</v>
      </c>
      <c r="I399">
        <v>4.2954755746801999E-2</v>
      </c>
      <c r="J399">
        <v>0.51713119988877754</v>
      </c>
      <c r="K399">
        <v>0.30423668590316461</v>
      </c>
      <c r="M399" t="s">
        <v>1046</v>
      </c>
      <c r="N399">
        <v>4.2954755746801999E-2</v>
      </c>
      <c r="O399">
        <v>2.8210546763344259E-2</v>
      </c>
      <c r="Q399" t="s">
        <v>1046</v>
      </c>
      <c r="R399">
        <v>4.2954755746801999E-2</v>
      </c>
      <c r="S399">
        <v>0.17058063780668178</v>
      </c>
    </row>
    <row r="400" spans="1:19" x14ac:dyDescent="0.25">
      <c r="A400" t="s">
        <v>5933</v>
      </c>
      <c r="B400">
        <v>759</v>
      </c>
      <c r="C400">
        <v>208658</v>
      </c>
      <c r="D400">
        <v>347.75</v>
      </c>
      <c r="E400">
        <v>1378.125</v>
      </c>
      <c r="F400">
        <v>-0.89734389465692388</v>
      </c>
      <c r="H400" t="s">
        <v>915</v>
      </c>
      <c r="I400">
        <v>4.8934990714594402E-2</v>
      </c>
      <c r="J400">
        <v>0.51951444815184644</v>
      </c>
      <c r="K400">
        <v>0.46054399745365543</v>
      </c>
      <c r="M400" t="s">
        <v>915</v>
      </c>
      <c r="N400">
        <v>4.8934990714594402E-2</v>
      </c>
      <c r="O400">
        <v>8.8603949840833605E-3</v>
      </c>
      <c r="Q400" t="s">
        <v>915</v>
      </c>
      <c r="R400">
        <v>4.8934990714594402E-2</v>
      </c>
      <c r="S400">
        <v>0.74281009087170968</v>
      </c>
    </row>
    <row r="401" spans="1:19" x14ac:dyDescent="0.25">
      <c r="A401" t="s">
        <v>519</v>
      </c>
      <c r="B401">
        <v>3574.5</v>
      </c>
      <c r="C401">
        <v>291084.5</v>
      </c>
      <c r="D401">
        <v>2984</v>
      </c>
      <c r="E401">
        <v>850208</v>
      </c>
      <c r="F401">
        <v>-0.55274066957514711</v>
      </c>
      <c r="H401" t="s">
        <v>521</v>
      </c>
      <c r="I401">
        <v>0.15286087681054841</v>
      </c>
      <c r="J401">
        <v>0.56074600548629983</v>
      </c>
      <c r="K401">
        <v>7.7308171851280181E-5</v>
      </c>
      <c r="M401" t="s">
        <v>521</v>
      </c>
      <c r="N401">
        <v>0.15286087681054841</v>
      </c>
      <c r="O401">
        <v>0.24295052255270819</v>
      </c>
      <c r="Q401" t="s">
        <v>521</v>
      </c>
      <c r="R401">
        <v>0.15286087681054841</v>
      </c>
      <c r="S401">
        <v>0.87826575512497762</v>
      </c>
    </row>
    <row r="402" spans="1:19" x14ac:dyDescent="0.25">
      <c r="A402" t="s">
        <v>1114</v>
      </c>
      <c r="B402">
        <v>1531.25</v>
      </c>
      <c r="C402">
        <v>7140.125</v>
      </c>
      <c r="D402">
        <v>899</v>
      </c>
      <c r="E402">
        <v>67712</v>
      </c>
      <c r="F402">
        <v>-2.3109298956735125</v>
      </c>
      <c r="H402" t="s">
        <v>5938</v>
      </c>
      <c r="I402">
        <v>0.25003490041030324</v>
      </c>
      <c r="J402">
        <v>0.59871982049997663</v>
      </c>
      <c r="K402">
        <v>1.5507525634508598E-3</v>
      </c>
      <c r="M402" t="s">
        <v>5938</v>
      </c>
      <c r="N402">
        <v>0.25003490041030324</v>
      </c>
      <c r="O402">
        <v>0.39385649966024133</v>
      </c>
      <c r="Q402" t="s">
        <v>5938</v>
      </c>
      <c r="R402">
        <v>0.25003490041030324</v>
      </c>
      <c r="S402">
        <v>0.79840291342557379</v>
      </c>
    </row>
    <row r="403" spans="1:19" x14ac:dyDescent="0.25">
      <c r="A403" t="s">
        <v>1120</v>
      </c>
      <c r="B403">
        <v>194</v>
      </c>
      <c r="C403">
        <v>6962</v>
      </c>
      <c r="D403">
        <v>117</v>
      </c>
      <c r="E403">
        <v>288</v>
      </c>
      <c r="F403">
        <v>-0.9043191380526433</v>
      </c>
      <c r="H403" t="s">
        <v>1047</v>
      </c>
      <c r="I403">
        <v>4.0474178500515261E-2</v>
      </c>
      <c r="J403">
        <v>0.51614245363013722</v>
      </c>
      <c r="K403">
        <v>0</v>
      </c>
      <c r="M403" t="s">
        <v>1047</v>
      </c>
      <c r="N403">
        <v>4.0474178500515261E-2</v>
      </c>
      <c r="O403">
        <v>6.4569814520548871E-2</v>
      </c>
      <c r="Q403" t="s">
        <v>1047</v>
      </c>
      <c r="R403">
        <v>4.0474178500515261E-2</v>
      </c>
      <c r="S403">
        <v>0.96771509273972556</v>
      </c>
    </row>
    <row r="404" spans="1:19" x14ac:dyDescent="0.25">
      <c r="A404" t="s">
        <v>941</v>
      </c>
      <c r="B404">
        <v>31020</v>
      </c>
      <c r="C404">
        <v>19618848</v>
      </c>
      <c r="D404">
        <v>32827.25</v>
      </c>
      <c r="E404">
        <v>59051278.125</v>
      </c>
      <c r="F404">
        <v>0.20375736243175063</v>
      </c>
      <c r="H404" t="s">
        <v>5939</v>
      </c>
      <c r="I404">
        <v>2.4111688131739663E-2</v>
      </c>
      <c r="J404">
        <v>0.50961823987360488</v>
      </c>
      <c r="K404">
        <v>0</v>
      </c>
      <c r="M404" t="s">
        <v>5939</v>
      </c>
      <c r="N404">
        <v>2.4111688131739663E-2</v>
      </c>
      <c r="O404">
        <v>3.847295949441968E-2</v>
      </c>
      <c r="Q404" t="s">
        <v>5939</v>
      </c>
      <c r="R404">
        <v>2.4111688131739663E-2</v>
      </c>
      <c r="S404">
        <v>0.98076352025279012</v>
      </c>
    </row>
    <row r="405" spans="1:19" x14ac:dyDescent="0.25">
      <c r="A405" t="s">
        <v>459</v>
      </c>
      <c r="B405">
        <v>4084.75</v>
      </c>
      <c r="C405">
        <v>443211.125</v>
      </c>
      <c r="D405">
        <v>2456.75</v>
      </c>
      <c r="E405">
        <v>703.125</v>
      </c>
      <c r="F405">
        <v>-2.443457881188102</v>
      </c>
    </row>
    <row r="406" spans="1:19" x14ac:dyDescent="0.25">
      <c r="A406" t="s">
        <v>5934</v>
      </c>
      <c r="B406">
        <v>2911</v>
      </c>
      <c r="C406">
        <v>676284.5</v>
      </c>
      <c r="D406">
        <v>2257.75</v>
      </c>
      <c r="E406">
        <v>35245.125</v>
      </c>
      <c r="F406">
        <v>-0.7744313490473258</v>
      </c>
    </row>
    <row r="407" spans="1:19" x14ac:dyDescent="0.25">
      <c r="A407" t="s">
        <v>636</v>
      </c>
      <c r="B407">
        <v>1019.5</v>
      </c>
      <c r="C407">
        <v>48984.5</v>
      </c>
      <c r="D407">
        <v>1136</v>
      </c>
      <c r="E407">
        <v>3362</v>
      </c>
      <c r="F407">
        <v>0.50919262027753165</v>
      </c>
    </row>
    <row r="408" spans="1:19" x14ac:dyDescent="0.25">
      <c r="A408" t="s">
        <v>637</v>
      </c>
      <c r="B408">
        <v>2241.25</v>
      </c>
      <c r="C408">
        <v>183921.125</v>
      </c>
      <c r="D408">
        <v>2113.5</v>
      </c>
      <c r="E408">
        <v>82418</v>
      </c>
      <c r="F408">
        <v>-0.24753888163312804</v>
      </c>
    </row>
    <row r="409" spans="1:19" x14ac:dyDescent="0.25">
      <c r="A409" t="s">
        <v>462</v>
      </c>
      <c r="B409">
        <v>2795</v>
      </c>
      <c r="C409">
        <v>161312</v>
      </c>
      <c r="D409">
        <v>2945</v>
      </c>
      <c r="E409">
        <v>60552</v>
      </c>
      <c r="F409">
        <v>0.31845482964996175</v>
      </c>
    </row>
    <row r="410" spans="1:19" x14ac:dyDescent="0.25">
      <c r="A410" t="s">
        <v>5935</v>
      </c>
      <c r="B410">
        <v>5176.75</v>
      </c>
      <c r="C410">
        <v>2412306.125</v>
      </c>
      <c r="D410">
        <v>4647.5</v>
      </c>
      <c r="E410">
        <v>5742660.5</v>
      </c>
      <c r="F410">
        <v>-0.18533172699899325</v>
      </c>
    </row>
    <row r="411" spans="1:19" x14ac:dyDescent="0.25">
      <c r="A411" t="s">
        <v>758</v>
      </c>
      <c r="B411">
        <v>14679.153999999999</v>
      </c>
      <c r="C411">
        <v>1661609.8104499988</v>
      </c>
      <c r="D411">
        <v>13438.9195</v>
      </c>
      <c r="E411">
        <v>433225.03694449883</v>
      </c>
      <c r="F411">
        <v>-0.85689757387153787</v>
      </c>
    </row>
    <row r="412" spans="1:19" x14ac:dyDescent="0.25">
      <c r="A412" t="s">
        <v>5936</v>
      </c>
      <c r="B412">
        <v>3806.5</v>
      </c>
      <c r="C412">
        <v>132098</v>
      </c>
      <c r="D412">
        <v>3457.5</v>
      </c>
      <c r="E412">
        <v>14792</v>
      </c>
      <c r="F412">
        <v>-0.91060349226801784</v>
      </c>
    </row>
    <row r="413" spans="1:19" x14ac:dyDescent="0.25">
      <c r="A413" t="s">
        <v>1044</v>
      </c>
      <c r="B413">
        <v>3743.75</v>
      </c>
      <c r="C413">
        <v>2941525.125</v>
      </c>
      <c r="D413">
        <v>1693.5</v>
      </c>
      <c r="E413">
        <v>251340.5</v>
      </c>
      <c r="F413">
        <v>-1.1474043709696558</v>
      </c>
    </row>
    <row r="414" spans="1:19" x14ac:dyDescent="0.25">
      <c r="A414" t="s">
        <v>1045</v>
      </c>
      <c r="B414">
        <v>14345.5</v>
      </c>
      <c r="C414">
        <v>3956484.5</v>
      </c>
      <c r="D414">
        <v>10728.25</v>
      </c>
      <c r="E414">
        <v>5599531.125</v>
      </c>
      <c r="F414">
        <v>-1.1701461275523235</v>
      </c>
    </row>
    <row r="415" spans="1:19" x14ac:dyDescent="0.25">
      <c r="A415" t="s">
        <v>5937</v>
      </c>
      <c r="B415">
        <v>14141.75</v>
      </c>
      <c r="C415">
        <v>3146286.125</v>
      </c>
      <c r="D415">
        <v>8396.75</v>
      </c>
      <c r="E415">
        <v>1076778.125</v>
      </c>
      <c r="F415">
        <v>-2.7956074463995222</v>
      </c>
    </row>
    <row r="416" spans="1:19" x14ac:dyDescent="0.25">
      <c r="A416" t="s">
        <v>1046</v>
      </c>
      <c r="B416">
        <v>5038.75</v>
      </c>
      <c r="C416">
        <v>400065.125</v>
      </c>
      <c r="D416">
        <v>4823.25</v>
      </c>
      <c r="E416">
        <v>531996.125</v>
      </c>
      <c r="F416">
        <v>-0.22321585955342063</v>
      </c>
    </row>
    <row r="417" spans="1:6" x14ac:dyDescent="0.25">
      <c r="A417" t="s">
        <v>915</v>
      </c>
      <c r="B417">
        <v>1517.75</v>
      </c>
      <c r="C417">
        <v>93961.125</v>
      </c>
      <c r="D417">
        <v>1109.75</v>
      </c>
      <c r="E417">
        <v>20100.125</v>
      </c>
      <c r="F417">
        <v>-1.2080672186070309</v>
      </c>
    </row>
    <row r="418" spans="1:6" x14ac:dyDescent="0.25">
      <c r="A418" t="s">
        <v>521</v>
      </c>
      <c r="B418">
        <v>5893.25</v>
      </c>
      <c r="C418">
        <v>1041846.125</v>
      </c>
      <c r="D418">
        <v>2101.25</v>
      </c>
      <c r="E418">
        <v>45150.125</v>
      </c>
      <c r="F418">
        <v>-3.6370921600284811</v>
      </c>
    </row>
    <row r="419" spans="1:6" x14ac:dyDescent="0.25">
      <c r="A419" t="s">
        <v>5938</v>
      </c>
      <c r="B419">
        <v>14141.75</v>
      </c>
      <c r="C419">
        <v>3146286.125</v>
      </c>
      <c r="D419">
        <v>8396.75</v>
      </c>
      <c r="E419">
        <v>1076778.125</v>
      </c>
      <c r="F419">
        <v>-2.7956074463995222</v>
      </c>
    </row>
    <row r="420" spans="1:6" x14ac:dyDescent="0.25">
      <c r="A420" t="s">
        <v>1047</v>
      </c>
      <c r="B420">
        <v>2820.75</v>
      </c>
      <c r="C420">
        <v>36.125</v>
      </c>
      <c r="D420">
        <v>2538.5</v>
      </c>
      <c r="E420">
        <v>648</v>
      </c>
      <c r="F420">
        <v>-10.791112495856378</v>
      </c>
    </row>
    <row r="421" spans="1:6" x14ac:dyDescent="0.25">
      <c r="A421" t="s">
        <v>5939</v>
      </c>
      <c r="B421">
        <v>24260.25</v>
      </c>
      <c r="C421">
        <v>955653.125</v>
      </c>
      <c r="D421">
        <v>9334.75</v>
      </c>
      <c r="E421">
        <v>2155926.125</v>
      </c>
      <c r="F421">
        <v>-8.4613265352944556</v>
      </c>
    </row>
    <row r="425" spans="1:6" x14ac:dyDescent="0.25">
      <c r="A425" s="1" t="s">
        <v>631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62"/>
  <sheetViews>
    <sheetView workbookViewId="0">
      <selection activeCell="C1" sqref="C1"/>
    </sheetView>
  </sheetViews>
  <sheetFormatPr defaultRowHeight="15" x14ac:dyDescent="0.25"/>
  <cols>
    <col min="1" max="1" width="13.42578125" style="17" customWidth="1"/>
    <col min="2" max="2" width="35.85546875" style="17" customWidth="1"/>
    <col min="3" max="3" width="50.28515625" style="17" customWidth="1"/>
    <col min="4" max="4" width="31.140625" style="17" customWidth="1"/>
    <col min="5" max="5" width="15.7109375" style="17" customWidth="1"/>
    <col min="6" max="7" width="9.140625" style="17"/>
    <col min="8" max="8" width="12.5703125" style="17" customWidth="1"/>
    <col min="9" max="9" width="15.7109375" style="17" customWidth="1"/>
    <col min="10" max="10" width="38.28515625" style="17" customWidth="1"/>
    <col min="11" max="16384" width="9.140625" style="17"/>
  </cols>
  <sheetData>
    <row r="1" spans="1:10" ht="18.75" x14ac:dyDescent="0.3">
      <c r="A1" s="23" t="s">
        <v>6314</v>
      </c>
    </row>
    <row r="3" spans="1:10" s="20" customFormat="1" x14ac:dyDescent="0.25">
      <c r="A3" s="19" t="s">
        <v>1126</v>
      </c>
      <c r="B3" s="19" t="s">
        <v>1127</v>
      </c>
      <c r="C3" s="19" t="s">
        <v>1128</v>
      </c>
      <c r="D3" s="19" t="s">
        <v>1129</v>
      </c>
      <c r="E3" s="19" t="s">
        <v>383</v>
      </c>
      <c r="F3" s="19" t="s">
        <v>1133</v>
      </c>
      <c r="G3" s="19" t="s">
        <v>1134</v>
      </c>
      <c r="H3" s="19" t="s">
        <v>1135</v>
      </c>
      <c r="I3" s="20" t="s">
        <v>6306</v>
      </c>
      <c r="J3" s="20" t="s">
        <v>6310</v>
      </c>
    </row>
    <row r="4" spans="1:10" x14ac:dyDescent="0.25">
      <c r="A4" s="14" t="s">
        <v>1140</v>
      </c>
      <c r="B4" s="14" t="s">
        <v>1141</v>
      </c>
      <c r="C4" s="14" t="s">
        <v>5707</v>
      </c>
      <c r="D4" s="14"/>
      <c r="E4" s="14" t="s">
        <v>6000</v>
      </c>
      <c r="F4" s="14">
        <v>0</v>
      </c>
      <c r="G4" s="17">
        <v>1000</v>
      </c>
      <c r="H4" s="14">
        <v>1</v>
      </c>
      <c r="I4" s="17" t="s">
        <v>6016</v>
      </c>
      <c r="J4" s="17" t="s">
        <v>6001</v>
      </c>
    </row>
    <row r="5" spans="1:10" x14ac:dyDescent="0.25">
      <c r="A5" s="14" t="s">
        <v>1142</v>
      </c>
      <c r="B5" s="14" t="s">
        <v>1143</v>
      </c>
      <c r="C5" s="14" t="s">
        <v>5594</v>
      </c>
      <c r="D5" s="14"/>
      <c r="E5" s="14" t="s">
        <v>6000</v>
      </c>
      <c r="F5" s="14">
        <v>0</v>
      </c>
      <c r="G5" s="14">
        <v>1000</v>
      </c>
      <c r="H5" s="14">
        <v>0</v>
      </c>
      <c r="I5" s="17" t="s">
        <v>6016</v>
      </c>
      <c r="J5" s="17" t="s">
        <v>6001</v>
      </c>
    </row>
    <row r="6" spans="1:10" x14ac:dyDescent="0.25">
      <c r="A6" s="14" t="s">
        <v>1144</v>
      </c>
      <c r="B6" s="14" t="s">
        <v>1145</v>
      </c>
      <c r="C6" s="14" t="s">
        <v>5708</v>
      </c>
      <c r="D6" s="14"/>
      <c r="E6" s="14" t="s">
        <v>6000</v>
      </c>
      <c r="F6" s="14">
        <v>0</v>
      </c>
      <c r="G6" s="14">
        <v>1000</v>
      </c>
      <c r="H6" s="14">
        <v>0</v>
      </c>
      <c r="I6" s="17" t="s">
        <v>6016</v>
      </c>
      <c r="J6" s="17" t="s">
        <v>6001</v>
      </c>
    </row>
    <row r="7" spans="1:10" x14ac:dyDescent="0.25">
      <c r="A7" s="14" t="s">
        <v>1146</v>
      </c>
      <c r="B7" s="14" t="s">
        <v>1147</v>
      </c>
      <c r="C7" s="14" t="s">
        <v>5595</v>
      </c>
      <c r="D7" s="14"/>
      <c r="E7" s="14" t="s">
        <v>6000</v>
      </c>
      <c r="F7" s="14">
        <v>0</v>
      </c>
      <c r="G7" s="14">
        <v>1000</v>
      </c>
      <c r="H7" s="14">
        <v>0</v>
      </c>
      <c r="I7" s="17" t="s">
        <v>6016</v>
      </c>
      <c r="J7" s="17" t="s">
        <v>6001</v>
      </c>
    </row>
    <row r="8" spans="1:10" x14ac:dyDescent="0.25">
      <c r="A8" s="14" t="s">
        <v>1148</v>
      </c>
      <c r="B8" s="14" t="s">
        <v>1149</v>
      </c>
      <c r="C8" s="14" t="s">
        <v>5596</v>
      </c>
      <c r="D8" s="14"/>
      <c r="E8" s="14" t="s">
        <v>6000</v>
      </c>
      <c r="F8" s="14">
        <v>0</v>
      </c>
      <c r="G8" s="14">
        <v>1000</v>
      </c>
      <c r="H8" s="14">
        <v>0</v>
      </c>
      <c r="I8" s="17" t="s">
        <v>6016</v>
      </c>
      <c r="J8" s="17" t="s">
        <v>6001</v>
      </c>
    </row>
    <row r="9" spans="1:10" x14ac:dyDescent="0.25">
      <c r="A9" s="14" t="s">
        <v>1150</v>
      </c>
      <c r="B9" s="14" t="s">
        <v>1151</v>
      </c>
      <c r="C9" s="14" t="s">
        <v>5597</v>
      </c>
      <c r="D9" s="14"/>
      <c r="E9" s="14" t="s">
        <v>6000</v>
      </c>
      <c r="F9" s="14">
        <v>0</v>
      </c>
      <c r="G9" s="14">
        <v>1000</v>
      </c>
      <c r="H9" s="14">
        <v>0</v>
      </c>
      <c r="I9" s="17" t="s">
        <v>6016</v>
      </c>
      <c r="J9" s="17" t="s">
        <v>6001</v>
      </c>
    </row>
    <row r="10" spans="1:10" x14ac:dyDescent="0.25">
      <c r="A10" s="14" t="s">
        <v>1152</v>
      </c>
      <c r="B10" s="14" t="s">
        <v>1153</v>
      </c>
      <c r="C10" s="14" t="s">
        <v>5598</v>
      </c>
      <c r="D10" s="14"/>
      <c r="E10" s="14" t="s">
        <v>6000</v>
      </c>
      <c r="F10" s="14">
        <v>0</v>
      </c>
      <c r="G10" s="14">
        <v>1000</v>
      </c>
      <c r="H10" s="14">
        <v>0</v>
      </c>
      <c r="I10" s="17" t="s">
        <v>6016</v>
      </c>
      <c r="J10" s="17" t="s">
        <v>6001</v>
      </c>
    </row>
    <row r="11" spans="1:10" x14ac:dyDescent="0.25">
      <c r="A11" s="14" t="s">
        <v>609</v>
      </c>
      <c r="B11" s="14" t="s">
        <v>1154</v>
      </c>
      <c r="C11" s="14" t="s">
        <v>1155</v>
      </c>
      <c r="D11" s="14" t="s">
        <v>1156</v>
      </c>
      <c r="E11" s="14" t="s">
        <v>481</v>
      </c>
      <c r="F11" s="14">
        <v>-1000</v>
      </c>
      <c r="G11" s="14">
        <v>1000</v>
      </c>
      <c r="H11" s="14">
        <v>0</v>
      </c>
      <c r="I11" s="17" t="s">
        <v>1132</v>
      </c>
      <c r="J11" s="17" t="s">
        <v>5952</v>
      </c>
    </row>
    <row r="12" spans="1:10" x14ac:dyDescent="0.25">
      <c r="A12" s="14" t="s">
        <v>613</v>
      </c>
      <c r="B12" s="14" t="s">
        <v>1157</v>
      </c>
      <c r="C12" s="14" t="s">
        <v>1158</v>
      </c>
      <c r="D12" s="14" t="s">
        <v>1156</v>
      </c>
      <c r="E12" s="14" t="s">
        <v>514</v>
      </c>
      <c r="F12" s="14">
        <v>-1000</v>
      </c>
      <c r="G12" s="14">
        <v>1000</v>
      </c>
      <c r="H12" s="14">
        <v>0</v>
      </c>
      <c r="I12" s="17" t="s">
        <v>1132</v>
      </c>
      <c r="J12" s="17" t="s">
        <v>5956</v>
      </c>
    </row>
    <row r="13" spans="1:10" x14ac:dyDescent="0.25">
      <c r="A13" s="14" t="s">
        <v>611</v>
      </c>
      <c r="B13" s="14" t="s">
        <v>1159</v>
      </c>
      <c r="C13" s="14" t="s">
        <v>1160</v>
      </c>
      <c r="D13" s="14" t="s">
        <v>1156</v>
      </c>
      <c r="E13" s="14" t="s">
        <v>481</v>
      </c>
      <c r="F13" s="14">
        <v>-1000</v>
      </c>
      <c r="G13" s="14">
        <v>1000</v>
      </c>
      <c r="H13" s="14">
        <v>0</v>
      </c>
      <c r="I13" s="17" t="s">
        <v>1132</v>
      </c>
      <c r="J13" s="17" t="s">
        <v>6002</v>
      </c>
    </row>
    <row r="14" spans="1:10" x14ac:dyDescent="0.25">
      <c r="A14" s="14" t="s">
        <v>615</v>
      </c>
      <c r="B14" s="14" t="s">
        <v>1161</v>
      </c>
      <c r="C14" s="14" t="s">
        <v>1162</v>
      </c>
      <c r="D14" s="14" t="s">
        <v>1156</v>
      </c>
      <c r="E14" s="14" t="s">
        <v>536</v>
      </c>
      <c r="F14" s="14">
        <v>-1000</v>
      </c>
      <c r="G14" s="14">
        <v>1000</v>
      </c>
      <c r="H14" s="14">
        <v>0</v>
      </c>
      <c r="I14" s="17" t="s">
        <v>1132</v>
      </c>
      <c r="J14" s="17" t="s">
        <v>6002</v>
      </c>
    </row>
    <row r="15" spans="1:10" x14ac:dyDescent="0.25">
      <c r="A15" s="14" t="s">
        <v>464</v>
      </c>
      <c r="B15" s="14" t="s">
        <v>1163</v>
      </c>
      <c r="C15" s="14" t="s">
        <v>6003</v>
      </c>
      <c r="D15" s="14" t="s">
        <v>1164</v>
      </c>
      <c r="E15" s="14" t="s">
        <v>439</v>
      </c>
      <c r="F15" s="14">
        <v>-1000</v>
      </c>
      <c r="G15" s="14">
        <v>1000</v>
      </c>
      <c r="H15" s="14">
        <v>0</v>
      </c>
      <c r="I15" s="17" t="s">
        <v>1132</v>
      </c>
      <c r="J15" s="17" t="s">
        <v>5953</v>
      </c>
    </row>
    <row r="16" spans="1:10" x14ac:dyDescent="0.25">
      <c r="A16" s="14" t="s">
        <v>467</v>
      </c>
      <c r="B16" s="14" t="s">
        <v>1165</v>
      </c>
      <c r="C16" s="14" t="s">
        <v>6004</v>
      </c>
      <c r="D16" s="14" t="s">
        <v>1164</v>
      </c>
      <c r="E16" s="14" t="s">
        <v>439</v>
      </c>
      <c r="F16" s="14">
        <v>-1000</v>
      </c>
      <c r="G16" s="14">
        <v>1000</v>
      </c>
      <c r="H16" s="14">
        <v>0</v>
      </c>
      <c r="I16" s="17" t="s">
        <v>1132</v>
      </c>
      <c r="J16" s="17" t="s">
        <v>5953</v>
      </c>
    </row>
    <row r="17" spans="1:10" x14ac:dyDescent="0.25">
      <c r="A17" s="14" t="s">
        <v>470</v>
      </c>
      <c r="B17" s="14" t="s">
        <v>1166</v>
      </c>
      <c r="C17" s="14" t="s">
        <v>6005</v>
      </c>
      <c r="D17" s="14" t="s">
        <v>1164</v>
      </c>
      <c r="E17" s="14" t="s">
        <v>439</v>
      </c>
      <c r="F17" s="14">
        <v>-1000</v>
      </c>
      <c r="G17" s="14">
        <v>1000</v>
      </c>
      <c r="H17" s="14">
        <v>0</v>
      </c>
      <c r="I17" s="17" t="s">
        <v>1132</v>
      </c>
      <c r="J17" s="17" t="s">
        <v>5953</v>
      </c>
    </row>
    <row r="18" spans="1:10" x14ac:dyDescent="0.25">
      <c r="A18" s="14" t="s">
        <v>434</v>
      </c>
      <c r="B18" s="14" t="s">
        <v>1167</v>
      </c>
      <c r="C18" s="14" t="s">
        <v>6006</v>
      </c>
      <c r="D18" s="14" t="s">
        <v>1164</v>
      </c>
      <c r="E18" s="14" t="s">
        <v>439</v>
      </c>
      <c r="F18" s="14">
        <v>-1000</v>
      </c>
      <c r="G18" s="14">
        <v>1000</v>
      </c>
      <c r="H18" s="14">
        <v>0</v>
      </c>
      <c r="I18" s="17" t="s">
        <v>1132</v>
      </c>
      <c r="J18" s="17" t="s">
        <v>5953</v>
      </c>
    </row>
    <row r="19" spans="1:10" x14ac:dyDescent="0.25">
      <c r="A19" s="14" t="s">
        <v>437</v>
      </c>
      <c r="B19" s="14" t="s">
        <v>1168</v>
      </c>
      <c r="C19" s="14" t="s">
        <v>6007</v>
      </c>
      <c r="D19" s="14" t="s">
        <v>1164</v>
      </c>
      <c r="E19" s="14" t="s">
        <v>439</v>
      </c>
      <c r="F19" s="14">
        <v>-1000</v>
      </c>
      <c r="G19" s="14">
        <v>1000</v>
      </c>
      <c r="H19" s="14">
        <v>0</v>
      </c>
      <c r="I19" s="17" t="s">
        <v>1132</v>
      </c>
      <c r="J19" s="17" t="s">
        <v>5953</v>
      </c>
    </row>
    <row r="20" spans="1:10" x14ac:dyDescent="0.25">
      <c r="A20" s="14" t="s">
        <v>440</v>
      </c>
      <c r="B20" s="14" t="s">
        <v>1169</v>
      </c>
      <c r="C20" s="14" t="s">
        <v>6008</v>
      </c>
      <c r="D20" s="14" t="s">
        <v>1164</v>
      </c>
      <c r="E20" s="14" t="s">
        <v>439</v>
      </c>
      <c r="F20" s="14">
        <v>-1000</v>
      </c>
      <c r="G20" s="14">
        <v>1000</v>
      </c>
      <c r="H20" s="14">
        <v>0</v>
      </c>
      <c r="I20" s="17" t="s">
        <v>1132</v>
      </c>
      <c r="J20" s="17" t="s">
        <v>5953</v>
      </c>
    </row>
    <row r="21" spans="1:10" x14ac:dyDescent="0.25">
      <c r="A21" s="14" t="s">
        <v>443</v>
      </c>
      <c r="B21" s="14" t="s">
        <v>1170</v>
      </c>
      <c r="C21" s="14" t="s">
        <v>6009</v>
      </c>
      <c r="D21" s="14" t="s">
        <v>1164</v>
      </c>
      <c r="E21" s="14" t="s">
        <v>439</v>
      </c>
      <c r="F21" s="14">
        <v>-1000</v>
      </c>
      <c r="G21" s="14">
        <v>1000</v>
      </c>
      <c r="H21" s="14">
        <v>0</v>
      </c>
      <c r="I21" s="17" t="s">
        <v>1132</v>
      </c>
      <c r="J21" s="17" t="s">
        <v>5953</v>
      </c>
    </row>
    <row r="22" spans="1:10" x14ac:dyDescent="0.25">
      <c r="A22" s="14" t="s">
        <v>449</v>
      </c>
      <c r="B22" s="14" t="s">
        <v>1171</v>
      </c>
      <c r="C22" s="14" t="s">
        <v>6010</v>
      </c>
      <c r="D22" s="14" t="s">
        <v>1164</v>
      </c>
      <c r="E22" s="14" t="s">
        <v>439</v>
      </c>
      <c r="F22" s="14">
        <v>-1000</v>
      </c>
      <c r="G22" s="14">
        <v>1000</v>
      </c>
      <c r="H22" s="14">
        <v>0</v>
      </c>
      <c r="I22" s="17" t="s">
        <v>1132</v>
      </c>
      <c r="J22" s="17" t="s">
        <v>5953</v>
      </c>
    </row>
    <row r="23" spans="1:10" x14ac:dyDescent="0.25">
      <c r="A23" s="14" t="s">
        <v>455</v>
      </c>
      <c r="B23" s="14" t="s">
        <v>1172</v>
      </c>
      <c r="C23" s="14" t="s">
        <v>6011</v>
      </c>
      <c r="D23" s="14" t="s">
        <v>1164</v>
      </c>
      <c r="E23" s="14" t="s">
        <v>439</v>
      </c>
      <c r="F23" s="14">
        <v>-1000</v>
      </c>
      <c r="G23" s="14">
        <v>1000</v>
      </c>
      <c r="H23" s="14">
        <v>0</v>
      </c>
      <c r="I23" s="17" t="s">
        <v>1132</v>
      </c>
      <c r="J23" s="17" t="s">
        <v>5953</v>
      </c>
    </row>
    <row r="24" spans="1:10" x14ac:dyDescent="0.25">
      <c r="A24" s="14" t="s">
        <v>446</v>
      </c>
      <c r="B24" s="14" t="s">
        <v>1173</v>
      </c>
      <c r="C24" s="14" t="s">
        <v>6012</v>
      </c>
      <c r="D24" s="14" t="s">
        <v>1164</v>
      </c>
      <c r="E24" s="14" t="s">
        <v>439</v>
      </c>
      <c r="F24" s="14">
        <v>-1000</v>
      </c>
      <c r="G24" s="14">
        <v>1000</v>
      </c>
      <c r="H24" s="14">
        <v>0</v>
      </c>
      <c r="I24" s="17" t="s">
        <v>1132</v>
      </c>
      <c r="J24" s="17" t="s">
        <v>5953</v>
      </c>
    </row>
    <row r="25" spans="1:10" x14ac:dyDescent="0.25">
      <c r="A25" s="14" t="s">
        <v>452</v>
      </c>
      <c r="B25" s="14" t="s">
        <v>1174</v>
      </c>
      <c r="C25" s="14" t="s">
        <v>6013</v>
      </c>
      <c r="D25" s="14" t="s">
        <v>1164</v>
      </c>
      <c r="E25" s="14" t="s">
        <v>439</v>
      </c>
      <c r="F25" s="14">
        <v>-1000</v>
      </c>
      <c r="G25" s="14">
        <v>1000</v>
      </c>
      <c r="H25" s="14">
        <v>0</v>
      </c>
      <c r="I25" s="17" t="s">
        <v>1132</v>
      </c>
      <c r="J25" s="17" t="s">
        <v>5953</v>
      </c>
    </row>
    <row r="26" spans="1:10" x14ac:dyDescent="0.25">
      <c r="A26" s="14" t="s">
        <v>458</v>
      </c>
      <c r="B26" s="14" t="s">
        <v>1175</v>
      </c>
      <c r="C26" s="14" t="s">
        <v>6014</v>
      </c>
      <c r="D26" s="14" t="s">
        <v>1164</v>
      </c>
      <c r="E26" s="14" t="s">
        <v>439</v>
      </c>
      <c r="F26" s="14">
        <v>-1000</v>
      </c>
      <c r="G26" s="14">
        <v>1000</v>
      </c>
      <c r="H26" s="14">
        <v>0</v>
      </c>
      <c r="I26" s="17" t="s">
        <v>1132</v>
      </c>
      <c r="J26" s="17" t="s">
        <v>5953</v>
      </c>
    </row>
    <row r="27" spans="1:10" x14ac:dyDescent="0.25">
      <c r="A27" s="14" t="s">
        <v>461</v>
      </c>
      <c r="B27" s="14" t="s">
        <v>1175</v>
      </c>
      <c r="C27" s="14" t="s">
        <v>1176</v>
      </c>
      <c r="D27" s="14" t="s">
        <v>1164</v>
      </c>
      <c r="E27" s="14" t="s">
        <v>439</v>
      </c>
      <c r="F27" s="14">
        <v>0</v>
      </c>
      <c r="G27" s="14">
        <v>1000</v>
      </c>
      <c r="H27" s="14">
        <v>0</v>
      </c>
      <c r="I27" s="17" t="s">
        <v>6016</v>
      </c>
      <c r="J27" s="17" t="s">
        <v>6001</v>
      </c>
    </row>
    <row r="28" spans="1:10" x14ac:dyDescent="0.25">
      <c r="A28" s="14" t="s">
        <v>744</v>
      </c>
      <c r="B28" s="14" t="s">
        <v>1177</v>
      </c>
      <c r="C28" s="14" t="s">
        <v>1178</v>
      </c>
      <c r="D28" s="14" t="s">
        <v>173</v>
      </c>
      <c r="E28" s="14" t="s">
        <v>445</v>
      </c>
      <c r="F28" s="14">
        <v>0</v>
      </c>
      <c r="G28" s="14">
        <v>1000</v>
      </c>
      <c r="H28" s="14">
        <v>0</v>
      </c>
      <c r="I28" s="17" t="s">
        <v>6016</v>
      </c>
      <c r="J28" s="17" t="s">
        <v>6001</v>
      </c>
    </row>
    <row r="29" spans="1:10" x14ac:dyDescent="0.25">
      <c r="A29" s="14" t="s">
        <v>795</v>
      </c>
      <c r="B29" s="14" t="s">
        <v>1180</v>
      </c>
      <c r="C29" s="14" t="s">
        <v>6015</v>
      </c>
      <c r="D29" s="14" t="s">
        <v>1181</v>
      </c>
      <c r="E29" s="14" t="s">
        <v>457</v>
      </c>
      <c r="F29" s="14">
        <v>-1000</v>
      </c>
      <c r="G29" s="14">
        <v>1000</v>
      </c>
      <c r="H29" s="14">
        <v>0</v>
      </c>
      <c r="I29" s="17" t="s">
        <v>1132</v>
      </c>
      <c r="J29" s="17" t="s">
        <v>5956</v>
      </c>
    </row>
    <row r="30" spans="1:10" x14ac:dyDescent="0.25">
      <c r="A30" s="14" t="s">
        <v>708</v>
      </c>
      <c r="B30" s="14" t="s">
        <v>1182</v>
      </c>
      <c r="C30" s="14" t="s">
        <v>1183</v>
      </c>
      <c r="D30" s="14" t="s">
        <v>241</v>
      </c>
      <c r="E30" s="14" t="s">
        <v>490</v>
      </c>
      <c r="F30" s="14">
        <v>-1000</v>
      </c>
      <c r="G30" s="14">
        <v>1000</v>
      </c>
      <c r="H30" s="14">
        <v>0</v>
      </c>
      <c r="I30" s="17" t="s">
        <v>1132</v>
      </c>
      <c r="J30" s="17" t="s">
        <v>6002</v>
      </c>
    </row>
    <row r="31" spans="1:10" x14ac:dyDescent="0.25">
      <c r="A31" s="14" t="s">
        <v>1105</v>
      </c>
      <c r="B31" s="14" t="s">
        <v>1184</v>
      </c>
      <c r="C31" s="14" t="s">
        <v>1185</v>
      </c>
      <c r="D31" s="14" t="s">
        <v>296</v>
      </c>
      <c r="E31" s="14" t="s">
        <v>502</v>
      </c>
      <c r="F31" s="14">
        <v>0</v>
      </c>
      <c r="G31" s="14">
        <v>1000</v>
      </c>
      <c r="H31" s="14">
        <v>0</v>
      </c>
      <c r="I31" s="17" t="s">
        <v>6016</v>
      </c>
      <c r="J31" s="17" t="s">
        <v>5956</v>
      </c>
    </row>
    <row r="32" spans="1:10" x14ac:dyDescent="0.25">
      <c r="A32" s="14" t="s">
        <v>462</v>
      </c>
      <c r="B32" s="14" t="s">
        <v>1186</v>
      </c>
      <c r="C32" s="14" t="s">
        <v>6017</v>
      </c>
      <c r="D32" s="14" t="s">
        <v>328</v>
      </c>
      <c r="E32" s="14" t="s">
        <v>400</v>
      </c>
      <c r="F32" s="14">
        <v>-1000</v>
      </c>
      <c r="G32" s="14">
        <v>0</v>
      </c>
      <c r="H32" s="14">
        <v>0</v>
      </c>
      <c r="I32" s="17" t="s">
        <v>6018</v>
      </c>
      <c r="J32" s="17" t="s">
        <v>5952</v>
      </c>
    </row>
    <row r="33" spans="1:10" x14ac:dyDescent="0.25">
      <c r="A33" s="14" t="s">
        <v>745</v>
      </c>
      <c r="B33" s="14" t="s">
        <v>1187</v>
      </c>
      <c r="C33" s="14" t="s">
        <v>6019</v>
      </c>
      <c r="D33" s="14" t="s">
        <v>1188</v>
      </c>
      <c r="E33" s="14" t="s">
        <v>487</v>
      </c>
      <c r="F33" s="14">
        <v>-1000</v>
      </c>
      <c r="G33" s="14">
        <v>1000</v>
      </c>
      <c r="H33" s="14">
        <v>0</v>
      </c>
      <c r="I33" s="17" t="s">
        <v>1132</v>
      </c>
      <c r="J33" s="17" t="s">
        <v>5956</v>
      </c>
    </row>
    <row r="34" spans="1:10" x14ac:dyDescent="0.25">
      <c r="A34" s="14" t="s">
        <v>632</v>
      </c>
      <c r="B34" s="14" t="s">
        <v>1189</v>
      </c>
      <c r="C34" s="14" t="s">
        <v>6020</v>
      </c>
      <c r="D34" s="14" t="s">
        <v>225</v>
      </c>
      <c r="E34" s="14" t="s">
        <v>517</v>
      </c>
      <c r="F34" s="14">
        <v>-1000</v>
      </c>
      <c r="G34" s="14">
        <v>1000</v>
      </c>
      <c r="H34" s="14">
        <v>0</v>
      </c>
      <c r="I34" s="17" t="s">
        <v>1132</v>
      </c>
      <c r="J34" s="17" t="s">
        <v>5952</v>
      </c>
    </row>
    <row r="35" spans="1:10" x14ac:dyDescent="0.25">
      <c r="A35" s="14" t="s">
        <v>901</v>
      </c>
      <c r="B35" s="14" t="s">
        <v>1190</v>
      </c>
      <c r="C35" s="14" t="s">
        <v>6021</v>
      </c>
      <c r="D35" s="14" t="s">
        <v>177</v>
      </c>
      <c r="E35" s="14" t="s">
        <v>511</v>
      </c>
      <c r="F35" s="14">
        <v>-1000</v>
      </c>
      <c r="G35" s="14">
        <v>1000</v>
      </c>
      <c r="H35" s="14">
        <v>0</v>
      </c>
      <c r="I35" s="17" t="s">
        <v>1132</v>
      </c>
      <c r="J35" s="17" t="s">
        <v>5956</v>
      </c>
    </row>
    <row r="36" spans="1:10" x14ac:dyDescent="0.25">
      <c r="A36" s="14" t="s">
        <v>872</v>
      </c>
      <c r="B36" s="14" t="s">
        <v>1191</v>
      </c>
      <c r="C36" s="14" t="s">
        <v>6022</v>
      </c>
      <c r="D36" s="14" t="s">
        <v>324</v>
      </c>
      <c r="E36" s="14" t="s">
        <v>466</v>
      </c>
      <c r="F36" s="14">
        <v>0</v>
      </c>
      <c r="G36" s="14">
        <v>1000</v>
      </c>
      <c r="H36" s="14">
        <v>0</v>
      </c>
      <c r="I36" s="17" t="s">
        <v>6016</v>
      </c>
      <c r="J36" s="17" t="s">
        <v>5956</v>
      </c>
    </row>
    <row r="37" spans="1:10" x14ac:dyDescent="0.25">
      <c r="A37" s="14" t="s">
        <v>952</v>
      </c>
      <c r="B37" s="14" t="s">
        <v>1192</v>
      </c>
      <c r="C37" s="14" t="s">
        <v>6023</v>
      </c>
      <c r="D37" s="14" t="s">
        <v>261</v>
      </c>
      <c r="E37" s="14" t="s">
        <v>499</v>
      </c>
      <c r="F37" s="14">
        <v>-1000</v>
      </c>
      <c r="G37" s="14">
        <v>1000</v>
      </c>
      <c r="H37" s="14">
        <v>0</v>
      </c>
      <c r="I37" s="17" t="s">
        <v>1132</v>
      </c>
      <c r="J37" s="17" t="s">
        <v>5956</v>
      </c>
    </row>
    <row r="38" spans="1:10" x14ac:dyDescent="0.25">
      <c r="A38" s="14" t="s">
        <v>822</v>
      </c>
      <c r="B38" s="14" t="s">
        <v>1193</v>
      </c>
      <c r="C38" s="14" t="s">
        <v>6024</v>
      </c>
      <c r="D38" s="14" t="s">
        <v>368</v>
      </c>
      <c r="E38" s="14" t="s">
        <v>463</v>
      </c>
      <c r="F38" s="14">
        <v>-1000</v>
      </c>
      <c r="G38" s="14">
        <v>1000</v>
      </c>
      <c r="H38" s="14">
        <v>0</v>
      </c>
      <c r="I38" s="17" t="s">
        <v>1132</v>
      </c>
      <c r="J38" s="17" t="s">
        <v>5952</v>
      </c>
    </row>
    <row r="39" spans="1:10" x14ac:dyDescent="0.25">
      <c r="A39" s="14" t="s">
        <v>426</v>
      </c>
      <c r="B39" s="14" t="s">
        <v>1194</v>
      </c>
      <c r="C39" s="14" t="s">
        <v>1195</v>
      </c>
      <c r="D39" s="14" t="s">
        <v>234</v>
      </c>
      <c r="E39" s="14" t="s">
        <v>397</v>
      </c>
      <c r="F39" s="14">
        <v>-1000</v>
      </c>
      <c r="G39" s="14">
        <v>1000</v>
      </c>
      <c r="H39" s="14">
        <v>0</v>
      </c>
      <c r="I39" s="17" t="s">
        <v>1132</v>
      </c>
      <c r="J39" s="17" t="s">
        <v>5953</v>
      </c>
    </row>
    <row r="40" spans="1:10" x14ac:dyDescent="0.25">
      <c r="A40" s="14" t="s">
        <v>917</v>
      </c>
      <c r="B40" s="14" t="s">
        <v>1196</v>
      </c>
      <c r="C40" s="14" t="s">
        <v>6025</v>
      </c>
      <c r="D40" s="14" t="s">
        <v>1197</v>
      </c>
      <c r="E40" s="14" t="s">
        <v>514</v>
      </c>
      <c r="F40" s="14">
        <v>-1000</v>
      </c>
      <c r="G40" s="14">
        <v>1000</v>
      </c>
      <c r="H40" s="14">
        <v>0</v>
      </c>
      <c r="I40" s="17" t="s">
        <v>1132</v>
      </c>
      <c r="J40" s="17" t="s">
        <v>5956</v>
      </c>
    </row>
    <row r="41" spans="1:10" x14ac:dyDescent="0.25">
      <c r="A41" s="14" t="s">
        <v>953</v>
      </c>
      <c r="B41" s="14" t="s">
        <v>1198</v>
      </c>
      <c r="C41" s="14" t="s">
        <v>1199</v>
      </c>
      <c r="D41" s="14" t="s">
        <v>261</v>
      </c>
      <c r="E41" s="14" t="s">
        <v>499</v>
      </c>
      <c r="F41" s="14">
        <v>0</v>
      </c>
      <c r="G41" s="14">
        <v>1000</v>
      </c>
      <c r="H41" s="14">
        <v>0</v>
      </c>
      <c r="I41" s="17" t="s">
        <v>6016</v>
      </c>
      <c r="J41" s="17" t="s">
        <v>6001</v>
      </c>
    </row>
    <row r="42" spans="1:10" x14ac:dyDescent="0.25">
      <c r="A42" s="14" t="s">
        <v>785</v>
      </c>
      <c r="B42" s="14" t="s">
        <v>1200</v>
      </c>
      <c r="C42" s="14" t="s">
        <v>1201</v>
      </c>
      <c r="D42" s="14" t="s">
        <v>243</v>
      </c>
      <c r="E42" s="14" t="s">
        <v>457</v>
      </c>
      <c r="F42" s="14">
        <v>-1000</v>
      </c>
      <c r="G42" s="14">
        <v>1000</v>
      </c>
      <c r="H42" s="14">
        <v>0</v>
      </c>
      <c r="I42" s="17" t="s">
        <v>1132</v>
      </c>
      <c r="J42" s="17" t="s">
        <v>5953</v>
      </c>
    </row>
    <row r="43" spans="1:10" x14ac:dyDescent="0.25">
      <c r="A43" s="14" t="s">
        <v>876</v>
      </c>
      <c r="B43" s="14" t="s">
        <v>1202</v>
      </c>
      <c r="C43" s="14" t="s">
        <v>1203</v>
      </c>
      <c r="D43" s="14" t="s">
        <v>245</v>
      </c>
      <c r="E43" s="14" t="s">
        <v>481</v>
      </c>
      <c r="F43" s="14">
        <v>-1000</v>
      </c>
      <c r="G43" s="14">
        <v>1000</v>
      </c>
      <c r="H43" s="14">
        <v>0</v>
      </c>
      <c r="I43" s="17" t="s">
        <v>1132</v>
      </c>
      <c r="J43" s="17" t="s">
        <v>5953</v>
      </c>
    </row>
    <row r="44" spans="1:10" x14ac:dyDescent="0.25">
      <c r="A44" s="14" t="s">
        <v>836</v>
      </c>
      <c r="B44" s="14" t="s">
        <v>1204</v>
      </c>
      <c r="C44" s="14" t="s">
        <v>1205</v>
      </c>
      <c r="D44" s="14" t="s">
        <v>216</v>
      </c>
      <c r="E44" s="14" t="s">
        <v>472</v>
      </c>
      <c r="F44" s="14">
        <v>0</v>
      </c>
      <c r="G44" s="14">
        <v>1000</v>
      </c>
      <c r="H44" s="14">
        <v>0</v>
      </c>
      <c r="I44" s="17" t="s">
        <v>6016</v>
      </c>
      <c r="J44" s="17" t="s">
        <v>5956</v>
      </c>
    </row>
    <row r="45" spans="1:10" x14ac:dyDescent="0.25">
      <c r="A45" s="14" t="s">
        <v>837</v>
      </c>
      <c r="B45" s="14" t="s">
        <v>1206</v>
      </c>
      <c r="C45" s="14" t="s">
        <v>6026</v>
      </c>
      <c r="D45" s="14" t="s">
        <v>216</v>
      </c>
      <c r="E45" s="14" t="s">
        <v>472</v>
      </c>
      <c r="F45" s="14">
        <v>-1000</v>
      </c>
      <c r="G45" s="14">
        <v>1000</v>
      </c>
      <c r="H45" s="14">
        <v>0</v>
      </c>
      <c r="I45" s="17" t="s">
        <v>1132</v>
      </c>
      <c r="J45" s="17" t="s">
        <v>5952</v>
      </c>
    </row>
    <row r="46" spans="1:10" x14ac:dyDescent="0.25">
      <c r="A46" s="14" t="s">
        <v>556</v>
      </c>
      <c r="B46" s="14" t="s">
        <v>1207</v>
      </c>
      <c r="C46" s="14" t="s">
        <v>1208</v>
      </c>
      <c r="D46" s="14" t="s">
        <v>1209</v>
      </c>
      <c r="E46" s="14" t="s">
        <v>421</v>
      </c>
      <c r="F46" s="14">
        <v>-1000</v>
      </c>
      <c r="G46" s="14">
        <v>1000</v>
      </c>
      <c r="H46" s="14">
        <v>0</v>
      </c>
      <c r="I46" s="17" t="s">
        <v>1132</v>
      </c>
      <c r="J46" s="17" t="s">
        <v>6002</v>
      </c>
    </row>
    <row r="47" spans="1:10" x14ac:dyDescent="0.25">
      <c r="A47" s="14" t="s">
        <v>870</v>
      </c>
      <c r="B47" s="14" t="s">
        <v>1210</v>
      </c>
      <c r="C47" s="14" t="s">
        <v>6027</v>
      </c>
      <c r="D47" s="14" t="s">
        <v>372</v>
      </c>
      <c r="E47" s="14" t="s">
        <v>536</v>
      </c>
      <c r="F47" s="14">
        <v>-1000</v>
      </c>
      <c r="G47" s="14">
        <v>1000</v>
      </c>
      <c r="H47" s="14">
        <v>0</v>
      </c>
      <c r="I47" s="17" t="s">
        <v>1132</v>
      </c>
      <c r="J47" s="17" t="s">
        <v>5956</v>
      </c>
    </row>
    <row r="48" spans="1:10" x14ac:dyDescent="0.25">
      <c r="A48" s="14" t="s">
        <v>873</v>
      </c>
      <c r="B48" s="14" t="s">
        <v>1211</v>
      </c>
      <c r="C48" s="14" t="s">
        <v>6028</v>
      </c>
      <c r="D48" s="14" t="s">
        <v>141</v>
      </c>
      <c r="E48" s="14" t="s">
        <v>522</v>
      </c>
      <c r="F48" s="14">
        <v>-1000</v>
      </c>
      <c r="G48" s="14">
        <v>1000</v>
      </c>
      <c r="H48" s="14">
        <v>0</v>
      </c>
      <c r="I48" s="17" t="s">
        <v>1132</v>
      </c>
      <c r="J48" s="17" t="s">
        <v>5953</v>
      </c>
    </row>
    <row r="49" spans="1:10" x14ac:dyDescent="0.25">
      <c r="A49" s="14" t="s">
        <v>843</v>
      </c>
      <c r="B49" s="14" t="s">
        <v>1202</v>
      </c>
      <c r="C49" s="14" t="s">
        <v>1212</v>
      </c>
      <c r="D49" s="14" t="s">
        <v>1213</v>
      </c>
      <c r="E49" s="14" t="s">
        <v>475</v>
      </c>
      <c r="F49" s="14">
        <v>-1000</v>
      </c>
      <c r="G49" s="14">
        <v>1000</v>
      </c>
      <c r="H49" s="14">
        <v>0</v>
      </c>
      <c r="I49" s="17" t="s">
        <v>1132</v>
      </c>
      <c r="J49" s="17" t="s">
        <v>5956</v>
      </c>
    </row>
    <row r="50" spans="1:10" x14ac:dyDescent="0.25">
      <c r="A50" s="14" t="s">
        <v>586</v>
      </c>
      <c r="B50" s="14" t="s">
        <v>1214</v>
      </c>
      <c r="C50" s="14" t="s">
        <v>1215</v>
      </c>
      <c r="D50" s="14" t="s">
        <v>1209</v>
      </c>
      <c r="E50" s="14" t="s">
        <v>421</v>
      </c>
      <c r="F50" s="14">
        <v>-1000</v>
      </c>
      <c r="G50" s="14">
        <v>1000</v>
      </c>
      <c r="H50" s="14">
        <v>0</v>
      </c>
      <c r="I50" s="17" t="s">
        <v>1132</v>
      </c>
      <c r="J50" s="17" t="s">
        <v>5952</v>
      </c>
    </row>
    <row r="51" spans="1:10" x14ac:dyDescent="0.25">
      <c r="A51" s="14" t="s">
        <v>945</v>
      </c>
      <c r="B51" s="14" t="s">
        <v>1216</v>
      </c>
      <c r="C51" s="14" t="s">
        <v>5716</v>
      </c>
      <c r="D51" s="14" t="s">
        <v>245</v>
      </c>
      <c r="E51" s="14" t="s">
        <v>514</v>
      </c>
      <c r="F51" s="14">
        <v>0</v>
      </c>
      <c r="G51" s="14">
        <v>1000</v>
      </c>
      <c r="H51" s="14">
        <v>0</v>
      </c>
      <c r="I51" s="17" t="s">
        <v>6016</v>
      </c>
      <c r="J51" s="17" t="s">
        <v>5956</v>
      </c>
    </row>
    <row r="52" spans="1:10" x14ac:dyDescent="0.25">
      <c r="A52" s="14" t="s">
        <v>595</v>
      </c>
      <c r="B52" s="14" t="s">
        <v>1217</v>
      </c>
      <c r="C52" s="14" t="s">
        <v>6029</v>
      </c>
      <c r="D52" s="14" t="s">
        <v>365</v>
      </c>
      <c r="E52" s="14" t="s">
        <v>427</v>
      </c>
      <c r="F52" s="14">
        <v>-1000</v>
      </c>
      <c r="G52" s="14">
        <v>1000</v>
      </c>
      <c r="H52" s="14">
        <v>0</v>
      </c>
      <c r="I52" s="17" t="s">
        <v>1132</v>
      </c>
      <c r="J52" s="17" t="s">
        <v>5956</v>
      </c>
    </row>
    <row r="53" spans="1:10" x14ac:dyDescent="0.25">
      <c r="A53" s="14" t="s">
        <v>821</v>
      </c>
      <c r="B53" s="14" t="s">
        <v>1218</v>
      </c>
      <c r="C53" s="14" t="s">
        <v>5717</v>
      </c>
      <c r="D53" s="14" t="s">
        <v>1219</v>
      </c>
      <c r="E53" s="14" t="s">
        <v>463</v>
      </c>
      <c r="F53" s="14">
        <v>-1000</v>
      </c>
      <c r="G53" s="14">
        <v>1000</v>
      </c>
      <c r="H53" s="14">
        <v>0</v>
      </c>
      <c r="I53" s="17" t="s">
        <v>1132</v>
      </c>
      <c r="J53" s="17" t="s">
        <v>5953</v>
      </c>
    </row>
    <row r="54" spans="1:10" x14ac:dyDescent="0.25">
      <c r="A54" s="14" t="s">
        <v>810</v>
      </c>
      <c r="B54" s="14" t="s">
        <v>1220</v>
      </c>
      <c r="C54" s="14" t="s">
        <v>1221</v>
      </c>
      <c r="D54" s="14" t="s">
        <v>362</v>
      </c>
      <c r="E54" s="14" t="s">
        <v>463</v>
      </c>
      <c r="F54" s="14">
        <v>-1000</v>
      </c>
      <c r="G54" s="14">
        <v>0</v>
      </c>
      <c r="H54" s="14">
        <v>0</v>
      </c>
      <c r="I54" s="17" t="s">
        <v>6018</v>
      </c>
      <c r="J54" s="17" t="s">
        <v>5953</v>
      </c>
    </row>
    <row r="55" spans="1:10" x14ac:dyDescent="0.25">
      <c r="A55" s="14" t="s">
        <v>814</v>
      </c>
      <c r="B55" s="14" t="s">
        <v>1222</v>
      </c>
      <c r="C55" s="14" t="s">
        <v>1223</v>
      </c>
      <c r="D55" s="14" t="s">
        <v>362</v>
      </c>
      <c r="E55" s="14" t="s">
        <v>463</v>
      </c>
      <c r="F55" s="14">
        <v>-1000</v>
      </c>
      <c r="G55" s="14">
        <v>1000</v>
      </c>
      <c r="H55" s="14">
        <v>0</v>
      </c>
      <c r="I55" s="17" t="s">
        <v>1132</v>
      </c>
      <c r="J55" s="17" t="s">
        <v>6002</v>
      </c>
    </row>
    <row r="56" spans="1:10" x14ac:dyDescent="0.25">
      <c r="A56" s="14" t="s">
        <v>970</v>
      </c>
      <c r="B56" s="14" t="s">
        <v>1224</v>
      </c>
      <c r="C56" s="14" t="s">
        <v>5718</v>
      </c>
      <c r="D56" s="14" t="s">
        <v>1225</v>
      </c>
      <c r="E56" s="14" t="s">
        <v>533</v>
      </c>
      <c r="F56" s="14">
        <v>-1000</v>
      </c>
      <c r="G56" s="14">
        <v>1000</v>
      </c>
      <c r="H56" s="14">
        <v>0</v>
      </c>
      <c r="I56" s="17" t="s">
        <v>1132</v>
      </c>
      <c r="J56" s="17" t="s">
        <v>5956</v>
      </c>
    </row>
    <row r="57" spans="1:10" x14ac:dyDescent="0.25">
      <c r="A57" s="14" t="s">
        <v>1022</v>
      </c>
      <c r="B57" s="14" t="s">
        <v>1226</v>
      </c>
      <c r="C57" s="14" t="s">
        <v>1227</v>
      </c>
      <c r="D57" s="14" t="s">
        <v>1225</v>
      </c>
      <c r="E57" s="14" t="s">
        <v>533</v>
      </c>
      <c r="F57" s="14">
        <v>-1000</v>
      </c>
      <c r="G57" s="14">
        <v>1000</v>
      </c>
      <c r="H57" s="14">
        <v>0</v>
      </c>
      <c r="I57" s="17" t="s">
        <v>1132</v>
      </c>
      <c r="J57" s="17" t="s">
        <v>5952</v>
      </c>
    </row>
    <row r="58" spans="1:10" x14ac:dyDescent="0.25">
      <c r="A58" s="14" t="s">
        <v>905</v>
      </c>
      <c r="B58" s="14" t="s">
        <v>1226</v>
      </c>
      <c r="C58" s="14" t="s">
        <v>1228</v>
      </c>
      <c r="D58" s="14" t="s">
        <v>1225</v>
      </c>
      <c r="E58" s="14" t="s">
        <v>533</v>
      </c>
      <c r="F58" s="14">
        <v>-1000</v>
      </c>
      <c r="G58" s="14">
        <v>1000</v>
      </c>
      <c r="H58" s="14">
        <v>0</v>
      </c>
      <c r="I58" s="17" t="s">
        <v>1132</v>
      </c>
      <c r="J58" s="17" t="s">
        <v>5956</v>
      </c>
    </row>
    <row r="59" spans="1:10" x14ac:dyDescent="0.25">
      <c r="A59" s="14" t="s">
        <v>1229</v>
      </c>
      <c r="B59" s="14" t="s">
        <v>1230</v>
      </c>
      <c r="C59" s="14" t="s">
        <v>1231</v>
      </c>
      <c r="D59" s="14" t="s">
        <v>1232</v>
      </c>
      <c r="E59" s="14" t="s">
        <v>533</v>
      </c>
      <c r="F59" s="14">
        <v>-1000</v>
      </c>
      <c r="G59" s="14">
        <v>1000</v>
      </c>
      <c r="H59" s="14">
        <v>0</v>
      </c>
      <c r="I59" s="17" t="s">
        <v>1132</v>
      </c>
      <c r="J59" s="17" t="s">
        <v>5956</v>
      </c>
    </row>
    <row r="60" spans="1:10" x14ac:dyDescent="0.25">
      <c r="A60" s="14" t="s">
        <v>1233</v>
      </c>
      <c r="B60" s="14" t="s">
        <v>1234</v>
      </c>
      <c r="C60" s="14" t="s">
        <v>6030</v>
      </c>
      <c r="D60" s="14" t="s">
        <v>1232</v>
      </c>
      <c r="E60" s="14" t="s">
        <v>487</v>
      </c>
      <c r="F60" s="14">
        <v>-1000</v>
      </c>
      <c r="G60" s="14">
        <v>1000</v>
      </c>
      <c r="H60" s="14">
        <v>0</v>
      </c>
      <c r="I60" s="17" t="s">
        <v>1132</v>
      </c>
      <c r="J60" s="17" t="s">
        <v>5956</v>
      </c>
    </row>
    <row r="61" spans="1:10" x14ac:dyDescent="0.25">
      <c r="A61" s="14" t="s">
        <v>976</v>
      </c>
      <c r="B61" s="14" t="s">
        <v>1235</v>
      </c>
      <c r="C61" s="14" t="s">
        <v>1236</v>
      </c>
      <c r="D61" s="14" t="s">
        <v>141</v>
      </c>
      <c r="E61" s="14" t="s">
        <v>522</v>
      </c>
      <c r="F61" s="14">
        <v>0</v>
      </c>
      <c r="G61" s="14">
        <v>1000</v>
      </c>
      <c r="H61" s="14">
        <v>0</v>
      </c>
      <c r="I61" s="17" t="s">
        <v>6016</v>
      </c>
      <c r="J61" s="17" t="s">
        <v>6001</v>
      </c>
    </row>
    <row r="62" spans="1:10" x14ac:dyDescent="0.25">
      <c r="A62" s="14" t="s">
        <v>523</v>
      </c>
      <c r="B62" s="14" t="s">
        <v>1237</v>
      </c>
      <c r="C62" s="14" t="s">
        <v>1238</v>
      </c>
      <c r="D62" s="14" t="s">
        <v>1239</v>
      </c>
      <c r="E62" s="14" t="s">
        <v>481</v>
      </c>
      <c r="F62" s="14">
        <v>-1000</v>
      </c>
      <c r="G62" s="14">
        <v>1000</v>
      </c>
      <c r="H62" s="14">
        <v>0</v>
      </c>
      <c r="I62" s="17" t="s">
        <v>1132</v>
      </c>
      <c r="J62" s="17" t="s">
        <v>6002</v>
      </c>
    </row>
    <row r="63" spans="1:10" x14ac:dyDescent="0.25">
      <c r="A63" s="14" t="s">
        <v>764</v>
      </c>
      <c r="B63" s="14" t="s">
        <v>1240</v>
      </c>
      <c r="C63" s="14" t="s">
        <v>6031</v>
      </c>
      <c r="D63" s="14" t="s">
        <v>170</v>
      </c>
      <c r="E63" s="14" t="s">
        <v>762</v>
      </c>
      <c r="F63" s="14">
        <v>-1000</v>
      </c>
      <c r="G63" s="14">
        <v>1000</v>
      </c>
      <c r="H63" s="14">
        <v>0</v>
      </c>
      <c r="I63" s="17" t="s">
        <v>1132</v>
      </c>
      <c r="J63" s="17" t="s">
        <v>5952</v>
      </c>
    </row>
    <row r="64" spans="1:10" x14ac:dyDescent="0.25">
      <c r="A64" s="14" t="s">
        <v>766</v>
      </c>
      <c r="B64" s="14" t="s">
        <v>1241</v>
      </c>
      <c r="C64" s="14" t="s">
        <v>6032</v>
      </c>
      <c r="D64" s="14" t="s">
        <v>170</v>
      </c>
      <c r="E64" s="14" t="s">
        <v>762</v>
      </c>
      <c r="F64" s="14">
        <v>-1000</v>
      </c>
      <c r="G64" s="14">
        <v>1000</v>
      </c>
      <c r="H64" s="14">
        <v>0</v>
      </c>
      <c r="I64" s="17" t="s">
        <v>1132</v>
      </c>
      <c r="J64" s="17" t="s">
        <v>5953</v>
      </c>
    </row>
    <row r="65" spans="1:10" x14ac:dyDescent="0.25">
      <c r="A65" s="14" t="s">
        <v>789</v>
      </c>
      <c r="B65" s="14" t="s">
        <v>1242</v>
      </c>
      <c r="C65" s="14" t="s">
        <v>1243</v>
      </c>
      <c r="D65" s="14" t="s">
        <v>305</v>
      </c>
      <c r="E65" s="14" t="s">
        <v>457</v>
      </c>
      <c r="F65" s="14">
        <v>-1000</v>
      </c>
      <c r="G65" s="14">
        <v>1000</v>
      </c>
      <c r="H65" s="14">
        <v>0</v>
      </c>
      <c r="I65" s="17" t="s">
        <v>1132</v>
      </c>
      <c r="J65" s="17" t="s">
        <v>5956</v>
      </c>
    </row>
    <row r="66" spans="1:10" x14ac:dyDescent="0.25">
      <c r="A66" s="14" t="s">
        <v>920</v>
      </c>
      <c r="B66" s="14" t="s">
        <v>1196</v>
      </c>
      <c r="C66" s="14" t="s">
        <v>6033</v>
      </c>
      <c r="D66" s="14" t="s">
        <v>368</v>
      </c>
      <c r="E66" s="14" t="s">
        <v>397</v>
      </c>
      <c r="F66" s="14">
        <v>-1000</v>
      </c>
      <c r="G66" s="14">
        <v>0</v>
      </c>
      <c r="H66" s="14">
        <v>0</v>
      </c>
      <c r="I66" s="17" t="s">
        <v>6018</v>
      </c>
      <c r="J66" s="17" t="s">
        <v>5953</v>
      </c>
    </row>
    <row r="67" spans="1:10" x14ac:dyDescent="0.25">
      <c r="A67" s="14" t="s">
        <v>922</v>
      </c>
      <c r="B67" s="14" t="s">
        <v>1196</v>
      </c>
      <c r="C67" s="14" t="s">
        <v>1244</v>
      </c>
      <c r="D67" s="14" t="s">
        <v>368</v>
      </c>
      <c r="E67" s="14" t="s">
        <v>397</v>
      </c>
      <c r="F67" s="14">
        <v>0</v>
      </c>
      <c r="G67" s="14">
        <v>0</v>
      </c>
      <c r="H67" s="14">
        <v>0</v>
      </c>
      <c r="I67" s="17" t="s">
        <v>6016</v>
      </c>
      <c r="J67" s="17" t="s">
        <v>6001</v>
      </c>
    </row>
    <row r="68" spans="1:10" x14ac:dyDescent="0.25">
      <c r="A68" s="14" t="s">
        <v>674</v>
      </c>
      <c r="B68" s="14" t="s">
        <v>1245</v>
      </c>
      <c r="C68" s="14" t="s">
        <v>6034</v>
      </c>
      <c r="D68" s="14" t="s">
        <v>166</v>
      </c>
      <c r="E68" s="14" t="s">
        <v>481</v>
      </c>
      <c r="F68" s="14">
        <v>-1000</v>
      </c>
      <c r="G68" s="14">
        <v>0</v>
      </c>
      <c r="H68" s="14">
        <v>0</v>
      </c>
      <c r="I68" s="17" t="s">
        <v>6018</v>
      </c>
      <c r="J68" s="17" t="s">
        <v>5953</v>
      </c>
    </row>
    <row r="69" spans="1:10" x14ac:dyDescent="0.25">
      <c r="A69" s="17" t="s">
        <v>881</v>
      </c>
      <c r="B69" s="17" t="s">
        <v>1249</v>
      </c>
      <c r="C69" s="17" t="s">
        <v>1250</v>
      </c>
      <c r="D69" s="14" t="s">
        <v>110</v>
      </c>
      <c r="E69" s="17" t="s">
        <v>481</v>
      </c>
      <c r="F69" s="17">
        <v>0</v>
      </c>
      <c r="G69" s="17">
        <v>1000</v>
      </c>
      <c r="H69" s="17">
        <v>0</v>
      </c>
      <c r="I69" s="17" t="s">
        <v>6016</v>
      </c>
      <c r="J69" s="17" t="s">
        <v>6001</v>
      </c>
    </row>
    <row r="70" spans="1:10" x14ac:dyDescent="0.25">
      <c r="A70" s="14" t="s">
        <v>638</v>
      </c>
      <c r="B70" s="14" t="s">
        <v>1251</v>
      </c>
      <c r="C70" s="14" t="s">
        <v>1252</v>
      </c>
      <c r="D70" s="14" t="s">
        <v>110</v>
      </c>
      <c r="E70" s="14" t="s">
        <v>481</v>
      </c>
      <c r="F70" s="14">
        <v>0</v>
      </c>
      <c r="G70" s="14">
        <v>0</v>
      </c>
      <c r="H70" s="14">
        <v>0</v>
      </c>
      <c r="I70" s="17" t="s">
        <v>6016</v>
      </c>
      <c r="J70" s="17" t="s">
        <v>6001</v>
      </c>
    </row>
    <row r="71" spans="1:10" x14ac:dyDescent="0.25">
      <c r="A71" s="14" t="s">
        <v>656</v>
      </c>
      <c r="B71" s="14" t="s">
        <v>1253</v>
      </c>
      <c r="C71" s="14" t="s">
        <v>1254</v>
      </c>
      <c r="D71" s="14" t="s">
        <v>354</v>
      </c>
      <c r="E71" s="14" t="s">
        <v>481</v>
      </c>
      <c r="F71" s="14">
        <v>-1000</v>
      </c>
      <c r="G71" s="14">
        <v>1000</v>
      </c>
      <c r="H71" s="14">
        <v>0</v>
      </c>
      <c r="I71" s="17" t="s">
        <v>1132</v>
      </c>
      <c r="J71" s="17" t="s">
        <v>6002</v>
      </c>
    </row>
    <row r="72" spans="1:10" x14ac:dyDescent="0.25">
      <c r="A72" s="14" t="s">
        <v>861</v>
      </c>
      <c r="B72" s="14" t="s">
        <v>1255</v>
      </c>
      <c r="C72" s="14" t="s">
        <v>6035</v>
      </c>
      <c r="D72" s="14" t="s">
        <v>101</v>
      </c>
      <c r="E72" s="14" t="s">
        <v>451</v>
      </c>
      <c r="F72" s="14">
        <v>-1000</v>
      </c>
      <c r="G72" s="14">
        <v>1000</v>
      </c>
      <c r="H72" s="14">
        <v>0</v>
      </c>
      <c r="I72" s="17" t="s">
        <v>1132</v>
      </c>
      <c r="J72" s="17" t="s">
        <v>5956</v>
      </c>
    </row>
    <row r="73" spans="1:10" x14ac:dyDescent="0.25">
      <c r="A73" s="14" t="s">
        <v>1030</v>
      </c>
      <c r="B73" s="14" t="s">
        <v>1256</v>
      </c>
      <c r="C73" s="14" t="s">
        <v>1257</v>
      </c>
      <c r="D73" s="14" t="s">
        <v>1258</v>
      </c>
      <c r="E73" s="14" t="s">
        <v>511</v>
      </c>
      <c r="F73" s="14">
        <v>0</v>
      </c>
      <c r="G73" s="14">
        <v>1000</v>
      </c>
      <c r="H73" s="14">
        <v>0</v>
      </c>
      <c r="I73" s="17" t="s">
        <v>6016</v>
      </c>
      <c r="J73" s="17" t="s">
        <v>5952</v>
      </c>
    </row>
    <row r="74" spans="1:10" x14ac:dyDescent="0.25">
      <c r="A74" s="14" t="s">
        <v>1034</v>
      </c>
      <c r="B74" s="14" t="s">
        <v>1259</v>
      </c>
      <c r="C74" s="14" t="s">
        <v>6036</v>
      </c>
      <c r="D74" s="14" t="s">
        <v>1258</v>
      </c>
      <c r="E74" s="14" t="s">
        <v>511</v>
      </c>
      <c r="F74" s="14">
        <v>-1000</v>
      </c>
      <c r="G74" s="14">
        <v>0</v>
      </c>
      <c r="H74" s="14">
        <v>0</v>
      </c>
      <c r="I74" s="17" t="s">
        <v>6018</v>
      </c>
      <c r="J74" s="17" t="s">
        <v>5952</v>
      </c>
    </row>
    <row r="75" spans="1:10" x14ac:dyDescent="0.25">
      <c r="A75" s="14" t="s">
        <v>1031</v>
      </c>
      <c r="B75" s="14" t="s">
        <v>1260</v>
      </c>
      <c r="C75" s="14" t="s">
        <v>1261</v>
      </c>
      <c r="D75" s="14" t="s">
        <v>1258</v>
      </c>
      <c r="E75" s="14" t="s">
        <v>511</v>
      </c>
      <c r="F75" s="14">
        <v>0</v>
      </c>
      <c r="G75" s="14">
        <v>1000</v>
      </c>
      <c r="H75" s="14">
        <v>0</v>
      </c>
      <c r="I75" s="17" t="s">
        <v>6016</v>
      </c>
      <c r="J75" s="17" t="s">
        <v>5952</v>
      </c>
    </row>
    <row r="76" spans="1:10" x14ac:dyDescent="0.25">
      <c r="A76" s="14" t="s">
        <v>1033</v>
      </c>
      <c r="B76" s="14" t="s">
        <v>1262</v>
      </c>
      <c r="C76" s="14" t="s">
        <v>6037</v>
      </c>
      <c r="D76" s="14" t="s">
        <v>1258</v>
      </c>
      <c r="E76" s="14" t="s">
        <v>511</v>
      </c>
      <c r="F76" s="14">
        <v>-1000</v>
      </c>
      <c r="G76" s="14">
        <v>1000</v>
      </c>
      <c r="H76" s="14">
        <v>0</v>
      </c>
      <c r="I76" s="17" t="s">
        <v>1132</v>
      </c>
      <c r="J76" s="17" t="s">
        <v>5952</v>
      </c>
    </row>
    <row r="77" spans="1:10" x14ac:dyDescent="0.25">
      <c r="A77" s="14" t="s">
        <v>1035</v>
      </c>
      <c r="B77" s="14" t="s">
        <v>1263</v>
      </c>
      <c r="C77" s="14" t="s">
        <v>1264</v>
      </c>
      <c r="D77" s="14" t="s">
        <v>1265</v>
      </c>
      <c r="E77" s="14" t="s">
        <v>511</v>
      </c>
      <c r="F77" s="14">
        <v>0</v>
      </c>
      <c r="G77" s="14">
        <v>1000</v>
      </c>
      <c r="H77" s="14">
        <v>0</v>
      </c>
      <c r="I77" s="17" t="s">
        <v>6016</v>
      </c>
      <c r="J77" s="17" t="s">
        <v>6001</v>
      </c>
    </row>
    <row r="78" spans="1:10" x14ac:dyDescent="0.25">
      <c r="A78" s="14" t="s">
        <v>1037</v>
      </c>
      <c r="B78" s="14" t="s">
        <v>1263</v>
      </c>
      <c r="C78" s="14" t="s">
        <v>1267</v>
      </c>
      <c r="D78" s="14" t="s">
        <v>1265</v>
      </c>
      <c r="E78" s="14" t="s">
        <v>511</v>
      </c>
      <c r="F78" s="14">
        <v>0</v>
      </c>
      <c r="G78" s="14">
        <v>1000</v>
      </c>
      <c r="H78" s="14">
        <v>0</v>
      </c>
      <c r="I78" s="17" t="s">
        <v>6016</v>
      </c>
      <c r="J78" s="17" t="s">
        <v>6001</v>
      </c>
    </row>
    <row r="79" spans="1:10" x14ac:dyDescent="0.25">
      <c r="A79" s="14" t="s">
        <v>1039</v>
      </c>
      <c r="B79" s="14" t="s">
        <v>1263</v>
      </c>
      <c r="C79" s="14" t="s">
        <v>1268</v>
      </c>
      <c r="D79" s="14" t="s">
        <v>1265</v>
      </c>
      <c r="E79" s="14" t="s">
        <v>511</v>
      </c>
      <c r="F79" s="14">
        <v>-1000</v>
      </c>
      <c r="G79" s="14">
        <v>1000</v>
      </c>
      <c r="H79" s="14">
        <v>0</v>
      </c>
      <c r="I79" s="17" t="s">
        <v>1132</v>
      </c>
      <c r="J79" s="17" t="s">
        <v>6002</v>
      </c>
    </row>
    <row r="80" spans="1:10" x14ac:dyDescent="0.25">
      <c r="A80" s="14" t="s">
        <v>1040</v>
      </c>
      <c r="B80" s="14" t="s">
        <v>1263</v>
      </c>
      <c r="C80" s="14" t="s">
        <v>1269</v>
      </c>
      <c r="D80" s="14" t="s">
        <v>1265</v>
      </c>
      <c r="E80" s="14" t="s">
        <v>511</v>
      </c>
      <c r="F80" s="14">
        <v>-1000</v>
      </c>
      <c r="G80" s="14">
        <v>1000</v>
      </c>
      <c r="H80" s="14">
        <v>0</v>
      </c>
      <c r="I80" s="17" t="s">
        <v>1132</v>
      </c>
      <c r="J80" s="17" t="s">
        <v>6002</v>
      </c>
    </row>
    <row r="81" spans="1:10" x14ac:dyDescent="0.25">
      <c r="A81" s="14" t="s">
        <v>528</v>
      </c>
      <c r="B81" s="14" t="s">
        <v>1270</v>
      </c>
      <c r="C81" s="14" t="s">
        <v>6038</v>
      </c>
      <c r="D81" s="14" t="s">
        <v>116</v>
      </c>
      <c r="E81" s="14" t="s">
        <v>514</v>
      </c>
      <c r="F81" s="14">
        <v>-1000</v>
      </c>
      <c r="G81" s="14">
        <v>1000</v>
      </c>
      <c r="H81" s="14">
        <v>0</v>
      </c>
      <c r="I81" s="17" t="s">
        <v>1132</v>
      </c>
      <c r="J81" s="17" t="s">
        <v>5953</v>
      </c>
    </row>
    <row r="82" spans="1:10" x14ac:dyDescent="0.25">
      <c r="A82" s="14" t="s">
        <v>588</v>
      </c>
      <c r="B82" s="14" t="s">
        <v>1271</v>
      </c>
      <c r="C82" s="14" t="s">
        <v>1272</v>
      </c>
      <c r="D82" s="14" t="s">
        <v>116</v>
      </c>
      <c r="E82" s="14" t="s">
        <v>421</v>
      </c>
      <c r="F82" s="14">
        <v>-1000</v>
      </c>
      <c r="G82" s="14">
        <v>1000</v>
      </c>
      <c r="H82" s="14">
        <v>0</v>
      </c>
      <c r="I82" s="17" t="s">
        <v>1132</v>
      </c>
      <c r="J82" s="17" t="s">
        <v>6002</v>
      </c>
    </row>
    <row r="83" spans="1:10" x14ac:dyDescent="0.25">
      <c r="A83" s="14" t="s">
        <v>639</v>
      </c>
      <c r="B83" s="14" t="s">
        <v>1273</v>
      </c>
      <c r="C83" s="14" t="s">
        <v>1274</v>
      </c>
      <c r="D83" s="14" t="s">
        <v>91</v>
      </c>
      <c r="E83" s="14" t="s">
        <v>472</v>
      </c>
      <c r="F83" s="14">
        <v>-1000</v>
      </c>
      <c r="G83" s="14">
        <v>1000</v>
      </c>
      <c r="H83" s="14">
        <v>0</v>
      </c>
      <c r="I83" s="17" t="s">
        <v>1132</v>
      </c>
      <c r="J83" s="17" t="s">
        <v>5952</v>
      </c>
    </row>
    <row r="84" spans="1:10" x14ac:dyDescent="0.25">
      <c r="A84" s="14" t="s">
        <v>1275</v>
      </c>
      <c r="B84" s="14" t="s">
        <v>1276</v>
      </c>
      <c r="C84" s="14" t="s">
        <v>1277</v>
      </c>
      <c r="D84" s="14" t="s">
        <v>1278</v>
      </c>
      <c r="E84" s="14" t="s">
        <v>460</v>
      </c>
      <c r="F84" s="14">
        <v>-1000</v>
      </c>
      <c r="G84" s="14">
        <v>1000</v>
      </c>
      <c r="H84" s="14">
        <v>0</v>
      </c>
      <c r="I84" s="17" t="s">
        <v>1132</v>
      </c>
      <c r="J84" s="17" t="s">
        <v>5956</v>
      </c>
    </row>
    <row r="85" spans="1:10" x14ac:dyDescent="0.25">
      <c r="A85" s="14" t="s">
        <v>1279</v>
      </c>
      <c r="B85" s="14" t="s">
        <v>1280</v>
      </c>
      <c r="C85" s="14" t="s">
        <v>6039</v>
      </c>
      <c r="D85" s="14" t="s">
        <v>1278</v>
      </c>
      <c r="E85" s="14" t="s">
        <v>539</v>
      </c>
      <c r="F85" s="14">
        <v>-1000</v>
      </c>
      <c r="G85" s="14">
        <v>1000</v>
      </c>
      <c r="H85" s="14">
        <v>0</v>
      </c>
      <c r="I85" s="17" t="s">
        <v>1132</v>
      </c>
      <c r="J85" s="17" t="s">
        <v>5953</v>
      </c>
    </row>
    <row r="86" spans="1:10" x14ac:dyDescent="0.25">
      <c r="A86" s="14" t="s">
        <v>5719</v>
      </c>
      <c r="B86" s="14" t="s">
        <v>5720</v>
      </c>
      <c r="C86" s="14" t="s">
        <v>5721</v>
      </c>
      <c r="D86" s="14"/>
      <c r="E86" s="14" t="s">
        <v>539</v>
      </c>
      <c r="F86" s="14">
        <v>0</v>
      </c>
      <c r="G86" s="14">
        <v>1000</v>
      </c>
      <c r="H86" s="14">
        <v>0</v>
      </c>
      <c r="I86" s="17" t="s">
        <v>6016</v>
      </c>
      <c r="J86" s="17" t="s">
        <v>6001</v>
      </c>
    </row>
    <row r="87" spans="1:10" x14ac:dyDescent="0.25">
      <c r="A87" s="14" t="s">
        <v>417</v>
      </c>
      <c r="B87" s="14" t="s">
        <v>1281</v>
      </c>
      <c r="C87" s="14" t="s">
        <v>6040</v>
      </c>
      <c r="D87" s="14" t="s">
        <v>1282</v>
      </c>
      <c r="E87" s="14" t="s">
        <v>394</v>
      </c>
      <c r="F87" s="14">
        <v>-1000</v>
      </c>
      <c r="G87" s="14">
        <v>1000</v>
      </c>
      <c r="H87" s="14">
        <v>0</v>
      </c>
      <c r="I87" s="17" t="s">
        <v>1132</v>
      </c>
      <c r="J87" s="17" t="s">
        <v>5956</v>
      </c>
    </row>
    <row r="88" spans="1:10" x14ac:dyDescent="0.25">
      <c r="A88" s="14" t="s">
        <v>420</v>
      </c>
      <c r="B88" s="14" t="s">
        <v>1283</v>
      </c>
      <c r="C88" s="14" t="s">
        <v>6041</v>
      </c>
      <c r="D88" s="14" t="s">
        <v>1282</v>
      </c>
      <c r="E88" s="14" t="s">
        <v>388</v>
      </c>
      <c r="F88" s="14">
        <v>-1000</v>
      </c>
      <c r="G88" s="14">
        <v>1000</v>
      </c>
      <c r="H88" s="14">
        <v>0</v>
      </c>
      <c r="I88" s="17" t="s">
        <v>1132</v>
      </c>
      <c r="J88" s="17" t="s">
        <v>5952</v>
      </c>
    </row>
    <row r="89" spans="1:10" x14ac:dyDescent="0.25">
      <c r="A89" s="14" t="s">
        <v>597</v>
      </c>
      <c r="B89" s="14" t="s">
        <v>1284</v>
      </c>
      <c r="C89" s="14" t="s">
        <v>1285</v>
      </c>
      <c r="D89" s="14" t="s">
        <v>106</v>
      </c>
      <c r="E89" s="14" t="s">
        <v>406</v>
      </c>
      <c r="F89" s="14">
        <v>-1000</v>
      </c>
      <c r="G89" s="14">
        <v>1000</v>
      </c>
      <c r="H89" s="14">
        <v>0</v>
      </c>
      <c r="I89" s="17" t="s">
        <v>1132</v>
      </c>
      <c r="J89" s="17" t="s">
        <v>5956</v>
      </c>
    </row>
    <row r="90" spans="1:10" x14ac:dyDescent="0.25">
      <c r="A90" s="14" t="s">
        <v>1286</v>
      </c>
      <c r="B90" s="14" t="s">
        <v>1287</v>
      </c>
      <c r="C90" s="14" t="s">
        <v>1288</v>
      </c>
      <c r="D90" s="14"/>
      <c r="E90" s="14" t="s">
        <v>406</v>
      </c>
      <c r="F90" s="14">
        <v>0</v>
      </c>
      <c r="G90" s="14">
        <v>1000</v>
      </c>
      <c r="H90" s="14">
        <v>0</v>
      </c>
      <c r="I90" s="17" t="s">
        <v>6016</v>
      </c>
      <c r="J90" s="17" t="s">
        <v>5952</v>
      </c>
    </row>
    <row r="91" spans="1:10" x14ac:dyDescent="0.25">
      <c r="A91" s="14" t="s">
        <v>540</v>
      </c>
      <c r="B91" s="14" t="s">
        <v>1291</v>
      </c>
      <c r="C91" s="14" t="s">
        <v>6042</v>
      </c>
      <c r="D91" s="14" t="s">
        <v>133</v>
      </c>
      <c r="E91" s="14" t="s">
        <v>406</v>
      </c>
      <c r="F91" s="14">
        <v>-1000</v>
      </c>
      <c r="G91" s="14">
        <v>1000</v>
      </c>
      <c r="H91" s="14">
        <v>0</v>
      </c>
      <c r="I91" s="17" t="s">
        <v>1132</v>
      </c>
      <c r="J91" s="17" t="s">
        <v>5956</v>
      </c>
    </row>
    <row r="92" spans="1:10" x14ac:dyDescent="0.25">
      <c r="A92" s="14" t="s">
        <v>884</v>
      </c>
      <c r="B92" s="14" t="s">
        <v>1292</v>
      </c>
      <c r="C92" s="14" t="s">
        <v>1293</v>
      </c>
      <c r="D92" s="14" t="s">
        <v>244</v>
      </c>
      <c r="E92" s="14" t="s">
        <v>481</v>
      </c>
      <c r="F92" s="14">
        <v>0</v>
      </c>
      <c r="G92" s="14">
        <v>1000</v>
      </c>
      <c r="H92" s="14">
        <v>0</v>
      </c>
      <c r="I92" s="17" t="s">
        <v>6016</v>
      </c>
      <c r="J92" s="17" t="s">
        <v>6001</v>
      </c>
    </row>
    <row r="93" spans="1:10" x14ac:dyDescent="0.25">
      <c r="A93" s="14" t="s">
        <v>1032</v>
      </c>
      <c r="B93" s="14" t="s">
        <v>1294</v>
      </c>
      <c r="C93" s="14" t="s">
        <v>1295</v>
      </c>
      <c r="D93" s="14" t="s">
        <v>1296</v>
      </c>
      <c r="E93" s="14" t="s">
        <v>514</v>
      </c>
      <c r="F93" s="14">
        <v>0</v>
      </c>
      <c r="G93" s="14">
        <v>1000</v>
      </c>
      <c r="H93" s="14">
        <v>0</v>
      </c>
      <c r="I93" s="17" t="s">
        <v>6016</v>
      </c>
      <c r="J93" s="17" t="s">
        <v>6001</v>
      </c>
    </row>
    <row r="94" spans="1:10" x14ac:dyDescent="0.25">
      <c r="A94" s="14" t="s">
        <v>806</v>
      </c>
      <c r="B94" s="14" t="s">
        <v>1297</v>
      </c>
      <c r="C94" s="14" t="s">
        <v>6043</v>
      </c>
      <c r="D94" s="14" t="s">
        <v>1296</v>
      </c>
      <c r="E94" s="14" t="s">
        <v>460</v>
      </c>
      <c r="F94" s="14">
        <v>-1000</v>
      </c>
      <c r="G94" s="14">
        <v>1000</v>
      </c>
      <c r="H94" s="14">
        <v>0</v>
      </c>
      <c r="I94" s="17" t="s">
        <v>1132</v>
      </c>
      <c r="J94" s="17" t="s">
        <v>5953</v>
      </c>
    </row>
    <row r="95" spans="1:10" x14ac:dyDescent="0.25">
      <c r="A95" s="14" t="s">
        <v>646</v>
      </c>
      <c r="B95" s="14" t="s">
        <v>1298</v>
      </c>
      <c r="C95" s="14" t="s">
        <v>6044</v>
      </c>
      <c r="D95" s="14" t="s">
        <v>335</v>
      </c>
      <c r="E95" s="14" t="s">
        <v>481</v>
      </c>
      <c r="F95" s="14">
        <v>-1000</v>
      </c>
      <c r="G95" s="14">
        <v>1000</v>
      </c>
      <c r="H95" s="14">
        <v>0</v>
      </c>
      <c r="I95" s="17" t="s">
        <v>1132</v>
      </c>
      <c r="J95" s="17" t="s">
        <v>5953</v>
      </c>
    </row>
    <row r="96" spans="1:10" x14ac:dyDescent="0.25">
      <c r="A96" s="14" t="s">
        <v>949</v>
      </c>
      <c r="B96" s="14" t="s">
        <v>1299</v>
      </c>
      <c r="C96" s="14" t="s">
        <v>6045</v>
      </c>
      <c r="D96" s="14" t="s">
        <v>256</v>
      </c>
      <c r="E96" s="14" t="s">
        <v>499</v>
      </c>
      <c r="F96" s="14">
        <v>-1000</v>
      </c>
      <c r="G96" s="14">
        <v>1000</v>
      </c>
      <c r="H96" s="14">
        <v>0</v>
      </c>
      <c r="I96" s="17" t="s">
        <v>1132</v>
      </c>
      <c r="J96" s="17" t="s">
        <v>5956</v>
      </c>
    </row>
    <row r="97" spans="1:10" x14ac:dyDescent="0.25">
      <c r="A97" s="14" t="s">
        <v>717</v>
      </c>
      <c r="B97" s="14" t="s">
        <v>1300</v>
      </c>
      <c r="C97" s="14" t="s">
        <v>6046</v>
      </c>
      <c r="D97" s="14" t="s">
        <v>96</v>
      </c>
      <c r="E97" s="14" t="s">
        <v>472</v>
      </c>
      <c r="F97" s="14">
        <v>-1000</v>
      </c>
      <c r="G97" s="14">
        <v>1000</v>
      </c>
      <c r="H97" s="14">
        <v>0</v>
      </c>
      <c r="I97" s="17" t="s">
        <v>1132</v>
      </c>
      <c r="J97" s="17" t="s">
        <v>5952</v>
      </c>
    </row>
    <row r="98" spans="1:10" x14ac:dyDescent="0.25">
      <c r="A98" s="14" t="s">
        <v>714</v>
      </c>
      <c r="B98" s="14" t="s">
        <v>1301</v>
      </c>
      <c r="C98" s="14" t="s">
        <v>1302</v>
      </c>
      <c r="D98" s="14" t="s">
        <v>96</v>
      </c>
      <c r="E98" s="14" t="s">
        <v>472</v>
      </c>
      <c r="F98" s="14">
        <v>-1000</v>
      </c>
      <c r="G98" s="14">
        <v>1000</v>
      </c>
      <c r="H98" s="14">
        <v>0</v>
      </c>
      <c r="I98" s="17" t="s">
        <v>1132</v>
      </c>
      <c r="J98" s="17" t="s">
        <v>5956</v>
      </c>
    </row>
    <row r="99" spans="1:10" x14ac:dyDescent="0.25">
      <c r="A99" s="14" t="s">
        <v>800</v>
      </c>
      <c r="B99" s="14" t="s">
        <v>1303</v>
      </c>
      <c r="C99" s="14" t="s">
        <v>6047</v>
      </c>
      <c r="D99" s="14" t="s">
        <v>109</v>
      </c>
      <c r="E99" s="14" t="s">
        <v>475</v>
      </c>
      <c r="F99" s="14">
        <v>-1000</v>
      </c>
      <c r="G99" s="14">
        <v>1000</v>
      </c>
      <c r="H99" s="14">
        <v>0</v>
      </c>
      <c r="I99" s="17" t="s">
        <v>1132</v>
      </c>
      <c r="J99" s="17" t="s">
        <v>5953</v>
      </c>
    </row>
    <row r="100" spans="1:10" x14ac:dyDescent="0.25">
      <c r="A100" s="14" t="s">
        <v>742</v>
      </c>
      <c r="B100" s="14" t="s">
        <v>1304</v>
      </c>
      <c r="C100" s="14" t="s">
        <v>5722</v>
      </c>
      <c r="D100" s="14" t="s">
        <v>247</v>
      </c>
      <c r="E100" s="14" t="s">
        <v>481</v>
      </c>
      <c r="F100" s="14">
        <v>-1000</v>
      </c>
      <c r="G100" s="14">
        <v>1000</v>
      </c>
      <c r="H100" s="14">
        <v>0</v>
      </c>
      <c r="I100" s="17" t="s">
        <v>1132</v>
      </c>
      <c r="J100" s="17" t="s">
        <v>6002</v>
      </c>
    </row>
    <row r="101" spans="1:10" x14ac:dyDescent="0.25">
      <c r="A101" s="14" t="s">
        <v>1305</v>
      </c>
      <c r="B101" s="14" t="s">
        <v>1306</v>
      </c>
      <c r="C101" s="14" t="s">
        <v>1307</v>
      </c>
      <c r="D101" s="14" t="s">
        <v>273</v>
      </c>
      <c r="E101" s="14" t="s">
        <v>511</v>
      </c>
      <c r="F101" s="14">
        <v>-1000</v>
      </c>
      <c r="G101" s="14">
        <v>1000</v>
      </c>
      <c r="H101" s="14">
        <v>0</v>
      </c>
      <c r="I101" s="17" t="s">
        <v>1132</v>
      </c>
      <c r="J101" s="17" t="s">
        <v>5956</v>
      </c>
    </row>
    <row r="102" spans="1:10" x14ac:dyDescent="0.25">
      <c r="A102" s="17" t="s">
        <v>414</v>
      </c>
      <c r="B102" s="14" t="s">
        <v>1308</v>
      </c>
      <c r="C102" s="14" t="s">
        <v>6048</v>
      </c>
      <c r="D102" s="14" t="s">
        <v>1309</v>
      </c>
      <c r="E102" s="14" t="s">
        <v>394</v>
      </c>
      <c r="F102" s="14">
        <v>-1000</v>
      </c>
      <c r="G102" s="14">
        <v>1000</v>
      </c>
      <c r="H102" s="14">
        <v>0</v>
      </c>
      <c r="I102" s="17" t="s">
        <v>1132</v>
      </c>
      <c r="J102" s="17" t="s">
        <v>5956</v>
      </c>
    </row>
    <row r="103" spans="1:10" x14ac:dyDescent="0.25">
      <c r="A103" s="14" t="s">
        <v>411</v>
      </c>
      <c r="B103" s="14" t="s">
        <v>1310</v>
      </c>
      <c r="C103" s="14" t="s">
        <v>1311</v>
      </c>
      <c r="D103" s="14" t="s">
        <v>1309</v>
      </c>
      <c r="E103" s="14" t="s">
        <v>394</v>
      </c>
      <c r="F103" s="14">
        <v>0</v>
      </c>
      <c r="G103" s="14">
        <v>1000</v>
      </c>
      <c r="H103" s="14">
        <v>0</v>
      </c>
      <c r="I103" s="17" t="s">
        <v>6016</v>
      </c>
      <c r="J103" s="17" t="s">
        <v>6001</v>
      </c>
    </row>
    <row r="104" spans="1:10" x14ac:dyDescent="0.25">
      <c r="A104" s="14" t="s">
        <v>644</v>
      </c>
      <c r="B104" s="14" t="s">
        <v>1312</v>
      </c>
      <c r="C104" s="14" t="s">
        <v>1313</v>
      </c>
      <c r="D104" s="14" t="s">
        <v>109</v>
      </c>
      <c r="E104" s="14" t="s">
        <v>394</v>
      </c>
      <c r="F104" s="14">
        <v>0</v>
      </c>
      <c r="G104" s="14">
        <v>1000</v>
      </c>
      <c r="H104" s="14">
        <v>0</v>
      </c>
      <c r="I104" s="17" t="s">
        <v>6016</v>
      </c>
      <c r="J104" s="17" t="s">
        <v>5952</v>
      </c>
    </row>
    <row r="105" spans="1:10" x14ac:dyDescent="0.25">
      <c r="A105" s="14" t="s">
        <v>643</v>
      </c>
      <c r="B105" s="14" t="s">
        <v>1312</v>
      </c>
      <c r="C105" s="14" t="s">
        <v>1314</v>
      </c>
      <c r="D105" s="14" t="s">
        <v>109</v>
      </c>
      <c r="E105" s="14" t="s">
        <v>394</v>
      </c>
      <c r="F105" s="14">
        <v>0</v>
      </c>
      <c r="G105" s="14">
        <v>1000</v>
      </c>
      <c r="H105" s="14">
        <v>0</v>
      </c>
      <c r="I105" s="17" t="s">
        <v>6016</v>
      </c>
      <c r="J105" s="17" t="s">
        <v>6001</v>
      </c>
    </row>
    <row r="106" spans="1:10" x14ac:dyDescent="0.25">
      <c r="A106" s="14" t="s">
        <v>734</v>
      </c>
      <c r="B106" s="14" t="s">
        <v>1315</v>
      </c>
      <c r="C106" s="14" t="s">
        <v>1316</v>
      </c>
      <c r="D106" s="14" t="s">
        <v>203</v>
      </c>
      <c r="E106" s="14" t="s">
        <v>442</v>
      </c>
      <c r="F106" s="14">
        <v>-1000</v>
      </c>
      <c r="G106" s="14">
        <v>1000</v>
      </c>
      <c r="H106" s="14">
        <v>0</v>
      </c>
      <c r="I106" s="17" t="s">
        <v>1132</v>
      </c>
      <c r="J106" s="17" t="s">
        <v>5956</v>
      </c>
    </row>
    <row r="107" spans="1:10" x14ac:dyDescent="0.25">
      <c r="A107" s="14" t="s">
        <v>975</v>
      </c>
      <c r="B107" s="14" t="s">
        <v>1317</v>
      </c>
      <c r="C107" s="14" t="s">
        <v>1318</v>
      </c>
      <c r="D107" s="14" t="s">
        <v>154</v>
      </c>
      <c r="E107" s="14" t="s">
        <v>442</v>
      </c>
      <c r="F107" s="14">
        <v>0</v>
      </c>
      <c r="G107" s="14">
        <v>1000</v>
      </c>
      <c r="H107" s="14">
        <v>0</v>
      </c>
      <c r="I107" s="17" t="s">
        <v>6016</v>
      </c>
      <c r="J107" s="17" t="s">
        <v>6001</v>
      </c>
    </row>
    <row r="108" spans="1:10" x14ac:dyDescent="0.25">
      <c r="A108" s="14" t="s">
        <v>548</v>
      </c>
      <c r="B108" s="14" t="s">
        <v>1319</v>
      </c>
      <c r="C108" s="14" t="s">
        <v>6049</v>
      </c>
      <c r="D108" s="14" t="s">
        <v>351</v>
      </c>
      <c r="E108" s="14" t="s">
        <v>406</v>
      </c>
      <c r="F108" s="14">
        <v>-1000</v>
      </c>
      <c r="G108" s="14">
        <v>1000</v>
      </c>
      <c r="H108" s="14">
        <v>0</v>
      </c>
      <c r="I108" s="17" t="s">
        <v>1132</v>
      </c>
      <c r="J108" s="17" t="s">
        <v>5956</v>
      </c>
    </row>
    <row r="109" spans="1:10" x14ac:dyDescent="0.25">
      <c r="A109" s="14" t="s">
        <v>545</v>
      </c>
      <c r="B109" s="14" t="s">
        <v>1320</v>
      </c>
      <c r="C109" s="14" t="s">
        <v>6050</v>
      </c>
      <c r="D109" s="14" t="s">
        <v>351</v>
      </c>
      <c r="E109" s="14" t="s">
        <v>546</v>
      </c>
      <c r="F109" s="14">
        <v>-1000</v>
      </c>
      <c r="G109" s="14">
        <v>1000</v>
      </c>
      <c r="H109" s="14">
        <v>0</v>
      </c>
      <c r="I109" s="17" t="s">
        <v>1132</v>
      </c>
      <c r="J109" s="17" t="s">
        <v>5952</v>
      </c>
    </row>
    <row r="110" spans="1:10" x14ac:dyDescent="0.25">
      <c r="A110" s="14" t="s">
        <v>977</v>
      </c>
      <c r="B110" s="14" t="s">
        <v>1321</v>
      </c>
      <c r="C110" s="14" t="s">
        <v>6051</v>
      </c>
      <c r="D110" s="14" t="s">
        <v>343</v>
      </c>
      <c r="E110" s="14" t="s">
        <v>442</v>
      </c>
      <c r="F110" s="14">
        <v>-1000</v>
      </c>
      <c r="G110" s="14">
        <v>1000</v>
      </c>
      <c r="H110" s="14">
        <v>0</v>
      </c>
      <c r="I110" s="17" t="s">
        <v>1132</v>
      </c>
      <c r="J110" s="17" t="s">
        <v>5953</v>
      </c>
    </row>
    <row r="111" spans="1:10" x14ac:dyDescent="0.25">
      <c r="A111" s="14" t="s">
        <v>978</v>
      </c>
      <c r="B111" s="14" t="s">
        <v>1321</v>
      </c>
      <c r="C111" s="14" t="s">
        <v>1322</v>
      </c>
      <c r="D111" s="14" t="s">
        <v>343</v>
      </c>
      <c r="E111" s="14" t="s">
        <v>442</v>
      </c>
      <c r="F111" s="14">
        <v>0</v>
      </c>
      <c r="G111" s="14">
        <v>1000</v>
      </c>
      <c r="H111" s="14">
        <v>0</v>
      </c>
      <c r="I111" s="17" t="s">
        <v>6016</v>
      </c>
      <c r="J111" s="17" t="s">
        <v>5956</v>
      </c>
    </row>
    <row r="112" spans="1:10" x14ac:dyDescent="0.25">
      <c r="A112" s="14" t="s">
        <v>716</v>
      </c>
      <c r="B112" s="14" t="s">
        <v>1323</v>
      </c>
      <c r="C112" s="14" t="s">
        <v>6052</v>
      </c>
      <c r="D112" s="14" t="s">
        <v>209</v>
      </c>
      <c r="E112" s="14" t="s">
        <v>442</v>
      </c>
      <c r="F112" s="14">
        <v>-1000</v>
      </c>
      <c r="G112" s="14">
        <v>1000</v>
      </c>
      <c r="H112" s="14">
        <v>0</v>
      </c>
      <c r="I112" s="17" t="s">
        <v>1132</v>
      </c>
      <c r="J112" s="17" t="s">
        <v>5956</v>
      </c>
    </row>
    <row r="113" spans="1:10" x14ac:dyDescent="0.25">
      <c r="A113" s="14" t="s">
        <v>722</v>
      </c>
      <c r="B113" s="14" t="s">
        <v>1324</v>
      </c>
      <c r="C113" s="14" t="s">
        <v>1325</v>
      </c>
      <c r="D113" s="14" t="s">
        <v>209</v>
      </c>
      <c r="E113" s="14" t="s">
        <v>442</v>
      </c>
      <c r="F113" s="17">
        <v>0</v>
      </c>
      <c r="G113" s="17">
        <v>1000</v>
      </c>
      <c r="H113" s="17">
        <v>0</v>
      </c>
      <c r="I113" s="17" t="s">
        <v>6016</v>
      </c>
      <c r="J113" s="17" t="s">
        <v>6001</v>
      </c>
    </row>
    <row r="114" spans="1:10" x14ac:dyDescent="0.25">
      <c r="A114" s="14" t="s">
        <v>880</v>
      </c>
      <c r="B114" s="14" t="s">
        <v>1326</v>
      </c>
      <c r="C114" s="14" t="s">
        <v>1327</v>
      </c>
      <c r="D114" s="14" t="s">
        <v>1328</v>
      </c>
      <c r="E114" s="14" t="s">
        <v>481</v>
      </c>
      <c r="F114" s="17">
        <v>-1000</v>
      </c>
      <c r="G114" s="17">
        <v>1000</v>
      </c>
      <c r="H114" s="17">
        <v>0</v>
      </c>
      <c r="I114" s="17" t="s">
        <v>1132</v>
      </c>
      <c r="J114" s="17" t="s">
        <v>6002</v>
      </c>
    </row>
    <row r="115" spans="1:10" x14ac:dyDescent="0.25">
      <c r="A115" s="17" t="s">
        <v>1329</v>
      </c>
      <c r="B115" s="17" t="s">
        <v>1330</v>
      </c>
      <c r="C115" s="17" t="s">
        <v>1331</v>
      </c>
      <c r="E115" s="14" t="s">
        <v>525</v>
      </c>
      <c r="F115" s="17">
        <v>0</v>
      </c>
      <c r="G115" s="17">
        <v>1000</v>
      </c>
      <c r="H115" s="17">
        <v>0</v>
      </c>
      <c r="I115" s="17" t="s">
        <v>6016</v>
      </c>
      <c r="J115" s="17" t="s">
        <v>6001</v>
      </c>
    </row>
    <row r="116" spans="1:10" x14ac:dyDescent="0.25">
      <c r="A116" s="17" t="s">
        <v>1079</v>
      </c>
      <c r="B116" s="17" t="s">
        <v>1334</v>
      </c>
      <c r="C116" s="17" t="s">
        <v>1335</v>
      </c>
      <c r="D116" s="17" t="s">
        <v>252</v>
      </c>
      <c r="E116" s="14" t="s">
        <v>525</v>
      </c>
      <c r="F116" s="17">
        <v>0</v>
      </c>
      <c r="G116" s="17">
        <v>1000</v>
      </c>
      <c r="H116" s="17">
        <v>0</v>
      </c>
      <c r="I116" s="17" t="s">
        <v>6016</v>
      </c>
      <c r="J116" s="17" t="s">
        <v>6001</v>
      </c>
    </row>
    <row r="117" spans="1:10" x14ac:dyDescent="0.25">
      <c r="A117" s="14" t="s">
        <v>1336</v>
      </c>
      <c r="B117" s="14" t="s">
        <v>1337</v>
      </c>
      <c r="C117" s="14" t="s">
        <v>6053</v>
      </c>
      <c r="D117" s="14"/>
      <c r="E117" s="14" t="s">
        <v>525</v>
      </c>
      <c r="F117" s="14">
        <v>-1000</v>
      </c>
      <c r="G117" s="14">
        <v>1000</v>
      </c>
      <c r="H117" s="14">
        <v>0</v>
      </c>
      <c r="I117" s="17" t="s">
        <v>1132</v>
      </c>
      <c r="J117" s="17" t="s">
        <v>5956</v>
      </c>
    </row>
    <row r="118" spans="1:10" x14ac:dyDescent="0.25">
      <c r="A118" s="14" t="s">
        <v>1077</v>
      </c>
      <c r="B118" s="14" t="s">
        <v>1341</v>
      </c>
      <c r="C118" s="14" t="s">
        <v>5723</v>
      </c>
      <c r="D118" s="14" t="s">
        <v>253</v>
      </c>
      <c r="E118" s="14" t="s">
        <v>525</v>
      </c>
      <c r="F118" s="14">
        <v>0</v>
      </c>
      <c r="G118" s="14">
        <v>1000</v>
      </c>
      <c r="H118" s="14">
        <v>0</v>
      </c>
      <c r="I118" s="17" t="s">
        <v>6016</v>
      </c>
      <c r="J118" s="17" t="s">
        <v>6001</v>
      </c>
    </row>
    <row r="119" spans="1:10" x14ac:dyDescent="0.25">
      <c r="A119" s="14" t="s">
        <v>782</v>
      </c>
      <c r="B119" s="14" t="s">
        <v>1342</v>
      </c>
      <c r="C119" s="14" t="s">
        <v>1343</v>
      </c>
      <c r="D119" s="14" t="s">
        <v>111</v>
      </c>
      <c r="E119" s="14" t="s">
        <v>457</v>
      </c>
      <c r="F119" s="14">
        <v>0</v>
      </c>
      <c r="G119" s="14">
        <v>1000</v>
      </c>
      <c r="H119" s="14">
        <v>0</v>
      </c>
      <c r="I119" s="17" t="s">
        <v>6016</v>
      </c>
      <c r="J119" s="17" t="s">
        <v>6001</v>
      </c>
    </row>
    <row r="120" spans="1:10" x14ac:dyDescent="0.25">
      <c r="A120" s="14" t="s">
        <v>783</v>
      </c>
      <c r="B120" s="14" t="s">
        <v>1342</v>
      </c>
      <c r="C120" s="14" t="s">
        <v>1344</v>
      </c>
      <c r="D120" s="14" t="s">
        <v>111</v>
      </c>
      <c r="E120" s="14" t="s">
        <v>457</v>
      </c>
      <c r="F120" s="14">
        <v>0</v>
      </c>
      <c r="G120" s="14">
        <v>1000</v>
      </c>
      <c r="H120" s="14">
        <v>0</v>
      </c>
      <c r="I120" s="17" t="s">
        <v>6016</v>
      </c>
      <c r="J120" s="17" t="s">
        <v>6001</v>
      </c>
    </row>
    <row r="121" spans="1:10" x14ac:dyDescent="0.25">
      <c r="A121" s="14" t="s">
        <v>788</v>
      </c>
      <c r="B121" s="14" t="s">
        <v>1345</v>
      </c>
      <c r="C121" s="14" t="s">
        <v>1346</v>
      </c>
      <c r="D121" s="14" t="s">
        <v>111</v>
      </c>
      <c r="E121" s="14" t="s">
        <v>457</v>
      </c>
      <c r="F121" s="14">
        <v>0</v>
      </c>
      <c r="G121" s="14">
        <v>1000</v>
      </c>
      <c r="H121" s="14">
        <v>0</v>
      </c>
      <c r="I121" s="17" t="s">
        <v>6016</v>
      </c>
      <c r="J121" s="17" t="s">
        <v>5953</v>
      </c>
    </row>
    <row r="122" spans="1:10" x14ac:dyDescent="0.25">
      <c r="A122" s="14" t="s">
        <v>979</v>
      </c>
      <c r="B122" s="14" t="s">
        <v>1347</v>
      </c>
      <c r="C122" s="14" t="s">
        <v>5724</v>
      </c>
      <c r="D122" s="14" t="s">
        <v>343</v>
      </c>
      <c r="E122" s="14" t="s">
        <v>442</v>
      </c>
      <c r="F122" s="14">
        <v>0</v>
      </c>
      <c r="G122" s="14">
        <v>1000</v>
      </c>
      <c r="H122" s="14">
        <v>0</v>
      </c>
      <c r="I122" s="17" t="s">
        <v>6016</v>
      </c>
      <c r="J122" s="17" t="s">
        <v>6001</v>
      </c>
    </row>
    <row r="123" spans="1:10" x14ac:dyDescent="0.25">
      <c r="A123" s="14" t="s">
        <v>886</v>
      </c>
      <c r="B123" s="14" t="s">
        <v>1348</v>
      </c>
      <c r="C123" s="14" t="s">
        <v>6054</v>
      </c>
      <c r="D123" s="14" t="s">
        <v>1350</v>
      </c>
      <c r="E123" s="14" t="s">
        <v>481</v>
      </c>
      <c r="F123" s="14">
        <v>0</v>
      </c>
      <c r="G123" s="14">
        <v>0</v>
      </c>
      <c r="H123" s="14">
        <v>0</v>
      </c>
      <c r="I123" s="17" t="s">
        <v>6016</v>
      </c>
      <c r="J123" s="17" t="s">
        <v>5956</v>
      </c>
    </row>
    <row r="124" spans="1:10" x14ac:dyDescent="0.25">
      <c r="A124" s="14" t="s">
        <v>879</v>
      </c>
      <c r="B124" s="14" t="s">
        <v>1353</v>
      </c>
      <c r="C124" s="14" t="s">
        <v>1354</v>
      </c>
      <c r="D124" s="14" t="s">
        <v>1355</v>
      </c>
      <c r="E124" s="14" t="s">
        <v>481</v>
      </c>
      <c r="F124" s="14">
        <v>0</v>
      </c>
      <c r="G124" s="14">
        <v>1000</v>
      </c>
      <c r="H124" s="14">
        <v>0</v>
      </c>
      <c r="I124" s="17" t="s">
        <v>6016</v>
      </c>
      <c r="J124" s="17" t="s">
        <v>6001</v>
      </c>
    </row>
    <row r="125" spans="1:10" x14ac:dyDescent="0.25">
      <c r="A125" s="14" t="s">
        <v>854</v>
      </c>
      <c r="B125" s="14" t="s">
        <v>1356</v>
      </c>
      <c r="C125" s="14" t="s">
        <v>1357</v>
      </c>
      <c r="D125" s="14" t="s">
        <v>178</v>
      </c>
      <c r="E125" s="14" t="s">
        <v>481</v>
      </c>
      <c r="F125" s="14">
        <v>-1000</v>
      </c>
      <c r="G125" s="14">
        <v>1000</v>
      </c>
      <c r="H125" s="14">
        <v>0</v>
      </c>
      <c r="I125" s="17" t="s">
        <v>1132</v>
      </c>
      <c r="J125" s="17" t="s">
        <v>5952</v>
      </c>
    </row>
    <row r="126" spans="1:10" x14ac:dyDescent="0.25">
      <c r="A126" s="14" t="s">
        <v>808</v>
      </c>
      <c r="B126" s="14" t="s">
        <v>1358</v>
      </c>
      <c r="C126" s="14" t="s">
        <v>1359</v>
      </c>
      <c r="D126" s="14" t="s">
        <v>203</v>
      </c>
      <c r="E126" s="14" t="s">
        <v>514</v>
      </c>
      <c r="F126" s="14">
        <v>-1000</v>
      </c>
      <c r="G126" s="14">
        <v>1000</v>
      </c>
      <c r="H126" s="14">
        <v>0</v>
      </c>
      <c r="I126" s="17" t="s">
        <v>1132</v>
      </c>
      <c r="J126" s="17" t="s">
        <v>5953</v>
      </c>
    </row>
    <row r="127" spans="1:10" x14ac:dyDescent="0.25">
      <c r="A127" s="14" t="s">
        <v>593</v>
      </c>
      <c r="B127" s="14" t="s">
        <v>1360</v>
      </c>
      <c r="C127" s="14" t="s">
        <v>5725</v>
      </c>
      <c r="D127" s="14" t="s">
        <v>203</v>
      </c>
      <c r="E127" s="14" t="s">
        <v>427</v>
      </c>
      <c r="F127" s="14">
        <v>-1000</v>
      </c>
      <c r="G127" s="14">
        <v>1000</v>
      </c>
      <c r="H127" s="14">
        <v>0</v>
      </c>
      <c r="I127" s="17" t="s">
        <v>1132</v>
      </c>
      <c r="J127" s="17" t="s">
        <v>5953</v>
      </c>
    </row>
    <row r="128" spans="1:10" x14ac:dyDescent="0.25">
      <c r="A128" s="14" t="s">
        <v>761</v>
      </c>
      <c r="B128" s="14" t="s">
        <v>1361</v>
      </c>
      <c r="C128" s="14" t="s">
        <v>1362</v>
      </c>
      <c r="D128" s="14" t="s">
        <v>1363</v>
      </c>
      <c r="E128" s="14" t="s">
        <v>451</v>
      </c>
      <c r="F128" s="14">
        <v>0</v>
      </c>
      <c r="G128" s="14">
        <v>1000</v>
      </c>
      <c r="H128" s="14">
        <v>0</v>
      </c>
      <c r="I128" s="17" t="s">
        <v>6016</v>
      </c>
      <c r="J128" s="17" t="s">
        <v>6001</v>
      </c>
    </row>
    <row r="129" spans="1:10" x14ac:dyDescent="0.25">
      <c r="A129" s="14" t="s">
        <v>1109</v>
      </c>
      <c r="B129" s="14" t="s">
        <v>1364</v>
      </c>
      <c r="C129" s="14" t="s">
        <v>1365</v>
      </c>
      <c r="D129" s="14" t="s">
        <v>1366</v>
      </c>
      <c r="E129" s="14" t="s">
        <v>511</v>
      </c>
      <c r="F129" s="14">
        <v>-1000</v>
      </c>
      <c r="G129" s="14">
        <v>1000</v>
      </c>
      <c r="H129" s="14">
        <v>0</v>
      </c>
      <c r="I129" s="17" t="s">
        <v>1132</v>
      </c>
      <c r="J129" s="17" t="s">
        <v>5956</v>
      </c>
    </row>
    <row r="130" spans="1:10" x14ac:dyDescent="0.25">
      <c r="A130" s="14" t="s">
        <v>792</v>
      </c>
      <c r="B130" s="14" t="s">
        <v>1367</v>
      </c>
      <c r="C130" s="14" t="s">
        <v>1368</v>
      </c>
      <c r="D130" s="14" t="s">
        <v>134</v>
      </c>
      <c r="E130" s="14" t="s">
        <v>481</v>
      </c>
      <c r="F130" s="14">
        <v>-1000</v>
      </c>
      <c r="G130" s="14">
        <v>1000</v>
      </c>
      <c r="H130" s="14">
        <v>0</v>
      </c>
      <c r="I130" s="17" t="s">
        <v>1132</v>
      </c>
      <c r="J130" s="17" t="s">
        <v>6002</v>
      </c>
    </row>
    <row r="131" spans="1:10" x14ac:dyDescent="0.25">
      <c r="A131" s="14" t="s">
        <v>616</v>
      </c>
      <c r="B131" s="14" t="s">
        <v>1369</v>
      </c>
      <c r="C131" s="14" t="s">
        <v>1370</v>
      </c>
      <c r="D131" s="14" t="s">
        <v>309</v>
      </c>
      <c r="E131" s="14" t="s">
        <v>430</v>
      </c>
      <c r="F131" s="14">
        <v>-1000</v>
      </c>
      <c r="G131" s="14">
        <v>1000</v>
      </c>
      <c r="H131" s="14">
        <v>0</v>
      </c>
      <c r="I131" s="17" t="s">
        <v>1132</v>
      </c>
      <c r="J131" s="17" t="s">
        <v>5953</v>
      </c>
    </row>
    <row r="132" spans="1:10" x14ac:dyDescent="0.25">
      <c r="A132" s="14" t="s">
        <v>732</v>
      </c>
      <c r="B132" s="14" t="s">
        <v>1371</v>
      </c>
      <c r="C132" s="14" t="s">
        <v>1372</v>
      </c>
      <c r="D132" s="14" t="s">
        <v>218</v>
      </c>
      <c r="E132" s="14" t="s">
        <v>442</v>
      </c>
      <c r="F132" s="14">
        <v>-1000</v>
      </c>
      <c r="G132" s="14">
        <v>1000</v>
      </c>
      <c r="H132" s="14">
        <v>0</v>
      </c>
      <c r="I132" s="17" t="s">
        <v>1132</v>
      </c>
      <c r="J132" s="17" t="s">
        <v>5956</v>
      </c>
    </row>
    <row r="133" spans="1:10" x14ac:dyDescent="0.25">
      <c r="A133" s="14" t="s">
        <v>735</v>
      </c>
      <c r="B133" s="14" t="s">
        <v>1315</v>
      </c>
      <c r="C133" s="14" t="s">
        <v>1375</v>
      </c>
      <c r="D133" s="14" t="s">
        <v>203</v>
      </c>
      <c r="E133" s="14" t="s">
        <v>442</v>
      </c>
      <c r="F133" s="14">
        <v>-1000</v>
      </c>
      <c r="G133" s="14">
        <v>1000</v>
      </c>
      <c r="H133" s="14">
        <v>0</v>
      </c>
      <c r="I133" s="17" t="s">
        <v>1132</v>
      </c>
      <c r="J133" s="17" t="s">
        <v>6002</v>
      </c>
    </row>
    <row r="134" spans="1:10" x14ac:dyDescent="0.25">
      <c r="A134" s="14" t="s">
        <v>961</v>
      </c>
      <c r="B134" s="14" t="s">
        <v>1376</v>
      </c>
      <c r="C134" s="14" t="s">
        <v>1377</v>
      </c>
      <c r="D134" s="14" t="s">
        <v>343</v>
      </c>
      <c r="E134" s="14" t="s">
        <v>442</v>
      </c>
      <c r="F134" s="14">
        <v>0</v>
      </c>
      <c r="G134" s="14">
        <v>1000</v>
      </c>
      <c r="H134" s="14">
        <v>0</v>
      </c>
      <c r="I134" s="17" t="s">
        <v>6016</v>
      </c>
      <c r="J134" s="17" t="s">
        <v>6001</v>
      </c>
    </row>
    <row r="135" spans="1:10" x14ac:dyDescent="0.25">
      <c r="A135" s="14" t="s">
        <v>960</v>
      </c>
      <c r="B135" s="14" t="s">
        <v>1376</v>
      </c>
      <c r="C135" s="14" t="s">
        <v>5726</v>
      </c>
      <c r="D135" s="14" t="s">
        <v>343</v>
      </c>
      <c r="E135" s="14" t="s">
        <v>442</v>
      </c>
      <c r="F135" s="14">
        <v>0</v>
      </c>
      <c r="G135" s="14">
        <v>1000</v>
      </c>
      <c r="H135" s="14">
        <v>0</v>
      </c>
      <c r="I135" s="17" t="s">
        <v>6016</v>
      </c>
      <c r="J135" s="17" t="s">
        <v>6001</v>
      </c>
    </row>
    <row r="136" spans="1:10" x14ac:dyDescent="0.25">
      <c r="A136" s="14" t="s">
        <v>947</v>
      </c>
      <c r="B136" s="14" t="s">
        <v>1378</v>
      </c>
      <c r="C136" s="14" t="s">
        <v>5727</v>
      </c>
      <c r="D136" s="14" t="s">
        <v>154</v>
      </c>
      <c r="E136" s="14" t="s">
        <v>442</v>
      </c>
      <c r="F136" s="14">
        <v>0</v>
      </c>
      <c r="G136" s="14">
        <v>1000</v>
      </c>
      <c r="H136" s="14">
        <v>0</v>
      </c>
      <c r="I136" s="17" t="s">
        <v>6016</v>
      </c>
      <c r="J136" s="17" t="s">
        <v>6001</v>
      </c>
    </row>
    <row r="137" spans="1:10" x14ac:dyDescent="0.25">
      <c r="A137" s="14" t="s">
        <v>958</v>
      </c>
      <c r="B137" s="14" t="s">
        <v>1379</v>
      </c>
      <c r="C137" s="14" t="s">
        <v>1380</v>
      </c>
      <c r="D137" s="14" t="s">
        <v>154</v>
      </c>
      <c r="E137" s="14" t="s">
        <v>442</v>
      </c>
      <c r="F137" s="14">
        <v>-1000</v>
      </c>
      <c r="G137" s="14">
        <v>1000</v>
      </c>
      <c r="H137" s="14">
        <v>0</v>
      </c>
      <c r="I137" s="17" t="s">
        <v>1132</v>
      </c>
      <c r="J137" s="17" t="s">
        <v>6002</v>
      </c>
    </row>
    <row r="138" spans="1:10" x14ac:dyDescent="0.25">
      <c r="A138" s="14" t="s">
        <v>720</v>
      </c>
      <c r="B138" s="14" t="s">
        <v>1381</v>
      </c>
      <c r="C138" s="14" t="s">
        <v>1382</v>
      </c>
      <c r="D138" s="14" t="s">
        <v>192</v>
      </c>
      <c r="E138" s="14" t="s">
        <v>442</v>
      </c>
      <c r="F138" s="14">
        <v>0</v>
      </c>
      <c r="G138" s="14">
        <v>1000</v>
      </c>
      <c r="H138" s="14">
        <v>0</v>
      </c>
      <c r="I138" s="17" t="s">
        <v>6016</v>
      </c>
      <c r="J138" s="17" t="s">
        <v>6001</v>
      </c>
    </row>
    <row r="139" spans="1:10" x14ac:dyDescent="0.25">
      <c r="A139" s="17" t="s">
        <v>629</v>
      </c>
      <c r="B139" s="14" t="s">
        <v>1383</v>
      </c>
      <c r="C139" s="14" t="s">
        <v>1384</v>
      </c>
      <c r="D139" s="14" t="s">
        <v>1385</v>
      </c>
      <c r="E139" s="14" t="s">
        <v>430</v>
      </c>
      <c r="F139" s="14">
        <v>-1000</v>
      </c>
      <c r="G139" s="14">
        <v>1000</v>
      </c>
      <c r="H139" s="14">
        <v>0</v>
      </c>
      <c r="I139" s="17" t="s">
        <v>1132</v>
      </c>
      <c r="J139" s="17" t="s">
        <v>5956</v>
      </c>
    </row>
    <row r="140" spans="1:10" x14ac:dyDescent="0.25">
      <c r="A140" s="14" t="s">
        <v>614</v>
      </c>
      <c r="B140" s="14" t="s">
        <v>1386</v>
      </c>
      <c r="C140" s="14" t="s">
        <v>1387</v>
      </c>
      <c r="D140" s="14" t="s">
        <v>1388</v>
      </c>
      <c r="E140" s="14" t="s">
        <v>430</v>
      </c>
      <c r="F140" s="14">
        <v>-1000</v>
      </c>
      <c r="G140" s="14">
        <v>0</v>
      </c>
      <c r="H140" s="14">
        <v>0</v>
      </c>
      <c r="I140" s="17" t="s">
        <v>6018</v>
      </c>
      <c r="J140" s="17" t="s">
        <v>5952</v>
      </c>
    </row>
    <row r="141" spans="1:10" x14ac:dyDescent="0.25">
      <c r="A141" s="14" t="s">
        <v>618</v>
      </c>
      <c r="B141" s="14" t="s">
        <v>1390</v>
      </c>
      <c r="C141" s="14" t="s">
        <v>1391</v>
      </c>
      <c r="D141" s="14" t="s">
        <v>1388</v>
      </c>
      <c r="E141" s="14" t="s">
        <v>430</v>
      </c>
      <c r="F141" s="14">
        <v>-1000</v>
      </c>
      <c r="G141" s="14">
        <v>1000</v>
      </c>
      <c r="H141" s="14">
        <v>0</v>
      </c>
      <c r="I141" s="17" t="s">
        <v>1132</v>
      </c>
      <c r="J141" s="17" t="s">
        <v>6002</v>
      </c>
    </row>
    <row r="142" spans="1:10" x14ac:dyDescent="0.25">
      <c r="A142" s="14" t="s">
        <v>622</v>
      </c>
      <c r="B142" s="14" t="s">
        <v>1393</v>
      </c>
      <c r="C142" s="14" t="s">
        <v>1394</v>
      </c>
      <c r="D142" s="14" t="s">
        <v>363</v>
      </c>
      <c r="E142" s="14" t="s">
        <v>530</v>
      </c>
      <c r="F142" s="14">
        <v>0</v>
      </c>
      <c r="G142" s="14">
        <v>1000</v>
      </c>
      <c r="H142" s="14">
        <v>0</v>
      </c>
      <c r="I142" s="17" t="s">
        <v>6016</v>
      </c>
      <c r="J142" s="17" t="s">
        <v>6001</v>
      </c>
    </row>
    <row r="143" spans="1:10" x14ac:dyDescent="0.25">
      <c r="A143" s="14" t="s">
        <v>1043</v>
      </c>
      <c r="B143" s="14" t="s">
        <v>1395</v>
      </c>
      <c r="C143" s="14" t="s">
        <v>6055</v>
      </c>
      <c r="D143" s="14" t="s">
        <v>1396</v>
      </c>
      <c r="E143" s="14" t="s">
        <v>511</v>
      </c>
      <c r="F143" s="14">
        <v>0</v>
      </c>
      <c r="G143" s="14">
        <v>1000</v>
      </c>
      <c r="H143" s="14">
        <v>0</v>
      </c>
      <c r="I143" s="17" t="s">
        <v>6016</v>
      </c>
      <c r="J143" s="17" t="s">
        <v>5956</v>
      </c>
    </row>
    <row r="144" spans="1:10" x14ac:dyDescent="0.25">
      <c r="A144" s="17" t="s">
        <v>659</v>
      </c>
      <c r="B144" s="14" t="s">
        <v>1397</v>
      </c>
      <c r="C144" s="14" t="s">
        <v>5728</v>
      </c>
      <c r="D144" s="14" t="s">
        <v>219</v>
      </c>
      <c r="E144" s="14" t="s">
        <v>454</v>
      </c>
      <c r="F144" s="14">
        <v>0</v>
      </c>
      <c r="G144" s="14">
        <v>1000</v>
      </c>
      <c r="H144" s="14">
        <v>0</v>
      </c>
      <c r="I144" s="17" t="s">
        <v>6016</v>
      </c>
      <c r="J144" s="17" t="s">
        <v>6001</v>
      </c>
    </row>
    <row r="145" spans="1:10" x14ac:dyDescent="0.25">
      <c r="A145" s="14" t="s">
        <v>730</v>
      </c>
      <c r="B145" s="14" t="s">
        <v>1371</v>
      </c>
      <c r="C145" s="14" t="s">
        <v>1401</v>
      </c>
      <c r="D145" s="14" t="s">
        <v>218</v>
      </c>
      <c r="E145" s="14" t="s">
        <v>442</v>
      </c>
      <c r="F145" s="14">
        <v>-1000</v>
      </c>
      <c r="G145" s="14">
        <v>1000</v>
      </c>
      <c r="H145" s="14">
        <v>0</v>
      </c>
      <c r="I145" s="17" t="s">
        <v>1132</v>
      </c>
      <c r="J145" s="17" t="s">
        <v>5956</v>
      </c>
    </row>
    <row r="146" spans="1:10" x14ac:dyDescent="0.25">
      <c r="A146" s="14" t="s">
        <v>1402</v>
      </c>
      <c r="B146" s="14" t="s">
        <v>1403</v>
      </c>
      <c r="C146" s="14" t="s">
        <v>6056</v>
      </c>
      <c r="D146" s="14"/>
      <c r="E146" s="14" t="s">
        <v>487</v>
      </c>
      <c r="F146" s="14">
        <v>-1000</v>
      </c>
      <c r="G146" s="14">
        <v>1000</v>
      </c>
      <c r="H146" s="14">
        <v>0</v>
      </c>
      <c r="I146" s="17" t="s">
        <v>1132</v>
      </c>
      <c r="J146" s="17" t="s">
        <v>5952</v>
      </c>
    </row>
    <row r="147" spans="1:10" x14ac:dyDescent="0.25">
      <c r="A147" s="14" t="s">
        <v>726</v>
      </c>
      <c r="B147" s="14" t="s">
        <v>1407</v>
      </c>
      <c r="C147" s="14" t="s">
        <v>1408</v>
      </c>
      <c r="D147" s="14" t="s">
        <v>199</v>
      </c>
      <c r="E147" s="14" t="s">
        <v>511</v>
      </c>
      <c r="F147" s="14">
        <v>-1000</v>
      </c>
      <c r="G147" s="14">
        <v>1000</v>
      </c>
      <c r="H147" s="14">
        <v>0</v>
      </c>
      <c r="I147" s="17" t="s">
        <v>1132</v>
      </c>
      <c r="J147" s="17" t="s">
        <v>5956</v>
      </c>
    </row>
    <row r="148" spans="1:10" x14ac:dyDescent="0.25">
      <c r="A148" s="14" t="s">
        <v>596</v>
      </c>
      <c r="B148" s="14" t="s">
        <v>1409</v>
      </c>
      <c r="C148" s="14" t="s">
        <v>1410</v>
      </c>
      <c r="D148" s="14" t="s">
        <v>200</v>
      </c>
      <c r="E148" s="14" t="s">
        <v>442</v>
      </c>
      <c r="F148" s="14">
        <v>-1000</v>
      </c>
      <c r="G148" s="14">
        <v>1000</v>
      </c>
      <c r="H148" s="14">
        <v>0</v>
      </c>
      <c r="I148" s="17" t="s">
        <v>1132</v>
      </c>
      <c r="J148" s="17" t="s">
        <v>5956</v>
      </c>
    </row>
    <row r="149" spans="1:10" x14ac:dyDescent="0.25">
      <c r="A149" s="14" t="s">
        <v>721</v>
      </c>
      <c r="B149" s="14" t="s">
        <v>1411</v>
      </c>
      <c r="C149" s="14" t="s">
        <v>6057</v>
      </c>
      <c r="D149" s="14" t="s">
        <v>315</v>
      </c>
      <c r="E149" s="14" t="s">
        <v>442</v>
      </c>
      <c r="F149" s="14">
        <v>-1000</v>
      </c>
      <c r="G149" s="14">
        <v>1000</v>
      </c>
      <c r="H149" s="14">
        <v>0</v>
      </c>
      <c r="I149" s="17" t="s">
        <v>1132</v>
      </c>
      <c r="J149" s="17" t="s">
        <v>5953</v>
      </c>
    </row>
    <row r="150" spans="1:10" x14ac:dyDescent="0.25">
      <c r="A150" s="14" t="s">
        <v>645</v>
      </c>
      <c r="B150" s="14" t="s">
        <v>1412</v>
      </c>
      <c r="C150" s="14" t="s">
        <v>6058</v>
      </c>
      <c r="D150" s="14" t="s">
        <v>269</v>
      </c>
      <c r="E150" s="14" t="s">
        <v>394</v>
      </c>
      <c r="F150" s="14">
        <v>-1000</v>
      </c>
      <c r="G150" s="14">
        <v>1000</v>
      </c>
      <c r="H150" s="14">
        <v>0</v>
      </c>
      <c r="I150" s="17" t="s">
        <v>1132</v>
      </c>
      <c r="J150" s="17" t="s">
        <v>5956</v>
      </c>
    </row>
    <row r="151" spans="1:10" x14ac:dyDescent="0.25">
      <c r="A151" s="14" t="s">
        <v>1413</v>
      </c>
      <c r="B151" s="14" t="s">
        <v>1414</v>
      </c>
      <c r="C151" s="14" t="s">
        <v>1415</v>
      </c>
      <c r="D151" s="14" t="s">
        <v>301</v>
      </c>
      <c r="E151" s="14" t="s">
        <v>406</v>
      </c>
      <c r="F151" s="14">
        <v>-1000</v>
      </c>
      <c r="G151" s="14">
        <v>1000</v>
      </c>
      <c r="H151" s="14">
        <v>0</v>
      </c>
      <c r="I151" s="17" t="s">
        <v>1132</v>
      </c>
      <c r="J151" s="17" t="s">
        <v>5956</v>
      </c>
    </row>
    <row r="152" spans="1:10" x14ac:dyDescent="0.25">
      <c r="A152" s="14" t="s">
        <v>1107</v>
      </c>
      <c r="B152" s="14" t="s">
        <v>1416</v>
      </c>
      <c r="C152" s="14" t="s">
        <v>6059</v>
      </c>
      <c r="D152" s="14" t="s">
        <v>262</v>
      </c>
      <c r="E152" s="14" t="s">
        <v>493</v>
      </c>
      <c r="F152" s="14">
        <v>-1000</v>
      </c>
      <c r="G152" s="14">
        <v>1000</v>
      </c>
      <c r="H152" s="14">
        <v>0</v>
      </c>
      <c r="I152" s="17" t="s">
        <v>1132</v>
      </c>
      <c r="J152" s="17" t="s">
        <v>5956</v>
      </c>
    </row>
    <row r="153" spans="1:10" x14ac:dyDescent="0.25">
      <c r="A153" s="17" t="s">
        <v>1106</v>
      </c>
      <c r="B153" s="14" t="s">
        <v>1416</v>
      </c>
      <c r="C153" s="14" t="s">
        <v>6060</v>
      </c>
      <c r="D153" s="14" t="s">
        <v>262</v>
      </c>
      <c r="E153" s="14" t="s">
        <v>493</v>
      </c>
      <c r="F153" s="14">
        <v>-1000</v>
      </c>
      <c r="G153" s="14">
        <v>1000</v>
      </c>
      <c r="H153" s="14">
        <v>0</v>
      </c>
      <c r="I153" s="17" t="s">
        <v>1132</v>
      </c>
      <c r="J153" s="17" t="s">
        <v>5956</v>
      </c>
    </row>
    <row r="154" spans="1:10" x14ac:dyDescent="0.25">
      <c r="A154" s="14" t="s">
        <v>542</v>
      </c>
      <c r="B154" s="14" t="s">
        <v>1417</v>
      </c>
      <c r="C154" s="14" t="s">
        <v>6061</v>
      </c>
      <c r="D154" s="14" t="s">
        <v>1418</v>
      </c>
      <c r="E154" s="14" t="s">
        <v>421</v>
      </c>
      <c r="F154" s="14">
        <v>-1000</v>
      </c>
      <c r="G154" s="14">
        <v>1000</v>
      </c>
      <c r="H154" s="14">
        <v>0</v>
      </c>
      <c r="I154" s="17" t="s">
        <v>1132</v>
      </c>
      <c r="J154" s="17" t="s">
        <v>5956</v>
      </c>
    </row>
    <row r="155" spans="1:10" x14ac:dyDescent="0.25">
      <c r="A155" s="14" t="s">
        <v>549</v>
      </c>
      <c r="B155" s="14" t="s">
        <v>1419</v>
      </c>
      <c r="C155" s="14" t="s">
        <v>6062</v>
      </c>
      <c r="D155" s="14" t="s">
        <v>1418</v>
      </c>
      <c r="E155" s="14" t="s">
        <v>487</v>
      </c>
      <c r="F155" s="14">
        <v>-1000</v>
      </c>
      <c r="G155" s="14">
        <v>1000</v>
      </c>
      <c r="H155" s="14">
        <v>0</v>
      </c>
      <c r="I155" s="17" t="s">
        <v>1132</v>
      </c>
      <c r="J155" s="17" t="s">
        <v>5956</v>
      </c>
    </row>
    <row r="156" spans="1:10" x14ac:dyDescent="0.25">
      <c r="A156" s="14" t="s">
        <v>1092</v>
      </c>
      <c r="B156" s="14" t="s">
        <v>1420</v>
      </c>
      <c r="C156" s="14" t="s">
        <v>5729</v>
      </c>
      <c r="D156" s="14" t="s">
        <v>206</v>
      </c>
      <c r="E156" s="14" t="s">
        <v>530</v>
      </c>
      <c r="F156" s="14">
        <v>0</v>
      </c>
      <c r="G156" s="14">
        <v>1000</v>
      </c>
      <c r="H156" s="14">
        <v>0</v>
      </c>
      <c r="I156" s="17" t="s">
        <v>6016</v>
      </c>
      <c r="J156" s="17" t="s">
        <v>5953</v>
      </c>
    </row>
    <row r="157" spans="1:10" x14ac:dyDescent="0.25">
      <c r="A157" s="14" t="s">
        <v>526</v>
      </c>
      <c r="B157" s="14" t="s">
        <v>1421</v>
      </c>
      <c r="C157" s="14" t="s">
        <v>6063</v>
      </c>
      <c r="D157" s="14" t="s">
        <v>105</v>
      </c>
      <c r="E157" s="14" t="s">
        <v>406</v>
      </c>
      <c r="F157" s="14">
        <v>-1000</v>
      </c>
      <c r="G157" s="14">
        <v>1000</v>
      </c>
      <c r="H157" s="14">
        <v>0</v>
      </c>
      <c r="I157" s="17" t="s">
        <v>1132</v>
      </c>
      <c r="J157" s="17" t="s">
        <v>5956</v>
      </c>
    </row>
    <row r="158" spans="1:10" x14ac:dyDescent="0.25">
      <c r="A158" s="14" t="s">
        <v>841</v>
      </c>
      <c r="B158" s="14" t="s">
        <v>1422</v>
      </c>
      <c r="C158" s="14" t="s">
        <v>6064</v>
      </c>
      <c r="D158" s="14" t="s">
        <v>182</v>
      </c>
      <c r="E158" s="14" t="s">
        <v>472</v>
      </c>
      <c r="F158" s="14">
        <v>-1000</v>
      </c>
      <c r="G158" s="14">
        <v>1000</v>
      </c>
      <c r="H158" s="14">
        <v>0</v>
      </c>
      <c r="I158" s="17" t="s">
        <v>1132</v>
      </c>
      <c r="J158" s="17" t="s">
        <v>5956</v>
      </c>
    </row>
    <row r="159" spans="1:10" x14ac:dyDescent="0.25">
      <c r="A159" s="14" t="s">
        <v>807</v>
      </c>
      <c r="B159" s="14" t="s">
        <v>1423</v>
      </c>
      <c r="C159" s="14" t="s">
        <v>1424</v>
      </c>
      <c r="D159" s="14" t="s">
        <v>202</v>
      </c>
      <c r="E159" s="14" t="s">
        <v>514</v>
      </c>
      <c r="F159" s="14">
        <v>-1000</v>
      </c>
      <c r="G159" s="14">
        <v>1000</v>
      </c>
      <c r="H159" s="14">
        <v>0</v>
      </c>
      <c r="I159" s="17" t="s">
        <v>1132</v>
      </c>
      <c r="J159" s="17" t="s">
        <v>6002</v>
      </c>
    </row>
    <row r="160" spans="1:10" x14ac:dyDescent="0.25">
      <c r="A160" s="14" t="s">
        <v>768</v>
      </c>
      <c r="B160" s="14" t="s">
        <v>5599</v>
      </c>
      <c r="C160" s="14" t="s">
        <v>5600</v>
      </c>
      <c r="D160" s="14" t="s">
        <v>162</v>
      </c>
      <c r="E160" s="14" t="s">
        <v>454</v>
      </c>
      <c r="F160" s="14">
        <v>0</v>
      </c>
      <c r="G160" s="14">
        <v>1000</v>
      </c>
      <c r="H160" s="14">
        <v>0</v>
      </c>
      <c r="I160" s="17" t="s">
        <v>6016</v>
      </c>
      <c r="J160" s="17" t="s">
        <v>6001</v>
      </c>
    </row>
    <row r="161" spans="1:10" x14ac:dyDescent="0.25">
      <c r="A161" s="17" t="s">
        <v>770</v>
      </c>
      <c r="B161" s="14" t="s">
        <v>5601</v>
      </c>
      <c r="C161" s="14" t="s">
        <v>5730</v>
      </c>
      <c r="D161" s="14" t="s">
        <v>162</v>
      </c>
      <c r="E161" s="14" t="s">
        <v>454</v>
      </c>
      <c r="F161" s="14">
        <v>0</v>
      </c>
      <c r="G161" s="14">
        <v>0</v>
      </c>
      <c r="H161" s="14">
        <v>0</v>
      </c>
      <c r="I161" s="17" t="s">
        <v>6016</v>
      </c>
      <c r="J161" s="17" t="s">
        <v>6001</v>
      </c>
    </row>
    <row r="162" spans="1:10" x14ac:dyDescent="0.25">
      <c r="A162" s="17" t="s">
        <v>690</v>
      </c>
      <c r="B162" s="14" t="s">
        <v>1431</v>
      </c>
      <c r="C162" s="14" t="s">
        <v>1432</v>
      </c>
      <c r="D162" s="14" t="s">
        <v>138</v>
      </c>
      <c r="E162" s="14" t="s">
        <v>439</v>
      </c>
      <c r="F162" s="14">
        <v>0</v>
      </c>
      <c r="G162" s="14">
        <v>1000</v>
      </c>
      <c r="H162" s="14">
        <v>0</v>
      </c>
      <c r="I162" s="17" t="s">
        <v>6016</v>
      </c>
      <c r="J162" s="17" t="s">
        <v>5953</v>
      </c>
    </row>
    <row r="163" spans="1:10" x14ac:dyDescent="0.25">
      <c r="A163" s="17" t="s">
        <v>692</v>
      </c>
      <c r="B163" s="14" t="s">
        <v>1431</v>
      </c>
      <c r="C163" s="14" t="s">
        <v>1433</v>
      </c>
      <c r="D163" s="14" t="s">
        <v>138</v>
      </c>
      <c r="E163" s="14" t="s">
        <v>439</v>
      </c>
      <c r="F163" s="14">
        <v>0</v>
      </c>
      <c r="G163" s="14">
        <v>1000</v>
      </c>
      <c r="H163" s="14">
        <v>0</v>
      </c>
      <c r="I163" s="17" t="s">
        <v>6016</v>
      </c>
      <c r="J163" s="17" t="s">
        <v>5953</v>
      </c>
    </row>
    <row r="164" spans="1:10" x14ac:dyDescent="0.25">
      <c r="A164" s="17" t="s">
        <v>694</v>
      </c>
      <c r="B164" s="14" t="s">
        <v>1431</v>
      </c>
      <c r="C164" s="14" t="s">
        <v>1434</v>
      </c>
      <c r="D164" s="14" t="s">
        <v>138</v>
      </c>
      <c r="E164" s="14" t="s">
        <v>439</v>
      </c>
      <c r="F164" s="14">
        <v>0</v>
      </c>
      <c r="G164" s="14">
        <v>1000</v>
      </c>
      <c r="H164" s="14">
        <v>0</v>
      </c>
      <c r="I164" s="17" t="s">
        <v>6016</v>
      </c>
      <c r="J164" s="17" t="s">
        <v>5953</v>
      </c>
    </row>
    <row r="165" spans="1:10" x14ac:dyDescent="0.25">
      <c r="A165" s="17" t="s">
        <v>670</v>
      </c>
      <c r="B165" s="14" t="s">
        <v>1431</v>
      </c>
      <c r="C165" s="14" t="s">
        <v>1435</v>
      </c>
      <c r="D165" s="14" t="s">
        <v>138</v>
      </c>
      <c r="E165" s="14" t="s">
        <v>439</v>
      </c>
      <c r="F165" s="14">
        <v>0</v>
      </c>
      <c r="G165" s="14">
        <v>1000</v>
      </c>
      <c r="H165" s="14">
        <v>0</v>
      </c>
      <c r="I165" s="17" t="s">
        <v>6016</v>
      </c>
      <c r="J165" s="17" t="s">
        <v>5953</v>
      </c>
    </row>
    <row r="166" spans="1:10" x14ac:dyDescent="0.25">
      <c r="A166" s="17" t="s">
        <v>672</v>
      </c>
      <c r="B166" s="14" t="s">
        <v>1431</v>
      </c>
      <c r="C166" s="14" t="s">
        <v>1436</v>
      </c>
      <c r="D166" s="14" t="s">
        <v>138</v>
      </c>
      <c r="E166" s="14" t="s">
        <v>439</v>
      </c>
      <c r="F166" s="14">
        <v>0</v>
      </c>
      <c r="G166" s="14">
        <v>1000</v>
      </c>
      <c r="H166" s="14">
        <v>0</v>
      </c>
      <c r="I166" s="17" t="s">
        <v>6016</v>
      </c>
      <c r="J166" s="17" t="s">
        <v>5953</v>
      </c>
    </row>
    <row r="167" spans="1:10" x14ac:dyDescent="0.25">
      <c r="A167" s="17" t="s">
        <v>673</v>
      </c>
      <c r="B167" s="14" t="s">
        <v>1431</v>
      </c>
      <c r="C167" s="14" t="s">
        <v>1437</v>
      </c>
      <c r="D167" s="14" t="s">
        <v>138</v>
      </c>
      <c r="E167" s="14" t="s">
        <v>439</v>
      </c>
      <c r="F167" s="14">
        <v>0</v>
      </c>
      <c r="G167" s="14">
        <v>1000</v>
      </c>
      <c r="H167" s="14">
        <v>0</v>
      </c>
      <c r="I167" s="17" t="s">
        <v>6016</v>
      </c>
      <c r="J167" s="17" t="s">
        <v>5953</v>
      </c>
    </row>
    <row r="168" spans="1:10" x14ac:dyDescent="0.25">
      <c r="A168" s="17" t="s">
        <v>675</v>
      </c>
      <c r="B168" s="14" t="s">
        <v>1431</v>
      </c>
      <c r="C168" s="14" t="s">
        <v>1438</v>
      </c>
      <c r="D168" s="14" t="s">
        <v>138</v>
      </c>
      <c r="E168" s="14" t="s">
        <v>439</v>
      </c>
      <c r="F168" s="14">
        <v>0</v>
      </c>
      <c r="G168" s="14">
        <v>1000</v>
      </c>
      <c r="H168" s="14">
        <v>0</v>
      </c>
      <c r="I168" s="17" t="s">
        <v>6016</v>
      </c>
      <c r="J168" s="17" t="s">
        <v>5953</v>
      </c>
    </row>
    <row r="169" spans="1:10" x14ac:dyDescent="0.25">
      <c r="A169" s="17" t="s">
        <v>677</v>
      </c>
      <c r="B169" s="14" t="s">
        <v>1431</v>
      </c>
      <c r="C169" s="14" t="s">
        <v>1439</v>
      </c>
      <c r="D169" s="14" t="s">
        <v>138</v>
      </c>
      <c r="E169" s="14" t="s">
        <v>439</v>
      </c>
      <c r="F169" s="14">
        <v>0</v>
      </c>
      <c r="G169" s="14">
        <v>1000</v>
      </c>
      <c r="H169" s="14">
        <v>0</v>
      </c>
      <c r="I169" s="17" t="s">
        <v>6016</v>
      </c>
      <c r="J169" s="17" t="s">
        <v>5953</v>
      </c>
    </row>
    <row r="170" spans="1:10" x14ac:dyDescent="0.25">
      <c r="A170" s="17" t="s">
        <v>679</v>
      </c>
      <c r="B170" s="14" t="s">
        <v>1431</v>
      </c>
      <c r="C170" s="14" t="s">
        <v>6065</v>
      </c>
      <c r="D170" s="14" t="s">
        <v>138</v>
      </c>
      <c r="E170" s="14" t="s">
        <v>439</v>
      </c>
      <c r="F170" s="14">
        <v>-1000</v>
      </c>
      <c r="G170" s="14">
        <v>1000</v>
      </c>
      <c r="H170" s="14">
        <v>0</v>
      </c>
      <c r="I170" s="17" t="s">
        <v>1132</v>
      </c>
      <c r="J170" s="17" t="s">
        <v>5956</v>
      </c>
    </row>
    <row r="171" spans="1:10" x14ac:dyDescent="0.25">
      <c r="A171" s="17" t="s">
        <v>684</v>
      </c>
      <c r="B171" s="14" t="s">
        <v>1431</v>
      </c>
      <c r="C171" s="14" t="s">
        <v>1440</v>
      </c>
      <c r="D171" s="14" t="s">
        <v>138</v>
      </c>
      <c r="E171" s="14" t="s">
        <v>439</v>
      </c>
      <c r="F171" s="14">
        <v>0</v>
      </c>
      <c r="G171" s="14">
        <v>1000</v>
      </c>
      <c r="H171" s="14">
        <v>0</v>
      </c>
      <c r="I171" s="17" t="s">
        <v>6016</v>
      </c>
      <c r="J171" s="17" t="s">
        <v>5953</v>
      </c>
    </row>
    <row r="172" spans="1:10" x14ac:dyDescent="0.25">
      <c r="A172" s="17" t="s">
        <v>681</v>
      </c>
      <c r="B172" s="14" t="s">
        <v>1431</v>
      </c>
      <c r="C172" s="14" t="s">
        <v>1441</v>
      </c>
      <c r="D172" s="14" t="s">
        <v>138</v>
      </c>
      <c r="E172" s="14" t="s">
        <v>439</v>
      </c>
      <c r="F172" s="14">
        <v>0</v>
      </c>
      <c r="G172" s="14">
        <v>1000</v>
      </c>
      <c r="H172" s="14">
        <v>0</v>
      </c>
      <c r="I172" s="17" t="s">
        <v>6016</v>
      </c>
      <c r="J172" s="17" t="s">
        <v>5953</v>
      </c>
    </row>
    <row r="173" spans="1:10" x14ac:dyDescent="0.25">
      <c r="A173" s="17" t="s">
        <v>686</v>
      </c>
      <c r="B173" s="14" t="s">
        <v>1431</v>
      </c>
      <c r="C173" s="14" t="s">
        <v>1442</v>
      </c>
      <c r="D173" s="14" t="s">
        <v>138</v>
      </c>
      <c r="E173" s="14" t="s">
        <v>439</v>
      </c>
      <c r="F173" s="14">
        <v>0</v>
      </c>
      <c r="G173" s="14">
        <v>1000</v>
      </c>
      <c r="H173" s="14">
        <v>0</v>
      </c>
      <c r="I173" s="17" t="s">
        <v>6016</v>
      </c>
      <c r="J173" s="17" t="s">
        <v>5953</v>
      </c>
    </row>
    <row r="174" spans="1:10" x14ac:dyDescent="0.25">
      <c r="A174" s="14" t="s">
        <v>688</v>
      </c>
      <c r="B174" s="14" t="s">
        <v>1431</v>
      </c>
      <c r="C174" s="14" t="s">
        <v>1443</v>
      </c>
      <c r="D174" s="14" t="s">
        <v>138</v>
      </c>
      <c r="E174" s="14" t="s">
        <v>439</v>
      </c>
      <c r="F174" s="14">
        <v>0</v>
      </c>
      <c r="G174" s="14">
        <v>1000</v>
      </c>
      <c r="H174" s="14">
        <v>0</v>
      </c>
      <c r="I174" s="17" t="s">
        <v>6016</v>
      </c>
      <c r="J174" s="17" t="s">
        <v>6001</v>
      </c>
    </row>
    <row r="175" spans="1:10" x14ac:dyDescent="0.25">
      <c r="A175" s="14" t="s">
        <v>444</v>
      </c>
      <c r="B175" s="14" t="s">
        <v>1444</v>
      </c>
      <c r="C175" s="14" t="s">
        <v>6066</v>
      </c>
      <c r="D175" s="14" t="s">
        <v>332</v>
      </c>
      <c r="E175" s="14" t="s">
        <v>400</v>
      </c>
      <c r="F175" s="14">
        <v>-1000</v>
      </c>
      <c r="G175" s="14">
        <v>1000</v>
      </c>
      <c r="H175" s="14">
        <v>0</v>
      </c>
      <c r="I175" s="17" t="s">
        <v>1132</v>
      </c>
      <c r="J175" s="17" t="s">
        <v>5956</v>
      </c>
    </row>
    <row r="176" spans="1:10" x14ac:dyDescent="0.25">
      <c r="A176" s="14" t="s">
        <v>551</v>
      </c>
      <c r="B176" s="14" t="s">
        <v>1445</v>
      </c>
      <c r="C176" s="14" t="s">
        <v>1446</v>
      </c>
      <c r="D176" s="14" t="s">
        <v>1447</v>
      </c>
      <c r="E176" s="14" t="s">
        <v>439</v>
      </c>
      <c r="F176" s="14">
        <v>-1000</v>
      </c>
      <c r="G176" s="14">
        <v>1000</v>
      </c>
      <c r="H176" s="14">
        <v>0</v>
      </c>
      <c r="I176" s="17" t="s">
        <v>1132</v>
      </c>
      <c r="J176" s="17" t="s">
        <v>5956</v>
      </c>
    </row>
    <row r="177" spans="1:10" x14ac:dyDescent="0.25">
      <c r="A177" s="14" t="s">
        <v>558</v>
      </c>
      <c r="B177" s="14" t="s">
        <v>1448</v>
      </c>
      <c r="C177" s="14" t="s">
        <v>5731</v>
      </c>
      <c r="D177" s="14" t="s">
        <v>282</v>
      </c>
      <c r="E177" s="14" t="s">
        <v>481</v>
      </c>
      <c r="F177" s="14">
        <v>-1000</v>
      </c>
      <c r="G177" s="14">
        <v>1000</v>
      </c>
      <c r="H177" s="14">
        <v>0</v>
      </c>
      <c r="I177" s="17" t="s">
        <v>1132</v>
      </c>
      <c r="J177" s="17" t="s">
        <v>6002</v>
      </c>
    </row>
    <row r="178" spans="1:10" x14ac:dyDescent="0.25">
      <c r="A178" s="14" t="s">
        <v>390</v>
      </c>
      <c r="B178" s="14" t="s">
        <v>1449</v>
      </c>
      <c r="C178" s="14" t="s">
        <v>1450</v>
      </c>
      <c r="D178" s="14" t="s">
        <v>1296</v>
      </c>
      <c r="E178" s="14" t="s">
        <v>391</v>
      </c>
      <c r="F178" s="14">
        <v>0</v>
      </c>
      <c r="G178" s="14">
        <v>1000</v>
      </c>
      <c r="H178" s="14">
        <v>0</v>
      </c>
      <c r="I178" s="17" t="s">
        <v>6016</v>
      </c>
      <c r="J178" s="17" t="s">
        <v>6001</v>
      </c>
    </row>
    <row r="179" spans="1:10" x14ac:dyDescent="0.25">
      <c r="A179" s="14" t="s">
        <v>621</v>
      </c>
      <c r="B179" s="14" t="s">
        <v>5732</v>
      </c>
      <c r="C179" s="14" t="s">
        <v>1451</v>
      </c>
      <c r="D179" s="14" t="s">
        <v>1452</v>
      </c>
      <c r="E179" s="14" t="s">
        <v>430</v>
      </c>
      <c r="F179" s="14">
        <v>0</v>
      </c>
      <c r="G179" s="14">
        <v>1000</v>
      </c>
      <c r="H179" s="14">
        <v>0</v>
      </c>
      <c r="I179" s="17" t="s">
        <v>6016</v>
      </c>
      <c r="J179" s="17" t="s">
        <v>5956</v>
      </c>
    </row>
    <row r="180" spans="1:10" x14ac:dyDescent="0.25">
      <c r="A180" s="14" t="s">
        <v>543</v>
      </c>
      <c r="B180" s="14" t="s">
        <v>1453</v>
      </c>
      <c r="C180" s="14" t="s">
        <v>6067</v>
      </c>
      <c r="D180" s="14" t="s">
        <v>105</v>
      </c>
      <c r="E180" s="14" t="s">
        <v>406</v>
      </c>
      <c r="F180" s="14">
        <v>-1000</v>
      </c>
      <c r="G180" s="14">
        <v>1000</v>
      </c>
      <c r="H180" s="14">
        <v>0</v>
      </c>
      <c r="I180" s="17" t="s">
        <v>1132</v>
      </c>
      <c r="J180" s="17" t="s">
        <v>5952</v>
      </c>
    </row>
    <row r="181" spans="1:10" x14ac:dyDescent="0.25">
      <c r="A181" s="14" t="s">
        <v>706</v>
      </c>
      <c r="B181" s="14" t="s">
        <v>1454</v>
      </c>
      <c r="C181" s="14" t="s">
        <v>1455</v>
      </c>
      <c r="D181" s="14" t="s">
        <v>139</v>
      </c>
      <c r="E181" s="14" t="s">
        <v>439</v>
      </c>
      <c r="F181" s="14">
        <v>-1000</v>
      </c>
      <c r="G181" s="14">
        <v>1000</v>
      </c>
      <c r="H181" s="14">
        <v>0</v>
      </c>
      <c r="I181" s="17" t="s">
        <v>1132</v>
      </c>
      <c r="J181" s="17" t="s">
        <v>5953</v>
      </c>
    </row>
    <row r="182" spans="1:10" x14ac:dyDescent="0.25">
      <c r="A182" s="14" t="s">
        <v>698</v>
      </c>
      <c r="B182" s="14" t="s">
        <v>1456</v>
      </c>
      <c r="C182" s="14" t="s">
        <v>6068</v>
      </c>
      <c r="D182" s="14" t="s">
        <v>1457</v>
      </c>
      <c r="E182" s="14" t="s">
        <v>439</v>
      </c>
      <c r="F182" s="14">
        <v>-1000</v>
      </c>
      <c r="G182" s="14">
        <v>1000</v>
      </c>
      <c r="H182" s="14">
        <v>0</v>
      </c>
      <c r="I182" s="17" t="s">
        <v>1132</v>
      </c>
      <c r="J182" s="17" t="s">
        <v>5953</v>
      </c>
    </row>
    <row r="183" spans="1:10" x14ac:dyDescent="0.25">
      <c r="A183" s="14" t="s">
        <v>506</v>
      </c>
      <c r="B183" s="14" t="s">
        <v>1458</v>
      </c>
      <c r="C183" s="14" t="s">
        <v>6069</v>
      </c>
      <c r="D183" s="14" t="s">
        <v>1457</v>
      </c>
      <c r="E183" s="14" t="s">
        <v>439</v>
      </c>
      <c r="F183" s="14">
        <v>-1000</v>
      </c>
      <c r="G183" s="14">
        <v>1000</v>
      </c>
      <c r="H183" s="14">
        <v>0</v>
      </c>
      <c r="I183" s="17" t="s">
        <v>1132</v>
      </c>
      <c r="J183" s="17" t="s">
        <v>5953</v>
      </c>
    </row>
    <row r="184" spans="1:10" x14ac:dyDescent="0.25">
      <c r="A184" s="14" t="s">
        <v>473</v>
      </c>
      <c r="B184" s="14" t="s">
        <v>1459</v>
      </c>
      <c r="C184" s="14" t="s">
        <v>6070</v>
      </c>
      <c r="D184" s="14" t="s">
        <v>1457</v>
      </c>
      <c r="E184" s="14" t="s">
        <v>439</v>
      </c>
      <c r="F184" s="14">
        <v>-1000</v>
      </c>
      <c r="G184" s="14">
        <v>1000</v>
      </c>
      <c r="H184" s="14">
        <v>0</v>
      </c>
      <c r="I184" s="17" t="s">
        <v>1132</v>
      </c>
      <c r="J184" s="17" t="s">
        <v>5953</v>
      </c>
    </row>
    <row r="185" spans="1:10" x14ac:dyDescent="0.25">
      <c r="A185" s="14" t="s">
        <v>476</v>
      </c>
      <c r="B185" s="14" t="s">
        <v>1460</v>
      </c>
      <c r="C185" s="14" t="s">
        <v>6071</v>
      </c>
      <c r="D185" s="14" t="s">
        <v>1457</v>
      </c>
      <c r="E185" s="14" t="s">
        <v>439</v>
      </c>
      <c r="F185" s="14">
        <v>-1000</v>
      </c>
      <c r="G185" s="14">
        <v>1000</v>
      </c>
      <c r="H185" s="14">
        <v>0</v>
      </c>
      <c r="I185" s="17" t="s">
        <v>1132</v>
      </c>
      <c r="J185" s="17" t="s">
        <v>5953</v>
      </c>
    </row>
    <row r="186" spans="1:10" x14ac:dyDescent="0.25">
      <c r="A186" s="14" t="s">
        <v>479</v>
      </c>
      <c r="B186" s="14" t="s">
        <v>1461</v>
      </c>
      <c r="C186" s="14" t="s">
        <v>6072</v>
      </c>
      <c r="D186" s="14" t="s">
        <v>1457</v>
      </c>
      <c r="E186" s="14" t="s">
        <v>439</v>
      </c>
      <c r="F186" s="14">
        <v>-1000</v>
      </c>
      <c r="G186" s="14">
        <v>1000</v>
      </c>
      <c r="H186" s="14">
        <v>0</v>
      </c>
      <c r="I186" s="17" t="s">
        <v>1132</v>
      </c>
      <c r="J186" s="17" t="s">
        <v>5953</v>
      </c>
    </row>
    <row r="187" spans="1:10" x14ac:dyDescent="0.25">
      <c r="A187" s="14" t="s">
        <v>503</v>
      </c>
      <c r="B187" s="14" t="s">
        <v>1462</v>
      </c>
      <c r="C187" s="14" t="s">
        <v>6073</v>
      </c>
      <c r="D187" s="14" t="s">
        <v>1457</v>
      </c>
      <c r="E187" s="14" t="s">
        <v>439</v>
      </c>
      <c r="F187" s="14">
        <v>-1000</v>
      </c>
      <c r="G187" s="14">
        <v>1000</v>
      </c>
      <c r="H187" s="14">
        <v>0</v>
      </c>
      <c r="I187" s="17" t="s">
        <v>1132</v>
      </c>
      <c r="J187" s="17" t="s">
        <v>5953</v>
      </c>
    </row>
    <row r="188" spans="1:10" x14ac:dyDescent="0.25">
      <c r="A188" s="14" t="s">
        <v>482</v>
      </c>
      <c r="B188" s="14" t="s">
        <v>1463</v>
      </c>
      <c r="C188" s="14" t="s">
        <v>6074</v>
      </c>
      <c r="D188" s="14" t="s">
        <v>1457</v>
      </c>
      <c r="E188" s="14" t="s">
        <v>439</v>
      </c>
      <c r="F188" s="14">
        <v>-1000</v>
      </c>
      <c r="G188" s="14">
        <v>1000</v>
      </c>
      <c r="H188" s="14">
        <v>0</v>
      </c>
      <c r="I188" s="17" t="s">
        <v>1132</v>
      </c>
      <c r="J188" s="17" t="s">
        <v>5953</v>
      </c>
    </row>
    <row r="189" spans="1:10" x14ac:dyDescent="0.25">
      <c r="A189" s="14" t="s">
        <v>488</v>
      </c>
      <c r="B189" s="14" t="s">
        <v>1464</v>
      </c>
      <c r="C189" s="14" t="s">
        <v>6075</v>
      </c>
      <c r="D189" s="14" t="s">
        <v>1457</v>
      </c>
      <c r="E189" s="14" t="s">
        <v>439</v>
      </c>
      <c r="F189" s="14">
        <v>-1000</v>
      </c>
      <c r="G189" s="14">
        <v>1000</v>
      </c>
      <c r="H189" s="14">
        <v>0</v>
      </c>
      <c r="I189" s="17" t="s">
        <v>1132</v>
      </c>
      <c r="J189" s="17" t="s">
        <v>5953</v>
      </c>
    </row>
    <row r="190" spans="1:10" x14ac:dyDescent="0.25">
      <c r="A190" s="14" t="s">
        <v>491</v>
      </c>
      <c r="B190" s="14" t="s">
        <v>1465</v>
      </c>
      <c r="C190" s="14" t="s">
        <v>6076</v>
      </c>
      <c r="D190" s="14" t="s">
        <v>1457</v>
      </c>
      <c r="E190" s="14" t="s">
        <v>439</v>
      </c>
      <c r="F190" s="14">
        <v>-1000</v>
      </c>
      <c r="G190" s="14">
        <v>1000</v>
      </c>
      <c r="H190" s="14">
        <v>0</v>
      </c>
      <c r="I190" s="17" t="s">
        <v>1132</v>
      </c>
      <c r="J190" s="17" t="s">
        <v>5953</v>
      </c>
    </row>
    <row r="191" spans="1:10" x14ac:dyDescent="0.25">
      <c r="A191" s="14" t="s">
        <v>485</v>
      </c>
      <c r="B191" s="14" t="s">
        <v>1466</v>
      </c>
      <c r="C191" s="14" t="s">
        <v>6077</v>
      </c>
      <c r="D191" s="14" t="s">
        <v>1457</v>
      </c>
      <c r="E191" s="14" t="s">
        <v>439</v>
      </c>
      <c r="F191" s="14">
        <v>-1000</v>
      </c>
      <c r="G191" s="14">
        <v>1000</v>
      </c>
      <c r="H191" s="14">
        <v>0</v>
      </c>
      <c r="I191" s="17" t="s">
        <v>1132</v>
      </c>
      <c r="J191" s="17" t="s">
        <v>5953</v>
      </c>
    </row>
    <row r="192" spans="1:10" x14ac:dyDescent="0.25">
      <c r="A192" s="14" t="s">
        <v>494</v>
      </c>
      <c r="B192" s="14" t="s">
        <v>1467</v>
      </c>
      <c r="C192" s="14" t="s">
        <v>6078</v>
      </c>
      <c r="D192" s="14" t="s">
        <v>1457</v>
      </c>
      <c r="E192" s="14" t="s">
        <v>439</v>
      </c>
      <c r="F192" s="14">
        <v>-1000</v>
      </c>
      <c r="G192" s="14">
        <v>1000</v>
      </c>
      <c r="H192" s="14">
        <v>0</v>
      </c>
      <c r="I192" s="17" t="s">
        <v>1132</v>
      </c>
      <c r="J192" s="17" t="s">
        <v>5953</v>
      </c>
    </row>
    <row r="193" spans="1:10" x14ac:dyDescent="0.25">
      <c r="A193" s="14" t="s">
        <v>497</v>
      </c>
      <c r="B193" s="14" t="s">
        <v>1468</v>
      </c>
      <c r="C193" s="14" t="s">
        <v>6079</v>
      </c>
      <c r="D193" s="14" t="s">
        <v>1457</v>
      </c>
      <c r="E193" s="14" t="s">
        <v>439</v>
      </c>
      <c r="F193" s="14">
        <v>-1000</v>
      </c>
      <c r="G193" s="14">
        <v>1000</v>
      </c>
      <c r="H193" s="14">
        <v>0</v>
      </c>
      <c r="I193" s="17" t="s">
        <v>1132</v>
      </c>
      <c r="J193" s="17" t="s">
        <v>5953</v>
      </c>
    </row>
    <row r="194" spans="1:10" x14ac:dyDescent="0.25">
      <c r="A194" s="14" t="s">
        <v>500</v>
      </c>
      <c r="B194" s="14" t="s">
        <v>1468</v>
      </c>
      <c r="C194" s="14" t="s">
        <v>1469</v>
      </c>
      <c r="D194" s="14" t="s">
        <v>1457</v>
      </c>
      <c r="E194" s="14" t="s">
        <v>439</v>
      </c>
      <c r="F194" s="14">
        <v>0</v>
      </c>
      <c r="G194" s="14">
        <v>1000</v>
      </c>
      <c r="H194" s="14">
        <v>0</v>
      </c>
      <c r="I194" s="17" t="s">
        <v>6016</v>
      </c>
      <c r="J194" s="17" t="s">
        <v>6001</v>
      </c>
    </row>
    <row r="195" spans="1:10" x14ac:dyDescent="0.25">
      <c r="A195" s="14" t="s">
        <v>696</v>
      </c>
      <c r="B195" s="14" t="s">
        <v>1470</v>
      </c>
      <c r="C195" s="14" t="s">
        <v>6080</v>
      </c>
      <c r="D195" s="14" t="s">
        <v>1457</v>
      </c>
      <c r="E195" s="14" t="s">
        <v>439</v>
      </c>
      <c r="F195" s="14">
        <v>-1000</v>
      </c>
      <c r="G195" s="14">
        <v>1000</v>
      </c>
      <c r="H195" s="14">
        <v>0</v>
      </c>
      <c r="I195" s="17" t="s">
        <v>1132</v>
      </c>
      <c r="J195" s="17" t="s">
        <v>5953</v>
      </c>
    </row>
    <row r="196" spans="1:10" x14ac:dyDescent="0.25">
      <c r="A196" s="14" t="s">
        <v>700</v>
      </c>
      <c r="B196" s="14" t="s">
        <v>1471</v>
      </c>
      <c r="C196" s="14" t="s">
        <v>1472</v>
      </c>
      <c r="D196" s="14" t="s">
        <v>1457</v>
      </c>
      <c r="E196" s="14" t="s">
        <v>439</v>
      </c>
      <c r="F196" s="14">
        <v>0</v>
      </c>
      <c r="G196" s="14">
        <v>1000</v>
      </c>
      <c r="H196" s="14">
        <v>0</v>
      </c>
      <c r="I196" s="17" t="s">
        <v>6016</v>
      </c>
      <c r="J196" s="17" t="s">
        <v>6001</v>
      </c>
    </row>
    <row r="197" spans="1:10" x14ac:dyDescent="0.25">
      <c r="A197" s="14" t="s">
        <v>702</v>
      </c>
      <c r="B197" s="14" t="s">
        <v>1473</v>
      </c>
      <c r="C197" s="14" t="s">
        <v>1474</v>
      </c>
      <c r="D197" s="14" t="s">
        <v>1457</v>
      </c>
      <c r="E197" s="14" t="s">
        <v>439</v>
      </c>
      <c r="F197" s="14">
        <v>0</v>
      </c>
      <c r="G197" s="14">
        <v>1000</v>
      </c>
      <c r="H197" s="14">
        <v>0</v>
      </c>
      <c r="I197" s="17" t="s">
        <v>6016</v>
      </c>
      <c r="J197" s="17" t="s">
        <v>6001</v>
      </c>
    </row>
    <row r="198" spans="1:10" x14ac:dyDescent="0.25">
      <c r="A198" s="14" t="s">
        <v>703</v>
      </c>
      <c r="B198" s="14" t="s">
        <v>1475</v>
      </c>
      <c r="C198" s="14" t="s">
        <v>1476</v>
      </c>
      <c r="D198" s="14" t="s">
        <v>1457</v>
      </c>
      <c r="E198" s="14" t="s">
        <v>439</v>
      </c>
      <c r="F198" s="14">
        <v>0</v>
      </c>
      <c r="G198" s="14">
        <v>1000</v>
      </c>
      <c r="H198" s="14">
        <v>0</v>
      </c>
      <c r="I198" s="17" t="s">
        <v>6016</v>
      </c>
      <c r="J198" s="17" t="s">
        <v>6001</v>
      </c>
    </row>
    <row r="199" spans="1:10" x14ac:dyDescent="0.25">
      <c r="A199" s="14" t="s">
        <v>889</v>
      </c>
      <c r="B199" s="14" t="s">
        <v>1477</v>
      </c>
      <c r="C199" s="14" t="s">
        <v>1478</v>
      </c>
      <c r="D199" s="14" t="s">
        <v>347</v>
      </c>
      <c r="E199" s="14" t="s">
        <v>430</v>
      </c>
      <c r="F199" s="14">
        <v>0</v>
      </c>
      <c r="G199" s="14">
        <v>1000</v>
      </c>
      <c r="H199" s="14">
        <v>0</v>
      </c>
      <c r="I199" s="17" t="s">
        <v>6016</v>
      </c>
      <c r="J199" s="17" t="s">
        <v>5956</v>
      </c>
    </row>
    <row r="200" spans="1:10" x14ac:dyDescent="0.25">
      <c r="A200" s="14" t="s">
        <v>587</v>
      </c>
      <c r="B200" s="14" t="s">
        <v>1479</v>
      </c>
      <c r="C200" s="14" t="s">
        <v>5602</v>
      </c>
      <c r="D200" s="14" t="s">
        <v>1480</v>
      </c>
      <c r="E200" s="14" t="s">
        <v>454</v>
      </c>
      <c r="F200" s="14">
        <v>0</v>
      </c>
      <c r="G200" s="14">
        <v>1000</v>
      </c>
      <c r="H200" s="14">
        <v>0</v>
      </c>
      <c r="I200" s="17" t="s">
        <v>6016</v>
      </c>
      <c r="J200" s="17" t="s">
        <v>6001</v>
      </c>
    </row>
    <row r="201" spans="1:10" x14ac:dyDescent="0.25">
      <c r="A201" s="14" t="s">
        <v>589</v>
      </c>
      <c r="B201" s="14" t="s">
        <v>1479</v>
      </c>
      <c r="C201" s="14" t="s">
        <v>5733</v>
      </c>
      <c r="D201" s="14" t="s">
        <v>1480</v>
      </c>
      <c r="E201" s="14" t="s">
        <v>454</v>
      </c>
      <c r="F201" s="14">
        <v>0</v>
      </c>
      <c r="G201" s="14">
        <v>0</v>
      </c>
      <c r="H201" s="14">
        <v>0</v>
      </c>
      <c r="I201" s="17" t="s">
        <v>6016</v>
      </c>
      <c r="J201" s="17" t="s">
        <v>6001</v>
      </c>
    </row>
    <row r="202" spans="1:10" x14ac:dyDescent="0.25">
      <c r="A202" s="14" t="s">
        <v>890</v>
      </c>
      <c r="B202" s="14" t="s">
        <v>1484</v>
      </c>
      <c r="C202" s="14" t="s">
        <v>1485</v>
      </c>
      <c r="D202" s="14" t="s">
        <v>167</v>
      </c>
      <c r="E202" s="14" t="s">
        <v>481</v>
      </c>
      <c r="F202" s="14">
        <v>0</v>
      </c>
      <c r="G202" s="14">
        <v>1000</v>
      </c>
      <c r="H202" s="14">
        <v>0</v>
      </c>
      <c r="I202" s="17" t="s">
        <v>6016</v>
      </c>
      <c r="J202" s="17" t="s">
        <v>5952</v>
      </c>
    </row>
    <row r="203" spans="1:10" x14ac:dyDescent="0.25">
      <c r="A203" s="14" t="s">
        <v>893</v>
      </c>
      <c r="B203" s="14" t="s">
        <v>1486</v>
      </c>
      <c r="C203" s="14" t="s">
        <v>6081</v>
      </c>
      <c r="D203" s="14" t="s">
        <v>167</v>
      </c>
      <c r="E203" s="14" t="s">
        <v>481</v>
      </c>
      <c r="F203" s="14">
        <v>-1000</v>
      </c>
      <c r="G203" s="14">
        <v>1000</v>
      </c>
      <c r="H203" s="14">
        <v>0</v>
      </c>
      <c r="I203" s="17" t="s">
        <v>1132</v>
      </c>
      <c r="J203" s="17" t="s">
        <v>5953</v>
      </c>
    </row>
    <row r="204" spans="1:10" x14ac:dyDescent="0.25">
      <c r="A204" s="14" t="s">
        <v>828</v>
      </c>
      <c r="B204" s="14" t="s">
        <v>1487</v>
      </c>
      <c r="C204" s="14" t="s">
        <v>1488</v>
      </c>
      <c r="D204" s="14" t="s">
        <v>307</v>
      </c>
      <c r="E204" s="14" t="s">
        <v>463</v>
      </c>
      <c r="F204" s="14">
        <v>-1000</v>
      </c>
      <c r="G204" s="14">
        <v>1000</v>
      </c>
      <c r="H204" s="14">
        <v>0</v>
      </c>
      <c r="I204" s="17" t="s">
        <v>1132</v>
      </c>
      <c r="J204" s="17" t="s">
        <v>5956</v>
      </c>
    </row>
    <row r="205" spans="1:10" x14ac:dyDescent="0.25">
      <c r="A205" s="14" t="s">
        <v>969</v>
      </c>
      <c r="B205" s="14" t="s">
        <v>1489</v>
      </c>
      <c r="C205" s="14" t="s">
        <v>1490</v>
      </c>
      <c r="D205" s="14" t="s">
        <v>307</v>
      </c>
      <c r="E205" s="14" t="s">
        <v>508</v>
      </c>
      <c r="F205" s="14">
        <v>-1000</v>
      </c>
      <c r="G205" s="14">
        <v>1000</v>
      </c>
      <c r="H205" s="14">
        <v>0</v>
      </c>
      <c r="I205" s="17" t="s">
        <v>1132</v>
      </c>
      <c r="J205" s="17" t="s">
        <v>5953</v>
      </c>
    </row>
    <row r="206" spans="1:10" x14ac:dyDescent="0.25">
      <c r="A206" s="14" t="s">
        <v>1491</v>
      </c>
      <c r="B206" s="14" t="s">
        <v>1492</v>
      </c>
      <c r="C206" s="14" t="s">
        <v>6082</v>
      </c>
      <c r="D206" s="14"/>
      <c r="E206" s="14" t="s">
        <v>522</v>
      </c>
      <c r="F206" s="14">
        <v>0</v>
      </c>
      <c r="G206" s="14">
        <v>1000</v>
      </c>
      <c r="H206" s="14">
        <v>0</v>
      </c>
      <c r="I206" s="17" t="s">
        <v>6016</v>
      </c>
      <c r="J206" s="17" t="s">
        <v>5953</v>
      </c>
    </row>
    <row r="207" spans="1:10" x14ac:dyDescent="0.25">
      <c r="A207" s="14" t="s">
        <v>875</v>
      </c>
      <c r="B207" s="14" t="s">
        <v>1496</v>
      </c>
      <c r="C207" s="14" t="s">
        <v>6083</v>
      </c>
      <c r="D207" s="14" t="s">
        <v>265</v>
      </c>
      <c r="E207" s="14" t="s">
        <v>522</v>
      </c>
      <c r="F207" s="14">
        <v>-1000</v>
      </c>
      <c r="G207" s="14">
        <v>1000</v>
      </c>
      <c r="H207" s="14">
        <v>0</v>
      </c>
      <c r="I207" s="17" t="s">
        <v>1132</v>
      </c>
      <c r="J207" s="17" t="s">
        <v>5953</v>
      </c>
    </row>
    <row r="208" spans="1:10" x14ac:dyDescent="0.25">
      <c r="A208" s="14" t="s">
        <v>909</v>
      </c>
      <c r="B208" s="14" t="s">
        <v>1497</v>
      </c>
      <c r="C208" s="14" t="s">
        <v>6084</v>
      </c>
      <c r="D208" s="14" t="s">
        <v>88</v>
      </c>
      <c r="E208" s="14" t="s">
        <v>533</v>
      </c>
      <c r="F208" s="14">
        <v>-1000</v>
      </c>
      <c r="G208" s="14">
        <v>0</v>
      </c>
      <c r="H208" s="14">
        <v>0</v>
      </c>
      <c r="I208" s="17" t="s">
        <v>6018</v>
      </c>
      <c r="J208" s="17" t="s">
        <v>5952</v>
      </c>
    </row>
    <row r="209" spans="1:10" x14ac:dyDescent="0.25">
      <c r="A209" s="14" t="s">
        <v>934</v>
      </c>
      <c r="B209" s="14" t="s">
        <v>1498</v>
      </c>
      <c r="C209" s="14" t="s">
        <v>1499</v>
      </c>
      <c r="D209" s="14" t="s">
        <v>1500</v>
      </c>
      <c r="E209" s="14" t="s">
        <v>496</v>
      </c>
      <c r="F209" s="14">
        <v>0</v>
      </c>
      <c r="G209" s="14">
        <v>1000</v>
      </c>
      <c r="H209" s="14">
        <v>0</v>
      </c>
      <c r="I209" s="17" t="s">
        <v>6016</v>
      </c>
      <c r="J209" s="17" t="s">
        <v>6001</v>
      </c>
    </row>
    <row r="210" spans="1:10" x14ac:dyDescent="0.25">
      <c r="A210" s="14" t="s">
        <v>946</v>
      </c>
      <c r="B210" s="14" t="s">
        <v>1498</v>
      </c>
      <c r="C210" s="14" t="s">
        <v>1501</v>
      </c>
      <c r="D210" s="14" t="s">
        <v>1500</v>
      </c>
      <c r="E210" s="14" t="s">
        <v>496</v>
      </c>
      <c r="F210" s="14">
        <v>0</v>
      </c>
      <c r="G210" s="14">
        <v>1000</v>
      </c>
      <c r="H210" s="14">
        <v>0</v>
      </c>
      <c r="I210" s="17" t="s">
        <v>6016</v>
      </c>
      <c r="J210" s="17" t="s">
        <v>6001</v>
      </c>
    </row>
    <row r="211" spans="1:10" x14ac:dyDescent="0.25">
      <c r="A211" s="14" t="s">
        <v>691</v>
      </c>
      <c r="B211" s="14" t="s">
        <v>1502</v>
      </c>
      <c r="C211" s="14" t="s">
        <v>5603</v>
      </c>
      <c r="D211" s="14" t="s">
        <v>145</v>
      </c>
      <c r="E211" s="14" t="s">
        <v>469</v>
      </c>
      <c r="F211" s="14">
        <v>-1000</v>
      </c>
      <c r="G211" s="14">
        <v>1000</v>
      </c>
      <c r="H211" s="14">
        <v>0</v>
      </c>
      <c r="I211" s="17" t="s">
        <v>1132</v>
      </c>
      <c r="J211" s="17" t="s">
        <v>6002</v>
      </c>
    </row>
    <row r="212" spans="1:10" x14ac:dyDescent="0.25">
      <c r="A212" s="14" t="s">
        <v>693</v>
      </c>
      <c r="B212" s="14" t="s">
        <v>1502</v>
      </c>
      <c r="C212" s="14" t="s">
        <v>5604</v>
      </c>
      <c r="D212" s="14" t="s">
        <v>145</v>
      </c>
      <c r="E212" s="14" t="s">
        <v>469</v>
      </c>
      <c r="F212" s="14">
        <v>-1000</v>
      </c>
      <c r="G212" s="14">
        <v>1000</v>
      </c>
      <c r="H212" s="14">
        <v>0</v>
      </c>
      <c r="I212" s="17" t="s">
        <v>1132</v>
      </c>
      <c r="J212" s="17" t="s">
        <v>6002</v>
      </c>
    </row>
    <row r="213" spans="1:10" x14ac:dyDescent="0.25">
      <c r="A213" s="14" t="s">
        <v>943</v>
      </c>
      <c r="B213" s="14" t="s">
        <v>1503</v>
      </c>
      <c r="C213" s="14" t="s">
        <v>6085</v>
      </c>
      <c r="D213" s="14" t="s">
        <v>310</v>
      </c>
      <c r="E213" s="14" t="s">
        <v>496</v>
      </c>
      <c r="F213" s="14">
        <v>-1000</v>
      </c>
      <c r="G213" s="14">
        <v>1000</v>
      </c>
      <c r="H213" s="14">
        <v>0</v>
      </c>
      <c r="I213" s="17" t="s">
        <v>1132</v>
      </c>
      <c r="J213" s="17" t="s">
        <v>5956</v>
      </c>
    </row>
    <row r="214" spans="1:10" x14ac:dyDescent="0.25">
      <c r="A214" s="14" t="s">
        <v>936</v>
      </c>
      <c r="B214" s="14" t="s">
        <v>1504</v>
      </c>
      <c r="C214" s="14" t="s">
        <v>1505</v>
      </c>
      <c r="D214" s="14" t="s">
        <v>1506</v>
      </c>
      <c r="E214" s="14" t="s">
        <v>496</v>
      </c>
      <c r="F214" s="14">
        <v>0</v>
      </c>
      <c r="G214" s="14">
        <v>1000</v>
      </c>
      <c r="H214" s="14">
        <v>0</v>
      </c>
      <c r="I214" s="17" t="s">
        <v>6016</v>
      </c>
      <c r="J214" s="17" t="s">
        <v>6001</v>
      </c>
    </row>
    <row r="215" spans="1:10" x14ac:dyDescent="0.25">
      <c r="A215" s="14" t="s">
        <v>937</v>
      </c>
      <c r="B215" s="14" t="s">
        <v>1504</v>
      </c>
      <c r="C215" s="14" t="s">
        <v>1507</v>
      </c>
      <c r="D215" s="14" t="s">
        <v>1506</v>
      </c>
      <c r="E215" s="14" t="s">
        <v>496</v>
      </c>
      <c r="F215" s="14">
        <v>0</v>
      </c>
      <c r="G215" s="14">
        <v>1000</v>
      </c>
      <c r="H215" s="14">
        <v>0</v>
      </c>
      <c r="I215" s="17" t="s">
        <v>6016</v>
      </c>
      <c r="J215" s="17" t="s">
        <v>6001</v>
      </c>
    </row>
    <row r="216" spans="1:10" x14ac:dyDescent="0.25">
      <c r="A216" s="14" t="s">
        <v>942</v>
      </c>
      <c r="B216" s="14" t="s">
        <v>1508</v>
      </c>
      <c r="C216" s="14" t="s">
        <v>6086</v>
      </c>
      <c r="D216" s="14" t="s">
        <v>310</v>
      </c>
      <c r="E216" s="14" t="s">
        <v>496</v>
      </c>
      <c r="F216" s="14">
        <v>-1000</v>
      </c>
      <c r="G216" s="14">
        <v>1000</v>
      </c>
      <c r="H216" s="14">
        <v>0</v>
      </c>
      <c r="I216" s="17" t="s">
        <v>1132</v>
      </c>
      <c r="J216" s="17" t="s">
        <v>5956</v>
      </c>
    </row>
    <row r="217" spans="1:10" x14ac:dyDescent="0.25">
      <c r="A217" s="14" t="s">
        <v>1060</v>
      </c>
      <c r="B217" s="14" t="s">
        <v>1509</v>
      </c>
      <c r="C217" s="14" t="s">
        <v>1510</v>
      </c>
      <c r="D217" s="14" t="s">
        <v>1511</v>
      </c>
      <c r="E217" s="14" t="s">
        <v>520</v>
      </c>
      <c r="F217" s="14">
        <v>-1000</v>
      </c>
      <c r="G217" s="14">
        <v>1000</v>
      </c>
      <c r="H217" s="14">
        <v>0</v>
      </c>
      <c r="I217" s="17" t="s">
        <v>1132</v>
      </c>
      <c r="J217" s="17" t="s">
        <v>6002</v>
      </c>
    </row>
    <row r="218" spans="1:10" x14ac:dyDescent="0.25">
      <c r="A218" s="14" t="s">
        <v>897</v>
      </c>
      <c r="B218" s="14" t="s">
        <v>1512</v>
      </c>
      <c r="C218" s="14" t="s">
        <v>5734</v>
      </c>
      <c r="D218" s="14" t="s">
        <v>1513</v>
      </c>
      <c r="E218" s="14" t="s">
        <v>481</v>
      </c>
      <c r="F218" s="14">
        <v>-1000</v>
      </c>
      <c r="G218" s="14">
        <v>1000</v>
      </c>
      <c r="H218" s="14">
        <v>0</v>
      </c>
      <c r="I218" s="17" t="s">
        <v>1132</v>
      </c>
      <c r="J218" s="17" t="s">
        <v>6002</v>
      </c>
    </row>
    <row r="219" spans="1:10" x14ac:dyDescent="0.25">
      <c r="A219" s="14" t="s">
        <v>1514</v>
      </c>
      <c r="B219" s="14" t="s">
        <v>1515</v>
      </c>
      <c r="C219" s="14" t="s">
        <v>1516</v>
      </c>
      <c r="D219" s="14" t="s">
        <v>1517</v>
      </c>
      <c r="E219" s="14" t="s">
        <v>520</v>
      </c>
      <c r="F219" s="14">
        <v>-1000</v>
      </c>
      <c r="G219" s="14">
        <v>1000</v>
      </c>
      <c r="H219" s="14">
        <v>0</v>
      </c>
      <c r="I219" s="17" t="s">
        <v>1132</v>
      </c>
      <c r="J219" s="17" t="s">
        <v>6002</v>
      </c>
    </row>
    <row r="220" spans="1:10" x14ac:dyDescent="0.25">
      <c r="A220" s="14" t="s">
        <v>931</v>
      </c>
      <c r="B220" s="14" t="s">
        <v>1518</v>
      </c>
      <c r="C220" s="14" t="s">
        <v>1519</v>
      </c>
      <c r="D220" s="14" t="s">
        <v>1520</v>
      </c>
      <c r="E220" s="14" t="s">
        <v>520</v>
      </c>
      <c r="F220" s="14">
        <v>-1000</v>
      </c>
      <c r="G220" s="14">
        <v>1000</v>
      </c>
      <c r="H220" s="14">
        <v>0</v>
      </c>
      <c r="I220" s="17" t="s">
        <v>1132</v>
      </c>
      <c r="J220" s="17" t="s">
        <v>6002</v>
      </c>
    </row>
    <row r="221" spans="1:10" x14ac:dyDescent="0.25">
      <c r="A221" s="14" t="s">
        <v>1038</v>
      </c>
      <c r="B221" s="14" t="s">
        <v>1521</v>
      </c>
      <c r="C221" s="14" t="s">
        <v>1522</v>
      </c>
      <c r="D221" s="14" t="s">
        <v>267</v>
      </c>
      <c r="E221" s="14" t="s">
        <v>511</v>
      </c>
      <c r="F221" s="14">
        <v>-1000</v>
      </c>
      <c r="G221" s="14">
        <v>1000</v>
      </c>
      <c r="H221" s="14">
        <v>0</v>
      </c>
      <c r="I221" s="17" t="s">
        <v>1132</v>
      </c>
      <c r="J221" s="17" t="s">
        <v>5952</v>
      </c>
    </row>
    <row r="222" spans="1:10" x14ac:dyDescent="0.25">
      <c r="A222" s="14" t="s">
        <v>850</v>
      </c>
      <c r="B222" s="14" t="s">
        <v>1523</v>
      </c>
      <c r="C222" s="14" t="s">
        <v>6087</v>
      </c>
      <c r="D222" s="14" t="s">
        <v>316</v>
      </c>
      <c r="E222" s="14" t="s">
        <v>478</v>
      </c>
      <c r="F222" s="14">
        <v>-1000</v>
      </c>
      <c r="G222" s="14">
        <v>1000</v>
      </c>
      <c r="H222" s="14">
        <v>0</v>
      </c>
      <c r="I222" s="17" t="s">
        <v>1132</v>
      </c>
      <c r="J222" s="17" t="s">
        <v>5956</v>
      </c>
    </row>
    <row r="223" spans="1:10" x14ac:dyDescent="0.25">
      <c r="A223" s="14" t="s">
        <v>838</v>
      </c>
      <c r="B223" s="14" t="s">
        <v>1524</v>
      </c>
      <c r="C223" s="14" t="s">
        <v>6088</v>
      </c>
      <c r="D223" s="14" t="s">
        <v>197</v>
      </c>
      <c r="E223" s="14" t="s">
        <v>511</v>
      </c>
      <c r="F223" s="14">
        <v>-1000</v>
      </c>
      <c r="G223" s="14">
        <v>1000</v>
      </c>
      <c r="H223" s="14">
        <v>0</v>
      </c>
      <c r="I223" s="17" t="s">
        <v>1132</v>
      </c>
      <c r="J223" s="17" t="s">
        <v>5956</v>
      </c>
    </row>
    <row r="224" spans="1:10" x14ac:dyDescent="0.25">
      <c r="A224" s="14" t="s">
        <v>650</v>
      </c>
      <c r="B224" s="14" t="s">
        <v>1525</v>
      </c>
      <c r="C224" s="14" t="s">
        <v>1526</v>
      </c>
      <c r="D224" s="14" t="s">
        <v>325</v>
      </c>
      <c r="E224" s="14" t="s">
        <v>466</v>
      </c>
      <c r="F224" s="14">
        <v>0</v>
      </c>
      <c r="G224" s="14">
        <v>1000</v>
      </c>
      <c r="H224" s="14">
        <v>0</v>
      </c>
      <c r="I224" s="17" t="s">
        <v>6016</v>
      </c>
      <c r="J224" s="17" t="s">
        <v>5956</v>
      </c>
    </row>
    <row r="225" spans="1:10" x14ac:dyDescent="0.25">
      <c r="A225" s="14" t="s">
        <v>1527</v>
      </c>
      <c r="B225" s="14" t="s">
        <v>1528</v>
      </c>
      <c r="C225" s="14" t="s">
        <v>6089</v>
      </c>
      <c r="D225" s="14" t="s">
        <v>264</v>
      </c>
      <c r="E225" s="14" t="s">
        <v>499</v>
      </c>
      <c r="F225" s="14">
        <v>-1000</v>
      </c>
      <c r="G225" s="14">
        <v>1000</v>
      </c>
      <c r="H225" s="14">
        <v>0</v>
      </c>
      <c r="I225" s="17" t="s">
        <v>1132</v>
      </c>
      <c r="J225" s="17" t="s">
        <v>5956</v>
      </c>
    </row>
    <row r="226" spans="1:10" x14ac:dyDescent="0.25">
      <c r="A226" s="14" t="s">
        <v>1047</v>
      </c>
      <c r="B226" s="14" t="s">
        <v>1529</v>
      </c>
      <c r="C226" s="14" t="s">
        <v>6090</v>
      </c>
      <c r="D226" s="14" t="s">
        <v>371</v>
      </c>
      <c r="E226" s="14" t="s">
        <v>511</v>
      </c>
      <c r="F226" s="14">
        <v>-1000</v>
      </c>
      <c r="G226" s="14">
        <v>1000</v>
      </c>
      <c r="H226" s="14">
        <v>0</v>
      </c>
      <c r="I226" s="17" t="s">
        <v>1132</v>
      </c>
      <c r="J226" s="17" t="s">
        <v>5956</v>
      </c>
    </row>
    <row r="227" spans="1:10" x14ac:dyDescent="0.25">
      <c r="A227" s="14" t="s">
        <v>581</v>
      </c>
      <c r="B227" s="14" t="s">
        <v>1530</v>
      </c>
      <c r="C227" s="14" t="s">
        <v>6091</v>
      </c>
      <c r="D227" s="14" t="s">
        <v>308</v>
      </c>
      <c r="E227" s="14" t="s">
        <v>511</v>
      </c>
      <c r="F227" s="14">
        <v>-1000</v>
      </c>
      <c r="G227" s="14">
        <v>1000</v>
      </c>
      <c r="H227" s="14">
        <v>0</v>
      </c>
      <c r="I227" s="17" t="s">
        <v>1132</v>
      </c>
      <c r="J227" s="17" t="s">
        <v>5956</v>
      </c>
    </row>
    <row r="228" spans="1:10" x14ac:dyDescent="0.25">
      <c r="A228" s="14" t="s">
        <v>885</v>
      </c>
      <c r="B228" s="14" t="s">
        <v>1531</v>
      </c>
      <c r="C228" s="14" t="s">
        <v>6092</v>
      </c>
      <c r="D228" s="14" t="s">
        <v>1532</v>
      </c>
      <c r="E228" s="14" t="s">
        <v>511</v>
      </c>
      <c r="F228" s="14">
        <v>-1000</v>
      </c>
      <c r="G228" s="14">
        <v>1000</v>
      </c>
      <c r="H228" s="14">
        <v>0</v>
      </c>
      <c r="I228" s="17" t="s">
        <v>1132</v>
      </c>
      <c r="J228" s="17" t="s">
        <v>5956</v>
      </c>
    </row>
    <row r="229" spans="1:10" x14ac:dyDescent="0.25">
      <c r="A229" s="14" t="s">
        <v>865</v>
      </c>
      <c r="B229" s="14" t="s">
        <v>1533</v>
      </c>
      <c r="C229" s="14" t="s">
        <v>6093</v>
      </c>
      <c r="D229" s="14" t="s">
        <v>1532</v>
      </c>
      <c r="E229" s="14" t="s">
        <v>511</v>
      </c>
      <c r="F229" s="14">
        <v>-1000</v>
      </c>
      <c r="G229" s="14">
        <v>1000</v>
      </c>
      <c r="H229" s="14">
        <v>0</v>
      </c>
      <c r="I229" s="17" t="s">
        <v>1132</v>
      </c>
      <c r="J229" s="17" t="s">
        <v>5956</v>
      </c>
    </row>
    <row r="230" spans="1:10" x14ac:dyDescent="0.25">
      <c r="A230" s="14" t="s">
        <v>1045</v>
      </c>
      <c r="B230" s="14" t="s">
        <v>1534</v>
      </c>
      <c r="C230" s="14" t="s">
        <v>6094</v>
      </c>
      <c r="D230" s="14" t="s">
        <v>1535</v>
      </c>
      <c r="E230" s="14" t="s">
        <v>511</v>
      </c>
      <c r="F230" s="14">
        <v>-1000</v>
      </c>
      <c r="G230" s="14">
        <v>1000</v>
      </c>
      <c r="H230" s="14">
        <v>0</v>
      </c>
      <c r="I230" s="17" t="s">
        <v>1132</v>
      </c>
      <c r="J230" s="17" t="s">
        <v>5956</v>
      </c>
    </row>
    <row r="231" spans="1:10" x14ac:dyDescent="0.25">
      <c r="A231" s="14" t="s">
        <v>736</v>
      </c>
      <c r="B231" s="14" t="s">
        <v>1536</v>
      </c>
      <c r="C231" s="14" t="s">
        <v>6095</v>
      </c>
      <c r="D231" s="14" t="s">
        <v>331</v>
      </c>
      <c r="E231" s="14" t="s">
        <v>522</v>
      </c>
      <c r="F231" s="14">
        <v>0</v>
      </c>
      <c r="G231" s="14">
        <v>1000</v>
      </c>
      <c r="H231" s="14">
        <v>0</v>
      </c>
      <c r="I231" s="17" t="s">
        <v>6016</v>
      </c>
      <c r="J231" s="17" t="s">
        <v>5956</v>
      </c>
    </row>
    <row r="232" spans="1:10" x14ac:dyDescent="0.25">
      <c r="A232" s="14" t="s">
        <v>860</v>
      </c>
      <c r="B232" s="14" t="s">
        <v>1537</v>
      </c>
      <c r="C232" s="14" t="s">
        <v>6096</v>
      </c>
      <c r="D232" s="14" t="s">
        <v>331</v>
      </c>
      <c r="E232" s="14" t="s">
        <v>522</v>
      </c>
      <c r="F232" s="14">
        <v>0</v>
      </c>
      <c r="G232" s="14">
        <v>1000</v>
      </c>
      <c r="H232" s="14">
        <v>0</v>
      </c>
      <c r="I232" s="17" t="s">
        <v>6016</v>
      </c>
      <c r="J232" s="17" t="s">
        <v>5956</v>
      </c>
    </row>
    <row r="233" spans="1:10" x14ac:dyDescent="0.25">
      <c r="A233" s="14" t="s">
        <v>951</v>
      </c>
      <c r="B233" s="14" t="s">
        <v>1538</v>
      </c>
      <c r="C233" s="14" t="s">
        <v>1539</v>
      </c>
      <c r="D233" s="14" t="s">
        <v>257</v>
      </c>
      <c r="E233" s="14" t="s">
        <v>499</v>
      </c>
      <c r="F233" s="14">
        <v>-1000</v>
      </c>
      <c r="G233" s="14">
        <v>1000</v>
      </c>
      <c r="H233" s="14">
        <v>0</v>
      </c>
      <c r="I233" s="17" t="s">
        <v>1132</v>
      </c>
      <c r="J233" s="17" t="s">
        <v>5952</v>
      </c>
    </row>
    <row r="234" spans="1:10" x14ac:dyDescent="0.25">
      <c r="A234" s="14" t="s">
        <v>895</v>
      </c>
      <c r="B234" s="14" t="s">
        <v>1540</v>
      </c>
      <c r="C234" s="14" t="s">
        <v>1541</v>
      </c>
      <c r="D234" s="14" t="s">
        <v>248</v>
      </c>
      <c r="E234" s="14" t="s">
        <v>481</v>
      </c>
      <c r="F234" s="14">
        <v>-1000</v>
      </c>
      <c r="G234" s="14">
        <v>1000</v>
      </c>
      <c r="H234" s="14">
        <v>0</v>
      </c>
      <c r="I234" s="17" t="s">
        <v>1132</v>
      </c>
      <c r="J234" s="17" t="s">
        <v>5953</v>
      </c>
    </row>
    <row r="235" spans="1:10" x14ac:dyDescent="0.25">
      <c r="A235" s="14" t="s">
        <v>794</v>
      </c>
      <c r="B235" s="14" t="s">
        <v>1542</v>
      </c>
      <c r="C235" s="14" t="s">
        <v>6097</v>
      </c>
      <c r="D235" s="14" t="s">
        <v>124</v>
      </c>
      <c r="E235" s="14" t="s">
        <v>522</v>
      </c>
      <c r="F235" s="14">
        <v>-1000</v>
      </c>
      <c r="G235" s="14">
        <v>1000</v>
      </c>
      <c r="H235" s="14">
        <v>0</v>
      </c>
      <c r="I235" s="17" t="s">
        <v>1132</v>
      </c>
      <c r="J235" s="17" t="s">
        <v>5956</v>
      </c>
    </row>
    <row r="236" spans="1:10" x14ac:dyDescent="0.25">
      <c r="A236" s="14" t="s">
        <v>1019</v>
      </c>
      <c r="B236" s="14" t="s">
        <v>1542</v>
      </c>
      <c r="C236" s="14" t="s">
        <v>1543</v>
      </c>
      <c r="D236" s="14" t="s">
        <v>1544</v>
      </c>
      <c r="E236" s="14" t="s">
        <v>522</v>
      </c>
      <c r="F236" s="14">
        <v>0</v>
      </c>
      <c r="G236" s="14">
        <v>1000</v>
      </c>
      <c r="H236" s="14">
        <v>0</v>
      </c>
      <c r="I236" s="17" t="s">
        <v>6016</v>
      </c>
      <c r="J236" s="17" t="s">
        <v>5956</v>
      </c>
    </row>
    <row r="237" spans="1:10" x14ac:dyDescent="0.25">
      <c r="A237" s="17" t="s">
        <v>1083</v>
      </c>
      <c r="B237" s="17" t="s">
        <v>1545</v>
      </c>
      <c r="C237" s="17" t="s">
        <v>6098</v>
      </c>
      <c r="D237" s="14" t="s">
        <v>1546</v>
      </c>
      <c r="E237" s="14" t="s">
        <v>525</v>
      </c>
      <c r="F237" s="17">
        <v>-1000</v>
      </c>
      <c r="G237" s="17">
        <v>1000</v>
      </c>
      <c r="H237" s="17">
        <v>0</v>
      </c>
      <c r="I237" s="17" t="s">
        <v>1132</v>
      </c>
      <c r="J237" s="17" t="s">
        <v>5956</v>
      </c>
    </row>
    <row r="238" spans="1:10" x14ac:dyDescent="0.25">
      <c r="A238" s="14" t="s">
        <v>1067</v>
      </c>
      <c r="B238" s="14" t="s">
        <v>1547</v>
      </c>
      <c r="C238" s="14" t="s">
        <v>6099</v>
      </c>
      <c r="D238" s="14" t="s">
        <v>188</v>
      </c>
      <c r="E238" s="14" t="s">
        <v>522</v>
      </c>
      <c r="F238" s="14">
        <v>-1000</v>
      </c>
      <c r="G238" s="14">
        <v>1000</v>
      </c>
      <c r="H238" s="14">
        <v>0</v>
      </c>
      <c r="I238" s="17" t="s">
        <v>1132</v>
      </c>
      <c r="J238" s="17" t="s">
        <v>5956</v>
      </c>
    </row>
    <row r="239" spans="1:10" x14ac:dyDescent="0.25">
      <c r="A239" s="14" t="s">
        <v>5735</v>
      </c>
      <c r="B239" s="14" t="s">
        <v>5736</v>
      </c>
      <c r="C239" s="14" t="s">
        <v>5737</v>
      </c>
      <c r="D239" s="14" t="s">
        <v>94</v>
      </c>
      <c r="E239" s="14" t="s">
        <v>430</v>
      </c>
      <c r="F239" s="14">
        <v>-1000</v>
      </c>
      <c r="G239" s="14">
        <v>1000</v>
      </c>
      <c r="H239" s="14">
        <v>0</v>
      </c>
      <c r="I239" s="17" t="s">
        <v>1132</v>
      </c>
      <c r="J239" s="17" t="s">
        <v>5952</v>
      </c>
    </row>
    <row r="240" spans="1:10" x14ac:dyDescent="0.25">
      <c r="A240" s="14" t="s">
        <v>600</v>
      </c>
      <c r="B240" s="14" t="s">
        <v>1548</v>
      </c>
      <c r="C240" s="14" t="s">
        <v>6100</v>
      </c>
      <c r="D240" s="14" t="s">
        <v>94</v>
      </c>
      <c r="E240" s="14" t="s">
        <v>430</v>
      </c>
      <c r="F240" s="14">
        <v>-1000</v>
      </c>
      <c r="G240" s="14">
        <v>1000</v>
      </c>
      <c r="H240" s="14">
        <v>0</v>
      </c>
      <c r="I240" s="17" t="s">
        <v>1132</v>
      </c>
      <c r="J240" s="17" t="s">
        <v>5956</v>
      </c>
    </row>
    <row r="241" spans="1:10" x14ac:dyDescent="0.25">
      <c r="A241" s="14" t="s">
        <v>627</v>
      </c>
      <c r="B241" s="14" t="s">
        <v>1549</v>
      </c>
      <c r="C241" s="14" t="s">
        <v>6101</v>
      </c>
      <c r="D241" s="14" t="s">
        <v>1550</v>
      </c>
      <c r="E241" s="14" t="s">
        <v>430</v>
      </c>
      <c r="F241" s="14">
        <v>-1000</v>
      </c>
      <c r="G241" s="14">
        <v>1000</v>
      </c>
      <c r="H241" s="14">
        <v>0</v>
      </c>
      <c r="I241" s="17" t="s">
        <v>1132</v>
      </c>
      <c r="J241" s="17" t="s">
        <v>5956</v>
      </c>
    </row>
    <row r="242" spans="1:10" x14ac:dyDescent="0.25">
      <c r="A242" s="14" t="s">
        <v>625</v>
      </c>
      <c r="B242" s="14" t="s">
        <v>1551</v>
      </c>
      <c r="C242" s="14" t="s">
        <v>1552</v>
      </c>
      <c r="D242" s="14" t="s">
        <v>1550</v>
      </c>
      <c r="E242" s="14" t="s">
        <v>430</v>
      </c>
      <c r="F242" s="14">
        <v>0</v>
      </c>
      <c r="G242" s="14">
        <v>1000</v>
      </c>
      <c r="H242" s="14">
        <v>0</v>
      </c>
      <c r="I242" s="17" t="s">
        <v>6016</v>
      </c>
      <c r="J242" s="17" t="s">
        <v>6001</v>
      </c>
    </row>
    <row r="243" spans="1:10" x14ac:dyDescent="0.25">
      <c r="A243" s="14" t="s">
        <v>608</v>
      </c>
      <c r="B243" s="14" t="s">
        <v>1553</v>
      </c>
      <c r="C243" s="14" t="s">
        <v>6102</v>
      </c>
      <c r="D243" s="14" t="s">
        <v>1550</v>
      </c>
      <c r="E243" s="14" t="s">
        <v>430</v>
      </c>
      <c r="F243" s="14">
        <v>-1000</v>
      </c>
      <c r="G243" s="14">
        <v>1000</v>
      </c>
      <c r="H243" s="14">
        <v>0</v>
      </c>
      <c r="I243" s="17" t="s">
        <v>1132</v>
      </c>
      <c r="J243" s="17" t="s">
        <v>5956</v>
      </c>
    </row>
    <row r="244" spans="1:10" x14ac:dyDescent="0.25">
      <c r="A244" s="14" t="s">
        <v>623</v>
      </c>
      <c r="B244" s="14" t="s">
        <v>1554</v>
      </c>
      <c r="C244" s="14" t="s">
        <v>6103</v>
      </c>
      <c r="D244" s="14" t="s">
        <v>1550</v>
      </c>
      <c r="E244" s="14" t="s">
        <v>430</v>
      </c>
      <c r="F244" s="14">
        <v>-1000</v>
      </c>
      <c r="G244" s="14">
        <v>1000</v>
      </c>
      <c r="H244" s="14">
        <v>0</v>
      </c>
      <c r="I244" s="17" t="s">
        <v>1132</v>
      </c>
      <c r="J244" s="17" t="s">
        <v>5952</v>
      </c>
    </row>
    <row r="245" spans="1:10" x14ac:dyDescent="0.25">
      <c r="A245" s="17" t="s">
        <v>892</v>
      </c>
      <c r="B245" s="14" t="s">
        <v>1477</v>
      </c>
      <c r="C245" s="14" t="s">
        <v>1555</v>
      </c>
      <c r="D245" s="14" t="s">
        <v>347</v>
      </c>
      <c r="E245" s="14" t="s">
        <v>430</v>
      </c>
      <c r="F245" s="14">
        <v>0</v>
      </c>
      <c r="G245" s="14">
        <v>1000</v>
      </c>
      <c r="H245" s="14">
        <v>0</v>
      </c>
      <c r="I245" s="17" t="s">
        <v>6016</v>
      </c>
      <c r="J245" s="17" t="s">
        <v>6001</v>
      </c>
    </row>
    <row r="246" spans="1:10" x14ac:dyDescent="0.25">
      <c r="A246" s="14" t="s">
        <v>610</v>
      </c>
      <c r="B246" s="14" t="s">
        <v>1556</v>
      </c>
      <c r="C246" s="14" t="s">
        <v>5738</v>
      </c>
      <c r="D246" s="14" t="s">
        <v>1550</v>
      </c>
      <c r="E246" s="14" t="s">
        <v>430</v>
      </c>
      <c r="F246" s="14">
        <v>0</v>
      </c>
      <c r="G246" s="14">
        <v>1000</v>
      </c>
      <c r="H246" s="14">
        <v>0</v>
      </c>
      <c r="I246" s="17" t="s">
        <v>6016</v>
      </c>
      <c r="J246" s="17" t="s">
        <v>6001</v>
      </c>
    </row>
    <row r="247" spans="1:10" x14ac:dyDescent="0.25">
      <c r="A247" s="14" t="s">
        <v>605</v>
      </c>
      <c r="B247" s="14" t="s">
        <v>1557</v>
      </c>
      <c r="C247" s="14" t="s">
        <v>1558</v>
      </c>
      <c r="D247" s="14" t="s">
        <v>344</v>
      </c>
      <c r="E247" s="14" t="s">
        <v>430</v>
      </c>
      <c r="F247" s="14">
        <v>-1000</v>
      </c>
      <c r="G247" s="14">
        <v>1000</v>
      </c>
      <c r="H247" s="14">
        <v>0</v>
      </c>
      <c r="I247" s="17" t="s">
        <v>1132</v>
      </c>
      <c r="J247" s="17" t="s">
        <v>6002</v>
      </c>
    </row>
    <row r="248" spans="1:10" x14ac:dyDescent="0.25">
      <c r="A248" s="14" t="s">
        <v>619</v>
      </c>
      <c r="B248" s="14" t="s">
        <v>1559</v>
      </c>
      <c r="C248" s="14" t="s">
        <v>5739</v>
      </c>
      <c r="D248" s="14" t="s">
        <v>344</v>
      </c>
      <c r="E248" s="14" t="s">
        <v>430</v>
      </c>
      <c r="F248" s="14">
        <v>-1000</v>
      </c>
      <c r="G248" s="14">
        <v>1000</v>
      </c>
      <c r="H248" s="14">
        <v>0</v>
      </c>
      <c r="I248" s="17" t="s">
        <v>1132</v>
      </c>
      <c r="J248" s="17" t="s">
        <v>5956</v>
      </c>
    </row>
    <row r="249" spans="1:10" x14ac:dyDescent="0.25">
      <c r="A249" s="14" t="s">
        <v>594</v>
      </c>
      <c r="B249" s="14" t="s">
        <v>1560</v>
      </c>
      <c r="C249" s="14" t="s">
        <v>1561</v>
      </c>
      <c r="D249" s="14" t="s">
        <v>344</v>
      </c>
      <c r="E249" s="14" t="s">
        <v>430</v>
      </c>
      <c r="F249" s="14">
        <v>-1000</v>
      </c>
      <c r="G249" s="14">
        <v>1000</v>
      </c>
      <c r="H249" s="14">
        <v>0</v>
      </c>
      <c r="I249" s="17" t="s">
        <v>1132</v>
      </c>
      <c r="J249" s="17" t="s">
        <v>5953</v>
      </c>
    </row>
    <row r="250" spans="1:10" x14ac:dyDescent="0.25">
      <c r="A250" s="14" t="s">
        <v>5713</v>
      </c>
      <c r="B250" s="14" t="s">
        <v>5712</v>
      </c>
      <c r="C250" s="14" t="s">
        <v>1562</v>
      </c>
      <c r="D250" s="14" t="s">
        <v>260</v>
      </c>
      <c r="E250" s="14" t="s">
        <v>499</v>
      </c>
      <c r="F250" s="14">
        <v>0</v>
      </c>
      <c r="G250" s="14">
        <v>1000</v>
      </c>
      <c r="H250" s="14">
        <v>0</v>
      </c>
      <c r="I250" s="17" t="s">
        <v>6016</v>
      </c>
      <c r="J250" s="17" t="s">
        <v>5956</v>
      </c>
    </row>
    <row r="251" spans="1:10" x14ac:dyDescent="0.25">
      <c r="A251" s="14" t="s">
        <v>918</v>
      </c>
      <c r="B251" s="14" t="s">
        <v>1563</v>
      </c>
      <c r="C251" s="14" t="s">
        <v>1564</v>
      </c>
      <c r="D251" s="14" t="s">
        <v>222</v>
      </c>
      <c r="E251" s="14" t="s">
        <v>424</v>
      </c>
      <c r="F251" s="14">
        <v>-1000</v>
      </c>
      <c r="G251" s="14">
        <v>1000</v>
      </c>
      <c r="H251" s="14">
        <v>0</v>
      </c>
      <c r="I251" s="17" t="s">
        <v>1132</v>
      </c>
      <c r="J251" s="17" t="s">
        <v>5956</v>
      </c>
    </row>
    <row r="252" spans="1:10" x14ac:dyDescent="0.25">
      <c r="A252" s="14" t="s">
        <v>607</v>
      </c>
      <c r="B252" s="14" t="s">
        <v>1565</v>
      </c>
      <c r="C252" s="14" t="s">
        <v>6104</v>
      </c>
      <c r="D252" s="14" t="s">
        <v>334</v>
      </c>
      <c r="E252" s="14" t="s">
        <v>430</v>
      </c>
      <c r="F252" s="14">
        <v>-1000</v>
      </c>
      <c r="G252" s="14">
        <v>1000</v>
      </c>
      <c r="H252" s="14">
        <v>0</v>
      </c>
      <c r="I252" s="17" t="s">
        <v>1132</v>
      </c>
      <c r="J252" s="17" t="s">
        <v>5956</v>
      </c>
    </row>
    <row r="253" spans="1:10" x14ac:dyDescent="0.25">
      <c r="A253" s="14" t="s">
        <v>941</v>
      </c>
      <c r="B253" s="14" t="s">
        <v>1566</v>
      </c>
      <c r="C253" s="14" t="s">
        <v>6105</v>
      </c>
      <c r="D253" s="14" t="s">
        <v>151</v>
      </c>
      <c r="E253" s="14" t="s">
        <v>496</v>
      </c>
      <c r="F253" s="14">
        <v>-1000</v>
      </c>
      <c r="G253" s="14">
        <v>1000</v>
      </c>
      <c r="H253" s="14">
        <v>0</v>
      </c>
      <c r="I253" s="17" t="s">
        <v>1132</v>
      </c>
      <c r="J253" s="17" t="s">
        <v>5956</v>
      </c>
    </row>
    <row r="254" spans="1:10" x14ac:dyDescent="0.25">
      <c r="A254" s="14" t="s">
        <v>723</v>
      </c>
      <c r="B254" s="14" t="s">
        <v>1567</v>
      </c>
      <c r="C254" s="14" t="s">
        <v>5740</v>
      </c>
      <c r="D254" s="14" t="s">
        <v>338</v>
      </c>
      <c r="E254" s="14" t="s">
        <v>530</v>
      </c>
      <c r="F254" s="14">
        <v>0</v>
      </c>
      <c r="G254" s="14">
        <v>1000</v>
      </c>
      <c r="H254" s="14">
        <v>0</v>
      </c>
      <c r="I254" s="17" t="s">
        <v>6016</v>
      </c>
      <c r="J254" s="17" t="s">
        <v>6001</v>
      </c>
    </row>
    <row r="255" spans="1:10" x14ac:dyDescent="0.25">
      <c r="A255" s="14" t="s">
        <v>1054</v>
      </c>
      <c r="B255" s="14" t="s">
        <v>1568</v>
      </c>
      <c r="C255" s="14" t="s">
        <v>6106</v>
      </c>
      <c r="D255" s="14" t="s">
        <v>341</v>
      </c>
      <c r="E255" s="14" t="s">
        <v>517</v>
      </c>
      <c r="F255" s="14">
        <v>-1000</v>
      </c>
      <c r="G255" s="14">
        <v>1000</v>
      </c>
      <c r="H255" s="14">
        <v>0</v>
      </c>
      <c r="I255" s="17" t="s">
        <v>1132</v>
      </c>
      <c r="J255" s="17" t="s">
        <v>5956</v>
      </c>
    </row>
    <row r="256" spans="1:10" x14ac:dyDescent="0.25">
      <c r="A256" s="14" t="s">
        <v>1088</v>
      </c>
      <c r="B256" s="14" t="s">
        <v>1569</v>
      </c>
      <c r="C256" s="14" t="s">
        <v>6107</v>
      </c>
      <c r="D256" s="14" t="s">
        <v>228</v>
      </c>
      <c r="E256" s="14" t="s">
        <v>517</v>
      </c>
      <c r="F256" s="14">
        <v>-1000</v>
      </c>
      <c r="G256" s="14">
        <v>1000</v>
      </c>
      <c r="H256" s="14">
        <v>0</v>
      </c>
      <c r="I256" s="17" t="s">
        <v>1132</v>
      </c>
      <c r="J256" s="17" t="s">
        <v>5952</v>
      </c>
    </row>
    <row r="257" spans="1:10" x14ac:dyDescent="0.25">
      <c r="A257" s="14" t="s">
        <v>1058</v>
      </c>
      <c r="B257" s="14" t="s">
        <v>1570</v>
      </c>
      <c r="C257" s="14" t="s">
        <v>6108</v>
      </c>
      <c r="D257" s="14" t="s">
        <v>226</v>
      </c>
      <c r="E257" s="14" t="s">
        <v>517</v>
      </c>
      <c r="F257" s="14">
        <v>-1000</v>
      </c>
      <c r="G257" s="14">
        <v>1000</v>
      </c>
      <c r="H257" s="14">
        <v>0</v>
      </c>
      <c r="I257" s="17" t="s">
        <v>1132</v>
      </c>
      <c r="J257" s="17" t="s">
        <v>5956</v>
      </c>
    </row>
    <row r="258" spans="1:10" x14ac:dyDescent="0.25">
      <c r="A258" s="14" t="s">
        <v>402</v>
      </c>
      <c r="B258" s="14" t="s">
        <v>1571</v>
      </c>
      <c r="C258" s="14" t="s">
        <v>1572</v>
      </c>
      <c r="D258" s="14" t="s">
        <v>285</v>
      </c>
      <c r="E258" s="14" t="s">
        <v>394</v>
      </c>
      <c r="F258" s="14">
        <v>-1000</v>
      </c>
      <c r="G258" s="14">
        <v>1000</v>
      </c>
      <c r="H258" s="14">
        <v>0</v>
      </c>
      <c r="I258" s="17" t="s">
        <v>1132</v>
      </c>
      <c r="J258" s="17" t="s">
        <v>5956</v>
      </c>
    </row>
    <row r="259" spans="1:10" x14ac:dyDescent="0.25">
      <c r="A259" s="14" t="s">
        <v>532</v>
      </c>
      <c r="B259" s="14" t="s">
        <v>1573</v>
      </c>
      <c r="C259" s="14" t="s">
        <v>1574</v>
      </c>
      <c r="D259" s="14" t="s">
        <v>103</v>
      </c>
      <c r="E259" s="14" t="s">
        <v>406</v>
      </c>
      <c r="F259" s="14">
        <v>-1000</v>
      </c>
      <c r="G259" s="14">
        <v>1000</v>
      </c>
      <c r="H259" s="14">
        <v>0</v>
      </c>
      <c r="I259" s="17" t="s">
        <v>1132</v>
      </c>
      <c r="J259" s="17" t="s">
        <v>5956</v>
      </c>
    </row>
    <row r="260" spans="1:10" x14ac:dyDescent="0.25">
      <c r="A260" s="14" t="s">
        <v>450</v>
      </c>
      <c r="B260" s="14" t="s">
        <v>1575</v>
      </c>
      <c r="C260" s="14" t="s">
        <v>1576</v>
      </c>
      <c r="D260" s="14" t="s">
        <v>187</v>
      </c>
      <c r="E260" s="14" t="s">
        <v>400</v>
      </c>
      <c r="F260" s="14">
        <v>-1000</v>
      </c>
      <c r="G260" s="14">
        <v>1000</v>
      </c>
      <c r="H260" s="14">
        <v>0</v>
      </c>
      <c r="I260" s="17" t="s">
        <v>1132</v>
      </c>
      <c r="J260" s="17" t="s">
        <v>5956</v>
      </c>
    </row>
    <row r="261" spans="1:10" x14ac:dyDescent="0.25">
      <c r="A261" s="14" t="s">
        <v>1098</v>
      </c>
      <c r="B261" s="14" t="s">
        <v>1577</v>
      </c>
      <c r="C261" s="14" t="s">
        <v>1578</v>
      </c>
      <c r="D261" s="14" t="s">
        <v>103</v>
      </c>
      <c r="E261" s="14" t="s">
        <v>472</v>
      </c>
      <c r="F261" s="14">
        <v>-1000</v>
      </c>
      <c r="G261" s="14">
        <v>1000</v>
      </c>
      <c r="H261" s="14">
        <v>0</v>
      </c>
      <c r="I261" s="17" t="s">
        <v>1132</v>
      </c>
      <c r="J261" s="17" t="s">
        <v>5956</v>
      </c>
    </row>
    <row r="262" spans="1:10" x14ac:dyDescent="0.25">
      <c r="A262" s="14" t="s">
        <v>387</v>
      </c>
      <c r="B262" s="14" t="s">
        <v>1579</v>
      </c>
      <c r="C262" s="14" t="s">
        <v>1580</v>
      </c>
      <c r="D262" s="14" t="s">
        <v>164</v>
      </c>
      <c r="E262" s="14" t="s">
        <v>388</v>
      </c>
      <c r="F262" s="14">
        <v>0</v>
      </c>
      <c r="G262" s="14">
        <v>1000</v>
      </c>
      <c r="H262" s="14">
        <v>0</v>
      </c>
      <c r="I262" s="17" t="s">
        <v>6016</v>
      </c>
      <c r="J262" s="17" t="s">
        <v>5956</v>
      </c>
    </row>
    <row r="263" spans="1:10" x14ac:dyDescent="0.25">
      <c r="A263" s="14" t="s">
        <v>557</v>
      </c>
      <c r="B263" s="14" t="s">
        <v>1581</v>
      </c>
      <c r="C263" s="14" t="s">
        <v>1582</v>
      </c>
      <c r="D263" s="14" t="s">
        <v>164</v>
      </c>
      <c r="E263" s="14" t="s">
        <v>415</v>
      </c>
      <c r="F263" s="14">
        <v>-1000</v>
      </c>
      <c r="G263" s="14">
        <v>1000</v>
      </c>
      <c r="H263" s="14">
        <v>0</v>
      </c>
      <c r="I263" s="17" t="s">
        <v>1132</v>
      </c>
      <c r="J263" s="17" t="s">
        <v>5956</v>
      </c>
    </row>
    <row r="264" spans="1:10" x14ac:dyDescent="0.25">
      <c r="A264" s="14" t="s">
        <v>385</v>
      </c>
      <c r="B264" s="14" t="s">
        <v>1583</v>
      </c>
      <c r="C264" s="14" t="s">
        <v>1584</v>
      </c>
      <c r="D264" s="14" t="s">
        <v>164</v>
      </c>
      <c r="E264" s="14" t="s">
        <v>536</v>
      </c>
      <c r="F264" s="14">
        <v>-1000</v>
      </c>
      <c r="G264" s="14">
        <v>1000</v>
      </c>
      <c r="H264" s="14">
        <v>0</v>
      </c>
      <c r="I264" s="17" t="s">
        <v>1132</v>
      </c>
      <c r="J264" s="17" t="s">
        <v>6002</v>
      </c>
    </row>
    <row r="265" spans="1:10" x14ac:dyDescent="0.25">
      <c r="A265" s="14" t="s">
        <v>908</v>
      </c>
      <c r="B265" s="14" t="s">
        <v>1585</v>
      </c>
      <c r="C265" s="14" t="s">
        <v>6109</v>
      </c>
      <c r="D265" s="14" t="s">
        <v>280</v>
      </c>
      <c r="E265" s="14" t="s">
        <v>487</v>
      </c>
      <c r="F265" s="14">
        <v>-1000</v>
      </c>
      <c r="G265" s="14">
        <v>1000</v>
      </c>
      <c r="H265" s="14">
        <v>0</v>
      </c>
      <c r="I265" s="17" t="s">
        <v>1132</v>
      </c>
      <c r="J265" s="17" t="s">
        <v>5956</v>
      </c>
    </row>
    <row r="266" spans="1:10" x14ac:dyDescent="0.25">
      <c r="A266" s="14" t="s">
        <v>915</v>
      </c>
      <c r="B266" s="14" t="s">
        <v>1586</v>
      </c>
      <c r="C266" s="14" t="s">
        <v>1587</v>
      </c>
      <c r="D266" s="14" t="s">
        <v>280</v>
      </c>
      <c r="E266" s="14" t="s">
        <v>487</v>
      </c>
      <c r="F266" s="14">
        <v>-1000</v>
      </c>
      <c r="G266" s="14">
        <v>1000</v>
      </c>
      <c r="H266" s="14">
        <v>0</v>
      </c>
      <c r="I266" s="17" t="s">
        <v>1132</v>
      </c>
      <c r="J266" s="17" t="s">
        <v>5956</v>
      </c>
    </row>
    <row r="267" spans="1:10" x14ac:dyDescent="0.25">
      <c r="A267" s="14" t="s">
        <v>896</v>
      </c>
      <c r="B267" s="14" t="s">
        <v>1588</v>
      </c>
      <c r="C267" s="14" t="s">
        <v>6110</v>
      </c>
      <c r="D267" s="14" t="s">
        <v>280</v>
      </c>
      <c r="E267" s="14" t="s">
        <v>487</v>
      </c>
      <c r="F267" s="14">
        <v>-1000</v>
      </c>
      <c r="G267" s="14">
        <v>1000</v>
      </c>
      <c r="H267" s="14">
        <v>0</v>
      </c>
      <c r="I267" s="17" t="s">
        <v>1132</v>
      </c>
      <c r="J267" s="17" t="s">
        <v>5956</v>
      </c>
    </row>
    <row r="268" spans="1:10" x14ac:dyDescent="0.25">
      <c r="A268" s="14" t="s">
        <v>1020</v>
      </c>
      <c r="B268" s="14" t="s">
        <v>1589</v>
      </c>
      <c r="C268" s="14" t="s">
        <v>6111</v>
      </c>
      <c r="D268" s="14" t="s">
        <v>306</v>
      </c>
      <c r="E268" s="14" t="s">
        <v>539</v>
      </c>
      <c r="F268" s="14">
        <v>-1000</v>
      </c>
      <c r="G268" s="14">
        <v>1000</v>
      </c>
      <c r="H268" s="14">
        <v>0</v>
      </c>
      <c r="I268" s="17" t="s">
        <v>1132</v>
      </c>
      <c r="J268" s="17" t="s">
        <v>5956</v>
      </c>
    </row>
    <row r="269" spans="1:10" x14ac:dyDescent="0.25">
      <c r="A269" s="14" t="s">
        <v>791</v>
      </c>
      <c r="B269" s="14" t="s">
        <v>1589</v>
      </c>
      <c r="C269" s="14" t="s">
        <v>6112</v>
      </c>
      <c r="D269" s="14" t="s">
        <v>306</v>
      </c>
      <c r="E269" s="14" t="s">
        <v>457</v>
      </c>
      <c r="F269" s="14">
        <v>-1000</v>
      </c>
      <c r="G269" s="14">
        <v>1000</v>
      </c>
      <c r="H269" s="14">
        <v>0</v>
      </c>
      <c r="I269" s="17" t="s">
        <v>1132</v>
      </c>
      <c r="J269" s="17" t="s">
        <v>5956</v>
      </c>
    </row>
    <row r="270" spans="1:10" x14ac:dyDescent="0.25">
      <c r="A270" s="14" t="s">
        <v>567</v>
      </c>
      <c r="B270" s="14" t="s">
        <v>1590</v>
      </c>
      <c r="C270" s="14" t="s">
        <v>6113</v>
      </c>
      <c r="D270" s="14" t="s">
        <v>5605</v>
      </c>
      <c r="E270" s="14" t="s">
        <v>442</v>
      </c>
      <c r="F270" s="14">
        <v>-1000</v>
      </c>
      <c r="G270" s="14">
        <v>1000</v>
      </c>
      <c r="H270" s="14">
        <v>0</v>
      </c>
      <c r="I270" s="17" t="s">
        <v>1132</v>
      </c>
      <c r="J270" s="17" t="s">
        <v>5952</v>
      </c>
    </row>
    <row r="271" spans="1:10" x14ac:dyDescent="0.25">
      <c r="A271" s="14" t="s">
        <v>883</v>
      </c>
      <c r="B271" s="14" t="s">
        <v>1591</v>
      </c>
      <c r="C271" s="14" t="s">
        <v>6114</v>
      </c>
      <c r="D271" s="14" t="s">
        <v>319</v>
      </c>
      <c r="E271" s="14" t="s">
        <v>466</v>
      </c>
      <c r="F271" s="14">
        <v>-1000</v>
      </c>
      <c r="G271" s="14">
        <v>1000</v>
      </c>
      <c r="H271" s="14">
        <v>0</v>
      </c>
      <c r="I271" s="17" t="s">
        <v>1132</v>
      </c>
      <c r="J271" s="17" t="s">
        <v>5956</v>
      </c>
    </row>
    <row r="272" spans="1:10" x14ac:dyDescent="0.25">
      <c r="A272" s="14" t="s">
        <v>695</v>
      </c>
      <c r="B272" s="14" t="s">
        <v>1592</v>
      </c>
      <c r="C272" s="14" t="s">
        <v>6115</v>
      </c>
      <c r="D272" s="14" t="s">
        <v>212</v>
      </c>
      <c r="E272" s="14" t="s">
        <v>424</v>
      </c>
      <c r="F272" s="14">
        <v>-1000</v>
      </c>
      <c r="G272" s="14">
        <v>1000</v>
      </c>
      <c r="H272" s="14">
        <v>0</v>
      </c>
      <c r="I272" s="17" t="s">
        <v>1132</v>
      </c>
      <c r="J272" s="17" t="s">
        <v>5953</v>
      </c>
    </row>
    <row r="273" spans="1:10" x14ac:dyDescent="0.25">
      <c r="A273" s="14" t="s">
        <v>858</v>
      </c>
      <c r="B273" s="14" t="s">
        <v>1593</v>
      </c>
      <c r="C273" s="14" t="s">
        <v>6116</v>
      </c>
      <c r="D273" s="14" t="s">
        <v>163</v>
      </c>
      <c r="E273" s="14" t="s">
        <v>493</v>
      </c>
      <c r="F273" s="14">
        <v>-1000</v>
      </c>
      <c r="G273" s="14">
        <v>1000</v>
      </c>
      <c r="H273" s="14">
        <v>0</v>
      </c>
      <c r="I273" s="17" t="s">
        <v>1132</v>
      </c>
      <c r="J273" s="17" t="s">
        <v>5953</v>
      </c>
    </row>
    <row r="274" spans="1:10" x14ac:dyDescent="0.25">
      <c r="A274" s="14" t="s">
        <v>1089</v>
      </c>
      <c r="B274" s="14" t="s">
        <v>1594</v>
      </c>
      <c r="C274" s="14" t="s">
        <v>6117</v>
      </c>
      <c r="D274" s="14" t="s">
        <v>1595</v>
      </c>
      <c r="E274" s="14" t="s">
        <v>493</v>
      </c>
      <c r="F274" s="14">
        <v>-1000</v>
      </c>
      <c r="G274" s="14">
        <v>1000</v>
      </c>
      <c r="H274" s="14">
        <v>0</v>
      </c>
      <c r="I274" s="17" t="s">
        <v>1132</v>
      </c>
      <c r="J274" s="17" t="s">
        <v>5956</v>
      </c>
    </row>
    <row r="275" spans="1:10" x14ac:dyDescent="0.25">
      <c r="A275" s="14" t="s">
        <v>921</v>
      </c>
      <c r="B275" s="14" t="s">
        <v>1596</v>
      </c>
      <c r="C275" s="14" t="s">
        <v>6118</v>
      </c>
      <c r="D275" s="14" t="s">
        <v>233</v>
      </c>
      <c r="E275" s="14" t="s">
        <v>490</v>
      </c>
      <c r="F275" s="14">
        <v>-1000</v>
      </c>
      <c r="G275" s="14">
        <v>1000</v>
      </c>
      <c r="H275" s="14">
        <v>0</v>
      </c>
      <c r="I275" s="17" t="s">
        <v>1132</v>
      </c>
      <c r="J275" s="17" t="s">
        <v>5953</v>
      </c>
    </row>
    <row r="276" spans="1:10" x14ac:dyDescent="0.25">
      <c r="A276" s="14" t="s">
        <v>926</v>
      </c>
      <c r="B276" s="14" t="s">
        <v>1597</v>
      </c>
      <c r="C276" s="14" t="s">
        <v>6119</v>
      </c>
      <c r="D276" s="14" t="s">
        <v>113</v>
      </c>
      <c r="E276" s="14" t="s">
        <v>490</v>
      </c>
      <c r="F276" s="14">
        <v>-1000</v>
      </c>
      <c r="G276" s="14">
        <v>1000</v>
      </c>
      <c r="H276" s="14">
        <v>0</v>
      </c>
      <c r="I276" s="17" t="s">
        <v>1132</v>
      </c>
      <c r="J276" s="17" t="s">
        <v>5956</v>
      </c>
    </row>
    <row r="277" spans="1:10" x14ac:dyDescent="0.25">
      <c r="A277" s="14" t="s">
        <v>803</v>
      </c>
      <c r="B277" s="14" t="s">
        <v>1598</v>
      </c>
      <c r="C277" s="14" t="s">
        <v>1599</v>
      </c>
      <c r="D277" s="14" t="s">
        <v>184</v>
      </c>
      <c r="E277" s="14" t="s">
        <v>460</v>
      </c>
      <c r="F277" s="14">
        <v>0</v>
      </c>
      <c r="G277" s="14">
        <v>0</v>
      </c>
      <c r="H277" s="14">
        <v>0</v>
      </c>
      <c r="I277" s="17" t="s">
        <v>6016</v>
      </c>
      <c r="J277" s="17" t="s">
        <v>6001</v>
      </c>
    </row>
    <row r="278" spans="1:10" x14ac:dyDescent="0.25">
      <c r="A278" s="14" t="s">
        <v>804</v>
      </c>
      <c r="B278" s="14" t="s">
        <v>1600</v>
      </c>
      <c r="C278" s="14" t="s">
        <v>6120</v>
      </c>
      <c r="D278" s="14" t="s">
        <v>184</v>
      </c>
      <c r="E278" s="14" t="s">
        <v>460</v>
      </c>
      <c r="F278" s="14">
        <v>-1000</v>
      </c>
      <c r="G278" s="14">
        <v>1000</v>
      </c>
      <c r="H278" s="14">
        <v>0</v>
      </c>
      <c r="I278" s="17" t="s">
        <v>1132</v>
      </c>
      <c r="J278" s="17" t="s">
        <v>5956</v>
      </c>
    </row>
    <row r="279" spans="1:10" x14ac:dyDescent="0.25">
      <c r="A279" s="14" t="s">
        <v>1041</v>
      </c>
      <c r="B279" s="14" t="s">
        <v>1601</v>
      </c>
      <c r="C279" s="14" t="s">
        <v>6121</v>
      </c>
      <c r="D279" s="14" t="s">
        <v>1602</v>
      </c>
      <c r="E279" s="14" t="s">
        <v>511</v>
      </c>
      <c r="F279" s="14">
        <v>-1000</v>
      </c>
      <c r="G279" s="14">
        <v>1000</v>
      </c>
      <c r="H279" s="14">
        <v>0</v>
      </c>
      <c r="I279" s="17" t="s">
        <v>1132</v>
      </c>
      <c r="J279" s="17" t="s">
        <v>5952</v>
      </c>
    </row>
    <row r="280" spans="1:10" x14ac:dyDescent="0.25">
      <c r="A280" s="14" t="s">
        <v>750</v>
      </c>
      <c r="B280" s="14" t="s">
        <v>1603</v>
      </c>
      <c r="C280" s="14" t="s">
        <v>6122</v>
      </c>
      <c r="D280" s="14" t="s">
        <v>1602</v>
      </c>
      <c r="E280" s="14" t="s">
        <v>511</v>
      </c>
      <c r="F280" s="14">
        <v>-1000</v>
      </c>
      <c r="G280" s="14">
        <v>1000</v>
      </c>
      <c r="H280" s="14">
        <v>0</v>
      </c>
      <c r="I280" s="17" t="s">
        <v>1132</v>
      </c>
      <c r="J280" s="17" t="s">
        <v>5952</v>
      </c>
    </row>
    <row r="281" spans="1:10" x14ac:dyDescent="0.25">
      <c r="A281" s="14" t="s">
        <v>1042</v>
      </c>
      <c r="B281" s="14" t="s">
        <v>1604</v>
      </c>
      <c r="C281" s="14" t="s">
        <v>1605</v>
      </c>
      <c r="D281" s="14" t="s">
        <v>1602</v>
      </c>
      <c r="E281" s="14" t="s">
        <v>511</v>
      </c>
      <c r="F281" s="14">
        <v>0</v>
      </c>
      <c r="G281" s="14">
        <v>1000</v>
      </c>
      <c r="H281" s="14">
        <v>0</v>
      </c>
      <c r="I281" s="17" t="s">
        <v>6016</v>
      </c>
      <c r="J281" s="17" t="s">
        <v>6001</v>
      </c>
    </row>
    <row r="282" spans="1:10" x14ac:dyDescent="0.25">
      <c r="A282" s="14" t="s">
        <v>847</v>
      </c>
      <c r="B282" s="14" t="s">
        <v>1606</v>
      </c>
      <c r="C282" s="14" t="s">
        <v>6123</v>
      </c>
      <c r="D282" s="14" t="s">
        <v>185</v>
      </c>
      <c r="E282" s="14" t="s">
        <v>478</v>
      </c>
      <c r="F282" s="14">
        <v>-1000</v>
      </c>
      <c r="G282" s="14">
        <v>1000</v>
      </c>
      <c r="H282" s="14">
        <v>0</v>
      </c>
      <c r="I282" s="17" t="s">
        <v>1132</v>
      </c>
      <c r="J282" s="17" t="s">
        <v>5952</v>
      </c>
    </row>
    <row r="283" spans="1:10" x14ac:dyDescent="0.25">
      <c r="A283" s="14" t="s">
        <v>738</v>
      </c>
      <c r="B283" s="14" t="s">
        <v>1607</v>
      </c>
      <c r="C283" s="14" t="s">
        <v>1608</v>
      </c>
      <c r="D283" s="14" t="s">
        <v>161</v>
      </c>
      <c r="E283" s="14" t="s">
        <v>487</v>
      </c>
      <c r="F283" s="14">
        <v>0</v>
      </c>
      <c r="G283" s="14">
        <v>1000</v>
      </c>
      <c r="H283" s="14">
        <v>0</v>
      </c>
      <c r="I283" s="17" t="s">
        <v>6016</v>
      </c>
      <c r="J283" s="17" t="s">
        <v>5952</v>
      </c>
    </row>
    <row r="284" spans="1:10" x14ac:dyDescent="0.25">
      <c r="A284" s="14" t="s">
        <v>1057</v>
      </c>
      <c r="B284" s="14" t="s">
        <v>1609</v>
      </c>
      <c r="C284" s="14" t="s">
        <v>6124</v>
      </c>
      <c r="D284" s="14" t="s">
        <v>284</v>
      </c>
      <c r="E284" s="14" t="s">
        <v>517</v>
      </c>
      <c r="F284" s="14">
        <v>-1000</v>
      </c>
      <c r="G284" s="14">
        <v>1000</v>
      </c>
      <c r="H284" s="14">
        <v>0</v>
      </c>
      <c r="I284" s="17" t="s">
        <v>1132</v>
      </c>
      <c r="J284" s="17" t="s">
        <v>5956</v>
      </c>
    </row>
    <row r="285" spans="1:10" x14ac:dyDescent="0.25">
      <c r="A285" s="14" t="s">
        <v>910</v>
      </c>
      <c r="B285" s="14" t="s">
        <v>1610</v>
      </c>
      <c r="C285" s="14" t="s">
        <v>1611</v>
      </c>
      <c r="D285" s="14" t="s">
        <v>352</v>
      </c>
      <c r="E285" s="14" t="s">
        <v>487</v>
      </c>
      <c r="F285" s="14">
        <v>0</v>
      </c>
      <c r="G285" s="14">
        <v>1000</v>
      </c>
      <c r="H285" s="14">
        <v>0</v>
      </c>
      <c r="I285" s="17" t="s">
        <v>6016</v>
      </c>
      <c r="J285" s="17" t="s">
        <v>5956</v>
      </c>
    </row>
    <row r="286" spans="1:10" x14ac:dyDescent="0.25">
      <c r="A286" s="14" t="s">
        <v>1072</v>
      </c>
      <c r="B286" s="14" t="s">
        <v>1612</v>
      </c>
      <c r="C286" s="14" t="s">
        <v>6125</v>
      </c>
      <c r="D286" s="14" t="s">
        <v>204</v>
      </c>
      <c r="E286" s="14" t="s">
        <v>539</v>
      </c>
      <c r="F286" s="14">
        <v>-1000</v>
      </c>
      <c r="G286" s="14">
        <v>1000</v>
      </c>
      <c r="H286" s="14">
        <v>0</v>
      </c>
      <c r="I286" s="17" t="s">
        <v>1132</v>
      </c>
      <c r="J286" s="17" t="s">
        <v>5956</v>
      </c>
    </row>
    <row r="287" spans="1:10" x14ac:dyDescent="0.25">
      <c r="A287" s="14" t="s">
        <v>1073</v>
      </c>
      <c r="B287" s="14" t="s">
        <v>1613</v>
      </c>
      <c r="C287" s="14" t="s">
        <v>6126</v>
      </c>
      <c r="D287" s="14" t="s">
        <v>204</v>
      </c>
      <c r="E287" s="14" t="s">
        <v>539</v>
      </c>
      <c r="F287" s="14">
        <v>-1000</v>
      </c>
      <c r="G287" s="14">
        <v>1000</v>
      </c>
      <c r="H287" s="14">
        <v>0</v>
      </c>
      <c r="I287" s="17" t="s">
        <v>1132</v>
      </c>
      <c r="J287" s="17" t="s">
        <v>5956</v>
      </c>
    </row>
    <row r="288" spans="1:10" x14ac:dyDescent="0.25">
      <c r="A288" s="14" t="s">
        <v>1070</v>
      </c>
      <c r="B288" s="14" t="s">
        <v>1614</v>
      </c>
      <c r="C288" s="14" t="s">
        <v>1615</v>
      </c>
      <c r="D288" s="14" t="s">
        <v>204</v>
      </c>
      <c r="E288" s="14" t="s">
        <v>539</v>
      </c>
      <c r="F288" s="14">
        <v>0</v>
      </c>
      <c r="G288" s="14">
        <v>1000</v>
      </c>
      <c r="H288" s="14">
        <v>0</v>
      </c>
      <c r="I288" s="17" t="s">
        <v>6016</v>
      </c>
      <c r="J288" s="17" t="s">
        <v>5956</v>
      </c>
    </row>
    <row r="289" spans="1:10" x14ac:dyDescent="0.25">
      <c r="A289" s="14" t="s">
        <v>956</v>
      </c>
      <c r="B289" s="14" t="s">
        <v>1616</v>
      </c>
      <c r="C289" s="14" t="s">
        <v>1617</v>
      </c>
      <c r="D289" s="14" t="s">
        <v>289</v>
      </c>
      <c r="E289" s="14" t="s">
        <v>522</v>
      </c>
      <c r="F289" s="14">
        <v>0</v>
      </c>
      <c r="G289" s="14">
        <v>1000</v>
      </c>
      <c r="H289" s="14">
        <v>0</v>
      </c>
      <c r="I289" s="17" t="s">
        <v>6016</v>
      </c>
      <c r="J289" s="17" t="s">
        <v>6001</v>
      </c>
    </row>
    <row r="290" spans="1:10" x14ac:dyDescent="0.25">
      <c r="A290" s="14" t="s">
        <v>786</v>
      </c>
      <c r="B290" s="14" t="s">
        <v>1618</v>
      </c>
      <c r="C290" s="14" t="s">
        <v>6127</v>
      </c>
      <c r="D290" s="14" t="s">
        <v>215</v>
      </c>
      <c r="E290" s="14" t="s">
        <v>457</v>
      </c>
      <c r="F290" s="14">
        <v>-1000</v>
      </c>
      <c r="G290" s="14">
        <v>1000</v>
      </c>
      <c r="H290" s="14">
        <v>0</v>
      </c>
      <c r="I290" s="17" t="s">
        <v>1132</v>
      </c>
      <c r="J290" s="17" t="s">
        <v>5952</v>
      </c>
    </row>
    <row r="291" spans="1:10" x14ac:dyDescent="0.25">
      <c r="A291" s="14" t="s">
        <v>737</v>
      </c>
      <c r="B291" s="14" t="s">
        <v>1619</v>
      </c>
      <c r="C291" s="14" t="s">
        <v>1620</v>
      </c>
      <c r="D291" s="14" t="s">
        <v>98</v>
      </c>
      <c r="E291" s="14" t="s">
        <v>445</v>
      </c>
      <c r="F291" s="14">
        <v>0</v>
      </c>
      <c r="G291" s="14">
        <v>0</v>
      </c>
      <c r="H291" s="14">
        <v>0</v>
      </c>
      <c r="I291" s="17" t="s">
        <v>6016</v>
      </c>
      <c r="J291" s="17" t="s">
        <v>6001</v>
      </c>
    </row>
    <row r="292" spans="1:10" x14ac:dyDescent="0.25">
      <c r="A292" s="14" t="s">
        <v>741</v>
      </c>
      <c r="B292" s="14" t="s">
        <v>1621</v>
      </c>
      <c r="C292" s="14" t="s">
        <v>6128</v>
      </c>
      <c r="D292" s="14" t="s">
        <v>98</v>
      </c>
      <c r="E292" s="14" t="s">
        <v>445</v>
      </c>
      <c r="F292" s="14">
        <v>-1000</v>
      </c>
      <c r="G292" s="14">
        <v>1000</v>
      </c>
      <c r="H292" s="14">
        <v>0</v>
      </c>
      <c r="I292" s="17" t="s">
        <v>1132</v>
      </c>
      <c r="J292" s="17" t="s">
        <v>5953</v>
      </c>
    </row>
    <row r="293" spans="1:10" x14ac:dyDescent="0.25">
      <c r="A293" s="14" t="s">
        <v>818</v>
      </c>
      <c r="B293" s="14" t="s">
        <v>1622</v>
      </c>
      <c r="C293" s="14" t="s">
        <v>1623</v>
      </c>
      <c r="D293" s="14" t="s">
        <v>210</v>
      </c>
      <c r="E293" s="14" t="s">
        <v>460</v>
      </c>
      <c r="F293" s="14">
        <v>0</v>
      </c>
      <c r="G293" s="14">
        <v>1000</v>
      </c>
      <c r="H293" s="14">
        <v>0</v>
      </c>
      <c r="I293" s="17" t="s">
        <v>6016</v>
      </c>
      <c r="J293" s="17" t="s">
        <v>6001</v>
      </c>
    </row>
    <row r="294" spans="1:10" x14ac:dyDescent="0.25">
      <c r="A294" s="14" t="s">
        <v>1076</v>
      </c>
      <c r="B294" s="14" t="s">
        <v>1622</v>
      </c>
      <c r="C294" s="14" t="s">
        <v>1624</v>
      </c>
      <c r="D294" s="14" t="s">
        <v>210</v>
      </c>
      <c r="E294" s="14" t="s">
        <v>460</v>
      </c>
      <c r="F294" s="14">
        <v>0</v>
      </c>
      <c r="G294" s="14">
        <v>1000</v>
      </c>
      <c r="H294" s="14">
        <v>0</v>
      </c>
      <c r="I294" s="17" t="s">
        <v>6016</v>
      </c>
      <c r="J294" s="17" t="s">
        <v>6001</v>
      </c>
    </row>
    <row r="295" spans="1:10" x14ac:dyDescent="0.25">
      <c r="A295" s="14" t="s">
        <v>1078</v>
      </c>
      <c r="B295" s="14" t="s">
        <v>1622</v>
      </c>
      <c r="C295" s="14" t="s">
        <v>1625</v>
      </c>
      <c r="D295" s="14" t="s">
        <v>210</v>
      </c>
      <c r="E295" s="14" t="s">
        <v>460</v>
      </c>
      <c r="F295" s="14">
        <v>0</v>
      </c>
      <c r="G295" s="14">
        <v>1000</v>
      </c>
      <c r="H295" s="14">
        <v>0</v>
      </c>
      <c r="I295" s="17" t="s">
        <v>6016</v>
      </c>
      <c r="J295" s="17" t="s">
        <v>6001</v>
      </c>
    </row>
    <row r="296" spans="1:10" x14ac:dyDescent="0.25">
      <c r="A296" s="14" t="s">
        <v>1080</v>
      </c>
      <c r="B296" s="14" t="s">
        <v>1622</v>
      </c>
      <c r="C296" s="14" t="s">
        <v>1626</v>
      </c>
      <c r="D296" s="14" t="s">
        <v>210</v>
      </c>
      <c r="E296" s="14" t="s">
        <v>460</v>
      </c>
      <c r="F296" s="14">
        <v>0</v>
      </c>
      <c r="G296" s="14">
        <v>1000</v>
      </c>
      <c r="H296" s="14">
        <v>0</v>
      </c>
      <c r="I296" s="17" t="s">
        <v>6016</v>
      </c>
      <c r="J296" s="17" t="s">
        <v>6001</v>
      </c>
    </row>
    <row r="297" spans="1:10" x14ac:dyDescent="0.25">
      <c r="A297" s="14" t="s">
        <v>1082</v>
      </c>
      <c r="B297" s="14" t="s">
        <v>1622</v>
      </c>
      <c r="C297" s="14" t="s">
        <v>1627</v>
      </c>
      <c r="D297" s="14" t="s">
        <v>210</v>
      </c>
      <c r="E297" s="14" t="s">
        <v>460</v>
      </c>
      <c r="F297" s="14">
        <v>0</v>
      </c>
      <c r="G297" s="14">
        <v>1000</v>
      </c>
      <c r="H297" s="14">
        <v>0</v>
      </c>
      <c r="I297" s="17" t="s">
        <v>6016</v>
      </c>
      <c r="J297" s="17" t="s">
        <v>6001</v>
      </c>
    </row>
    <row r="298" spans="1:10" x14ac:dyDescent="0.25">
      <c r="A298" s="14" t="s">
        <v>1084</v>
      </c>
      <c r="B298" s="14" t="s">
        <v>1628</v>
      </c>
      <c r="C298" s="14" t="s">
        <v>1629</v>
      </c>
      <c r="D298" s="14" t="s">
        <v>210</v>
      </c>
      <c r="E298" s="14" t="s">
        <v>511</v>
      </c>
      <c r="F298" s="14">
        <v>0</v>
      </c>
      <c r="G298" s="14">
        <v>1000</v>
      </c>
      <c r="H298" s="14">
        <v>0</v>
      </c>
      <c r="I298" s="17" t="s">
        <v>6016</v>
      </c>
      <c r="J298" s="17" t="s">
        <v>6001</v>
      </c>
    </row>
    <row r="299" spans="1:10" x14ac:dyDescent="0.25">
      <c r="A299" s="14" t="s">
        <v>1085</v>
      </c>
      <c r="B299" s="14" t="s">
        <v>1628</v>
      </c>
      <c r="C299" s="14" t="s">
        <v>1630</v>
      </c>
      <c r="D299" s="14" t="s">
        <v>210</v>
      </c>
      <c r="E299" s="14" t="s">
        <v>511</v>
      </c>
      <c r="F299" s="14">
        <v>0</v>
      </c>
      <c r="G299" s="14">
        <v>1000</v>
      </c>
      <c r="H299" s="14">
        <v>0</v>
      </c>
      <c r="I299" s="17" t="s">
        <v>6016</v>
      </c>
      <c r="J299" s="17" t="s">
        <v>6001</v>
      </c>
    </row>
    <row r="300" spans="1:10" x14ac:dyDescent="0.25">
      <c r="A300" s="14" t="s">
        <v>711</v>
      </c>
      <c r="B300" s="14" t="s">
        <v>1631</v>
      </c>
      <c r="C300" s="14" t="s">
        <v>1632</v>
      </c>
      <c r="D300" s="14" t="s">
        <v>157</v>
      </c>
      <c r="E300" s="14" t="s">
        <v>493</v>
      </c>
      <c r="F300" s="14">
        <v>-1000</v>
      </c>
      <c r="G300" s="14">
        <v>1000</v>
      </c>
      <c r="H300" s="14">
        <v>0</v>
      </c>
      <c r="I300" s="17" t="s">
        <v>1132</v>
      </c>
      <c r="J300" s="17" t="s">
        <v>5956</v>
      </c>
    </row>
    <row r="301" spans="1:10" x14ac:dyDescent="0.25">
      <c r="A301" s="14" t="s">
        <v>919</v>
      </c>
      <c r="B301" s="14" t="s">
        <v>1633</v>
      </c>
      <c r="C301" s="14" t="s">
        <v>1634</v>
      </c>
      <c r="D301" s="14" t="s">
        <v>233</v>
      </c>
      <c r="E301" s="14" t="s">
        <v>490</v>
      </c>
      <c r="F301" s="14">
        <v>-1000</v>
      </c>
      <c r="G301" s="14">
        <v>1000</v>
      </c>
      <c r="H301" s="14">
        <v>0</v>
      </c>
      <c r="I301" s="17" t="s">
        <v>1132</v>
      </c>
      <c r="J301" s="17" t="s">
        <v>5956</v>
      </c>
    </row>
    <row r="302" spans="1:10" x14ac:dyDescent="0.25">
      <c r="A302" s="14" t="s">
        <v>877</v>
      </c>
      <c r="B302" s="14" t="s">
        <v>1635</v>
      </c>
      <c r="C302" s="14" t="s">
        <v>6129</v>
      </c>
      <c r="D302" s="14" t="s">
        <v>1636</v>
      </c>
      <c r="E302" s="14" t="s">
        <v>525</v>
      </c>
      <c r="F302" s="14">
        <v>-1000</v>
      </c>
      <c r="G302" s="14">
        <v>1000</v>
      </c>
      <c r="H302" s="14">
        <v>0</v>
      </c>
      <c r="I302" s="17" t="s">
        <v>1132</v>
      </c>
      <c r="J302" s="17" t="s">
        <v>5956</v>
      </c>
    </row>
    <row r="303" spans="1:10" x14ac:dyDescent="0.25">
      <c r="A303" s="14" t="s">
        <v>869</v>
      </c>
      <c r="B303" s="14" t="s">
        <v>1637</v>
      </c>
      <c r="C303" s="14" t="s">
        <v>6130</v>
      </c>
      <c r="D303" s="14" t="s">
        <v>1638</v>
      </c>
      <c r="E303" s="14" t="s">
        <v>525</v>
      </c>
      <c r="F303" s="14">
        <v>-1000</v>
      </c>
      <c r="G303" s="14">
        <v>1000</v>
      </c>
      <c r="H303" s="14">
        <v>0</v>
      </c>
      <c r="I303" s="17" t="s">
        <v>1132</v>
      </c>
      <c r="J303" s="17" t="s">
        <v>5956</v>
      </c>
    </row>
    <row r="304" spans="1:10" x14ac:dyDescent="0.25">
      <c r="A304" s="14" t="s">
        <v>447</v>
      </c>
      <c r="B304" s="14" t="s">
        <v>1639</v>
      </c>
      <c r="C304" s="14" t="s">
        <v>1640</v>
      </c>
      <c r="D304" s="14" t="s">
        <v>1641</v>
      </c>
      <c r="E304" s="14" t="s">
        <v>400</v>
      </c>
      <c r="F304" s="14">
        <v>-1000</v>
      </c>
      <c r="G304" s="14">
        <v>1000</v>
      </c>
      <c r="H304" s="14">
        <v>0</v>
      </c>
      <c r="I304" s="17" t="s">
        <v>1132</v>
      </c>
      <c r="J304" s="17" t="s">
        <v>5952</v>
      </c>
    </row>
    <row r="305" spans="1:10" x14ac:dyDescent="0.25">
      <c r="A305" s="14" t="s">
        <v>739</v>
      </c>
      <c r="B305" s="14" t="s">
        <v>1642</v>
      </c>
      <c r="C305" s="14" t="s">
        <v>1643</v>
      </c>
      <c r="D305" s="14" t="s">
        <v>1644</v>
      </c>
      <c r="E305" s="14" t="s">
        <v>445</v>
      </c>
      <c r="F305" s="14">
        <v>-1000</v>
      </c>
      <c r="G305" s="14">
        <v>1000</v>
      </c>
      <c r="H305" s="14">
        <v>0</v>
      </c>
      <c r="I305" s="17" t="s">
        <v>1132</v>
      </c>
      <c r="J305" s="17" t="s">
        <v>5952</v>
      </c>
    </row>
    <row r="306" spans="1:10" x14ac:dyDescent="0.25">
      <c r="A306" s="14" t="s">
        <v>954</v>
      </c>
      <c r="B306" s="14" t="s">
        <v>1646</v>
      </c>
      <c r="C306" s="14" t="s">
        <v>1647</v>
      </c>
      <c r="D306" s="14" t="s">
        <v>255</v>
      </c>
      <c r="E306" s="14" t="s">
        <v>499</v>
      </c>
      <c r="F306" s="14">
        <v>-1000</v>
      </c>
      <c r="G306" s="14">
        <v>1000</v>
      </c>
      <c r="H306" s="14">
        <v>0</v>
      </c>
      <c r="I306" s="17" t="s">
        <v>1132</v>
      </c>
      <c r="J306" s="17" t="s">
        <v>5956</v>
      </c>
    </row>
    <row r="307" spans="1:10" x14ac:dyDescent="0.25">
      <c r="A307" s="14" t="s">
        <v>544</v>
      </c>
      <c r="B307" s="14" t="s">
        <v>1648</v>
      </c>
      <c r="C307" s="14" t="s">
        <v>6131</v>
      </c>
      <c r="D307" s="14" t="s">
        <v>1649</v>
      </c>
      <c r="E307" s="14" t="s">
        <v>511</v>
      </c>
      <c r="F307" s="14">
        <v>-1000</v>
      </c>
      <c r="G307" s="14">
        <v>1000</v>
      </c>
      <c r="H307" s="14">
        <v>0</v>
      </c>
      <c r="I307" s="17" t="s">
        <v>1132</v>
      </c>
      <c r="J307" s="17" t="s">
        <v>5956</v>
      </c>
    </row>
    <row r="308" spans="1:10" x14ac:dyDescent="0.25">
      <c r="A308" s="14" t="s">
        <v>968</v>
      </c>
      <c r="B308" s="14" t="s">
        <v>1650</v>
      </c>
      <c r="C308" s="14" t="s">
        <v>1651</v>
      </c>
      <c r="D308" s="14" t="s">
        <v>1649</v>
      </c>
      <c r="E308" s="14" t="s">
        <v>508</v>
      </c>
      <c r="F308" s="14">
        <v>-1000</v>
      </c>
      <c r="G308" s="14">
        <v>1000</v>
      </c>
      <c r="H308" s="14">
        <v>0</v>
      </c>
      <c r="I308" s="17" t="s">
        <v>1132</v>
      </c>
      <c r="J308" s="17" t="s">
        <v>5956</v>
      </c>
    </row>
    <row r="309" spans="1:10" x14ac:dyDescent="0.25">
      <c r="A309" s="14" t="s">
        <v>541</v>
      </c>
      <c r="B309" s="14" t="s">
        <v>1652</v>
      </c>
      <c r="C309" s="14" t="s">
        <v>6132</v>
      </c>
      <c r="D309" s="14" t="s">
        <v>132</v>
      </c>
      <c r="E309" s="14" t="s">
        <v>406</v>
      </c>
      <c r="F309" s="14">
        <v>-1000</v>
      </c>
      <c r="G309" s="14">
        <v>1000</v>
      </c>
      <c r="H309" s="14">
        <v>0</v>
      </c>
      <c r="I309" s="17" t="s">
        <v>1132</v>
      </c>
      <c r="J309" s="17" t="s">
        <v>5956</v>
      </c>
    </row>
    <row r="310" spans="1:10" x14ac:dyDescent="0.25">
      <c r="A310" s="14" t="s">
        <v>813</v>
      </c>
      <c r="B310" s="14" t="s">
        <v>1653</v>
      </c>
      <c r="C310" s="14" t="s">
        <v>1654</v>
      </c>
      <c r="D310" s="14" t="s">
        <v>353</v>
      </c>
      <c r="E310" s="14" t="s">
        <v>460</v>
      </c>
      <c r="F310" s="14">
        <v>-1000</v>
      </c>
      <c r="G310" s="14">
        <v>1000</v>
      </c>
      <c r="H310" s="14">
        <v>0</v>
      </c>
      <c r="I310" s="17" t="s">
        <v>1132</v>
      </c>
      <c r="J310" s="17" t="s">
        <v>5956</v>
      </c>
    </row>
    <row r="311" spans="1:10" x14ac:dyDescent="0.25">
      <c r="A311" s="14" t="s">
        <v>642</v>
      </c>
      <c r="B311" s="14" t="s">
        <v>1655</v>
      </c>
      <c r="C311" s="14" t="s">
        <v>1656</v>
      </c>
      <c r="D311" s="14" t="s">
        <v>214</v>
      </c>
      <c r="E311" s="14" t="s">
        <v>472</v>
      </c>
      <c r="F311" s="14">
        <v>-1000</v>
      </c>
      <c r="G311" s="14">
        <v>1000</v>
      </c>
      <c r="H311" s="14">
        <v>0</v>
      </c>
      <c r="I311" s="17" t="s">
        <v>1132</v>
      </c>
      <c r="J311" s="17" t="s">
        <v>5952</v>
      </c>
    </row>
    <row r="312" spans="1:10" x14ac:dyDescent="0.25">
      <c r="A312" s="14" t="s">
        <v>524</v>
      </c>
      <c r="B312" s="14" t="s">
        <v>1657</v>
      </c>
      <c r="C312" s="14" t="s">
        <v>1658</v>
      </c>
      <c r="D312" s="14" t="s">
        <v>104</v>
      </c>
      <c r="E312" s="14" t="s">
        <v>406</v>
      </c>
      <c r="F312" s="14">
        <v>-1000</v>
      </c>
      <c r="G312" s="14">
        <v>1000</v>
      </c>
      <c r="H312" s="14">
        <v>0</v>
      </c>
      <c r="I312" s="17" t="s">
        <v>1132</v>
      </c>
      <c r="J312" s="17" t="s">
        <v>5956</v>
      </c>
    </row>
    <row r="313" spans="1:10" x14ac:dyDescent="0.25">
      <c r="A313" s="14" t="s">
        <v>902</v>
      </c>
      <c r="B313" s="14" t="s">
        <v>1659</v>
      </c>
      <c r="C313" s="14" t="s">
        <v>1660</v>
      </c>
      <c r="D313" s="14" t="s">
        <v>128</v>
      </c>
      <c r="E313" s="14" t="s">
        <v>484</v>
      </c>
      <c r="F313" s="14">
        <v>-1000</v>
      </c>
      <c r="G313" s="14">
        <v>1000</v>
      </c>
      <c r="H313" s="14">
        <v>0</v>
      </c>
      <c r="I313" s="17" t="s">
        <v>1132</v>
      </c>
      <c r="J313" s="17" t="s">
        <v>5956</v>
      </c>
    </row>
    <row r="314" spans="1:10" x14ac:dyDescent="0.25">
      <c r="A314" s="14" t="s">
        <v>680</v>
      </c>
      <c r="B314" s="14" t="s">
        <v>1661</v>
      </c>
      <c r="C314" s="14" t="s">
        <v>6133</v>
      </c>
      <c r="D314" s="14" t="s">
        <v>275</v>
      </c>
      <c r="E314" s="14" t="s">
        <v>511</v>
      </c>
      <c r="F314" s="14">
        <v>-1000</v>
      </c>
      <c r="G314" s="14">
        <v>1000</v>
      </c>
      <c r="H314" s="14">
        <v>0</v>
      </c>
      <c r="I314" s="17" t="s">
        <v>1132</v>
      </c>
      <c r="J314" s="17" t="s">
        <v>5956</v>
      </c>
    </row>
    <row r="315" spans="1:10" x14ac:dyDescent="0.25">
      <c r="A315" s="14" t="s">
        <v>683</v>
      </c>
      <c r="B315" s="14" t="s">
        <v>1662</v>
      </c>
      <c r="C315" s="14" t="s">
        <v>1663</v>
      </c>
      <c r="D315" s="14" t="s">
        <v>275</v>
      </c>
      <c r="E315" s="14" t="s">
        <v>511</v>
      </c>
      <c r="F315" s="14">
        <v>-1000</v>
      </c>
      <c r="G315" s="14">
        <v>1000</v>
      </c>
      <c r="H315" s="14">
        <v>0</v>
      </c>
      <c r="I315" s="17" t="s">
        <v>1132</v>
      </c>
      <c r="J315" s="17" t="s">
        <v>5956</v>
      </c>
    </row>
    <row r="316" spans="1:10" x14ac:dyDescent="0.25">
      <c r="A316" s="14" t="s">
        <v>1055</v>
      </c>
      <c r="B316" s="14" t="s">
        <v>1664</v>
      </c>
      <c r="C316" s="14" t="s">
        <v>1665</v>
      </c>
      <c r="D316" s="14" t="s">
        <v>291</v>
      </c>
      <c r="E316" s="14" t="s">
        <v>522</v>
      </c>
      <c r="F316" s="14">
        <v>0</v>
      </c>
      <c r="G316" s="14">
        <v>1000</v>
      </c>
      <c r="H316" s="14">
        <v>0</v>
      </c>
      <c r="I316" s="17" t="s">
        <v>6016</v>
      </c>
      <c r="J316" s="17" t="s">
        <v>5953</v>
      </c>
    </row>
    <row r="317" spans="1:10" x14ac:dyDescent="0.25">
      <c r="A317" s="14" t="s">
        <v>1044</v>
      </c>
      <c r="B317" s="14" t="s">
        <v>1666</v>
      </c>
      <c r="C317" s="14" t="s">
        <v>1667</v>
      </c>
      <c r="D317" s="14" t="s">
        <v>266</v>
      </c>
      <c r="E317" s="14" t="s">
        <v>511</v>
      </c>
      <c r="F317" s="14">
        <v>-1000</v>
      </c>
      <c r="G317" s="14">
        <v>1000</v>
      </c>
      <c r="H317" s="14">
        <v>0</v>
      </c>
      <c r="I317" s="17" t="s">
        <v>1132</v>
      </c>
      <c r="J317" s="17" t="s">
        <v>5952</v>
      </c>
    </row>
    <row r="318" spans="1:10" x14ac:dyDescent="0.25">
      <c r="A318" s="14" t="s">
        <v>571</v>
      </c>
      <c r="B318" s="14" t="s">
        <v>1668</v>
      </c>
      <c r="C318" s="14" t="s">
        <v>6134</v>
      </c>
      <c r="D318" s="14" t="s">
        <v>123</v>
      </c>
      <c r="E318" s="14" t="s">
        <v>511</v>
      </c>
      <c r="F318" s="14">
        <v>-1000</v>
      </c>
      <c r="G318" s="14">
        <v>1000</v>
      </c>
      <c r="H318" s="14">
        <v>0</v>
      </c>
      <c r="I318" s="17" t="s">
        <v>1132</v>
      </c>
      <c r="J318" s="17" t="s">
        <v>5956</v>
      </c>
    </row>
    <row r="319" spans="1:10" x14ac:dyDescent="0.25">
      <c r="A319" s="14" t="s">
        <v>573</v>
      </c>
      <c r="B319" s="14" t="s">
        <v>1669</v>
      </c>
      <c r="C319" s="14" t="s">
        <v>1670</v>
      </c>
      <c r="D319" s="14" t="s">
        <v>123</v>
      </c>
      <c r="E319" s="14" t="s">
        <v>511</v>
      </c>
      <c r="F319" s="14">
        <v>0</v>
      </c>
      <c r="G319" s="14">
        <v>1000</v>
      </c>
      <c r="H319" s="14">
        <v>0</v>
      </c>
      <c r="I319" s="17" t="s">
        <v>6016</v>
      </c>
      <c r="J319" s="17" t="s">
        <v>6001</v>
      </c>
    </row>
    <row r="320" spans="1:10" x14ac:dyDescent="0.25">
      <c r="A320" s="14" t="s">
        <v>983</v>
      </c>
      <c r="B320" s="14" t="s">
        <v>1671</v>
      </c>
      <c r="C320" s="14" t="s">
        <v>6135</v>
      </c>
      <c r="D320" s="14" t="s">
        <v>329</v>
      </c>
      <c r="E320" s="14" t="s">
        <v>511</v>
      </c>
      <c r="F320" s="14">
        <v>-1000</v>
      </c>
      <c r="G320" s="14">
        <v>1000</v>
      </c>
      <c r="H320" s="14">
        <v>0</v>
      </c>
      <c r="I320" s="17" t="s">
        <v>1132</v>
      </c>
      <c r="J320" s="17" t="s">
        <v>5956</v>
      </c>
    </row>
    <row r="321" spans="1:10" x14ac:dyDescent="0.25">
      <c r="A321" s="14" t="s">
        <v>981</v>
      </c>
      <c r="B321" s="14" t="s">
        <v>1672</v>
      </c>
      <c r="C321" s="14" t="s">
        <v>6136</v>
      </c>
      <c r="D321" s="14" t="s">
        <v>329</v>
      </c>
      <c r="E321" s="14" t="s">
        <v>511</v>
      </c>
      <c r="F321" s="14">
        <v>-1000</v>
      </c>
      <c r="G321" s="14">
        <v>1000</v>
      </c>
      <c r="H321" s="14">
        <v>0</v>
      </c>
      <c r="I321" s="17" t="s">
        <v>1132</v>
      </c>
      <c r="J321" s="17" t="s">
        <v>5956</v>
      </c>
    </row>
    <row r="322" spans="1:10" x14ac:dyDescent="0.25">
      <c r="A322" s="14" t="s">
        <v>984</v>
      </c>
      <c r="B322" s="14" t="s">
        <v>1673</v>
      </c>
      <c r="C322" s="14" t="s">
        <v>6137</v>
      </c>
      <c r="D322" s="14" t="s">
        <v>329</v>
      </c>
      <c r="E322" s="14" t="s">
        <v>511</v>
      </c>
      <c r="F322" s="14">
        <v>-1000</v>
      </c>
      <c r="G322" s="14">
        <v>1000</v>
      </c>
      <c r="H322" s="14">
        <v>0</v>
      </c>
      <c r="I322" s="17" t="s">
        <v>1132</v>
      </c>
      <c r="J322" s="17" t="s">
        <v>5956</v>
      </c>
    </row>
    <row r="323" spans="1:10" x14ac:dyDescent="0.25">
      <c r="A323" s="14" t="s">
        <v>989</v>
      </c>
      <c r="B323" s="14" t="s">
        <v>1674</v>
      </c>
      <c r="C323" s="14" t="s">
        <v>6138</v>
      </c>
      <c r="D323" s="14" t="s">
        <v>329</v>
      </c>
      <c r="E323" s="14" t="s">
        <v>511</v>
      </c>
      <c r="F323" s="14">
        <v>-1000</v>
      </c>
      <c r="G323" s="14">
        <v>1000</v>
      </c>
      <c r="H323" s="14">
        <v>0</v>
      </c>
      <c r="I323" s="17" t="s">
        <v>1132</v>
      </c>
      <c r="J323" s="17" t="s">
        <v>5952</v>
      </c>
    </row>
    <row r="324" spans="1:10" x14ac:dyDescent="0.25">
      <c r="A324" s="14" t="s">
        <v>986</v>
      </c>
      <c r="B324" s="14" t="s">
        <v>1675</v>
      </c>
      <c r="C324" s="14" t="s">
        <v>6139</v>
      </c>
      <c r="D324" s="14" t="s">
        <v>329</v>
      </c>
      <c r="E324" s="14" t="s">
        <v>511</v>
      </c>
      <c r="F324" s="14">
        <v>-1000</v>
      </c>
      <c r="G324" s="14">
        <v>1000</v>
      </c>
      <c r="H324" s="14">
        <v>0</v>
      </c>
      <c r="I324" s="17" t="s">
        <v>1132</v>
      </c>
      <c r="J324" s="17" t="s">
        <v>5956</v>
      </c>
    </row>
    <row r="325" spans="1:10" x14ac:dyDescent="0.25">
      <c r="A325" s="14" t="s">
        <v>988</v>
      </c>
      <c r="B325" s="14" t="s">
        <v>1676</v>
      </c>
      <c r="C325" s="14" t="s">
        <v>6140</v>
      </c>
      <c r="D325" s="14" t="s">
        <v>329</v>
      </c>
      <c r="E325" s="14" t="s">
        <v>511</v>
      </c>
      <c r="F325" s="14">
        <v>-1000</v>
      </c>
      <c r="G325" s="14">
        <v>1000</v>
      </c>
      <c r="H325" s="14">
        <v>0</v>
      </c>
      <c r="I325" s="17" t="s">
        <v>1132</v>
      </c>
      <c r="J325" s="17" t="s">
        <v>5956</v>
      </c>
    </row>
    <row r="326" spans="1:10" x14ac:dyDescent="0.25">
      <c r="A326" s="14" t="s">
        <v>987</v>
      </c>
      <c r="B326" s="14" t="s">
        <v>1677</v>
      </c>
      <c r="C326" s="14" t="s">
        <v>6141</v>
      </c>
      <c r="D326" s="14" t="s">
        <v>329</v>
      </c>
      <c r="E326" s="14" t="s">
        <v>511</v>
      </c>
      <c r="F326" s="14">
        <v>-1000</v>
      </c>
      <c r="G326" s="14">
        <v>1000</v>
      </c>
      <c r="H326" s="14">
        <v>0</v>
      </c>
      <c r="I326" s="17" t="s">
        <v>1132</v>
      </c>
      <c r="J326" s="17" t="s">
        <v>5952</v>
      </c>
    </row>
    <row r="327" spans="1:10" x14ac:dyDescent="0.25">
      <c r="A327" s="14" t="s">
        <v>982</v>
      </c>
      <c r="B327" s="14" t="s">
        <v>1678</v>
      </c>
      <c r="C327" s="14" t="s">
        <v>1679</v>
      </c>
      <c r="D327" s="14" t="s">
        <v>329</v>
      </c>
      <c r="E327" s="14" t="s">
        <v>511</v>
      </c>
      <c r="F327" s="14">
        <v>0</v>
      </c>
      <c r="G327" s="14">
        <v>1000</v>
      </c>
      <c r="H327" s="14">
        <v>0</v>
      </c>
      <c r="I327" s="17" t="s">
        <v>6016</v>
      </c>
      <c r="J327" s="17" t="s">
        <v>5956</v>
      </c>
    </row>
    <row r="328" spans="1:10" x14ac:dyDescent="0.25">
      <c r="A328" s="14" t="s">
        <v>990</v>
      </c>
      <c r="B328" s="14" t="s">
        <v>1678</v>
      </c>
      <c r="C328" s="14" t="s">
        <v>6142</v>
      </c>
      <c r="D328" s="14" t="s">
        <v>329</v>
      </c>
      <c r="E328" s="14" t="s">
        <v>511</v>
      </c>
      <c r="F328" s="14">
        <v>-1000</v>
      </c>
      <c r="G328" s="14">
        <v>1000</v>
      </c>
      <c r="H328" s="14">
        <v>0</v>
      </c>
      <c r="I328" s="17" t="s">
        <v>1132</v>
      </c>
      <c r="J328" s="17" t="s">
        <v>5956</v>
      </c>
    </row>
    <row r="329" spans="1:10" x14ac:dyDescent="0.25">
      <c r="A329" s="14" t="s">
        <v>985</v>
      </c>
      <c r="B329" s="14" t="s">
        <v>1678</v>
      </c>
      <c r="C329" s="14" t="s">
        <v>6143</v>
      </c>
      <c r="D329" s="14" t="s">
        <v>329</v>
      </c>
      <c r="E329" s="14" t="s">
        <v>511</v>
      </c>
      <c r="F329" s="14">
        <v>-1000</v>
      </c>
      <c r="G329" s="14">
        <v>1000</v>
      </c>
      <c r="H329" s="14">
        <v>0</v>
      </c>
      <c r="I329" s="17" t="s">
        <v>1132</v>
      </c>
      <c r="J329" s="17" t="s">
        <v>5956</v>
      </c>
    </row>
    <row r="330" spans="1:10" x14ac:dyDescent="0.25">
      <c r="A330" s="14" t="s">
        <v>1056</v>
      </c>
      <c r="B330" s="14" t="s">
        <v>1680</v>
      </c>
      <c r="C330" s="14" t="s">
        <v>6144</v>
      </c>
      <c r="D330" s="14" t="s">
        <v>1681</v>
      </c>
      <c r="E330" s="14" t="s">
        <v>525</v>
      </c>
      <c r="F330" s="14">
        <v>-1000</v>
      </c>
      <c r="G330" s="14">
        <v>1000</v>
      </c>
      <c r="H330" s="14">
        <v>0</v>
      </c>
      <c r="I330" s="17" t="s">
        <v>1132</v>
      </c>
      <c r="J330" s="17" t="s">
        <v>5952</v>
      </c>
    </row>
    <row r="331" spans="1:10" x14ac:dyDescent="0.25">
      <c r="A331" s="14" t="s">
        <v>710</v>
      </c>
      <c r="B331" s="14" t="s">
        <v>1682</v>
      </c>
      <c r="C331" s="14" t="s">
        <v>6145</v>
      </c>
      <c r="D331" s="14" t="s">
        <v>1683</v>
      </c>
      <c r="E331" s="14" t="s">
        <v>511</v>
      </c>
      <c r="F331" s="14">
        <v>-1000</v>
      </c>
      <c r="G331" s="14">
        <v>1000</v>
      </c>
      <c r="H331" s="14">
        <v>0</v>
      </c>
      <c r="I331" s="17" t="s">
        <v>1132</v>
      </c>
      <c r="J331" s="17" t="s">
        <v>5956</v>
      </c>
    </row>
    <row r="332" spans="1:10" x14ac:dyDescent="0.25">
      <c r="A332" s="14" t="s">
        <v>748</v>
      </c>
      <c r="B332" s="14" t="s">
        <v>1684</v>
      </c>
      <c r="C332" s="14" t="s">
        <v>1685</v>
      </c>
      <c r="D332" s="14" t="s">
        <v>130</v>
      </c>
      <c r="E332" s="14" t="s">
        <v>511</v>
      </c>
      <c r="F332" s="14">
        <v>-1000</v>
      </c>
      <c r="G332" s="14">
        <v>1000</v>
      </c>
      <c r="H332" s="14">
        <v>0</v>
      </c>
      <c r="I332" s="17" t="s">
        <v>1132</v>
      </c>
      <c r="J332" s="17" t="s">
        <v>5956</v>
      </c>
    </row>
    <row r="333" spans="1:10" x14ac:dyDescent="0.25">
      <c r="A333" s="14" t="s">
        <v>1046</v>
      </c>
      <c r="B333" s="14" t="s">
        <v>1686</v>
      </c>
      <c r="C333" s="14" t="s">
        <v>1687</v>
      </c>
      <c r="D333" s="14" t="s">
        <v>130</v>
      </c>
      <c r="E333" s="14" t="s">
        <v>511</v>
      </c>
      <c r="F333" s="14">
        <v>-1000</v>
      </c>
      <c r="G333" s="14">
        <v>1000</v>
      </c>
      <c r="H333" s="14">
        <v>0</v>
      </c>
      <c r="I333" s="17" t="s">
        <v>1132</v>
      </c>
      <c r="J333" s="17" t="s">
        <v>5952</v>
      </c>
    </row>
    <row r="334" spans="1:10" x14ac:dyDescent="0.25">
      <c r="A334" s="14" t="s">
        <v>927</v>
      </c>
      <c r="B334" s="14" t="s">
        <v>1688</v>
      </c>
      <c r="C334" s="14" t="s">
        <v>1689</v>
      </c>
      <c r="D334" s="14" t="s">
        <v>1690</v>
      </c>
      <c r="E334" s="14" t="s">
        <v>493</v>
      </c>
      <c r="F334" s="14">
        <v>-1000</v>
      </c>
      <c r="G334" s="14">
        <v>1000</v>
      </c>
      <c r="H334" s="14">
        <v>0</v>
      </c>
      <c r="I334" s="17" t="s">
        <v>1132</v>
      </c>
      <c r="J334" s="17" t="s">
        <v>5956</v>
      </c>
    </row>
    <row r="335" spans="1:10" x14ac:dyDescent="0.25">
      <c r="A335" s="14" t="s">
        <v>1081</v>
      </c>
      <c r="B335" s="14" t="s">
        <v>1691</v>
      </c>
      <c r="C335" s="14" t="s">
        <v>6146</v>
      </c>
      <c r="D335" s="14" t="s">
        <v>313</v>
      </c>
      <c r="E335" s="14" t="s">
        <v>525</v>
      </c>
      <c r="F335" s="14">
        <v>-1000</v>
      </c>
      <c r="G335" s="14">
        <v>1000</v>
      </c>
      <c r="H335" s="14">
        <v>0</v>
      </c>
      <c r="I335" s="17" t="s">
        <v>1132</v>
      </c>
      <c r="J335" s="17" t="s">
        <v>5956</v>
      </c>
    </row>
    <row r="336" spans="1:10" x14ac:dyDescent="0.25">
      <c r="A336" s="14" t="s">
        <v>864</v>
      </c>
      <c r="B336" s="14" t="s">
        <v>1692</v>
      </c>
      <c r="C336" s="14" t="s">
        <v>6147</v>
      </c>
      <c r="D336" s="14" t="s">
        <v>287</v>
      </c>
      <c r="E336" s="14" t="s">
        <v>511</v>
      </c>
      <c r="F336" s="14">
        <v>-1000</v>
      </c>
      <c r="G336" s="14">
        <v>1000</v>
      </c>
      <c r="H336" s="14">
        <v>0</v>
      </c>
      <c r="I336" s="17" t="s">
        <v>1132</v>
      </c>
      <c r="J336" s="17" t="s">
        <v>5952</v>
      </c>
    </row>
    <row r="337" spans="1:10" x14ac:dyDescent="0.25">
      <c r="A337" s="14" t="s">
        <v>827</v>
      </c>
      <c r="B337" s="14" t="s">
        <v>1693</v>
      </c>
      <c r="C337" s="14" t="s">
        <v>6148</v>
      </c>
      <c r="D337" s="14" t="s">
        <v>287</v>
      </c>
      <c r="E337" s="14" t="s">
        <v>511</v>
      </c>
      <c r="F337" s="14">
        <v>-1000</v>
      </c>
      <c r="G337" s="14">
        <v>1000</v>
      </c>
      <c r="H337" s="14">
        <v>0</v>
      </c>
      <c r="I337" s="17" t="s">
        <v>1132</v>
      </c>
      <c r="J337" s="17" t="s">
        <v>5953</v>
      </c>
    </row>
    <row r="338" spans="1:10" x14ac:dyDescent="0.25">
      <c r="A338" s="14" t="s">
        <v>759</v>
      </c>
      <c r="B338" s="14" t="s">
        <v>1694</v>
      </c>
      <c r="C338" s="14" t="s">
        <v>1695</v>
      </c>
      <c r="D338" s="14" t="s">
        <v>1696</v>
      </c>
      <c r="E338" s="14" t="s">
        <v>448</v>
      </c>
      <c r="F338" s="14">
        <v>-1000</v>
      </c>
      <c r="G338" s="14">
        <v>1000</v>
      </c>
      <c r="H338" s="14">
        <v>0</v>
      </c>
      <c r="I338" s="17" t="s">
        <v>1132</v>
      </c>
      <c r="J338" s="17" t="s">
        <v>5953</v>
      </c>
    </row>
    <row r="339" spans="1:10" x14ac:dyDescent="0.25">
      <c r="A339" s="14" t="s">
        <v>855</v>
      </c>
      <c r="B339" s="14" t="s">
        <v>1697</v>
      </c>
      <c r="C339" s="14" t="s">
        <v>6149</v>
      </c>
      <c r="D339" s="14" t="s">
        <v>337</v>
      </c>
      <c r="E339" s="14" t="s">
        <v>478</v>
      </c>
      <c r="F339" s="14">
        <v>-1000</v>
      </c>
      <c r="G339" s="14">
        <v>1000</v>
      </c>
      <c r="H339" s="14">
        <v>0</v>
      </c>
      <c r="I339" s="17" t="s">
        <v>1132</v>
      </c>
      <c r="J339" s="17" t="s">
        <v>5956</v>
      </c>
    </row>
    <row r="340" spans="1:10" x14ac:dyDescent="0.25">
      <c r="A340" s="14" t="s">
        <v>787</v>
      </c>
      <c r="B340" s="14" t="s">
        <v>1698</v>
      </c>
      <c r="C340" s="14" t="s">
        <v>6150</v>
      </c>
      <c r="D340" s="14" t="s">
        <v>284</v>
      </c>
      <c r="E340" s="14" t="s">
        <v>517</v>
      </c>
      <c r="F340" s="14">
        <v>-1000</v>
      </c>
      <c r="G340" s="14">
        <v>1000</v>
      </c>
      <c r="H340" s="14">
        <v>0</v>
      </c>
      <c r="I340" s="17" t="s">
        <v>1132</v>
      </c>
      <c r="J340" s="17" t="s">
        <v>5956</v>
      </c>
    </row>
    <row r="341" spans="1:10" x14ac:dyDescent="0.25">
      <c r="A341" s="14" t="s">
        <v>459</v>
      </c>
      <c r="B341" s="14" t="s">
        <v>1699</v>
      </c>
      <c r="C341" s="14" t="s">
        <v>6151</v>
      </c>
      <c r="D341" s="14" t="s">
        <v>332</v>
      </c>
      <c r="E341" s="14" t="s">
        <v>400</v>
      </c>
      <c r="F341" s="14">
        <v>-1000</v>
      </c>
      <c r="G341" s="14">
        <v>1000</v>
      </c>
      <c r="H341" s="14">
        <v>0</v>
      </c>
      <c r="I341" s="17" t="s">
        <v>1132</v>
      </c>
      <c r="J341" s="17" t="s">
        <v>5956</v>
      </c>
    </row>
    <row r="342" spans="1:10" x14ac:dyDescent="0.25">
      <c r="A342" s="17" t="s">
        <v>805</v>
      </c>
      <c r="B342" s="14" t="s">
        <v>1700</v>
      </c>
      <c r="C342" s="14" t="s">
        <v>6152</v>
      </c>
      <c r="D342" s="14" t="s">
        <v>299</v>
      </c>
      <c r="E342" s="14" t="s">
        <v>525</v>
      </c>
      <c r="F342" s="14">
        <v>0</v>
      </c>
      <c r="G342" s="14">
        <v>1000</v>
      </c>
      <c r="H342" s="14">
        <v>0</v>
      </c>
      <c r="I342" s="17" t="s">
        <v>6016</v>
      </c>
      <c r="J342" s="17" t="s">
        <v>5956</v>
      </c>
    </row>
    <row r="343" spans="1:10" x14ac:dyDescent="0.25">
      <c r="A343" s="17" t="s">
        <v>914</v>
      </c>
      <c r="B343" s="14" t="s">
        <v>1701</v>
      </c>
      <c r="C343" s="14" t="s">
        <v>6153</v>
      </c>
      <c r="D343" s="14" t="s">
        <v>330</v>
      </c>
      <c r="E343" s="14" t="s">
        <v>487</v>
      </c>
      <c r="F343" s="14">
        <v>-1000</v>
      </c>
      <c r="G343" s="14">
        <v>1000</v>
      </c>
      <c r="H343" s="14">
        <v>0</v>
      </c>
      <c r="I343" s="17" t="s">
        <v>1132</v>
      </c>
      <c r="J343" s="17" t="s">
        <v>5952</v>
      </c>
    </row>
    <row r="344" spans="1:10" x14ac:dyDescent="0.25">
      <c r="A344" s="14" t="s">
        <v>701</v>
      </c>
      <c r="B344" s="14" t="s">
        <v>1702</v>
      </c>
      <c r="C344" s="14" t="s">
        <v>5606</v>
      </c>
      <c r="D344" s="14" t="s">
        <v>189</v>
      </c>
      <c r="E344" s="14" t="s">
        <v>762</v>
      </c>
      <c r="F344" s="14">
        <v>0</v>
      </c>
      <c r="G344" s="14">
        <v>1000</v>
      </c>
      <c r="H344" s="14">
        <v>0</v>
      </c>
      <c r="I344" s="17" t="s">
        <v>6016</v>
      </c>
      <c r="J344" s="17" t="s">
        <v>6001</v>
      </c>
    </row>
    <row r="345" spans="1:10" x14ac:dyDescent="0.25">
      <c r="A345" s="14" t="s">
        <v>647</v>
      </c>
      <c r="B345" s="14" t="s">
        <v>1703</v>
      </c>
      <c r="C345" s="14" t="s">
        <v>5607</v>
      </c>
      <c r="D345" s="14" t="s">
        <v>189</v>
      </c>
      <c r="E345" s="14" t="s">
        <v>762</v>
      </c>
      <c r="F345" s="14">
        <v>0</v>
      </c>
      <c r="G345" s="14">
        <v>1000</v>
      </c>
      <c r="H345" s="14">
        <v>0</v>
      </c>
      <c r="I345" s="17" t="s">
        <v>6016</v>
      </c>
      <c r="J345" s="17" t="s">
        <v>6001</v>
      </c>
    </row>
    <row r="346" spans="1:10" x14ac:dyDescent="0.25">
      <c r="A346" s="14" t="s">
        <v>753</v>
      </c>
      <c r="B346" s="14" t="s">
        <v>1704</v>
      </c>
      <c r="C346" s="14" t="s">
        <v>1705</v>
      </c>
      <c r="D346" s="14" t="s">
        <v>171</v>
      </c>
      <c r="E346" s="14" t="s">
        <v>448</v>
      </c>
      <c r="F346" s="14">
        <v>-1000</v>
      </c>
      <c r="G346" s="14">
        <v>1000</v>
      </c>
      <c r="H346" s="14">
        <v>0</v>
      </c>
      <c r="I346" s="17" t="s">
        <v>1132</v>
      </c>
      <c r="J346" s="17" t="s">
        <v>5956</v>
      </c>
    </row>
    <row r="347" spans="1:10" x14ac:dyDescent="0.25">
      <c r="A347" s="14" t="s">
        <v>930</v>
      </c>
      <c r="B347" s="14" t="s">
        <v>1706</v>
      </c>
      <c r="C347" s="14" t="s">
        <v>1707</v>
      </c>
      <c r="D347" s="14" t="s">
        <v>312</v>
      </c>
      <c r="E347" s="14" t="s">
        <v>496</v>
      </c>
      <c r="F347" s="14">
        <v>0</v>
      </c>
      <c r="G347" s="14">
        <v>1000</v>
      </c>
      <c r="H347" s="14">
        <v>0</v>
      </c>
      <c r="I347" s="17" t="s">
        <v>6016</v>
      </c>
      <c r="J347" s="17" t="s">
        <v>5956</v>
      </c>
    </row>
    <row r="348" spans="1:10" x14ac:dyDescent="0.25">
      <c r="A348" s="14" t="s">
        <v>932</v>
      </c>
      <c r="B348" s="14" t="s">
        <v>1708</v>
      </c>
      <c r="C348" s="14" t="s">
        <v>6154</v>
      </c>
      <c r="D348" s="14" t="s">
        <v>312</v>
      </c>
      <c r="E348" s="14" t="s">
        <v>496</v>
      </c>
      <c r="F348" s="14">
        <v>-1000</v>
      </c>
      <c r="G348" s="14">
        <v>1000</v>
      </c>
      <c r="H348" s="14">
        <v>0</v>
      </c>
      <c r="I348" s="17" t="s">
        <v>1132</v>
      </c>
      <c r="J348" s="17" t="s">
        <v>5956</v>
      </c>
    </row>
    <row r="349" spans="1:10" x14ac:dyDescent="0.25">
      <c r="A349" s="14" t="s">
        <v>831</v>
      </c>
      <c r="B349" s="14" t="s">
        <v>1709</v>
      </c>
      <c r="C349" s="14" t="s">
        <v>5608</v>
      </c>
      <c r="D349" s="14" t="s">
        <v>1710</v>
      </c>
      <c r="E349" s="14" t="s">
        <v>469</v>
      </c>
      <c r="F349" s="14">
        <v>0</v>
      </c>
      <c r="G349" s="14">
        <v>1000</v>
      </c>
      <c r="H349" s="14">
        <v>0</v>
      </c>
      <c r="I349" s="17" t="s">
        <v>6016</v>
      </c>
      <c r="J349" s="17" t="s">
        <v>6001</v>
      </c>
    </row>
    <row r="350" spans="1:10" x14ac:dyDescent="0.25">
      <c r="A350" s="14" t="s">
        <v>832</v>
      </c>
      <c r="B350" s="14" t="s">
        <v>1709</v>
      </c>
      <c r="C350" s="14" t="s">
        <v>5609</v>
      </c>
      <c r="D350" s="14" t="s">
        <v>1710</v>
      </c>
      <c r="E350" s="14" t="s">
        <v>469</v>
      </c>
      <c r="F350" s="14">
        <v>0</v>
      </c>
      <c r="G350" s="14">
        <v>1000</v>
      </c>
      <c r="H350" s="14">
        <v>0</v>
      </c>
      <c r="I350" s="17" t="s">
        <v>6016</v>
      </c>
      <c r="J350" s="17" t="s">
        <v>6001</v>
      </c>
    </row>
    <row r="351" spans="1:10" x14ac:dyDescent="0.25">
      <c r="A351" s="14" t="s">
        <v>657</v>
      </c>
      <c r="B351" s="14" t="s">
        <v>1711</v>
      </c>
      <c r="C351" s="14" t="s">
        <v>1712</v>
      </c>
      <c r="D351" s="14" t="s">
        <v>169</v>
      </c>
      <c r="E351" s="14" t="s">
        <v>762</v>
      </c>
      <c r="F351" s="14">
        <v>-1000</v>
      </c>
      <c r="G351" s="14">
        <v>1000</v>
      </c>
      <c r="H351" s="14">
        <v>0</v>
      </c>
      <c r="I351" s="17" t="s">
        <v>1132</v>
      </c>
      <c r="J351" s="17" t="s">
        <v>5953</v>
      </c>
    </row>
    <row r="352" spans="1:10" x14ac:dyDescent="0.25">
      <c r="A352" s="14" t="s">
        <v>778</v>
      </c>
      <c r="B352" s="14" t="s">
        <v>1713</v>
      </c>
      <c r="C352" s="14" t="s">
        <v>5610</v>
      </c>
      <c r="D352" s="14" t="s">
        <v>169</v>
      </c>
      <c r="E352" s="14" t="s">
        <v>454</v>
      </c>
      <c r="F352" s="14">
        <v>0</v>
      </c>
      <c r="G352" s="14">
        <v>1000</v>
      </c>
      <c r="H352" s="14">
        <v>0</v>
      </c>
      <c r="I352" s="17" t="s">
        <v>6016</v>
      </c>
      <c r="J352" s="17" t="s">
        <v>6001</v>
      </c>
    </row>
    <row r="353" spans="1:10" x14ac:dyDescent="0.25">
      <c r="A353" s="14" t="s">
        <v>774</v>
      </c>
      <c r="B353" s="14" t="s">
        <v>1713</v>
      </c>
      <c r="C353" s="14" t="s">
        <v>5611</v>
      </c>
      <c r="D353" s="14" t="s">
        <v>169</v>
      </c>
      <c r="E353" s="14" t="s">
        <v>454</v>
      </c>
      <c r="F353" s="14">
        <v>0</v>
      </c>
      <c r="G353" s="14">
        <v>1000</v>
      </c>
      <c r="H353" s="14">
        <v>0</v>
      </c>
      <c r="I353" s="17" t="s">
        <v>6016</v>
      </c>
      <c r="J353" s="17" t="s">
        <v>6001</v>
      </c>
    </row>
    <row r="354" spans="1:10" x14ac:dyDescent="0.25">
      <c r="A354" s="14" t="s">
        <v>554</v>
      </c>
      <c r="B354" s="14" t="s">
        <v>1714</v>
      </c>
      <c r="C354" s="14" t="s">
        <v>6155</v>
      </c>
      <c r="D354" s="14" t="s">
        <v>348</v>
      </c>
      <c r="E354" s="14" t="s">
        <v>487</v>
      </c>
      <c r="F354" s="14">
        <v>-1000</v>
      </c>
      <c r="G354" s="14">
        <v>1000</v>
      </c>
      <c r="H354" s="14">
        <v>0</v>
      </c>
      <c r="I354" s="17" t="s">
        <v>1132</v>
      </c>
      <c r="J354" s="17" t="s">
        <v>5952</v>
      </c>
    </row>
    <row r="355" spans="1:10" x14ac:dyDescent="0.25">
      <c r="A355" s="14" t="s">
        <v>662</v>
      </c>
      <c r="B355" s="14" t="s">
        <v>1715</v>
      </c>
      <c r="C355" s="14" t="s">
        <v>5612</v>
      </c>
      <c r="D355" s="14" t="s">
        <v>168</v>
      </c>
      <c r="E355" s="14" t="s">
        <v>454</v>
      </c>
      <c r="F355" s="14">
        <v>-1000</v>
      </c>
      <c r="G355" s="14">
        <v>1000</v>
      </c>
      <c r="H355" s="14">
        <v>0</v>
      </c>
      <c r="I355" s="17" t="s">
        <v>1132</v>
      </c>
      <c r="J355" s="17" t="s">
        <v>6002</v>
      </c>
    </row>
    <row r="356" spans="1:10" x14ac:dyDescent="0.25">
      <c r="A356" s="14" t="s">
        <v>1716</v>
      </c>
      <c r="B356" s="14" t="s">
        <v>1717</v>
      </c>
      <c r="C356" s="14" t="s">
        <v>1718</v>
      </c>
      <c r="D356" s="14"/>
      <c r="E356" s="14" t="s">
        <v>394</v>
      </c>
      <c r="F356" s="14">
        <v>0</v>
      </c>
      <c r="G356" s="14">
        <v>1000</v>
      </c>
      <c r="H356" s="14">
        <v>0</v>
      </c>
      <c r="I356" s="17" t="s">
        <v>6016</v>
      </c>
      <c r="J356" s="17" t="s">
        <v>6001</v>
      </c>
    </row>
    <row r="357" spans="1:10" x14ac:dyDescent="0.25">
      <c r="A357" s="14" t="s">
        <v>824</v>
      </c>
      <c r="B357" s="14" t="s">
        <v>1721</v>
      </c>
      <c r="C357" s="14" t="s">
        <v>6156</v>
      </c>
      <c r="D357" s="14" t="s">
        <v>179</v>
      </c>
      <c r="E357" s="14" t="s">
        <v>463</v>
      </c>
      <c r="F357" s="14">
        <v>-1000</v>
      </c>
      <c r="G357" s="14">
        <v>1000</v>
      </c>
      <c r="H357" s="14">
        <v>0</v>
      </c>
      <c r="I357" s="17" t="s">
        <v>1132</v>
      </c>
      <c r="J357" s="17" t="s">
        <v>5956</v>
      </c>
    </row>
    <row r="358" spans="1:10" x14ac:dyDescent="0.25">
      <c r="A358" s="14" t="s">
        <v>767</v>
      </c>
      <c r="B358" s="14" t="s">
        <v>1722</v>
      </c>
      <c r="C358" s="14" t="s">
        <v>6157</v>
      </c>
      <c r="D358" s="14" t="s">
        <v>131</v>
      </c>
      <c r="E358" s="14" t="s">
        <v>424</v>
      </c>
      <c r="F358" s="14">
        <v>-1000</v>
      </c>
      <c r="G358" s="14">
        <v>1000</v>
      </c>
      <c r="H358" s="14">
        <v>0</v>
      </c>
      <c r="I358" s="17" t="s">
        <v>1132</v>
      </c>
      <c r="J358" s="17" t="s">
        <v>5953</v>
      </c>
    </row>
    <row r="359" spans="1:10" x14ac:dyDescent="0.25">
      <c r="A359" s="14" t="s">
        <v>769</v>
      </c>
      <c r="B359" s="14" t="s">
        <v>1722</v>
      </c>
      <c r="C359" s="14" t="s">
        <v>6158</v>
      </c>
      <c r="D359" s="14" t="s">
        <v>131</v>
      </c>
      <c r="E359" s="14" t="s">
        <v>424</v>
      </c>
      <c r="F359" s="14">
        <v>-1000</v>
      </c>
      <c r="G359" s="14">
        <v>1000</v>
      </c>
      <c r="H359" s="14">
        <v>0</v>
      </c>
      <c r="I359" s="17" t="s">
        <v>1132</v>
      </c>
      <c r="J359" s="17" t="s">
        <v>5953</v>
      </c>
    </row>
    <row r="360" spans="1:10" x14ac:dyDescent="0.25">
      <c r="A360" s="14" t="s">
        <v>771</v>
      </c>
      <c r="B360" s="14" t="s">
        <v>1722</v>
      </c>
      <c r="C360" s="14" t="s">
        <v>6159</v>
      </c>
      <c r="D360" s="14" t="s">
        <v>131</v>
      </c>
      <c r="E360" s="14" t="s">
        <v>424</v>
      </c>
      <c r="F360" s="14">
        <v>-1000</v>
      </c>
      <c r="G360" s="14">
        <v>1000</v>
      </c>
      <c r="H360" s="14">
        <v>0</v>
      </c>
      <c r="I360" s="17" t="s">
        <v>1132</v>
      </c>
      <c r="J360" s="17" t="s">
        <v>5953</v>
      </c>
    </row>
    <row r="361" spans="1:10" x14ac:dyDescent="0.25">
      <c r="A361" s="14" t="s">
        <v>773</v>
      </c>
      <c r="B361" s="14" t="s">
        <v>1722</v>
      </c>
      <c r="C361" s="14" t="s">
        <v>6160</v>
      </c>
      <c r="D361" s="14" t="s">
        <v>131</v>
      </c>
      <c r="E361" s="14" t="s">
        <v>424</v>
      </c>
      <c r="F361" s="14">
        <v>-1000</v>
      </c>
      <c r="G361" s="14">
        <v>1000</v>
      </c>
      <c r="H361" s="14">
        <v>0</v>
      </c>
      <c r="I361" s="17" t="s">
        <v>1132</v>
      </c>
      <c r="J361" s="17" t="s">
        <v>5953</v>
      </c>
    </row>
    <row r="362" spans="1:10" x14ac:dyDescent="0.25">
      <c r="A362" s="14" t="s">
        <v>775</v>
      </c>
      <c r="B362" s="14" t="s">
        <v>1722</v>
      </c>
      <c r="C362" s="14" t="s">
        <v>6161</v>
      </c>
      <c r="D362" s="14" t="s">
        <v>131</v>
      </c>
      <c r="E362" s="14" t="s">
        <v>424</v>
      </c>
      <c r="F362" s="14">
        <v>-1000</v>
      </c>
      <c r="G362" s="14">
        <v>1000</v>
      </c>
      <c r="H362" s="14">
        <v>0</v>
      </c>
      <c r="I362" s="17" t="s">
        <v>1132</v>
      </c>
      <c r="J362" s="17" t="s">
        <v>5956</v>
      </c>
    </row>
    <row r="363" spans="1:10" x14ac:dyDescent="0.25">
      <c r="A363" s="14" t="s">
        <v>777</v>
      </c>
      <c r="B363" s="14" t="s">
        <v>1722</v>
      </c>
      <c r="C363" s="14" t="s">
        <v>6162</v>
      </c>
      <c r="D363" s="14" t="s">
        <v>131</v>
      </c>
      <c r="E363" s="14" t="s">
        <v>424</v>
      </c>
      <c r="F363" s="14">
        <v>-1000</v>
      </c>
      <c r="G363" s="14">
        <v>1000</v>
      </c>
      <c r="H363" s="14">
        <v>0</v>
      </c>
      <c r="I363" s="17" t="s">
        <v>1132</v>
      </c>
      <c r="J363" s="17" t="s">
        <v>5953</v>
      </c>
    </row>
    <row r="364" spans="1:10" x14ac:dyDescent="0.25">
      <c r="A364" s="14" t="s">
        <v>779</v>
      </c>
      <c r="B364" s="14" t="s">
        <v>1722</v>
      </c>
      <c r="C364" s="14" t="s">
        <v>6163</v>
      </c>
      <c r="D364" s="14" t="s">
        <v>131</v>
      </c>
      <c r="E364" s="14" t="s">
        <v>424</v>
      </c>
      <c r="F364" s="14">
        <v>-1000</v>
      </c>
      <c r="G364" s="14">
        <v>1000</v>
      </c>
      <c r="H364" s="14">
        <v>0</v>
      </c>
      <c r="I364" s="17" t="s">
        <v>1132</v>
      </c>
      <c r="J364" s="17" t="s">
        <v>5953</v>
      </c>
    </row>
    <row r="365" spans="1:10" x14ac:dyDescent="0.25">
      <c r="A365" s="14" t="s">
        <v>780</v>
      </c>
      <c r="B365" s="14" t="s">
        <v>1723</v>
      </c>
      <c r="C365" s="14" t="s">
        <v>6317</v>
      </c>
      <c r="D365" s="14" t="s">
        <v>283</v>
      </c>
      <c r="E365" s="14" t="s">
        <v>460</v>
      </c>
      <c r="F365" s="14">
        <v>-1000</v>
      </c>
      <c r="G365" s="14">
        <v>1000</v>
      </c>
      <c r="H365" s="14">
        <v>0</v>
      </c>
      <c r="I365" s="17" t="s">
        <v>1132</v>
      </c>
      <c r="J365" s="17" t="s">
        <v>5956</v>
      </c>
    </row>
    <row r="366" spans="1:10" x14ac:dyDescent="0.25">
      <c r="A366" s="14" t="s">
        <v>830</v>
      </c>
      <c r="B366" s="14" t="s">
        <v>1724</v>
      </c>
      <c r="C366" s="14" t="s">
        <v>6164</v>
      </c>
      <c r="D366" s="14" t="s">
        <v>326</v>
      </c>
      <c r="E366" s="14" t="s">
        <v>466</v>
      </c>
      <c r="F366" s="14">
        <v>-1000</v>
      </c>
      <c r="G366" s="14">
        <v>1000</v>
      </c>
      <c r="H366" s="14">
        <v>0</v>
      </c>
      <c r="I366" s="17" t="s">
        <v>1132</v>
      </c>
      <c r="J366" s="17" t="s">
        <v>5956</v>
      </c>
    </row>
    <row r="367" spans="1:10" x14ac:dyDescent="0.25">
      <c r="A367" s="14" t="s">
        <v>1063</v>
      </c>
      <c r="B367" s="14" t="s">
        <v>1725</v>
      </c>
      <c r="C367" s="14" t="s">
        <v>1726</v>
      </c>
      <c r="D367" s="14" t="s">
        <v>1727</v>
      </c>
      <c r="E367" s="14" t="s">
        <v>520</v>
      </c>
      <c r="F367" s="14">
        <v>0</v>
      </c>
      <c r="G367" s="14">
        <v>1000</v>
      </c>
      <c r="H367" s="14">
        <v>0</v>
      </c>
      <c r="I367" s="17" t="s">
        <v>6016</v>
      </c>
      <c r="J367" s="17" t="s">
        <v>6001</v>
      </c>
    </row>
    <row r="368" spans="1:10" x14ac:dyDescent="0.25">
      <c r="A368" s="14" t="s">
        <v>878</v>
      </c>
      <c r="B368" s="14" t="s">
        <v>1728</v>
      </c>
      <c r="C368" s="14" t="s">
        <v>1729</v>
      </c>
      <c r="D368" s="14" t="s">
        <v>283</v>
      </c>
      <c r="E368" s="14" t="s">
        <v>481</v>
      </c>
      <c r="F368" s="14">
        <v>0</v>
      </c>
      <c r="G368" s="14">
        <v>1000</v>
      </c>
      <c r="H368" s="14">
        <v>0</v>
      </c>
      <c r="I368" s="17" t="s">
        <v>6016</v>
      </c>
      <c r="J368" s="17" t="s">
        <v>5952</v>
      </c>
    </row>
    <row r="369" spans="1:10" x14ac:dyDescent="0.25">
      <c r="A369" s="14" t="s">
        <v>776</v>
      </c>
      <c r="B369" s="14" t="s">
        <v>1730</v>
      </c>
      <c r="C369" s="14" t="s">
        <v>5613</v>
      </c>
      <c r="D369" s="14" t="s">
        <v>1731</v>
      </c>
      <c r="E369" s="14" t="s">
        <v>762</v>
      </c>
      <c r="F369" s="14">
        <v>0</v>
      </c>
      <c r="G369" s="14">
        <v>1000</v>
      </c>
      <c r="H369" s="14">
        <v>0</v>
      </c>
      <c r="I369" s="17" t="s">
        <v>6016</v>
      </c>
      <c r="J369" s="17" t="s">
        <v>6001</v>
      </c>
    </row>
    <row r="370" spans="1:10" x14ac:dyDescent="0.25">
      <c r="A370" s="14" t="s">
        <v>591</v>
      </c>
      <c r="B370" s="14" t="s">
        <v>1732</v>
      </c>
      <c r="C370" s="14" t="s">
        <v>5614</v>
      </c>
      <c r="D370" s="14" t="s">
        <v>283</v>
      </c>
      <c r="E370" s="14" t="s">
        <v>424</v>
      </c>
      <c r="F370" s="14">
        <v>0</v>
      </c>
      <c r="G370" s="14">
        <v>1000</v>
      </c>
      <c r="H370" s="14">
        <v>0</v>
      </c>
      <c r="I370" s="17" t="s">
        <v>6016</v>
      </c>
      <c r="J370" s="17" t="s">
        <v>6001</v>
      </c>
    </row>
    <row r="371" spans="1:10" x14ac:dyDescent="0.25">
      <c r="A371" s="14" t="s">
        <v>1007</v>
      </c>
      <c r="B371" s="14" t="s">
        <v>1733</v>
      </c>
      <c r="C371" s="14" t="s">
        <v>1734</v>
      </c>
      <c r="D371" s="14" t="s">
        <v>281</v>
      </c>
      <c r="E371" s="14" t="s">
        <v>511</v>
      </c>
      <c r="F371" s="14">
        <v>0</v>
      </c>
      <c r="G371" s="14">
        <v>1000</v>
      </c>
      <c r="H371" s="14">
        <v>0</v>
      </c>
      <c r="I371" s="17" t="s">
        <v>6016</v>
      </c>
      <c r="J371" s="17" t="s">
        <v>5956</v>
      </c>
    </row>
    <row r="372" spans="1:10" x14ac:dyDescent="0.25">
      <c r="A372" s="14" t="s">
        <v>1001</v>
      </c>
      <c r="B372" s="14" t="s">
        <v>1735</v>
      </c>
      <c r="C372" s="14" t="s">
        <v>1736</v>
      </c>
      <c r="D372" s="14" t="s">
        <v>281</v>
      </c>
      <c r="E372" s="14" t="s">
        <v>511</v>
      </c>
      <c r="F372" s="14">
        <v>0</v>
      </c>
      <c r="G372" s="14">
        <v>1000</v>
      </c>
      <c r="H372" s="14">
        <v>0</v>
      </c>
      <c r="I372" s="17" t="s">
        <v>6016</v>
      </c>
      <c r="J372" s="17" t="s">
        <v>5956</v>
      </c>
    </row>
    <row r="373" spans="1:10" x14ac:dyDescent="0.25">
      <c r="A373" s="14" t="s">
        <v>1009</v>
      </c>
      <c r="B373" s="14" t="s">
        <v>1737</v>
      </c>
      <c r="C373" s="14" t="s">
        <v>1738</v>
      </c>
      <c r="D373" s="14" t="s">
        <v>281</v>
      </c>
      <c r="E373" s="14" t="s">
        <v>511</v>
      </c>
      <c r="F373" s="14">
        <v>0</v>
      </c>
      <c r="G373" s="14">
        <v>1000</v>
      </c>
      <c r="H373" s="14">
        <v>0</v>
      </c>
      <c r="I373" s="17" t="s">
        <v>6016</v>
      </c>
      <c r="J373" s="17" t="s">
        <v>5956</v>
      </c>
    </row>
    <row r="374" spans="1:10" x14ac:dyDescent="0.25">
      <c r="A374" s="14" t="s">
        <v>1000</v>
      </c>
      <c r="B374" s="14" t="s">
        <v>1739</v>
      </c>
      <c r="C374" s="14" t="s">
        <v>1740</v>
      </c>
      <c r="D374" s="14" t="s">
        <v>281</v>
      </c>
      <c r="E374" s="14" t="s">
        <v>511</v>
      </c>
      <c r="F374" s="14">
        <v>0</v>
      </c>
      <c r="G374" s="14">
        <v>1000</v>
      </c>
      <c r="H374" s="14">
        <v>0</v>
      </c>
      <c r="I374" s="17" t="s">
        <v>6016</v>
      </c>
      <c r="J374" s="17" t="s">
        <v>5956</v>
      </c>
    </row>
    <row r="375" spans="1:10" x14ac:dyDescent="0.25">
      <c r="A375" s="14" t="s">
        <v>1004</v>
      </c>
      <c r="B375" s="14" t="s">
        <v>1741</v>
      </c>
      <c r="C375" s="14" t="s">
        <v>1742</v>
      </c>
      <c r="D375" s="14" t="s">
        <v>281</v>
      </c>
      <c r="E375" s="14" t="s">
        <v>511</v>
      </c>
      <c r="F375" s="14">
        <v>0</v>
      </c>
      <c r="G375" s="14">
        <v>1000</v>
      </c>
      <c r="H375" s="14">
        <v>0</v>
      </c>
      <c r="I375" s="17" t="s">
        <v>6016</v>
      </c>
      <c r="J375" s="17" t="s">
        <v>5956</v>
      </c>
    </row>
    <row r="376" spans="1:10" x14ac:dyDescent="0.25">
      <c r="A376" s="14" t="s">
        <v>1002</v>
      </c>
      <c r="B376" s="14" t="s">
        <v>1743</v>
      </c>
      <c r="C376" s="14" t="s">
        <v>1744</v>
      </c>
      <c r="D376" s="14" t="s">
        <v>281</v>
      </c>
      <c r="E376" s="14" t="s">
        <v>511</v>
      </c>
      <c r="F376" s="14">
        <v>0</v>
      </c>
      <c r="G376" s="14">
        <v>1000</v>
      </c>
      <c r="H376" s="14">
        <v>0</v>
      </c>
      <c r="I376" s="17" t="s">
        <v>6016</v>
      </c>
      <c r="J376" s="17" t="s">
        <v>5956</v>
      </c>
    </row>
    <row r="377" spans="1:10" x14ac:dyDescent="0.25">
      <c r="A377" s="14" t="s">
        <v>1005</v>
      </c>
      <c r="B377" s="14" t="s">
        <v>1745</v>
      </c>
      <c r="C377" s="14" t="s">
        <v>1746</v>
      </c>
      <c r="D377" s="14" t="s">
        <v>281</v>
      </c>
      <c r="E377" s="14" t="s">
        <v>511</v>
      </c>
      <c r="F377" s="14">
        <v>0</v>
      </c>
      <c r="G377" s="14">
        <v>1000</v>
      </c>
      <c r="H377" s="14">
        <v>0</v>
      </c>
      <c r="I377" s="17" t="s">
        <v>6016</v>
      </c>
      <c r="J377" s="17" t="s">
        <v>5956</v>
      </c>
    </row>
    <row r="378" spans="1:10" x14ac:dyDescent="0.25">
      <c r="A378" s="14" t="s">
        <v>851</v>
      </c>
      <c r="B378" s="14" t="s">
        <v>1747</v>
      </c>
      <c r="C378" s="14" t="s">
        <v>1748</v>
      </c>
      <c r="D378" s="14" t="s">
        <v>281</v>
      </c>
      <c r="E378" s="14" t="s">
        <v>478</v>
      </c>
      <c r="F378" s="14">
        <v>0</v>
      </c>
      <c r="G378" s="14">
        <v>1000</v>
      </c>
      <c r="H378" s="14">
        <v>0</v>
      </c>
      <c r="I378" s="17" t="s">
        <v>6016</v>
      </c>
      <c r="J378" s="17" t="s">
        <v>5956</v>
      </c>
    </row>
    <row r="379" spans="1:10" x14ac:dyDescent="0.25">
      <c r="A379" s="14" t="s">
        <v>1003</v>
      </c>
      <c r="B379" s="14" t="s">
        <v>1749</v>
      </c>
      <c r="C379" s="14" t="s">
        <v>1750</v>
      </c>
      <c r="D379" s="14" t="s">
        <v>281</v>
      </c>
      <c r="E379" s="14" t="s">
        <v>511</v>
      </c>
      <c r="F379" s="14">
        <v>0</v>
      </c>
      <c r="G379" s="14">
        <v>1000</v>
      </c>
      <c r="H379" s="14">
        <v>0</v>
      </c>
      <c r="I379" s="17" t="s">
        <v>6016</v>
      </c>
      <c r="J379" s="17" t="s">
        <v>5956</v>
      </c>
    </row>
    <row r="380" spans="1:10" x14ac:dyDescent="0.25">
      <c r="A380" s="14" t="s">
        <v>999</v>
      </c>
      <c r="B380" s="14" t="s">
        <v>1751</v>
      </c>
      <c r="C380" s="14" t="s">
        <v>1752</v>
      </c>
      <c r="D380" s="14" t="s">
        <v>281</v>
      </c>
      <c r="E380" s="14" t="s">
        <v>511</v>
      </c>
      <c r="F380" s="14">
        <v>0</v>
      </c>
      <c r="G380" s="14">
        <v>1000</v>
      </c>
      <c r="H380" s="14">
        <v>0</v>
      </c>
      <c r="I380" s="17" t="s">
        <v>6016</v>
      </c>
      <c r="J380" s="17" t="s">
        <v>5956</v>
      </c>
    </row>
    <row r="381" spans="1:10" x14ac:dyDescent="0.25">
      <c r="A381" s="14" t="s">
        <v>590</v>
      </c>
      <c r="B381" s="14" t="s">
        <v>1753</v>
      </c>
      <c r="C381" s="14" t="s">
        <v>6165</v>
      </c>
      <c r="D381" s="14" t="s">
        <v>1754</v>
      </c>
      <c r="E381" s="14" t="s">
        <v>424</v>
      </c>
      <c r="F381" s="14">
        <v>-1000</v>
      </c>
      <c r="G381" s="14">
        <v>1000</v>
      </c>
      <c r="H381" s="14">
        <v>0</v>
      </c>
      <c r="I381" s="17" t="s">
        <v>1132</v>
      </c>
      <c r="J381" s="17" t="s">
        <v>5952</v>
      </c>
    </row>
    <row r="382" spans="1:10" x14ac:dyDescent="0.25">
      <c r="A382" s="14" t="s">
        <v>772</v>
      </c>
      <c r="B382" s="14" t="s">
        <v>1755</v>
      </c>
      <c r="C382" s="14" t="s">
        <v>6166</v>
      </c>
      <c r="D382" s="14" t="s">
        <v>1754</v>
      </c>
      <c r="E382" s="14" t="s">
        <v>762</v>
      </c>
      <c r="F382" s="14">
        <v>-1000</v>
      </c>
      <c r="G382" s="14">
        <v>1000</v>
      </c>
      <c r="H382" s="14">
        <v>0</v>
      </c>
      <c r="I382" s="17" t="s">
        <v>1132</v>
      </c>
      <c r="J382" s="17" t="s">
        <v>5952</v>
      </c>
    </row>
    <row r="383" spans="1:10" x14ac:dyDescent="0.25">
      <c r="A383" s="14" t="s">
        <v>1024</v>
      </c>
      <c r="B383" s="14" t="s">
        <v>1756</v>
      </c>
      <c r="C383" s="14" t="s">
        <v>1757</v>
      </c>
      <c r="D383" s="14" t="s">
        <v>287</v>
      </c>
      <c r="E383" s="14" t="s">
        <v>511</v>
      </c>
      <c r="F383" s="14">
        <v>0</v>
      </c>
      <c r="G383" s="14">
        <v>1000</v>
      </c>
      <c r="H383" s="14">
        <v>0</v>
      </c>
      <c r="I383" s="17" t="s">
        <v>6016</v>
      </c>
      <c r="J383" s="17" t="s">
        <v>6001</v>
      </c>
    </row>
    <row r="384" spans="1:10" x14ac:dyDescent="0.25">
      <c r="A384" s="14" t="s">
        <v>1021</v>
      </c>
      <c r="B384" s="14" t="s">
        <v>1758</v>
      </c>
      <c r="C384" s="14" t="s">
        <v>1759</v>
      </c>
      <c r="D384" s="14" t="s">
        <v>1760</v>
      </c>
      <c r="E384" s="14" t="s">
        <v>520</v>
      </c>
      <c r="F384" s="14">
        <v>0</v>
      </c>
      <c r="G384" s="14">
        <v>1000</v>
      </c>
      <c r="H384" s="14">
        <v>0</v>
      </c>
      <c r="I384" s="17" t="s">
        <v>6016</v>
      </c>
      <c r="J384" s="17" t="s">
        <v>6001</v>
      </c>
    </row>
    <row r="385" spans="1:10" x14ac:dyDescent="0.25">
      <c r="A385" s="14" t="s">
        <v>1023</v>
      </c>
      <c r="B385" s="14" t="s">
        <v>1761</v>
      </c>
      <c r="C385" s="14" t="s">
        <v>1762</v>
      </c>
      <c r="D385" s="14" t="s">
        <v>1760</v>
      </c>
      <c r="E385" s="14" t="s">
        <v>520</v>
      </c>
      <c r="F385" s="14">
        <v>0</v>
      </c>
      <c r="G385" s="14">
        <v>1000</v>
      </c>
      <c r="H385" s="14">
        <v>0</v>
      </c>
      <c r="I385" s="17" t="s">
        <v>6016</v>
      </c>
      <c r="J385" s="17" t="s">
        <v>6001</v>
      </c>
    </row>
    <row r="386" spans="1:10" x14ac:dyDescent="0.25">
      <c r="A386" s="14" t="s">
        <v>649</v>
      </c>
      <c r="B386" s="14" t="s">
        <v>1763</v>
      </c>
      <c r="C386" s="14" t="s">
        <v>1764</v>
      </c>
      <c r="D386" s="14" t="s">
        <v>272</v>
      </c>
      <c r="E386" s="14" t="s">
        <v>481</v>
      </c>
      <c r="F386" s="14">
        <v>0</v>
      </c>
      <c r="G386" s="14">
        <v>1000</v>
      </c>
      <c r="H386" s="14">
        <v>0</v>
      </c>
      <c r="I386" s="17" t="s">
        <v>6016</v>
      </c>
      <c r="J386" s="17" t="s">
        <v>6001</v>
      </c>
    </row>
    <row r="387" spans="1:10" x14ac:dyDescent="0.25">
      <c r="A387" s="14" t="s">
        <v>652</v>
      </c>
      <c r="B387" s="14" t="s">
        <v>1765</v>
      </c>
      <c r="C387" s="14" t="s">
        <v>1766</v>
      </c>
      <c r="D387" s="14" t="s">
        <v>1767</v>
      </c>
      <c r="E387" s="14" t="s">
        <v>520</v>
      </c>
      <c r="F387" s="14">
        <v>0</v>
      </c>
      <c r="G387" s="14">
        <v>1000</v>
      </c>
      <c r="H387" s="14">
        <v>0</v>
      </c>
      <c r="I387" s="17" t="s">
        <v>6016</v>
      </c>
      <c r="J387" s="17" t="s">
        <v>6001</v>
      </c>
    </row>
    <row r="388" spans="1:10" x14ac:dyDescent="0.25">
      <c r="A388" s="14" t="s">
        <v>857</v>
      </c>
      <c r="B388" s="14" t="s">
        <v>1768</v>
      </c>
      <c r="C388" s="14" t="s">
        <v>5741</v>
      </c>
      <c r="D388" s="14" t="s">
        <v>1767</v>
      </c>
      <c r="E388" s="14" t="s">
        <v>520</v>
      </c>
      <c r="F388" s="14">
        <v>0</v>
      </c>
      <c r="G388" s="14">
        <v>1000</v>
      </c>
      <c r="H388" s="14">
        <v>0</v>
      </c>
      <c r="I388" s="17" t="s">
        <v>6016</v>
      </c>
      <c r="J388" s="17" t="s">
        <v>6001</v>
      </c>
    </row>
    <row r="389" spans="1:10" x14ac:dyDescent="0.25">
      <c r="A389" s="14" t="s">
        <v>746</v>
      </c>
      <c r="B389" s="14" t="s">
        <v>1769</v>
      </c>
      <c r="C389" s="14" t="s">
        <v>1770</v>
      </c>
      <c r="D389" s="14" t="s">
        <v>235</v>
      </c>
      <c r="E389" s="14" t="s">
        <v>448</v>
      </c>
      <c r="F389" s="14">
        <v>0</v>
      </c>
      <c r="G389" s="14">
        <v>1000</v>
      </c>
      <c r="H389" s="14">
        <v>0</v>
      </c>
      <c r="I389" s="17" t="s">
        <v>6016</v>
      </c>
      <c r="J389" s="17" t="s">
        <v>6001</v>
      </c>
    </row>
    <row r="390" spans="1:10" x14ac:dyDescent="0.25">
      <c r="A390" s="14" t="s">
        <v>747</v>
      </c>
      <c r="B390" s="14" t="s">
        <v>1771</v>
      </c>
      <c r="C390" s="14" t="s">
        <v>1772</v>
      </c>
      <c r="D390" s="14" t="s">
        <v>235</v>
      </c>
      <c r="E390" s="14" t="s">
        <v>448</v>
      </c>
      <c r="F390" s="14">
        <v>0</v>
      </c>
      <c r="G390" s="14">
        <v>1000</v>
      </c>
      <c r="H390" s="14">
        <v>0</v>
      </c>
      <c r="I390" s="17" t="s">
        <v>6016</v>
      </c>
      <c r="J390" s="17" t="s">
        <v>6001</v>
      </c>
    </row>
    <row r="391" spans="1:10" x14ac:dyDescent="0.25">
      <c r="A391" s="14" t="s">
        <v>754</v>
      </c>
      <c r="B391" s="14" t="s">
        <v>1773</v>
      </c>
      <c r="C391" s="14" t="s">
        <v>1774</v>
      </c>
      <c r="D391" s="14" t="s">
        <v>235</v>
      </c>
      <c r="E391" s="14" t="s">
        <v>448</v>
      </c>
      <c r="F391" s="14">
        <v>0</v>
      </c>
      <c r="G391" s="14">
        <v>1000</v>
      </c>
      <c r="H391" s="14">
        <v>0</v>
      </c>
      <c r="I391" s="17" t="s">
        <v>6016</v>
      </c>
      <c r="J391" s="17" t="s">
        <v>6001</v>
      </c>
    </row>
    <row r="392" spans="1:10" x14ac:dyDescent="0.25">
      <c r="A392" s="14" t="s">
        <v>756</v>
      </c>
      <c r="B392" s="14" t="s">
        <v>1775</v>
      </c>
      <c r="C392" s="14" t="s">
        <v>1776</v>
      </c>
      <c r="D392" s="14" t="s">
        <v>235</v>
      </c>
      <c r="E392" s="14" t="s">
        <v>448</v>
      </c>
      <c r="F392" s="14">
        <v>0</v>
      </c>
      <c r="G392" s="14">
        <v>1000</v>
      </c>
      <c r="H392" s="14">
        <v>0</v>
      </c>
      <c r="I392" s="17" t="s">
        <v>6016</v>
      </c>
      <c r="J392" s="17" t="s">
        <v>6001</v>
      </c>
    </row>
    <row r="393" spans="1:10" x14ac:dyDescent="0.25">
      <c r="A393" s="14" t="s">
        <v>751</v>
      </c>
      <c r="B393" s="14" t="s">
        <v>1777</v>
      </c>
      <c r="C393" s="14" t="s">
        <v>1778</v>
      </c>
      <c r="D393" s="14" t="s">
        <v>235</v>
      </c>
      <c r="E393" s="14" t="s">
        <v>448</v>
      </c>
      <c r="F393" s="14">
        <v>0</v>
      </c>
      <c r="G393" s="14">
        <v>1000</v>
      </c>
      <c r="H393" s="14">
        <v>0</v>
      </c>
      <c r="I393" s="17" t="s">
        <v>6016</v>
      </c>
      <c r="J393" s="17" t="s">
        <v>6001</v>
      </c>
    </row>
    <row r="394" spans="1:10" x14ac:dyDescent="0.25">
      <c r="A394" s="14" t="s">
        <v>755</v>
      </c>
      <c r="B394" s="14" t="s">
        <v>1779</v>
      </c>
      <c r="C394" s="14" t="s">
        <v>6167</v>
      </c>
      <c r="D394" s="14" t="s">
        <v>1780</v>
      </c>
      <c r="E394" s="14" t="s">
        <v>448</v>
      </c>
      <c r="F394" s="14">
        <v>-1000</v>
      </c>
      <c r="G394" s="14">
        <v>1000</v>
      </c>
      <c r="H394" s="14">
        <v>0</v>
      </c>
      <c r="I394" s="17" t="s">
        <v>1132</v>
      </c>
      <c r="J394" s="17" t="s">
        <v>5952</v>
      </c>
    </row>
    <row r="395" spans="1:10" x14ac:dyDescent="0.25">
      <c r="A395" s="14" t="s">
        <v>1061</v>
      </c>
      <c r="B395" s="14" t="s">
        <v>1781</v>
      </c>
      <c r="C395" s="14" t="s">
        <v>1782</v>
      </c>
      <c r="D395" s="14" t="s">
        <v>99</v>
      </c>
      <c r="E395" s="14" t="s">
        <v>520</v>
      </c>
      <c r="F395" s="14">
        <v>0</v>
      </c>
      <c r="G395" s="14">
        <v>1000</v>
      </c>
      <c r="H395" s="14">
        <v>0</v>
      </c>
      <c r="I395" s="17" t="s">
        <v>6016</v>
      </c>
      <c r="J395" s="17" t="s">
        <v>6001</v>
      </c>
    </row>
    <row r="396" spans="1:10" x14ac:dyDescent="0.25">
      <c r="A396" s="22" t="s">
        <v>784</v>
      </c>
      <c r="B396" s="14" t="s">
        <v>1783</v>
      </c>
      <c r="C396" s="14" t="s">
        <v>6168</v>
      </c>
      <c r="D396" s="14" t="s">
        <v>99</v>
      </c>
      <c r="E396" s="14" t="s">
        <v>520</v>
      </c>
      <c r="F396" s="14">
        <v>-1000</v>
      </c>
      <c r="G396" s="14">
        <v>1000</v>
      </c>
      <c r="H396" s="14">
        <v>0</v>
      </c>
      <c r="I396" s="17" t="s">
        <v>1132</v>
      </c>
      <c r="J396" s="17" t="s">
        <v>5952</v>
      </c>
    </row>
    <row r="397" spans="1:10" x14ac:dyDescent="0.25">
      <c r="A397" s="14" t="s">
        <v>1059</v>
      </c>
      <c r="B397" s="14" t="s">
        <v>1784</v>
      </c>
      <c r="C397" s="14" t="s">
        <v>6169</v>
      </c>
      <c r="D397" s="14" t="s">
        <v>99</v>
      </c>
      <c r="E397" s="14" t="s">
        <v>520</v>
      </c>
      <c r="F397" s="14">
        <v>-1000</v>
      </c>
      <c r="G397" s="14">
        <v>1000</v>
      </c>
      <c r="H397" s="14">
        <v>0</v>
      </c>
      <c r="I397" s="17" t="s">
        <v>1132</v>
      </c>
      <c r="J397" s="17" t="s">
        <v>5953</v>
      </c>
    </row>
    <row r="398" spans="1:10" x14ac:dyDescent="0.25">
      <c r="A398" s="14" t="s">
        <v>468</v>
      </c>
      <c r="B398" s="14" t="s">
        <v>1785</v>
      </c>
      <c r="C398" s="14" t="s">
        <v>1764</v>
      </c>
      <c r="D398" s="14" t="s">
        <v>230</v>
      </c>
      <c r="E398" s="14" t="s">
        <v>400</v>
      </c>
      <c r="F398" s="14">
        <v>0</v>
      </c>
      <c r="G398" s="14">
        <v>1000</v>
      </c>
      <c r="H398" s="14">
        <v>0</v>
      </c>
      <c r="I398" s="17" t="s">
        <v>6016</v>
      </c>
      <c r="J398" s="17" t="s">
        <v>6001</v>
      </c>
    </row>
    <row r="399" spans="1:10" x14ac:dyDescent="0.25">
      <c r="A399" s="14" t="s">
        <v>386</v>
      </c>
      <c r="B399" s="14" t="s">
        <v>1786</v>
      </c>
      <c r="C399" s="14" t="s">
        <v>1787</v>
      </c>
      <c r="D399" s="14" t="s">
        <v>229</v>
      </c>
      <c r="E399" s="14" t="s">
        <v>520</v>
      </c>
      <c r="F399" s="14">
        <v>0</v>
      </c>
      <c r="G399" s="14">
        <v>1000</v>
      </c>
      <c r="H399" s="14">
        <v>0</v>
      </c>
      <c r="I399" s="17" t="s">
        <v>6016</v>
      </c>
      <c r="J399" s="17" t="s">
        <v>6001</v>
      </c>
    </row>
    <row r="400" spans="1:10" x14ac:dyDescent="0.25">
      <c r="A400" s="21" t="s">
        <v>435</v>
      </c>
      <c r="B400" s="21" t="s">
        <v>1788</v>
      </c>
      <c r="C400" s="21" t="s">
        <v>1789</v>
      </c>
      <c r="D400" s="21" t="s">
        <v>236</v>
      </c>
      <c r="E400" s="14" t="s">
        <v>400</v>
      </c>
      <c r="F400" s="17">
        <v>0</v>
      </c>
      <c r="G400" s="17">
        <v>1000</v>
      </c>
      <c r="H400" s="17">
        <v>0</v>
      </c>
      <c r="I400" s="17" t="s">
        <v>6016</v>
      </c>
      <c r="J400" s="17" t="s">
        <v>6001</v>
      </c>
    </row>
    <row r="401" spans="1:10" x14ac:dyDescent="0.25">
      <c r="A401" s="14" t="s">
        <v>809</v>
      </c>
      <c r="B401" s="14" t="s">
        <v>1790</v>
      </c>
      <c r="C401" s="14" t="s">
        <v>6170</v>
      </c>
      <c r="D401" s="14" t="s">
        <v>1791</v>
      </c>
      <c r="E401" s="14" t="s">
        <v>460</v>
      </c>
      <c r="F401" s="14">
        <v>-1000</v>
      </c>
      <c r="G401" s="14">
        <v>1000</v>
      </c>
      <c r="H401" s="14">
        <v>0</v>
      </c>
      <c r="I401" s="17" t="s">
        <v>1132</v>
      </c>
      <c r="J401" s="17" t="s">
        <v>5952</v>
      </c>
    </row>
    <row r="402" spans="1:10" x14ac:dyDescent="0.25">
      <c r="A402" s="14" t="s">
        <v>628</v>
      </c>
      <c r="B402" s="14" t="s">
        <v>1792</v>
      </c>
      <c r="C402" s="14" t="s">
        <v>5615</v>
      </c>
      <c r="D402" s="14" t="s">
        <v>159</v>
      </c>
      <c r="E402" s="14" t="s">
        <v>520</v>
      </c>
      <c r="F402" s="14">
        <v>0</v>
      </c>
      <c r="G402" s="14">
        <v>1000</v>
      </c>
      <c r="H402" s="14">
        <v>0</v>
      </c>
      <c r="I402" s="17" t="s">
        <v>6016</v>
      </c>
      <c r="J402" s="17" t="s">
        <v>6001</v>
      </c>
    </row>
    <row r="403" spans="1:10" x14ac:dyDescent="0.25">
      <c r="A403" s="14" t="s">
        <v>1064</v>
      </c>
      <c r="B403" s="14" t="s">
        <v>1793</v>
      </c>
      <c r="C403" s="14" t="s">
        <v>6171</v>
      </c>
      <c r="D403" s="14" t="s">
        <v>1794</v>
      </c>
      <c r="E403" s="14" t="s">
        <v>520</v>
      </c>
      <c r="F403" s="14">
        <v>-1000</v>
      </c>
      <c r="G403" s="14">
        <v>1000</v>
      </c>
      <c r="H403" s="14">
        <v>0</v>
      </c>
      <c r="I403" s="17" t="s">
        <v>1132</v>
      </c>
      <c r="J403" s="17" t="s">
        <v>5952</v>
      </c>
    </row>
    <row r="404" spans="1:10" x14ac:dyDescent="0.25">
      <c r="A404" s="17" t="s">
        <v>998</v>
      </c>
      <c r="B404" s="14" t="s">
        <v>1795</v>
      </c>
      <c r="C404" s="14" t="s">
        <v>6172</v>
      </c>
      <c r="D404" s="14" t="s">
        <v>1796</v>
      </c>
      <c r="E404" s="14" t="s">
        <v>511</v>
      </c>
      <c r="F404" s="14">
        <v>0</v>
      </c>
      <c r="G404" s="14">
        <v>1000</v>
      </c>
      <c r="H404" s="14">
        <v>0</v>
      </c>
      <c r="I404" s="17" t="s">
        <v>6016</v>
      </c>
      <c r="J404" s="17" t="s">
        <v>5956</v>
      </c>
    </row>
    <row r="405" spans="1:10" x14ac:dyDescent="0.25">
      <c r="A405" s="17" t="s">
        <v>1048</v>
      </c>
      <c r="B405" s="14" t="s">
        <v>1797</v>
      </c>
      <c r="C405" s="14" t="s">
        <v>6173</v>
      </c>
      <c r="D405" s="14" t="s">
        <v>1796</v>
      </c>
      <c r="E405" s="14" t="s">
        <v>511</v>
      </c>
      <c r="F405" s="14">
        <v>-1000</v>
      </c>
      <c r="G405" s="14">
        <v>1000</v>
      </c>
      <c r="H405" s="14">
        <v>0</v>
      </c>
      <c r="I405" s="17" t="s">
        <v>1132</v>
      </c>
      <c r="J405" s="17" t="s">
        <v>5953</v>
      </c>
    </row>
    <row r="406" spans="1:10" x14ac:dyDescent="0.25">
      <c r="A406" s="17" t="s">
        <v>575</v>
      </c>
      <c r="B406" s="14" t="s">
        <v>1798</v>
      </c>
      <c r="C406" s="14" t="s">
        <v>6174</v>
      </c>
      <c r="D406" s="14" t="s">
        <v>1796</v>
      </c>
      <c r="E406" s="14" t="s">
        <v>511</v>
      </c>
      <c r="F406" s="14">
        <v>-1000</v>
      </c>
      <c r="G406" s="14">
        <v>1000</v>
      </c>
      <c r="H406" s="14">
        <v>0</v>
      </c>
      <c r="I406" s="17" t="s">
        <v>1132</v>
      </c>
      <c r="J406" s="17" t="s">
        <v>5956</v>
      </c>
    </row>
    <row r="407" spans="1:10" x14ac:dyDescent="0.25">
      <c r="A407" s="14" t="s">
        <v>859</v>
      </c>
      <c r="B407" s="14" t="s">
        <v>1799</v>
      </c>
      <c r="C407" s="14" t="s">
        <v>1800</v>
      </c>
      <c r="D407" s="14" t="s">
        <v>1796</v>
      </c>
      <c r="E407" s="14" t="s">
        <v>511</v>
      </c>
      <c r="F407" s="14">
        <v>0</v>
      </c>
      <c r="G407" s="14">
        <v>1000</v>
      </c>
      <c r="H407" s="14">
        <v>0</v>
      </c>
      <c r="I407" s="17" t="s">
        <v>6016</v>
      </c>
      <c r="J407" s="17" t="s">
        <v>6001</v>
      </c>
    </row>
    <row r="408" spans="1:10" x14ac:dyDescent="0.25">
      <c r="A408" s="14" t="s">
        <v>903</v>
      </c>
      <c r="B408" s="14" t="s">
        <v>1801</v>
      </c>
      <c r="C408" s="14" t="s">
        <v>6175</v>
      </c>
      <c r="D408" s="14" t="s">
        <v>1796</v>
      </c>
      <c r="E408" s="14" t="s">
        <v>511</v>
      </c>
      <c r="F408" s="14">
        <v>-1000</v>
      </c>
      <c r="G408" s="14">
        <v>1000</v>
      </c>
      <c r="H408" s="14">
        <v>0</v>
      </c>
      <c r="I408" s="17" t="s">
        <v>1132</v>
      </c>
      <c r="J408" s="17" t="s">
        <v>5956</v>
      </c>
    </row>
    <row r="409" spans="1:10" x14ac:dyDescent="0.25">
      <c r="A409" s="14" t="s">
        <v>617</v>
      </c>
      <c r="B409" s="14" t="s">
        <v>1802</v>
      </c>
      <c r="C409" s="14" t="s">
        <v>6176</v>
      </c>
      <c r="D409" s="14" t="s">
        <v>193</v>
      </c>
      <c r="E409" s="14" t="s">
        <v>430</v>
      </c>
      <c r="F409" s="14">
        <v>-1000</v>
      </c>
      <c r="G409" s="14">
        <v>1000</v>
      </c>
      <c r="H409" s="14">
        <v>0</v>
      </c>
      <c r="I409" s="17" t="s">
        <v>1132</v>
      </c>
      <c r="J409" s="17" t="s">
        <v>5952</v>
      </c>
    </row>
    <row r="410" spans="1:10" x14ac:dyDescent="0.25">
      <c r="A410" s="14" t="s">
        <v>592</v>
      </c>
      <c r="B410" s="14" t="s">
        <v>1803</v>
      </c>
      <c r="C410" s="14" t="s">
        <v>6177</v>
      </c>
      <c r="D410" s="14" t="s">
        <v>193</v>
      </c>
      <c r="E410" s="14" t="s">
        <v>430</v>
      </c>
      <c r="F410" s="14">
        <v>-1000</v>
      </c>
      <c r="G410" s="14">
        <v>1000</v>
      </c>
      <c r="H410" s="14">
        <v>0</v>
      </c>
      <c r="I410" s="17" t="s">
        <v>1132</v>
      </c>
      <c r="J410" s="17" t="s">
        <v>5952</v>
      </c>
    </row>
    <row r="411" spans="1:10" x14ac:dyDescent="0.25">
      <c r="A411" s="14" t="s">
        <v>624</v>
      </c>
      <c r="B411" s="14" t="s">
        <v>1804</v>
      </c>
      <c r="C411" s="14" t="s">
        <v>1805</v>
      </c>
      <c r="D411" s="14" t="s">
        <v>339</v>
      </c>
      <c r="E411" s="14" t="s">
        <v>451</v>
      </c>
      <c r="F411" s="14">
        <v>-1000</v>
      </c>
      <c r="G411" s="14">
        <v>1000</v>
      </c>
      <c r="H411" s="14">
        <v>0</v>
      </c>
      <c r="I411" s="17" t="s">
        <v>1132</v>
      </c>
      <c r="J411" s="17" t="s">
        <v>5953</v>
      </c>
    </row>
    <row r="412" spans="1:10" x14ac:dyDescent="0.25">
      <c r="A412" s="14" t="s">
        <v>874</v>
      </c>
      <c r="B412" s="14" t="s">
        <v>1806</v>
      </c>
      <c r="C412" s="14" t="s">
        <v>1807</v>
      </c>
      <c r="D412" s="14" t="s">
        <v>339</v>
      </c>
      <c r="E412" s="14" t="s">
        <v>481</v>
      </c>
      <c r="F412" s="14">
        <v>-1000</v>
      </c>
      <c r="G412" s="14">
        <v>1000</v>
      </c>
      <c r="H412" s="14">
        <v>0</v>
      </c>
      <c r="I412" s="17" t="s">
        <v>1132</v>
      </c>
      <c r="J412" s="17" t="s">
        <v>6002</v>
      </c>
    </row>
    <row r="413" spans="1:10" x14ac:dyDescent="0.25">
      <c r="A413" s="14" t="s">
        <v>429</v>
      </c>
      <c r="B413" s="14" t="s">
        <v>1808</v>
      </c>
      <c r="C413" s="14" t="s">
        <v>1809</v>
      </c>
      <c r="D413" s="14" t="s">
        <v>300</v>
      </c>
      <c r="E413" s="14" t="s">
        <v>397</v>
      </c>
      <c r="F413" s="14">
        <v>-1000</v>
      </c>
      <c r="G413" s="14">
        <v>1000</v>
      </c>
      <c r="H413" s="14">
        <v>0</v>
      </c>
      <c r="I413" s="17" t="s">
        <v>1132</v>
      </c>
      <c r="J413" s="17" t="s">
        <v>6002</v>
      </c>
    </row>
    <row r="414" spans="1:10" x14ac:dyDescent="0.25">
      <c r="A414" s="14" t="s">
        <v>432</v>
      </c>
      <c r="B414" s="14" t="s">
        <v>1808</v>
      </c>
      <c r="C414" s="14" t="s">
        <v>1810</v>
      </c>
      <c r="D414" s="14" t="s">
        <v>300</v>
      </c>
      <c r="E414" s="14" t="s">
        <v>397</v>
      </c>
      <c r="F414" s="14">
        <v>-1000</v>
      </c>
      <c r="G414" s="14">
        <v>1000</v>
      </c>
      <c r="H414" s="14">
        <v>0</v>
      </c>
      <c r="I414" s="17" t="s">
        <v>1132</v>
      </c>
      <c r="J414" s="17" t="s">
        <v>6002</v>
      </c>
    </row>
    <row r="415" spans="1:10" x14ac:dyDescent="0.25">
      <c r="A415" s="14" t="s">
        <v>626</v>
      </c>
      <c r="B415" s="14" t="s">
        <v>1811</v>
      </c>
      <c r="C415" s="14" t="s">
        <v>6178</v>
      </c>
      <c r="D415" s="14" t="s">
        <v>97</v>
      </c>
      <c r="E415" s="14" t="s">
        <v>451</v>
      </c>
      <c r="F415" s="14">
        <v>-1000</v>
      </c>
      <c r="G415" s="14">
        <v>1000</v>
      </c>
      <c r="H415" s="14">
        <v>0</v>
      </c>
      <c r="I415" s="17" t="s">
        <v>1132</v>
      </c>
      <c r="J415" s="17" t="s">
        <v>5953</v>
      </c>
    </row>
    <row r="416" spans="1:10" x14ac:dyDescent="0.25">
      <c r="A416" s="14" t="s">
        <v>602</v>
      </c>
      <c r="B416" s="14" t="s">
        <v>1812</v>
      </c>
      <c r="C416" s="14" t="s">
        <v>1813</v>
      </c>
      <c r="D416" s="14" t="s">
        <v>1814</v>
      </c>
      <c r="E416" s="14" t="s">
        <v>496</v>
      </c>
      <c r="F416" s="14">
        <v>0</v>
      </c>
      <c r="G416" s="14">
        <v>1000</v>
      </c>
      <c r="H416" s="14">
        <v>0</v>
      </c>
      <c r="I416" s="17" t="s">
        <v>6016</v>
      </c>
      <c r="J416" s="17" t="s">
        <v>6001</v>
      </c>
    </row>
    <row r="417" spans="1:10" x14ac:dyDescent="0.25">
      <c r="A417" s="14" t="s">
        <v>687</v>
      </c>
      <c r="B417" s="14" t="s">
        <v>1815</v>
      </c>
      <c r="C417" s="14" t="s">
        <v>1816</v>
      </c>
      <c r="D417" s="14" t="s">
        <v>1814</v>
      </c>
      <c r="E417" s="14" t="s">
        <v>496</v>
      </c>
      <c r="F417" s="14">
        <v>-1000</v>
      </c>
      <c r="G417" s="14">
        <v>1000</v>
      </c>
      <c r="H417" s="14">
        <v>0</v>
      </c>
      <c r="I417" s="17" t="s">
        <v>1132</v>
      </c>
      <c r="J417" s="17" t="s">
        <v>6002</v>
      </c>
    </row>
    <row r="418" spans="1:10" x14ac:dyDescent="0.25">
      <c r="A418" s="14" t="s">
        <v>396</v>
      </c>
      <c r="B418" s="14" t="s">
        <v>1817</v>
      </c>
      <c r="C418" s="14" t="s">
        <v>6179</v>
      </c>
      <c r="D418" s="14" t="s">
        <v>213</v>
      </c>
      <c r="E418" s="14" t="s">
        <v>394</v>
      </c>
      <c r="F418" s="14">
        <v>-1000</v>
      </c>
      <c r="G418" s="14">
        <v>1000</v>
      </c>
      <c r="H418" s="14">
        <v>0</v>
      </c>
      <c r="I418" s="17" t="s">
        <v>1132</v>
      </c>
      <c r="J418" s="17" t="s">
        <v>5956</v>
      </c>
    </row>
    <row r="419" spans="1:10" x14ac:dyDescent="0.25">
      <c r="A419" s="14" t="s">
        <v>529</v>
      </c>
      <c r="B419" s="14" t="s">
        <v>1818</v>
      </c>
      <c r="C419" s="14" t="s">
        <v>1819</v>
      </c>
      <c r="D419" s="14" t="s">
        <v>1820</v>
      </c>
      <c r="E419" s="14" t="s">
        <v>406</v>
      </c>
      <c r="F419" s="14">
        <v>0</v>
      </c>
      <c r="G419" s="14">
        <v>1000</v>
      </c>
      <c r="H419" s="14">
        <v>0</v>
      </c>
      <c r="I419" s="17" t="s">
        <v>6016</v>
      </c>
      <c r="J419" s="17" t="s">
        <v>6001</v>
      </c>
    </row>
    <row r="420" spans="1:10" x14ac:dyDescent="0.25">
      <c r="A420" s="14" t="s">
        <v>840</v>
      </c>
      <c r="B420" s="14" t="s">
        <v>1821</v>
      </c>
      <c r="C420" s="14" t="s">
        <v>1822</v>
      </c>
      <c r="D420" s="14" t="s">
        <v>1823</v>
      </c>
      <c r="E420" s="14" t="s">
        <v>472</v>
      </c>
      <c r="F420" s="14">
        <v>-1000</v>
      </c>
      <c r="G420" s="14">
        <v>1000</v>
      </c>
      <c r="H420" s="14">
        <v>0</v>
      </c>
      <c r="I420" s="17" t="s">
        <v>1132</v>
      </c>
      <c r="J420" s="17" t="s">
        <v>5956</v>
      </c>
    </row>
    <row r="421" spans="1:10" x14ac:dyDescent="0.25">
      <c r="A421" s="14" t="s">
        <v>853</v>
      </c>
      <c r="B421" s="14" t="s">
        <v>1824</v>
      </c>
      <c r="C421" s="14" t="s">
        <v>6180</v>
      </c>
      <c r="D421" s="14" t="s">
        <v>144</v>
      </c>
      <c r="E421" s="14" t="s">
        <v>478</v>
      </c>
      <c r="F421" s="14">
        <v>-1000</v>
      </c>
      <c r="G421" s="14">
        <v>1000</v>
      </c>
      <c r="H421" s="14">
        <v>0</v>
      </c>
      <c r="I421" s="17" t="s">
        <v>1132</v>
      </c>
      <c r="J421" s="17" t="s">
        <v>5956</v>
      </c>
    </row>
    <row r="422" spans="1:10" x14ac:dyDescent="0.25">
      <c r="A422" s="14" t="s">
        <v>408</v>
      </c>
      <c r="B422" s="14" t="s">
        <v>1825</v>
      </c>
      <c r="C422" s="14" t="s">
        <v>1826</v>
      </c>
      <c r="D422" s="14" t="s">
        <v>1827</v>
      </c>
      <c r="E422" s="14" t="s">
        <v>394</v>
      </c>
      <c r="F422" s="14">
        <v>0</v>
      </c>
      <c r="G422" s="14">
        <v>1000</v>
      </c>
      <c r="H422" s="14">
        <v>0</v>
      </c>
      <c r="I422" s="17" t="s">
        <v>6016</v>
      </c>
      <c r="J422" s="17" t="s">
        <v>5952</v>
      </c>
    </row>
    <row r="423" spans="1:10" x14ac:dyDescent="0.25">
      <c r="A423" s="14" t="s">
        <v>438</v>
      </c>
      <c r="B423" s="14" t="s">
        <v>1828</v>
      </c>
      <c r="C423" s="14" t="s">
        <v>6181</v>
      </c>
      <c r="D423" s="14" t="s">
        <v>149</v>
      </c>
      <c r="E423" s="14" t="s">
        <v>400</v>
      </c>
      <c r="F423" s="14">
        <v>-1000</v>
      </c>
      <c r="G423" s="14">
        <v>1000</v>
      </c>
      <c r="H423" s="14">
        <v>0</v>
      </c>
      <c r="I423" s="17" t="s">
        <v>1132</v>
      </c>
      <c r="J423" s="17" t="s">
        <v>5956</v>
      </c>
    </row>
    <row r="424" spans="1:10" x14ac:dyDescent="0.25">
      <c r="A424" s="14" t="s">
        <v>441</v>
      </c>
      <c r="B424" s="14" t="s">
        <v>1829</v>
      </c>
      <c r="C424" s="14" t="s">
        <v>6182</v>
      </c>
      <c r="D424" s="14" t="s">
        <v>274</v>
      </c>
      <c r="E424" s="14" t="s">
        <v>400</v>
      </c>
      <c r="F424" s="14">
        <v>-1000</v>
      </c>
      <c r="G424" s="14">
        <v>1000</v>
      </c>
      <c r="H424" s="14">
        <v>0</v>
      </c>
      <c r="I424" s="17" t="s">
        <v>1132</v>
      </c>
      <c r="J424" s="17" t="s">
        <v>5952</v>
      </c>
    </row>
    <row r="425" spans="1:10" x14ac:dyDescent="0.25">
      <c r="A425" s="14" t="s">
        <v>620</v>
      </c>
      <c r="B425" s="14" t="s">
        <v>1830</v>
      </c>
      <c r="C425" s="14" t="s">
        <v>1831</v>
      </c>
      <c r="D425" s="14" t="s">
        <v>144</v>
      </c>
      <c r="E425" s="14" t="s">
        <v>499</v>
      </c>
      <c r="F425" s="14">
        <v>-1000</v>
      </c>
      <c r="G425" s="14">
        <v>1000</v>
      </c>
      <c r="H425" s="14">
        <v>0</v>
      </c>
      <c r="I425" s="17" t="s">
        <v>1132</v>
      </c>
      <c r="J425" s="17" t="s">
        <v>6002</v>
      </c>
    </row>
    <row r="426" spans="1:10" x14ac:dyDescent="0.25">
      <c r="A426" s="14" t="s">
        <v>577</v>
      </c>
      <c r="B426" s="14" t="s">
        <v>1832</v>
      </c>
      <c r="C426" s="14" t="s">
        <v>1833</v>
      </c>
      <c r="D426" s="14" t="s">
        <v>1834</v>
      </c>
      <c r="E426" s="14" t="s">
        <v>472</v>
      </c>
      <c r="F426" s="14">
        <v>-1000</v>
      </c>
      <c r="G426" s="14">
        <v>1000</v>
      </c>
      <c r="H426" s="14">
        <v>0</v>
      </c>
      <c r="I426" s="17" t="s">
        <v>1132</v>
      </c>
      <c r="J426" s="17" t="s">
        <v>6002</v>
      </c>
    </row>
    <row r="427" spans="1:10" x14ac:dyDescent="0.25">
      <c r="A427" s="14" t="s">
        <v>535</v>
      </c>
      <c r="B427" s="14" t="s">
        <v>1835</v>
      </c>
      <c r="C427" s="14" t="s">
        <v>1836</v>
      </c>
      <c r="D427" s="14" t="s">
        <v>1837</v>
      </c>
      <c r="E427" s="14" t="s">
        <v>406</v>
      </c>
      <c r="F427" s="14">
        <v>0</v>
      </c>
      <c r="G427" s="14">
        <v>1000</v>
      </c>
      <c r="H427" s="14">
        <v>0</v>
      </c>
      <c r="I427" s="17" t="s">
        <v>6016</v>
      </c>
      <c r="J427" s="17" t="s">
        <v>5952</v>
      </c>
    </row>
    <row r="428" spans="1:10" x14ac:dyDescent="0.25">
      <c r="A428" s="14" t="s">
        <v>727</v>
      </c>
      <c r="B428" s="14" t="s">
        <v>1838</v>
      </c>
      <c r="C428" s="14" t="s">
        <v>1839</v>
      </c>
      <c r="D428" s="14" t="s">
        <v>95</v>
      </c>
      <c r="E428" s="14" t="s">
        <v>511</v>
      </c>
      <c r="F428" s="14">
        <v>-1000</v>
      </c>
      <c r="G428" s="14">
        <v>1000</v>
      </c>
      <c r="H428" s="14">
        <v>0</v>
      </c>
      <c r="I428" s="17" t="s">
        <v>1132</v>
      </c>
      <c r="J428" s="17" t="s">
        <v>5952</v>
      </c>
    </row>
    <row r="429" spans="1:10" x14ac:dyDescent="0.25">
      <c r="A429" s="14" t="s">
        <v>538</v>
      </c>
      <c r="B429" s="14" t="s">
        <v>1840</v>
      </c>
      <c r="C429" s="14" t="s">
        <v>1841</v>
      </c>
      <c r="D429" s="14" t="s">
        <v>224</v>
      </c>
      <c r="E429" s="14" t="s">
        <v>406</v>
      </c>
      <c r="F429" s="14">
        <v>0</v>
      </c>
      <c r="G429" s="14">
        <v>1000</v>
      </c>
      <c r="H429" s="14">
        <v>0</v>
      </c>
      <c r="I429" s="17" t="s">
        <v>6016</v>
      </c>
      <c r="J429" s="17" t="s">
        <v>6001</v>
      </c>
    </row>
    <row r="430" spans="1:10" x14ac:dyDescent="0.25">
      <c r="A430" s="14" t="s">
        <v>423</v>
      </c>
      <c r="B430" s="14" t="s">
        <v>1842</v>
      </c>
      <c r="C430" s="14" t="s">
        <v>6183</v>
      </c>
      <c r="D430" s="14" t="s">
        <v>251</v>
      </c>
      <c r="E430" s="14" t="s">
        <v>397</v>
      </c>
      <c r="F430" s="14">
        <v>-1000</v>
      </c>
      <c r="G430" s="14">
        <v>1000</v>
      </c>
      <c r="H430" s="14">
        <v>0</v>
      </c>
      <c r="I430" s="17" t="s">
        <v>1132</v>
      </c>
      <c r="J430" s="17" t="s">
        <v>5953</v>
      </c>
    </row>
    <row r="431" spans="1:10" x14ac:dyDescent="0.25">
      <c r="A431" s="17" t="s">
        <v>898</v>
      </c>
      <c r="B431" s="14" t="s">
        <v>1843</v>
      </c>
      <c r="C431" s="14" t="s">
        <v>1844</v>
      </c>
      <c r="D431" s="14" t="s">
        <v>200</v>
      </c>
      <c r="E431" s="14" t="s">
        <v>511</v>
      </c>
      <c r="F431" s="14">
        <v>0</v>
      </c>
      <c r="G431" s="14">
        <v>1000</v>
      </c>
      <c r="H431" s="14">
        <v>0</v>
      </c>
      <c r="I431" s="17" t="s">
        <v>6016</v>
      </c>
      <c r="J431" s="17" t="s">
        <v>5956</v>
      </c>
    </row>
    <row r="432" spans="1:10" x14ac:dyDescent="0.25">
      <c r="A432" s="14" t="s">
        <v>705</v>
      </c>
      <c r="B432" s="14" t="s">
        <v>1845</v>
      </c>
      <c r="C432" s="14" t="s">
        <v>1846</v>
      </c>
      <c r="D432" s="14" t="s">
        <v>153</v>
      </c>
      <c r="E432" s="14" t="s">
        <v>511</v>
      </c>
      <c r="F432" s="14">
        <v>-1000</v>
      </c>
      <c r="G432" s="14">
        <v>1000</v>
      </c>
      <c r="H432" s="14">
        <v>0</v>
      </c>
      <c r="I432" s="17" t="s">
        <v>1132</v>
      </c>
      <c r="J432" s="17" t="s">
        <v>6002</v>
      </c>
    </row>
    <row r="433" spans="1:10" x14ac:dyDescent="0.25">
      <c r="A433" s="14" t="s">
        <v>704</v>
      </c>
      <c r="B433" s="14" t="s">
        <v>1847</v>
      </c>
      <c r="C433" s="14" t="s">
        <v>1848</v>
      </c>
      <c r="D433" s="14" t="s">
        <v>153</v>
      </c>
      <c r="E433" s="14" t="s">
        <v>511</v>
      </c>
      <c r="F433" s="14">
        <v>0</v>
      </c>
      <c r="G433" s="14">
        <v>1000</v>
      </c>
      <c r="H433" s="14">
        <v>0</v>
      </c>
      <c r="I433" s="17" t="s">
        <v>6016</v>
      </c>
      <c r="J433" s="17" t="s">
        <v>6001</v>
      </c>
    </row>
    <row r="434" spans="1:10" x14ac:dyDescent="0.25">
      <c r="A434" s="14" t="s">
        <v>1068</v>
      </c>
      <c r="B434" s="14" t="s">
        <v>1849</v>
      </c>
      <c r="C434" s="14" t="s">
        <v>6184</v>
      </c>
      <c r="D434" s="14" t="s">
        <v>321</v>
      </c>
      <c r="E434" s="14" t="s">
        <v>466</v>
      </c>
      <c r="F434" s="14">
        <v>-1000</v>
      </c>
      <c r="G434" s="14">
        <v>1000</v>
      </c>
      <c r="H434" s="14">
        <v>0</v>
      </c>
      <c r="I434" s="17" t="s">
        <v>1132</v>
      </c>
      <c r="J434" s="17" t="s">
        <v>5956</v>
      </c>
    </row>
    <row r="435" spans="1:10" x14ac:dyDescent="0.25">
      <c r="A435" s="14" t="s">
        <v>569</v>
      </c>
      <c r="B435" s="14" t="s">
        <v>1850</v>
      </c>
      <c r="C435" s="14" t="s">
        <v>1851</v>
      </c>
      <c r="D435" s="14" t="s">
        <v>186</v>
      </c>
      <c r="E435" s="14" t="s">
        <v>511</v>
      </c>
      <c r="F435" s="14">
        <v>0</v>
      </c>
      <c r="G435" s="14">
        <v>1000</v>
      </c>
      <c r="H435" s="14">
        <v>0</v>
      </c>
      <c r="I435" s="17" t="s">
        <v>6016</v>
      </c>
      <c r="J435" s="17" t="s">
        <v>5952</v>
      </c>
    </row>
    <row r="436" spans="1:10" x14ac:dyDescent="0.25">
      <c r="A436" s="14" t="s">
        <v>862</v>
      </c>
      <c r="B436" s="14" t="s">
        <v>1852</v>
      </c>
      <c r="C436" s="14" t="s">
        <v>1853</v>
      </c>
      <c r="D436" s="14" t="s">
        <v>227</v>
      </c>
      <c r="E436" s="14" t="s">
        <v>517</v>
      </c>
      <c r="F436" s="14">
        <v>0</v>
      </c>
      <c r="G436" s="14">
        <v>1000</v>
      </c>
      <c r="H436" s="14">
        <v>0</v>
      </c>
      <c r="I436" s="17" t="s">
        <v>6016</v>
      </c>
      <c r="J436" s="17" t="s">
        <v>5956</v>
      </c>
    </row>
    <row r="437" spans="1:10" x14ac:dyDescent="0.25">
      <c r="A437" s="17" t="s">
        <v>729</v>
      </c>
      <c r="B437" s="17" t="s">
        <v>1854</v>
      </c>
      <c r="C437" s="17" t="s">
        <v>1855</v>
      </c>
      <c r="D437" s="14" t="s">
        <v>225</v>
      </c>
      <c r="E437" s="17" t="s">
        <v>517</v>
      </c>
      <c r="F437" s="17">
        <v>0</v>
      </c>
      <c r="G437" s="17">
        <v>1000</v>
      </c>
      <c r="H437" s="17">
        <v>0</v>
      </c>
      <c r="I437" s="17" t="s">
        <v>6016</v>
      </c>
      <c r="J437" s="17" t="s">
        <v>6001</v>
      </c>
    </row>
    <row r="438" spans="1:10" x14ac:dyDescent="0.25">
      <c r="A438" s="14" t="s">
        <v>563</v>
      </c>
      <c r="B438" s="14" t="s">
        <v>1856</v>
      </c>
      <c r="C438" s="14" t="s">
        <v>1857</v>
      </c>
      <c r="D438" s="14" t="s">
        <v>223</v>
      </c>
      <c r="E438" s="14" t="s">
        <v>511</v>
      </c>
      <c r="F438" s="14">
        <v>0</v>
      </c>
      <c r="G438" s="14">
        <v>1000</v>
      </c>
      <c r="H438" s="14">
        <v>0</v>
      </c>
      <c r="I438" s="17" t="s">
        <v>6016</v>
      </c>
      <c r="J438" s="17" t="s">
        <v>5956</v>
      </c>
    </row>
    <row r="439" spans="1:10" x14ac:dyDescent="0.25">
      <c r="A439" s="14" t="s">
        <v>685</v>
      </c>
      <c r="B439" s="14" t="s">
        <v>1858</v>
      </c>
      <c r="C439" s="14" t="s">
        <v>1859</v>
      </c>
      <c r="D439" s="14" t="s">
        <v>223</v>
      </c>
      <c r="E439" s="14" t="s">
        <v>511</v>
      </c>
      <c r="F439" s="14">
        <v>0</v>
      </c>
      <c r="G439" s="14">
        <v>1000</v>
      </c>
      <c r="H439" s="14">
        <v>0</v>
      </c>
      <c r="I439" s="17" t="s">
        <v>6016</v>
      </c>
      <c r="J439" s="17" t="s">
        <v>6001</v>
      </c>
    </row>
    <row r="440" spans="1:10" x14ac:dyDescent="0.25">
      <c r="A440" s="14" t="s">
        <v>676</v>
      </c>
      <c r="B440" s="14" t="s">
        <v>1860</v>
      </c>
      <c r="C440" s="14" t="s">
        <v>6185</v>
      </c>
      <c r="D440" s="14" t="s">
        <v>150</v>
      </c>
      <c r="E440" s="14" t="s">
        <v>511</v>
      </c>
      <c r="F440" s="14">
        <v>0</v>
      </c>
      <c r="G440" s="14">
        <v>1000</v>
      </c>
      <c r="H440" s="14">
        <v>0</v>
      </c>
      <c r="I440" s="17" t="s">
        <v>6016</v>
      </c>
      <c r="J440" s="17" t="s">
        <v>5956</v>
      </c>
    </row>
    <row r="441" spans="1:10" x14ac:dyDescent="0.25">
      <c r="A441" s="14" t="s">
        <v>678</v>
      </c>
      <c r="B441" s="14" t="s">
        <v>1860</v>
      </c>
      <c r="C441" s="14" t="s">
        <v>1861</v>
      </c>
      <c r="D441" s="14" t="s">
        <v>150</v>
      </c>
      <c r="E441" s="14" t="s">
        <v>511</v>
      </c>
      <c r="F441" s="14">
        <v>-1000</v>
      </c>
      <c r="G441" s="14">
        <v>1000</v>
      </c>
      <c r="H441" s="14">
        <v>0</v>
      </c>
      <c r="I441" s="17" t="s">
        <v>1132</v>
      </c>
      <c r="J441" s="17" t="s">
        <v>6002</v>
      </c>
    </row>
    <row r="442" spans="1:10" x14ac:dyDescent="0.25">
      <c r="A442" s="14" t="s">
        <v>973</v>
      </c>
      <c r="B442" s="14" t="s">
        <v>1862</v>
      </c>
      <c r="C442" s="14" t="s">
        <v>1863</v>
      </c>
      <c r="D442" s="14" t="s">
        <v>154</v>
      </c>
      <c r="E442" s="14" t="s">
        <v>442</v>
      </c>
      <c r="F442" s="14">
        <v>-1000</v>
      </c>
      <c r="G442" s="14">
        <v>1000</v>
      </c>
      <c r="H442" s="14">
        <v>0</v>
      </c>
      <c r="I442" s="17" t="s">
        <v>1132</v>
      </c>
      <c r="J442" s="17" t="s">
        <v>5956</v>
      </c>
    </row>
    <row r="443" spans="1:10" x14ac:dyDescent="0.25">
      <c r="A443" s="14" t="s">
        <v>1108</v>
      </c>
      <c r="B443" s="14" t="s">
        <v>1864</v>
      </c>
      <c r="C443" s="14" t="s">
        <v>1865</v>
      </c>
      <c r="D443" s="14" t="s">
        <v>318</v>
      </c>
      <c r="E443" s="14" t="s">
        <v>525</v>
      </c>
      <c r="F443" s="14">
        <v>0</v>
      </c>
      <c r="G443" s="14">
        <v>1000</v>
      </c>
      <c r="H443" s="14">
        <v>0</v>
      </c>
      <c r="I443" s="17" t="s">
        <v>6016</v>
      </c>
      <c r="J443" s="17" t="s">
        <v>6001</v>
      </c>
    </row>
    <row r="444" spans="1:10" x14ac:dyDescent="0.25">
      <c r="A444" s="14" t="s">
        <v>812</v>
      </c>
      <c r="B444" s="14" t="s">
        <v>1866</v>
      </c>
      <c r="C444" s="14" t="s">
        <v>1867</v>
      </c>
      <c r="D444" s="14" t="s">
        <v>142</v>
      </c>
      <c r="E444" s="14" t="s">
        <v>400</v>
      </c>
      <c r="F444" s="14">
        <v>0</v>
      </c>
      <c r="G444" s="14">
        <v>1000</v>
      </c>
      <c r="H444" s="14">
        <v>0</v>
      </c>
      <c r="I444" s="17" t="s">
        <v>6016</v>
      </c>
      <c r="J444" s="17" t="s">
        <v>5952</v>
      </c>
    </row>
    <row r="445" spans="1:10" x14ac:dyDescent="0.25">
      <c r="A445" s="14" t="s">
        <v>900</v>
      </c>
      <c r="B445" s="14" t="s">
        <v>1868</v>
      </c>
      <c r="C445" s="14" t="s">
        <v>6186</v>
      </c>
      <c r="D445" s="14" t="s">
        <v>286</v>
      </c>
      <c r="E445" s="14" t="s">
        <v>484</v>
      </c>
      <c r="F445" s="14">
        <v>-1000</v>
      </c>
      <c r="G445" s="14">
        <v>1000</v>
      </c>
      <c r="H445" s="14">
        <v>0</v>
      </c>
      <c r="I445" s="17" t="s">
        <v>1132</v>
      </c>
      <c r="J445" s="17" t="s">
        <v>5956</v>
      </c>
    </row>
    <row r="446" spans="1:10" x14ac:dyDescent="0.25">
      <c r="A446" s="14" t="s">
        <v>863</v>
      </c>
      <c r="B446" s="14" t="s">
        <v>1869</v>
      </c>
      <c r="C446" s="14" t="s">
        <v>1870</v>
      </c>
      <c r="D446" s="14" t="s">
        <v>1871</v>
      </c>
      <c r="E446" s="14" t="s">
        <v>511</v>
      </c>
      <c r="F446" s="14">
        <v>0</v>
      </c>
      <c r="G446" s="14">
        <v>1000</v>
      </c>
      <c r="H446" s="14">
        <v>0</v>
      </c>
      <c r="I446" s="17" t="s">
        <v>6016</v>
      </c>
      <c r="J446" s="17" t="s">
        <v>6001</v>
      </c>
    </row>
    <row r="447" spans="1:10" x14ac:dyDescent="0.25">
      <c r="A447" s="14" t="s">
        <v>1075</v>
      </c>
      <c r="B447" s="14" t="s">
        <v>1872</v>
      </c>
      <c r="C447" s="14" t="s">
        <v>1873</v>
      </c>
      <c r="D447" s="14" t="s">
        <v>1874</v>
      </c>
      <c r="E447" s="14" t="s">
        <v>525</v>
      </c>
      <c r="F447" s="14">
        <v>0</v>
      </c>
      <c r="G447" s="14">
        <v>1000</v>
      </c>
      <c r="H447" s="14">
        <v>0</v>
      </c>
      <c r="I447" s="17" t="s">
        <v>6016</v>
      </c>
      <c r="J447" s="17" t="s">
        <v>5956</v>
      </c>
    </row>
    <row r="448" spans="1:10" x14ac:dyDescent="0.25">
      <c r="A448" s="14" t="s">
        <v>6187</v>
      </c>
      <c r="B448" s="14" t="s">
        <v>1875</v>
      </c>
      <c r="C448" s="14" t="s">
        <v>1876</v>
      </c>
      <c r="D448" s="14" t="s">
        <v>1874</v>
      </c>
      <c r="E448" s="14" t="s">
        <v>511</v>
      </c>
      <c r="F448" s="14">
        <v>1.1040000000000001</v>
      </c>
      <c r="G448" s="14">
        <v>1000</v>
      </c>
      <c r="H448" s="14">
        <v>0</v>
      </c>
      <c r="I448" s="17" t="s">
        <v>6016</v>
      </c>
      <c r="J448" s="17" t="s">
        <v>5956</v>
      </c>
    </row>
    <row r="449" spans="1:10" x14ac:dyDescent="0.25">
      <c r="A449" s="14" t="s">
        <v>1010</v>
      </c>
      <c r="B449" s="14" t="s">
        <v>1877</v>
      </c>
      <c r="C449" s="14" t="s">
        <v>1878</v>
      </c>
      <c r="D449" s="14" t="s">
        <v>1874</v>
      </c>
      <c r="E449" s="14" t="s">
        <v>511</v>
      </c>
      <c r="F449" s="14">
        <v>0</v>
      </c>
      <c r="G449" s="14">
        <v>1000</v>
      </c>
      <c r="H449" s="14">
        <v>0</v>
      </c>
      <c r="I449" s="17" t="s">
        <v>6016</v>
      </c>
      <c r="J449" s="17" t="s">
        <v>5953</v>
      </c>
    </row>
    <row r="450" spans="1:10" x14ac:dyDescent="0.25">
      <c r="A450" s="21" t="s">
        <v>1011</v>
      </c>
      <c r="B450" s="21" t="s">
        <v>1879</v>
      </c>
      <c r="C450" s="21" t="s">
        <v>1880</v>
      </c>
      <c r="D450" s="14" t="s">
        <v>1874</v>
      </c>
      <c r="E450" s="14" t="s">
        <v>511</v>
      </c>
      <c r="F450" s="17">
        <v>0</v>
      </c>
      <c r="G450" s="17">
        <v>1000</v>
      </c>
      <c r="H450" s="17">
        <v>0</v>
      </c>
      <c r="I450" s="17" t="s">
        <v>6016</v>
      </c>
      <c r="J450" s="17" t="s">
        <v>5953</v>
      </c>
    </row>
    <row r="451" spans="1:10" x14ac:dyDescent="0.25">
      <c r="A451" s="14" t="s">
        <v>1013</v>
      </c>
      <c r="B451" s="14" t="s">
        <v>1881</v>
      </c>
      <c r="C451" s="14" t="s">
        <v>1882</v>
      </c>
      <c r="D451" s="14" t="s">
        <v>1874</v>
      </c>
      <c r="E451" s="14" t="s">
        <v>511</v>
      </c>
      <c r="F451" s="14">
        <v>0</v>
      </c>
      <c r="G451" s="14">
        <v>1000</v>
      </c>
      <c r="H451" s="14">
        <v>0</v>
      </c>
      <c r="I451" s="17" t="s">
        <v>6016</v>
      </c>
      <c r="J451" s="17" t="s">
        <v>5953</v>
      </c>
    </row>
    <row r="452" spans="1:10" x14ac:dyDescent="0.25">
      <c r="A452" s="14" t="s">
        <v>1014</v>
      </c>
      <c r="B452" s="14" t="s">
        <v>1883</v>
      </c>
      <c r="C452" s="14" t="s">
        <v>6188</v>
      </c>
      <c r="D452" s="14" t="s">
        <v>175</v>
      </c>
      <c r="E452" s="14" t="s">
        <v>511</v>
      </c>
      <c r="F452" s="14">
        <v>-1000</v>
      </c>
      <c r="G452" s="14">
        <v>1000</v>
      </c>
      <c r="H452" s="14">
        <v>0</v>
      </c>
      <c r="I452" s="17" t="s">
        <v>1132</v>
      </c>
      <c r="J452" s="17" t="s">
        <v>5956</v>
      </c>
    </row>
    <row r="453" spans="1:10" x14ac:dyDescent="0.25">
      <c r="A453" s="14" t="s">
        <v>1016</v>
      </c>
      <c r="B453" s="14" t="s">
        <v>1884</v>
      </c>
      <c r="C453" s="14" t="s">
        <v>1885</v>
      </c>
      <c r="D453" s="14" t="s">
        <v>175</v>
      </c>
      <c r="E453" s="14" t="s">
        <v>511</v>
      </c>
      <c r="F453" s="14">
        <v>0</v>
      </c>
      <c r="G453" s="14">
        <v>1000</v>
      </c>
      <c r="H453" s="14">
        <v>0</v>
      </c>
      <c r="I453" s="17" t="s">
        <v>6016</v>
      </c>
      <c r="J453" s="17" t="s">
        <v>5953</v>
      </c>
    </row>
    <row r="454" spans="1:10" x14ac:dyDescent="0.25">
      <c r="A454" s="14" t="s">
        <v>1015</v>
      </c>
      <c r="B454" s="14" t="s">
        <v>1886</v>
      </c>
      <c r="C454" s="14" t="s">
        <v>1887</v>
      </c>
      <c r="D454" s="14" t="s">
        <v>175</v>
      </c>
      <c r="E454" s="14" t="s">
        <v>511</v>
      </c>
      <c r="F454" s="14">
        <v>0</v>
      </c>
      <c r="G454" s="14">
        <v>1000</v>
      </c>
      <c r="H454" s="14">
        <v>0</v>
      </c>
      <c r="I454" s="17" t="s">
        <v>6016</v>
      </c>
      <c r="J454" s="17" t="s">
        <v>5956</v>
      </c>
    </row>
    <row r="455" spans="1:10" x14ac:dyDescent="0.25">
      <c r="A455" s="17" t="s">
        <v>1017</v>
      </c>
      <c r="B455" s="17" t="s">
        <v>1888</v>
      </c>
      <c r="C455" s="17" t="s">
        <v>1889</v>
      </c>
      <c r="D455" s="17" t="s">
        <v>175</v>
      </c>
      <c r="E455" s="17" t="s">
        <v>511</v>
      </c>
      <c r="F455" s="17">
        <v>0</v>
      </c>
      <c r="G455" s="17">
        <v>1000</v>
      </c>
      <c r="H455" s="17">
        <v>0</v>
      </c>
      <c r="I455" s="17" t="s">
        <v>6016</v>
      </c>
      <c r="J455" s="17" t="s">
        <v>5956</v>
      </c>
    </row>
    <row r="456" spans="1:10" x14ac:dyDescent="0.25">
      <c r="A456" s="14" t="s">
        <v>752</v>
      </c>
      <c r="B456" s="14" t="s">
        <v>1890</v>
      </c>
      <c r="C456" s="14" t="s">
        <v>1891</v>
      </c>
      <c r="D456" s="14" t="s">
        <v>118</v>
      </c>
      <c r="E456" s="14" t="s">
        <v>511</v>
      </c>
      <c r="F456" s="14">
        <v>0</v>
      </c>
      <c r="G456" s="14">
        <v>1000</v>
      </c>
      <c r="H456" s="14">
        <v>0</v>
      </c>
      <c r="I456" s="17" t="s">
        <v>6016</v>
      </c>
      <c r="J456" s="17" t="s">
        <v>5952</v>
      </c>
    </row>
    <row r="457" spans="1:10" x14ac:dyDescent="0.25">
      <c r="A457" s="14" t="s">
        <v>944</v>
      </c>
      <c r="B457" s="14" t="s">
        <v>1892</v>
      </c>
      <c r="C457" s="14" t="s">
        <v>1893</v>
      </c>
      <c r="D457" s="14" t="s">
        <v>1894</v>
      </c>
      <c r="E457" s="14" t="s">
        <v>496</v>
      </c>
      <c r="F457" s="14">
        <v>0</v>
      </c>
      <c r="G457" s="14">
        <v>1000</v>
      </c>
      <c r="H457" s="14">
        <v>0</v>
      </c>
      <c r="I457" s="17" t="s">
        <v>6016</v>
      </c>
      <c r="J457" s="17" t="s">
        <v>6001</v>
      </c>
    </row>
    <row r="458" spans="1:10" x14ac:dyDescent="0.25">
      <c r="A458" s="14" t="s">
        <v>709</v>
      </c>
      <c r="B458" s="14" t="s">
        <v>1895</v>
      </c>
      <c r="C458" s="14" t="s">
        <v>6189</v>
      </c>
      <c r="D458" s="14" t="s">
        <v>114</v>
      </c>
      <c r="E458" s="14" t="s">
        <v>496</v>
      </c>
      <c r="F458" s="14">
        <v>-1000</v>
      </c>
      <c r="G458" s="14">
        <v>1000</v>
      </c>
      <c r="H458" s="14">
        <v>0</v>
      </c>
      <c r="I458" s="17" t="s">
        <v>1132</v>
      </c>
      <c r="J458" s="17" t="s">
        <v>5956</v>
      </c>
    </row>
    <row r="459" spans="1:10" x14ac:dyDescent="0.25">
      <c r="A459" s="14" t="s">
        <v>1071</v>
      </c>
      <c r="B459" s="14" t="s">
        <v>1896</v>
      </c>
      <c r="C459" s="14" t="s">
        <v>6190</v>
      </c>
      <c r="D459" s="14" t="s">
        <v>320</v>
      </c>
      <c r="E459" s="14" t="s">
        <v>466</v>
      </c>
      <c r="F459" s="14">
        <v>-1000</v>
      </c>
      <c r="G459" s="14">
        <v>1000</v>
      </c>
      <c r="H459" s="14">
        <v>0</v>
      </c>
      <c r="I459" s="17" t="s">
        <v>1132</v>
      </c>
      <c r="J459" s="17" t="s">
        <v>5956</v>
      </c>
    </row>
    <row r="460" spans="1:10" x14ac:dyDescent="0.25">
      <c r="A460" s="14" t="s">
        <v>579</v>
      </c>
      <c r="B460" s="14" t="s">
        <v>1897</v>
      </c>
      <c r="C460" s="14" t="s">
        <v>6191</v>
      </c>
      <c r="D460" s="14" t="s">
        <v>1898</v>
      </c>
      <c r="E460" s="14" t="s">
        <v>481</v>
      </c>
      <c r="F460" s="14">
        <v>0</v>
      </c>
      <c r="G460" s="14">
        <v>1000</v>
      </c>
      <c r="H460" s="14">
        <v>0</v>
      </c>
      <c r="I460" s="17" t="s">
        <v>6016</v>
      </c>
      <c r="J460" s="17" t="s">
        <v>5952</v>
      </c>
    </row>
    <row r="461" spans="1:10" x14ac:dyDescent="0.25">
      <c r="A461" s="14" t="s">
        <v>559</v>
      </c>
      <c r="B461" s="14" t="s">
        <v>1899</v>
      </c>
      <c r="C461" s="14" t="s">
        <v>1900</v>
      </c>
      <c r="D461" s="14" t="s">
        <v>336</v>
      </c>
      <c r="E461" s="14" t="s">
        <v>481</v>
      </c>
      <c r="F461" s="14">
        <v>0</v>
      </c>
      <c r="G461" s="14">
        <v>1000</v>
      </c>
      <c r="H461" s="14">
        <v>0</v>
      </c>
      <c r="I461" s="17" t="s">
        <v>6016</v>
      </c>
      <c r="J461" s="17" t="s">
        <v>6001</v>
      </c>
    </row>
    <row r="462" spans="1:10" x14ac:dyDescent="0.25">
      <c r="A462" s="14" t="s">
        <v>561</v>
      </c>
      <c r="B462" s="14" t="s">
        <v>1899</v>
      </c>
      <c r="C462" s="14" t="s">
        <v>1901</v>
      </c>
      <c r="D462" s="14" t="s">
        <v>336</v>
      </c>
      <c r="E462" s="14" t="s">
        <v>514</v>
      </c>
      <c r="F462" s="14">
        <v>0</v>
      </c>
      <c r="G462" s="14">
        <v>1000</v>
      </c>
      <c r="H462" s="14">
        <v>0</v>
      </c>
      <c r="I462" s="17" t="s">
        <v>6016</v>
      </c>
      <c r="J462" s="17" t="s">
        <v>5952</v>
      </c>
    </row>
    <row r="463" spans="1:10" x14ac:dyDescent="0.25">
      <c r="A463" s="14" t="s">
        <v>5616</v>
      </c>
      <c r="B463" s="14" t="s">
        <v>1902</v>
      </c>
      <c r="C463" s="14" t="s">
        <v>1903</v>
      </c>
      <c r="D463" s="14" t="s">
        <v>1904</v>
      </c>
      <c r="E463" s="14" t="s">
        <v>484</v>
      </c>
      <c r="F463" s="14">
        <v>-1000</v>
      </c>
      <c r="G463" s="14">
        <v>1000</v>
      </c>
      <c r="H463" s="14">
        <v>0</v>
      </c>
      <c r="I463" s="17" t="s">
        <v>1132</v>
      </c>
      <c r="J463" s="17" t="s">
        <v>6001</v>
      </c>
    </row>
    <row r="464" spans="1:10" x14ac:dyDescent="0.25">
      <c r="A464" s="14" t="s">
        <v>1012</v>
      </c>
      <c r="B464" s="14" t="s">
        <v>1905</v>
      </c>
      <c r="C464" s="14" t="s">
        <v>1906</v>
      </c>
      <c r="D464" s="14" t="s">
        <v>1907</v>
      </c>
      <c r="E464" s="14" t="s">
        <v>511</v>
      </c>
      <c r="F464" s="14">
        <v>0</v>
      </c>
      <c r="G464" s="14">
        <v>1000</v>
      </c>
      <c r="H464" s="14">
        <v>0</v>
      </c>
      <c r="I464" s="17" t="s">
        <v>6016</v>
      </c>
      <c r="J464" s="17" t="s">
        <v>5953</v>
      </c>
    </row>
    <row r="465" spans="1:10" x14ac:dyDescent="0.25">
      <c r="A465" s="14" t="s">
        <v>1908</v>
      </c>
      <c r="B465" s="14" t="s">
        <v>1909</v>
      </c>
      <c r="C465" s="14" t="s">
        <v>6192</v>
      </c>
      <c r="D465" s="14"/>
      <c r="E465" s="14" t="s">
        <v>472</v>
      </c>
      <c r="F465" s="14">
        <v>-1000</v>
      </c>
      <c r="G465" s="14">
        <v>1000</v>
      </c>
      <c r="H465" s="14">
        <v>0</v>
      </c>
      <c r="I465" s="17" t="s">
        <v>1132</v>
      </c>
      <c r="J465" s="17" t="s">
        <v>5952</v>
      </c>
    </row>
    <row r="466" spans="1:10" x14ac:dyDescent="0.25">
      <c r="A466" s="14" t="s">
        <v>697</v>
      </c>
      <c r="B466" s="14" t="s">
        <v>1913</v>
      </c>
      <c r="C466" s="14" t="s">
        <v>6193</v>
      </c>
      <c r="D466" s="14" t="s">
        <v>181</v>
      </c>
      <c r="E466" s="14" t="s">
        <v>472</v>
      </c>
      <c r="F466" s="14">
        <v>-1000</v>
      </c>
      <c r="G466" s="14">
        <v>1000</v>
      </c>
      <c r="H466" s="14">
        <v>0</v>
      </c>
      <c r="I466" s="17" t="s">
        <v>1132</v>
      </c>
      <c r="J466" s="17" t="s">
        <v>5956</v>
      </c>
    </row>
    <row r="467" spans="1:10" x14ac:dyDescent="0.25">
      <c r="A467" s="14" t="s">
        <v>599</v>
      </c>
      <c r="B467" s="14" t="s">
        <v>1914</v>
      </c>
      <c r="C467" s="14" t="s">
        <v>1915</v>
      </c>
      <c r="D467" s="14" t="s">
        <v>1916</v>
      </c>
      <c r="E467" s="14" t="s">
        <v>511</v>
      </c>
      <c r="F467" s="14">
        <v>-1000</v>
      </c>
      <c r="G467" s="14">
        <v>1000</v>
      </c>
      <c r="H467" s="14">
        <v>0</v>
      </c>
      <c r="I467" s="17" t="s">
        <v>1132</v>
      </c>
      <c r="J467" s="17" t="s">
        <v>6002</v>
      </c>
    </row>
    <row r="468" spans="1:10" x14ac:dyDescent="0.25">
      <c r="A468" s="14" t="s">
        <v>1029</v>
      </c>
      <c r="B468" s="14" t="s">
        <v>1917</v>
      </c>
      <c r="C468" s="14" t="s">
        <v>6194</v>
      </c>
      <c r="D468" s="14" t="s">
        <v>268</v>
      </c>
      <c r="E468" s="14" t="s">
        <v>511</v>
      </c>
      <c r="F468" s="14">
        <v>-1000</v>
      </c>
      <c r="G468" s="14">
        <v>1000</v>
      </c>
      <c r="H468" s="14">
        <v>0</v>
      </c>
      <c r="I468" s="17" t="s">
        <v>1132</v>
      </c>
      <c r="J468" s="17" t="s">
        <v>5956</v>
      </c>
    </row>
    <row r="469" spans="1:10" x14ac:dyDescent="0.25">
      <c r="A469" s="14" t="s">
        <v>5742</v>
      </c>
      <c r="B469" s="14" t="s">
        <v>5743</v>
      </c>
      <c r="C469" s="14" t="s">
        <v>5744</v>
      </c>
      <c r="D469" s="14"/>
      <c r="E469" s="14" t="s">
        <v>5745</v>
      </c>
      <c r="F469" s="14">
        <v>0</v>
      </c>
      <c r="G469" s="14">
        <v>0</v>
      </c>
      <c r="H469" s="14">
        <v>0</v>
      </c>
      <c r="I469" s="17" t="s">
        <v>6016</v>
      </c>
      <c r="J469" s="17" t="s">
        <v>6001</v>
      </c>
    </row>
    <row r="470" spans="1:10" x14ac:dyDescent="0.25">
      <c r="A470" s="14" t="s">
        <v>1018</v>
      </c>
      <c r="B470" s="14" t="s">
        <v>1918</v>
      </c>
      <c r="C470" s="14" t="s">
        <v>1919</v>
      </c>
      <c r="D470" s="14" t="s">
        <v>367</v>
      </c>
      <c r="E470" s="14" t="s">
        <v>514</v>
      </c>
      <c r="F470" s="14">
        <v>0</v>
      </c>
      <c r="G470" s="14">
        <v>1000</v>
      </c>
      <c r="H470" s="14">
        <v>0</v>
      </c>
      <c r="I470" s="17" t="s">
        <v>6016</v>
      </c>
      <c r="J470" s="17" t="s">
        <v>5953</v>
      </c>
    </row>
    <row r="471" spans="1:10" x14ac:dyDescent="0.25">
      <c r="A471" s="14" t="s">
        <v>845</v>
      </c>
      <c r="B471" s="14" t="s">
        <v>1920</v>
      </c>
      <c r="C471" s="14" t="s">
        <v>6195</v>
      </c>
      <c r="D471" s="14" t="s">
        <v>333</v>
      </c>
      <c r="E471" s="14" t="s">
        <v>475</v>
      </c>
      <c r="F471" s="14">
        <v>-1000</v>
      </c>
      <c r="G471" s="14">
        <v>1000</v>
      </c>
      <c r="H471" s="14">
        <v>0</v>
      </c>
      <c r="I471" s="17" t="s">
        <v>1132</v>
      </c>
      <c r="J471" s="17" t="s">
        <v>5953</v>
      </c>
    </row>
    <row r="472" spans="1:10" x14ac:dyDescent="0.25">
      <c r="A472" s="14" t="s">
        <v>740</v>
      </c>
      <c r="B472" s="14" t="s">
        <v>1921</v>
      </c>
      <c r="C472" s="14" t="s">
        <v>6196</v>
      </c>
      <c r="D472" s="14" t="s">
        <v>290</v>
      </c>
      <c r="E472" s="14" t="s">
        <v>522</v>
      </c>
      <c r="F472" s="14">
        <v>-1000</v>
      </c>
      <c r="G472" s="14">
        <v>1000</v>
      </c>
      <c r="H472" s="14">
        <v>0</v>
      </c>
      <c r="I472" s="17" t="s">
        <v>1132</v>
      </c>
      <c r="J472" s="17" t="s">
        <v>5953</v>
      </c>
    </row>
    <row r="473" spans="1:10" x14ac:dyDescent="0.25">
      <c r="A473" s="14" t="s">
        <v>911</v>
      </c>
      <c r="B473" s="14" t="s">
        <v>1922</v>
      </c>
      <c r="C473" s="14" t="s">
        <v>6197</v>
      </c>
      <c r="D473" s="14" t="s">
        <v>271</v>
      </c>
      <c r="E473" s="14" t="s">
        <v>487</v>
      </c>
      <c r="F473" s="14">
        <v>-1000</v>
      </c>
      <c r="G473" s="14">
        <v>1000</v>
      </c>
      <c r="H473" s="14">
        <v>0</v>
      </c>
      <c r="I473" s="17" t="s">
        <v>1132</v>
      </c>
      <c r="J473" s="17" t="s">
        <v>5956</v>
      </c>
    </row>
    <row r="474" spans="1:10" x14ac:dyDescent="0.25">
      <c r="A474" s="14" t="s">
        <v>963</v>
      </c>
      <c r="B474" s="14" t="s">
        <v>1923</v>
      </c>
      <c r="C474" s="14" t="s">
        <v>6198</v>
      </c>
      <c r="D474" s="14" t="s">
        <v>115</v>
      </c>
      <c r="E474" s="14" t="s">
        <v>505</v>
      </c>
      <c r="F474" s="14">
        <v>-1000</v>
      </c>
      <c r="G474" s="14">
        <v>1000</v>
      </c>
      <c r="H474" s="14">
        <v>0</v>
      </c>
      <c r="I474" s="17" t="s">
        <v>1132</v>
      </c>
      <c r="J474" s="17" t="s">
        <v>5952</v>
      </c>
    </row>
    <row r="475" spans="1:10" x14ac:dyDescent="0.25">
      <c r="A475" s="14" t="s">
        <v>964</v>
      </c>
      <c r="B475" s="14" t="s">
        <v>1924</v>
      </c>
      <c r="C475" s="14" t="s">
        <v>6199</v>
      </c>
      <c r="D475" s="14" t="s">
        <v>115</v>
      </c>
      <c r="E475" s="14" t="s">
        <v>505</v>
      </c>
      <c r="F475" s="14">
        <v>-1000</v>
      </c>
      <c r="G475" s="14">
        <v>1000</v>
      </c>
      <c r="H475" s="14">
        <v>0</v>
      </c>
      <c r="I475" s="17" t="s">
        <v>1132</v>
      </c>
      <c r="J475" s="17" t="s">
        <v>5956</v>
      </c>
    </row>
    <row r="476" spans="1:10" x14ac:dyDescent="0.25">
      <c r="A476" s="17" t="s">
        <v>512</v>
      </c>
      <c r="B476" s="14" t="s">
        <v>1925</v>
      </c>
      <c r="C476" s="14" t="s">
        <v>1926</v>
      </c>
      <c r="D476" s="14" t="s">
        <v>249</v>
      </c>
      <c r="E476" s="14" t="s">
        <v>412</v>
      </c>
      <c r="F476" s="14">
        <v>0</v>
      </c>
      <c r="G476" s="14">
        <v>1000</v>
      </c>
      <c r="H476" s="14">
        <v>0</v>
      </c>
      <c r="I476" s="17" t="s">
        <v>6016</v>
      </c>
      <c r="J476" s="17" t="s">
        <v>6001</v>
      </c>
    </row>
    <row r="477" spans="1:10" x14ac:dyDescent="0.25">
      <c r="A477" s="17" t="s">
        <v>899</v>
      </c>
      <c r="B477" s="14" t="s">
        <v>1927</v>
      </c>
      <c r="C477" s="14" t="s">
        <v>6200</v>
      </c>
      <c r="D477" s="14" t="s">
        <v>263</v>
      </c>
      <c r="E477" s="14" t="s">
        <v>499</v>
      </c>
      <c r="F477" s="14">
        <v>-1000</v>
      </c>
      <c r="G477" s="14">
        <v>1000</v>
      </c>
      <c r="H477" s="14">
        <v>0</v>
      </c>
      <c r="I477" s="17" t="s">
        <v>1132</v>
      </c>
      <c r="J477" s="17" t="s">
        <v>5956</v>
      </c>
    </row>
    <row r="478" spans="1:10" x14ac:dyDescent="0.25">
      <c r="A478" s="14" t="s">
        <v>547</v>
      </c>
      <c r="B478" s="14" t="s">
        <v>1928</v>
      </c>
      <c r="C478" s="14" t="s">
        <v>1929</v>
      </c>
      <c r="D478" s="14" t="s">
        <v>1930</v>
      </c>
      <c r="E478" s="14" t="s">
        <v>421</v>
      </c>
      <c r="F478" s="14">
        <v>0</v>
      </c>
      <c r="G478" s="14">
        <v>1000</v>
      </c>
      <c r="H478" s="14">
        <v>0</v>
      </c>
      <c r="I478" s="17" t="s">
        <v>6016</v>
      </c>
      <c r="J478" s="17" t="s">
        <v>5952</v>
      </c>
    </row>
    <row r="479" spans="1:10" x14ac:dyDescent="0.25">
      <c r="A479" s="14" t="s">
        <v>431</v>
      </c>
      <c r="B479" s="14" t="s">
        <v>1931</v>
      </c>
      <c r="C479" s="14" t="s">
        <v>1932</v>
      </c>
      <c r="D479" s="14" t="s">
        <v>356</v>
      </c>
      <c r="E479" s="14" t="s">
        <v>536</v>
      </c>
      <c r="F479" s="14">
        <v>0</v>
      </c>
      <c r="G479" s="14">
        <v>1000</v>
      </c>
      <c r="H479" s="14">
        <v>0</v>
      </c>
      <c r="I479" s="17" t="s">
        <v>6016</v>
      </c>
      <c r="J479" s="17" t="s">
        <v>6001</v>
      </c>
    </row>
    <row r="480" spans="1:10" x14ac:dyDescent="0.25">
      <c r="A480" s="14" t="s">
        <v>428</v>
      </c>
      <c r="B480" s="14" t="s">
        <v>1933</v>
      </c>
      <c r="C480" s="14" t="s">
        <v>1934</v>
      </c>
      <c r="D480" s="14" t="s">
        <v>356</v>
      </c>
      <c r="E480" s="14" t="s">
        <v>536</v>
      </c>
      <c r="F480" s="14">
        <v>0</v>
      </c>
      <c r="G480" s="14">
        <v>1000</v>
      </c>
      <c r="H480" s="14">
        <v>0</v>
      </c>
      <c r="I480" s="17" t="s">
        <v>6016</v>
      </c>
      <c r="J480" s="17" t="s">
        <v>6001</v>
      </c>
    </row>
    <row r="481" spans="1:10" x14ac:dyDescent="0.25">
      <c r="A481" s="14" t="s">
        <v>1935</v>
      </c>
      <c r="B481" s="14" t="s">
        <v>1936</v>
      </c>
      <c r="C481" s="14" t="s">
        <v>1937</v>
      </c>
      <c r="D481" s="14" t="s">
        <v>358</v>
      </c>
      <c r="E481" s="14" t="s">
        <v>409</v>
      </c>
      <c r="F481" s="14">
        <v>0</v>
      </c>
      <c r="G481" s="14">
        <v>1000</v>
      </c>
      <c r="H481" s="14">
        <v>0</v>
      </c>
      <c r="I481" s="17" t="s">
        <v>6016</v>
      </c>
      <c r="J481" s="17" t="s">
        <v>5953</v>
      </c>
    </row>
    <row r="482" spans="1:10" x14ac:dyDescent="0.25">
      <c r="A482" s="14" t="s">
        <v>550</v>
      </c>
      <c r="B482" s="14" t="s">
        <v>1938</v>
      </c>
      <c r="C482" s="14" t="s">
        <v>1939</v>
      </c>
      <c r="D482" s="14" t="s">
        <v>361</v>
      </c>
      <c r="E482" s="14" t="s">
        <v>409</v>
      </c>
      <c r="F482" s="14">
        <v>0</v>
      </c>
      <c r="G482" s="14">
        <v>1000</v>
      </c>
      <c r="H482" s="14">
        <v>0</v>
      </c>
      <c r="I482" s="17" t="s">
        <v>6016</v>
      </c>
      <c r="J482" s="17" t="s">
        <v>5953</v>
      </c>
    </row>
    <row r="483" spans="1:10" x14ac:dyDescent="0.25">
      <c r="A483" s="14" t="s">
        <v>1111</v>
      </c>
      <c r="B483" s="14" t="s">
        <v>1940</v>
      </c>
      <c r="C483" s="14" t="s">
        <v>6201</v>
      </c>
      <c r="D483" s="14" t="s">
        <v>1941</v>
      </c>
      <c r="E483" s="14" t="s">
        <v>499</v>
      </c>
      <c r="F483" s="14">
        <v>0</v>
      </c>
      <c r="G483" s="14">
        <v>1000</v>
      </c>
      <c r="H483" s="14">
        <v>0</v>
      </c>
      <c r="I483" s="17" t="s">
        <v>6016</v>
      </c>
      <c r="J483" s="17" t="s">
        <v>5956</v>
      </c>
    </row>
    <row r="484" spans="1:10" x14ac:dyDescent="0.25">
      <c r="A484" s="14" t="s">
        <v>825</v>
      </c>
      <c r="B484" s="14" t="s">
        <v>1942</v>
      </c>
      <c r="C484" s="14" t="s">
        <v>1943</v>
      </c>
      <c r="D484" s="14" t="s">
        <v>1944</v>
      </c>
      <c r="E484" s="14" t="s">
        <v>463</v>
      </c>
      <c r="F484" s="14">
        <v>0</v>
      </c>
      <c r="G484" s="14">
        <v>1000</v>
      </c>
      <c r="H484" s="14">
        <v>0</v>
      </c>
      <c r="I484" s="17" t="s">
        <v>6016</v>
      </c>
      <c r="J484" s="17" t="s">
        <v>6001</v>
      </c>
    </row>
    <row r="485" spans="1:10" x14ac:dyDescent="0.25">
      <c r="A485" s="14" t="s">
        <v>826</v>
      </c>
      <c r="B485" s="14" t="s">
        <v>1942</v>
      </c>
      <c r="C485" s="14" t="s">
        <v>1945</v>
      </c>
      <c r="D485" s="14" t="s">
        <v>357</v>
      </c>
      <c r="E485" s="14" t="s">
        <v>463</v>
      </c>
      <c r="F485" s="14">
        <v>0</v>
      </c>
      <c r="G485" s="14">
        <v>1000</v>
      </c>
      <c r="H485" s="14">
        <v>0</v>
      </c>
      <c r="I485" s="17" t="s">
        <v>6016</v>
      </c>
      <c r="J485" s="17" t="s">
        <v>6001</v>
      </c>
    </row>
    <row r="486" spans="1:10" x14ac:dyDescent="0.25">
      <c r="A486" s="14" t="s">
        <v>891</v>
      </c>
      <c r="B486" s="14" t="s">
        <v>1946</v>
      </c>
      <c r="C486" s="14" t="s">
        <v>6202</v>
      </c>
      <c r="D486" s="14" t="s">
        <v>1947</v>
      </c>
      <c r="E486" s="14" t="s">
        <v>466</v>
      </c>
      <c r="F486" s="14">
        <v>-1000</v>
      </c>
      <c r="G486" s="14">
        <v>0</v>
      </c>
      <c r="H486" s="14">
        <v>0</v>
      </c>
      <c r="I486" s="17" t="s">
        <v>6018</v>
      </c>
      <c r="J486" s="17" t="s">
        <v>5952</v>
      </c>
    </row>
    <row r="487" spans="1:10" x14ac:dyDescent="0.25">
      <c r="A487" s="14" t="s">
        <v>630</v>
      </c>
      <c r="B487" s="14" t="s">
        <v>1948</v>
      </c>
      <c r="C487" s="14" t="s">
        <v>6203</v>
      </c>
      <c r="D487" s="14" t="s">
        <v>1949</v>
      </c>
      <c r="E487" s="14" t="s">
        <v>499</v>
      </c>
      <c r="F487" s="14">
        <v>-1000</v>
      </c>
      <c r="G487" s="14">
        <v>1000</v>
      </c>
      <c r="H487" s="14">
        <v>0</v>
      </c>
      <c r="I487" s="17" t="s">
        <v>1132</v>
      </c>
      <c r="J487" s="17" t="s">
        <v>5956</v>
      </c>
    </row>
    <row r="488" spans="1:10" x14ac:dyDescent="0.25">
      <c r="A488" s="14" t="s">
        <v>997</v>
      </c>
      <c r="B488" s="14" t="s">
        <v>1950</v>
      </c>
      <c r="C488" s="14" t="s">
        <v>1951</v>
      </c>
      <c r="D488" s="14" t="s">
        <v>102</v>
      </c>
      <c r="E488" s="14" t="s">
        <v>530</v>
      </c>
      <c r="F488" s="14">
        <v>0</v>
      </c>
      <c r="G488" s="14">
        <v>1000</v>
      </c>
      <c r="H488" s="14">
        <v>0</v>
      </c>
      <c r="I488" s="17" t="s">
        <v>6016</v>
      </c>
      <c r="J488" s="17" t="s">
        <v>5953</v>
      </c>
    </row>
    <row r="489" spans="1:10" x14ac:dyDescent="0.25">
      <c r="A489" s="14" t="s">
        <v>565</v>
      </c>
      <c r="B489" s="14" t="s">
        <v>1952</v>
      </c>
      <c r="C489" s="14" t="s">
        <v>6204</v>
      </c>
      <c r="D489" s="14" t="s">
        <v>155</v>
      </c>
      <c r="E489" s="14" t="s">
        <v>442</v>
      </c>
      <c r="F489" s="14">
        <v>-1000</v>
      </c>
      <c r="G489" s="14">
        <v>1000</v>
      </c>
      <c r="H489" s="14">
        <v>0</v>
      </c>
      <c r="I489" s="17" t="s">
        <v>1132</v>
      </c>
      <c r="J489" s="17" t="s">
        <v>5956</v>
      </c>
    </row>
    <row r="490" spans="1:10" x14ac:dyDescent="0.25">
      <c r="A490" s="14" t="s">
        <v>1953</v>
      </c>
      <c r="B490" s="14" t="s">
        <v>1954</v>
      </c>
      <c r="C490" s="14" t="s">
        <v>1955</v>
      </c>
      <c r="D490" s="14" t="s">
        <v>227</v>
      </c>
      <c r="E490" s="14" t="s">
        <v>517</v>
      </c>
      <c r="F490" s="14">
        <v>0</v>
      </c>
      <c r="G490" s="14">
        <v>1000</v>
      </c>
      <c r="H490" s="14">
        <v>0</v>
      </c>
      <c r="I490" s="17" t="s">
        <v>6016</v>
      </c>
      <c r="J490" s="17" t="s">
        <v>5956</v>
      </c>
    </row>
    <row r="491" spans="1:10" x14ac:dyDescent="0.25">
      <c r="A491" s="14" t="s">
        <v>866</v>
      </c>
      <c r="B491" s="14" t="s">
        <v>1956</v>
      </c>
      <c r="C491" s="14" t="s">
        <v>1957</v>
      </c>
      <c r="D491" s="14" t="s">
        <v>373</v>
      </c>
      <c r="E491" s="14" t="s">
        <v>481</v>
      </c>
      <c r="F491" s="14">
        <v>-1000</v>
      </c>
      <c r="G491" s="14">
        <v>1000</v>
      </c>
      <c r="H491" s="14">
        <v>0</v>
      </c>
      <c r="I491" s="17" t="s">
        <v>1132</v>
      </c>
      <c r="J491" s="17" t="s">
        <v>5952</v>
      </c>
    </row>
    <row r="492" spans="1:10" x14ac:dyDescent="0.25">
      <c r="A492" s="14" t="s">
        <v>868</v>
      </c>
      <c r="B492" s="14" t="s">
        <v>1958</v>
      </c>
      <c r="C492" s="14" t="s">
        <v>1959</v>
      </c>
      <c r="D492" s="14" t="s">
        <v>373</v>
      </c>
      <c r="E492" s="14" t="s">
        <v>481</v>
      </c>
      <c r="F492" s="14">
        <v>-1000</v>
      </c>
      <c r="G492" s="14">
        <v>1000</v>
      </c>
      <c r="H492" s="14">
        <v>0</v>
      </c>
      <c r="I492" s="17" t="s">
        <v>1132</v>
      </c>
      <c r="J492" s="17" t="s">
        <v>5952</v>
      </c>
    </row>
    <row r="493" spans="1:10" x14ac:dyDescent="0.25">
      <c r="A493" s="14" t="s">
        <v>731</v>
      </c>
      <c r="B493" s="14" t="s">
        <v>1960</v>
      </c>
      <c r="C493" s="14" t="s">
        <v>1961</v>
      </c>
      <c r="D493" s="14" t="s">
        <v>254</v>
      </c>
      <c r="E493" s="14" t="s">
        <v>499</v>
      </c>
      <c r="F493" s="14">
        <v>-1000</v>
      </c>
      <c r="G493" s="14">
        <v>1000</v>
      </c>
      <c r="H493" s="14">
        <v>0</v>
      </c>
      <c r="I493" s="17" t="s">
        <v>1132</v>
      </c>
      <c r="J493" s="17" t="s">
        <v>5956</v>
      </c>
    </row>
    <row r="494" spans="1:10" x14ac:dyDescent="0.25">
      <c r="A494" s="14" t="s">
        <v>763</v>
      </c>
      <c r="B494" s="14" t="s">
        <v>1962</v>
      </c>
      <c r="C494" s="14" t="s">
        <v>1963</v>
      </c>
      <c r="D494" s="14" t="s">
        <v>127</v>
      </c>
      <c r="E494" s="14" t="s">
        <v>460</v>
      </c>
      <c r="F494" s="14">
        <v>-1000</v>
      </c>
      <c r="G494" s="14">
        <v>1000</v>
      </c>
      <c r="H494" s="14">
        <v>0</v>
      </c>
      <c r="I494" s="17" t="s">
        <v>1132</v>
      </c>
      <c r="J494" s="17" t="s">
        <v>5952</v>
      </c>
    </row>
    <row r="495" spans="1:10" x14ac:dyDescent="0.25">
      <c r="A495" s="14" t="s">
        <v>1104</v>
      </c>
      <c r="B495" s="14" t="s">
        <v>1964</v>
      </c>
      <c r="C495" s="14" t="s">
        <v>6205</v>
      </c>
      <c r="D495" s="14" t="s">
        <v>208</v>
      </c>
      <c r="E495" s="14" t="s">
        <v>530</v>
      </c>
      <c r="F495" s="14">
        <v>-1000</v>
      </c>
      <c r="G495" s="14">
        <v>0</v>
      </c>
      <c r="H495" s="14">
        <v>0</v>
      </c>
      <c r="I495" s="17" t="s">
        <v>6018</v>
      </c>
      <c r="J495" s="17" t="s">
        <v>5952</v>
      </c>
    </row>
    <row r="496" spans="1:10" x14ac:dyDescent="0.25">
      <c r="A496" s="14" t="s">
        <v>1110</v>
      </c>
      <c r="B496" s="14" t="s">
        <v>1965</v>
      </c>
      <c r="C496" s="14" t="s">
        <v>6206</v>
      </c>
      <c r="D496" s="14" t="s">
        <v>1941</v>
      </c>
      <c r="E496" s="14" t="s">
        <v>499</v>
      </c>
      <c r="F496" s="14">
        <v>-1000</v>
      </c>
      <c r="G496" s="14">
        <v>1000</v>
      </c>
      <c r="H496" s="14">
        <v>0</v>
      </c>
      <c r="I496" s="17" t="s">
        <v>1132</v>
      </c>
      <c r="J496" s="17" t="s">
        <v>5956</v>
      </c>
    </row>
    <row r="497" spans="1:10" x14ac:dyDescent="0.25">
      <c r="A497" s="14" t="s">
        <v>894</v>
      </c>
      <c r="B497" s="14" t="s">
        <v>1966</v>
      </c>
      <c r="C497" s="14" t="s">
        <v>6207</v>
      </c>
      <c r="D497" s="14" t="s">
        <v>323</v>
      </c>
      <c r="E497" s="14" t="s">
        <v>466</v>
      </c>
      <c r="F497" s="14">
        <v>-1000</v>
      </c>
      <c r="G497" s="14">
        <v>1000</v>
      </c>
      <c r="H497" s="14">
        <v>0</v>
      </c>
      <c r="I497" s="17" t="s">
        <v>1132</v>
      </c>
      <c r="J497" s="17" t="s">
        <v>5956</v>
      </c>
    </row>
    <row r="498" spans="1:10" x14ac:dyDescent="0.25">
      <c r="A498" s="14" t="s">
        <v>802</v>
      </c>
      <c r="B498" s="14" t="s">
        <v>1967</v>
      </c>
      <c r="C498" s="14" t="s">
        <v>1968</v>
      </c>
      <c r="D498" s="14" t="s">
        <v>117</v>
      </c>
      <c r="E498" s="14" t="s">
        <v>475</v>
      </c>
      <c r="F498" s="14">
        <v>-1000</v>
      </c>
      <c r="G498" s="14">
        <v>0</v>
      </c>
      <c r="H498" s="14">
        <v>0</v>
      </c>
      <c r="I498" s="17" t="s">
        <v>6018</v>
      </c>
      <c r="J498" s="17" t="s">
        <v>5952</v>
      </c>
    </row>
    <row r="499" spans="1:10" x14ac:dyDescent="0.25">
      <c r="A499" s="14" t="s">
        <v>907</v>
      </c>
      <c r="B499" s="14" t="s">
        <v>1969</v>
      </c>
      <c r="C499" s="14" t="s">
        <v>1970</v>
      </c>
      <c r="D499" s="14" t="s">
        <v>1971</v>
      </c>
      <c r="E499" s="14" t="s">
        <v>533</v>
      </c>
      <c r="F499" s="14">
        <v>-1000</v>
      </c>
      <c r="G499" s="14">
        <v>1000</v>
      </c>
      <c r="H499" s="14">
        <v>0</v>
      </c>
      <c r="I499" s="17" t="s">
        <v>1132</v>
      </c>
      <c r="J499" s="17" t="s">
        <v>5956</v>
      </c>
    </row>
    <row r="500" spans="1:10" x14ac:dyDescent="0.25">
      <c r="A500" s="14" t="s">
        <v>906</v>
      </c>
      <c r="B500" s="14" t="s">
        <v>1972</v>
      </c>
      <c r="C500" s="14" t="s">
        <v>1973</v>
      </c>
      <c r="D500" s="14" t="s">
        <v>1971</v>
      </c>
      <c r="E500" s="14" t="s">
        <v>536</v>
      </c>
      <c r="F500" s="14">
        <v>-1000</v>
      </c>
      <c r="G500" s="14">
        <v>1000</v>
      </c>
      <c r="H500" s="14">
        <v>0</v>
      </c>
      <c r="I500" s="17" t="s">
        <v>1132</v>
      </c>
      <c r="J500" s="17" t="s">
        <v>5956</v>
      </c>
    </row>
    <row r="501" spans="1:10" x14ac:dyDescent="0.25">
      <c r="A501" s="14" t="s">
        <v>965</v>
      </c>
      <c r="B501" s="14" t="s">
        <v>1974</v>
      </c>
      <c r="C501" s="14" t="s">
        <v>6208</v>
      </c>
      <c r="D501" s="14" t="s">
        <v>1975</v>
      </c>
      <c r="E501" s="14" t="s">
        <v>536</v>
      </c>
      <c r="F501" s="14">
        <v>-1000</v>
      </c>
      <c r="G501" s="14">
        <v>1000</v>
      </c>
      <c r="H501" s="14">
        <v>0</v>
      </c>
      <c r="I501" s="17" t="s">
        <v>1132</v>
      </c>
      <c r="J501" s="17" t="s">
        <v>5956</v>
      </c>
    </row>
    <row r="502" spans="1:10" x14ac:dyDescent="0.25">
      <c r="A502" s="14" t="s">
        <v>967</v>
      </c>
      <c r="B502" s="14" t="s">
        <v>1974</v>
      </c>
      <c r="C502" s="14" t="s">
        <v>1976</v>
      </c>
      <c r="D502" s="14" t="s">
        <v>1975</v>
      </c>
      <c r="E502" s="14" t="s">
        <v>536</v>
      </c>
      <c r="F502" s="14">
        <v>-1000</v>
      </c>
      <c r="G502" s="14">
        <v>1000</v>
      </c>
      <c r="H502" s="14">
        <v>0</v>
      </c>
      <c r="I502" s="17" t="s">
        <v>1132</v>
      </c>
      <c r="J502" s="17" t="s">
        <v>5953</v>
      </c>
    </row>
    <row r="503" spans="1:10" x14ac:dyDescent="0.25">
      <c r="A503" s="14" t="s">
        <v>959</v>
      </c>
      <c r="B503" s="14" t="s">
        <v>1977</v>
      </c>
      <c r="C503" s="14" t="s">
        <v>6209</v>
      </c>
      <c r="D503" s="14" t="s">
        <v>297</v>
      </c>
      <c r="E503" s="14" t="s">
        <v>502</v>
      </c>
      <c r="F503" s="14">
        <v>-1000</v>
      </c>
      <c r="G503" s="14">
        <v>1000</v>
      </c>
      <c r="H503" s="14">
        <v>0</v>
      </c>
      <c r="I503" s="17" t="s">
        <v>1132</v>
      </c>
      <c r="J503" s="17" t="s">
        <v>5956</v>
      </c>
    </row>
    <row r="504" spans="1:10" x14ac:dyDescent="0.25">
      <c r="A504" s="14" t="s">
        <v>419</v>
      </c>
      <c r="B504" s="14" t="s">
        <v>1978</v>
      </c>
      <c r="C504" s="14" t="s">
        <v>6210</v>
      </c>
      <c r="D504" s="14" t="s">
        <v>137</v>
      </c>
      <c r="E504" s="14" t="s">
        <v>439</v>
      </c>
      <c r="F504" s="14">
        <v>-1000</v>
      </c>
      <c r="G504" s="14">
        <v>1000</v>
      </c>
      <c r="H504" s="14">
        <v>0</v>
      </c>
      <c r="I504" s="17" t="s">
        <v>1132</v>
      </c>
      <c r="J504" s="17" t="s">
        <v>5953</v>
      </c>
    </row>
    <row r="505" spans="1:10" x14ac:dyDescent="0.25">
      <c r="A505" s="14" t="s">
        <v>422</v>
      </c>
      <c r="B505" s="14" t="s">
        <v>1979</v>
      </c>
      <c r="C505" s="14" t="s">
        <v>6211</v>
      </c>
      <c r="D505" s="14" t="s">
        <v>137</v>
      </c>
      <c r="E505" s="14" t="s">
        <v>439</v>
      </c>
      <c r="F505" s="14">
        <v>-1000</v>
      </c>
      <c r="G505" s="14">
        <v>1000</v>
      </c>
      <c r="H505" s="14">
        <v>0</v>
      </c>
      <c r="I505" s="17" t="s">
        <v>1132</v>
      </c>
      <c r="J505" s="17" t="s">
        <v>5953</v>
      </c>
    </row>
    <row r="506" spans="1:10" x14ac:dyDescent="0.25">
      <c r="A506" s="14" t="s">
        <v>425</v>
      </c>
      <c r="B506" s="14" t="s">
        <v>1980</v>
      </c>
      <c r="C506" s="14" t="s">
        <v>6212</v>
      </c>
      <c r="D506" s="14" t="s">
        <v>137</v>
      </c>
      <c r="E506" s="14" t="s">
        <v>439</v>
      </c>
      <c r="F506" s="14">
        <v>-1000</v>
      </c>
      <c r="G506" s="14">
        <v>1000</v>
      </c>
      <c r="H506" s="14">
        <v>0</v>
      </c>
      <c r="I506" s="17" t="s">
        <v>1132</v>
      </c>
      <c r="J506" s="17" t="s">
        <v>5953</v>
      </c>
    </row>
    <row r="507" spans="1:10" x14ac:dyDescent="0.25">
      <c r="A507" s="14" t="s">
        <v>389</v>
      </c>
      <c r="B507" s="14" t="s">
        <v>1981</v>
      </c>
      <c r="C507" s="14" t="s">
        <v>6213</v>
      </c>
      <c r="D507" s="14" t="s">
        <v>137</v>
      </c>
      <c r="E507" s="14" t="s">
        <v>439</v>
      </c>
      <c r="F507" s="14">
        <v>-1000</v>
      </c>
      <c r="G507" s="14">
        <v>1000</v>
      </c>
      <c r="H507" s="14">
        <v>0</v>
      </c>
      <c r="I507" s="17" t="s">
        <v>1132</v>
      </c>
      <c r="J507" s="17" t="s">
        <v>5953</v>
      </c>
    </row>
    <row r="508" spans="1:10" x14ac:dyDescent="0.25">
      <c r="A508" s="14" t="s">
        <v>392</v>
      </c>
      <c r="B508" s="14" t="s">
        <v>1982</v>
      </c>
      <c r="C508" s="14" t="s">
        <v>6214</v>
      </c>
      <c r="D508" s="14" t="s">
        <v>137</v>
      </c>
      <c r="E508" s="14" t="s">
        <v>439</v>
      </c>
      <c r="F508" s="14">
        <v>-1000</v>
      </c>
      <c r="G508" s="14">
        <v>1000</v>
      </c>
      <c r="H508" s="14">
        <v>0</v>
      </c>
      <c r="I508" s="17" t="s">
        <v>1132</v>
      </c>
      <c r="J508" s="17" t="s">
        <v>5953</v>
      </c>
    </row>
    <row r="509" spans="1:10" x14ac:dyDescent="0.25">
      <c r="A509" s="14" t="s">
        <v>395</v>
      </c>
      <c r="B509" s="14" t="s">
        <v>1983</v>
      </c>
      <c r="C509" s="14" t="s">
        <v>6215</v>
      </c>
      <c r="D509" s="14" t="s">
        <v>137</v>
      </c>
      <c r="E509" s="14" t="s">
        <v>439</v>
      </c>
      <c r="F509" s="14">
        <v>-1000</v>
      </c>
      <c r="G509" s="14">
        <v>1000</v>
      </c>
      <c r="H509" s="14">
        <v>0</v>
      </c>
      <c r="I509" s="17" t="s">
        <v>1132</v>
      </c>
      <c r="J509" s="17" t="s">
        <v>5953</v>
      </c>
    </row>
    <row r="510" spans="1:10" x14ac:dyDescent="0.25">
      <c r="A510" s="14" t="s">
        <v>398</v>
      </c>
      <c r="B510" s="14" t="s">
        <v>1984</v>
      </c>
      <c r="C510" s="14" t="s">
        <v>6216</v>
      </c>
      <c r="D510" s="14" t="s">
        <v>137</v>
      </c>
      <c r="E510" s="14" t="s">
        <v>439</v>
      </c>
      <c r="F510" s="14">
        <v>-1000</v>
      </c>
      <c r="G510" s="14">
        <v>1000</v>
      </c>
      <c r="H510" s="14">
        <v>0</v>
      </c>
      <c r="I510" s="17" t="s">
        <v>1132</v>
      </c>
      <c r="J510" s="17" t="s">
        <v>5953</v>
      </c>
    </row>
    <row r="511" spans="1:10" x14ac:dyDescent="0.25">
      <c r="A511" s="14" t="s">
        <v>404</v>
      </c>
      <c r="B511" s="14" t="s">
        <v>1985</v>
      </c>
      <c r="C511" s="14" t="s">
        <v>6217</v>
      </c>
      <c r="D511" s="14" t="s">
        <v>137</v>
      </c>
      <c r="E511" s="14" t="s">
        <v>439</v>
      </c>
      <c r="F511" s="14">
        <v>-1000</v>
      </c>
      <c r="G511" s="14">
        <v>1000</v>
      </c>
      <c r="H511" s="14">
        <v>0</v>
      </c>
      <c r="I511" s="17" t="s">
        <v>1132</v>
      </c>
      <c r="J511" s="17" t="s">
        <v>5953</v>
      </c>
    </row>
    <row r="512" spans="1:10" x14ac:dyDescent="0.25">
      <c r="A512" s="14" t="s">
        <v>401</v>
      </c>
      <c r="B512" s="14" t="s">
        <v>1986</v>
      </c>
      <c r="C512" s="14" t="s">
        <v>6218</v>
      </c>
      <c r="D512" s="14" t="s">
        <v>137</v>
      </c>
      <c r="E512" s="14" t="s">
        <v>439</v>
      </c>
      <c r="F512" s="14">
        <v>-1000</v>
      </c>
      <c r="G512" s="14">
        <v>1000</v>
      </c>
      <c r="H512" s="14">
        <v>0</v>
      </c>
      <c r="I512" s="17" t="s">
        <v>1132</v>
      </c>
      <c r="J512" s="17" t="s">
        <v>5953</v>
      </c>
    </row>
    <row r="513" spans="1:10" x14ac:dyDescent="0.25">
      <c r="A513" s="14" t="s">
        <v>407</v>
      </c>
      <c r="B513" s="14" t="s">
        <v>1987</v>
      </c>
      <c r="C513" s="14" t="s">
        <v>6219</v>
      </c>
      <c r="D513" s="14" t="s">
        <v>137</v>
      </c>
      <c r="E513" s="14" t="s">
        <v>439</v>
      </c>
      <c r="F513" s="14">
        <v>-1000</v>
      </c>
      <c r="G513" s="14">
        <v>1000</v>
      </c>
      <c r="H513" s="14">
        <v>0</v>
      </c>
      <c r="I513" s="17" t="s">
        <v>1132</v>
      </c>
      <c r="J513" s="17" t="s">
        <v>5953</v>
      </c>
    </row>
    <row r="514" spans="1:10" x14ac:dyDescent="0.25">
      <c r="A514" s="14" t="s">
        <v>410</v>
      </c>
      <c r="B514" s="14" t="s">
        <v>1988</v>
      </c>
      <c r="C514" s="14" t="s">
        <v>6220</v>
      </c>
      <c r="D514" s="14" t="s">
        <v>137</v>
      </c>
      <c r="E514" s="14" t="s">
        <v>439</v>
      </c>
      <c r="F514" s="14">
        <v>-1000</v>
      </c>
      <c r="G514" s="14">
        <v>1000</v>
      </c>
      <c r="H514" s="14">
        <v>0</v>
      </c>
      <c r="I514" s="17" t="s">
        <v>1132</v>
      </c>
      <c r="J514" s="17" t="s">
        <v>5953</v>
      </c>
    </row>
    <row r="515" spans="1:10" x14ac:dyDescent="0.25">
      <c r="A515" s="14" t="s">
        <v>413</v>
      </c>
      <c r="B515" s="14" t="s">
        <v>1989</v>
      </c>
      <c r="C515" s="14" t="s">
        <v>6221</v>
      </c>
      <c r="D515" s="14" t="s">
        <v>137</v>
      </c>
      <c r="E515" s="14" t="s">
        <v>439</v>
      </c>
      <c r="F515" s="14">
        <v>-1000</v>
      </c>
      <c r="G515" s="14">
        <v>1000</v>
      </c>
      <c r="H515" s="14">
        <v>0</v>
      </c>
      <c r="I515" s="17" t="s">
        <v>1132</v>
      </c>
      <c r="J515" s="17" t="s">
        <v>5953</v>
      </c>
    </row>
    <row r="516" spans="1:10" x14ac:dyDescent="0.25">
      <c r="A516" s="14" t="s">
        <v>416</v>
      </c>
      <c r="B516" s="14" t="s">
        <v>1989</v>
      </c>
      <c r="C516" s="14" t="s">
        <v>1990</v>
      </c>
      <c r="D516" s="14" t="s">
        <v>137</v>
      </c>
      <c r="E516" s="14" t="s">
        <v>439</v>
      </c>
      <c r="F516" s="14">
        <v>0</v>
      </c>
      <c r="G516" s="14">
        <v>1000</v>
      </c>
      <c r="H516" s="14">
        <v>0</v>
      </c>
      <c r="I516" s="17" t="s">
        <v>6016</v>
      </c>
      <c r="J516" s="17" t="s">
        <v>6001</v>
      </c>
    </row>
    <row r="517" spans="1:10" x14ac:dyDescent="0.25">
      <c r="A517" s="14" t="s">
        <v>1991</v>
      </c>
      <c r="B517" s="14" t="s">
        <v>1992</v>
      </c>
      <c r="C517" s="14" t="s">
        <v>1993</v>
      </c>
      <c r="D517" s="14"/>
      <c r="E517" s="14" t="s">
        <v>439</v>
      </c>
      <c r="F517" s="14">
        <v>-1000</v>
      </c>
      <c r="G517" s="14">
        <v>1000</v>
      </c>
      <c r="H517" s="14">
        <v>0</v>
      </c>
      <c r="I517" s="17" t="s">
        <v>1132</v>
      </c>
      <c r="J517" s="17" t="s">
        <v>5953</v>
      </c>
    </row>
    <row r="518" spans="1:10" x14ac:dyDescent="0.25">
      <c r="A518" s="14" t="s">
        <v>948</v>
      </c>
      <c r="B518" s="14" t="s">
        <v>1996</v>
      </c>
      <c r="C518" s="14" t="s">
        <v>6222</v>
      </c>
      <c r="D518" s="14" t="s">
        <v>87</v>
      </c>
      <c r="E518" s="14" t="s">
        <v>499</v>
      </c>
      <c r="F518" s="14">
        <v>0</v>
      </c>
      <c r="G518" s="14">
        <v>1000</v>
      </c>
      <c r="H518" s="14">
        <v>0</v>
      </c>
      <c r="I518" s="17" t="s">
        <v>6016</v>
      </c>
      <c r="J518" s="17" t="s">
        <v>5953</v>
      </c>
    </row>
    <row r="519" spans="1:10" x14ac:dyDescent="0.25">
      <c r="A519" s="14" t="s">
        <v>1997</v>
      </c>
      <c r="B519" s="14" t="s">
        <v>1998</v>
      </c>
      <c r="C519" s="14" t="s">
        <v>1999</v>
      </c>
      <c r="D519" s="14" t="s">
        <v>2000</v>
      </c>
      <c r="E519" s="14" t="s">
        <v>533</v>
      </c>
      <c r="F519" s="14">
        <v>0</v>
      </c>
      <c r="G519" s="14">
        <v>1000</v>
      </c>
      <c r="H519" s="14">
        <v>0</v>
      </c>
      <c r="I519" s="17" t="s">
        <v>6016</v>
      </c>
      <c r="J519" s="17" t="s">
        <v>5952</v>
      </c>
    </row>
    <row r="520" spans="1:10" x14ac:dyDescent="0.25">
      <c r="A520" s="14" t="s">
        <v>2001</v>
      </c>
      <c r="B520" s="14" t="s">
        <v>2002</v>
      </c>
      <c r="C520" s="14" t="s">
        <v>2003</v>
      </c>
      <c r="D520" s="14" t="s">
        <v>2000</v>
      </c>
      <c r="E520" s="14" t="s">
        <v>487</v>
      </c>
      <c r="F520" s="14">
        <v>0</v>
      </c>
      <c r="G520" s="14">
        <v>1000</v>
      </c>
      <c r="H520" s="14">
        <v>0</v>
      </c>
      <c r="I520" s="17" t="s">
        <v>6016</v>
      </c>
      <c r="J520" s="17" t="s">
        <v>5952</v>
      </c>
    </row>
    <row r="521" spans="1:10" x14ac:dyDescent="0.25">
      <c r="A521" s="14" t="s">
        <v>1036</v>
      </c>
      <c r="B521" s="14" t="s">
        <v>2004</v>
      </c>
      <c r="C521" s="14" t="s">
        <v>2005</v>
      </c>
      <c r="D521" s="14" t="s">
        <v>125</v>
      </c>
      <c r="E521" s="14" t="s">
        <v>539</v>
      </c>
      <c r="F521" s="14">
        <v>0</v>
      </c>
      <c r="G521" s="14">
        <v>1000</v>
      </c>
      <c r="H521" s="14">
        <v>0</v>
      </c>
      <c r="I521" s="17" t="s">
        <v>6016</v>
      </c>
      <c r="J521" s="17" t="s">
        <v>6001</v>
      </c>
    </row>
    <row r="522" spans="1:10" x14ac:dyDescent="0.25">
      <c r="A522" s="14" t="s">
        <v>2008</v>
      </c>
      <c r="B522" s="14" t="s">
        <v>2009</v>
      </c>
      <c r="C522" s="14" t="s">
        <v>2010</v>
      </c>
      <c r="D522" s="14"/>
      <c r="E522" s="14" t="s">
        <v>539</v>
      </c>
      <c r="F522" s="14">
        <v>0</v>
      </c>
      <c r="G522" s="14">
        <v>1000</v>
      </c>
      <c r="H522" s="14">
        <v>0</v>
      </c>
      <c r="I522" s="17" t="s">
        <v>6016</v>
      </c>
      <c r="J522" s="17" t="s">
        <v>5953</v>
      </c>
    </row>
    <row r="523" spans="1:10" x14ac:dyDescent="0.25">
      <c r="A523" s="14" t="s">
        <v>515</v>
      </c>
      <c r="B523" s="14" t="s">
        <v>2012</v>
      </c>
      <c r="C523" s="14" t="s">
        <v>6223</v>
      </c>
      <c r="D523" s="14" t="s">
        <v>217</v>
      </c>
      <c r="E523" s="14" t="s">
        <v>457</v>
      </c>
      <c r="F523" s="14">
        <v>-1000</v>
      </c>
      <c r="G523" s="14">
        <v>1000</v>
      </c>
      <c r="H523" s="14">
        <v>0</v>
      </c>
      <c r="I523" s="17" t="s">
        <v>1132</v>
      </c>
      <c r="J523" s="17" t="s">
        <v>5956</v>
      </c>
    </row>
    <row r="524" spans="1:10" x14ac:dyDescent="0.25">
      <c r="A524" s="14" t="s">
        <v>796</v>
      </c>
      <c r="B524" s="14" t="s">
        <v>2012</v>
      </c>
      <c r="C524" s="14" t="s">
        <v>2013</v>
      </c>
      <c r="D524" s="14" t="s">
        <v>217</v>
      </c>
      <c r="E524" s="14" t="s">
        <v>457</v>
      </c>
      <c r="F524" s="14">
        <v>0</v>
      </c>
      <c r="G524" s="14">
        <v>1000</v>
      </c>
      <c r="H524" s="14">
        <v>0</v>
      </c>
      <c r="I524" s="17" t="s">
        <v>6016</v>
      </c>
      <c r="J524" s="17" t="s">
        <v>5956</v>
      </c>
    </row>
    <row r="525" spans="1:10" x14ac:dyDescent="0.25">
      <c r="A525" s="14" t="s">
        <v>1086</v>
      </c>
      <c r="B525" s="14" t="s">
        <v>2014</v>
      </c>
      <c r="C525" s="14" t="s">
        <v>2015</v>
      </c>
      <c r="D525" s="14" t="s">
        <v>240</v>
      </c>
      <c r="E525" s="14" t="s">
        <v>442</v>
      </c>
      <c r="F525" s="14">
        <v>-1000</v>
      </c>
      <c r="G525" s="14">
        <v>1000</v>
      </c>
      <c r="H525" s="14">
        <v>0</v>
      </c>
      <c r="I525" s="17" t="s">
        <v>1132</v>
      </c>
      <c r="J525" s="17" t="s">
        <v>5953</v>
      </c>
    </row>
    <row r="526" spans="1:10" x14ac:dyDescent="0.25">
      <c r="A526" s="14" t="s">
        <v>743</v>
      </c>
      <c r="B526" s="14" t="s">
        <v>2016</v>
      </c>
      <c r="C526" s="14" t="s">
        <v>2017</v>
      </c>
      <c r="D526" s="14" t="s">
        <v>259</v>
      </c>
      <c r="E526" s="14" t="s">
        <v>499</v>
      </c>
      <c r="F526" s="14">
        <v>-1000</v>
      </c>
      <c r="G526" s="14">
        <v>1000</v>
      </c>
      <c r="H526" s="14">
        <v>0</v>
      </c>
      <c r="I526" s="17" t="s">
        <v>1132</v>
      </c>
      <c r="J526" s="17" t="s">
        <v>5956</v>
      </c>
    </row>
    <row r="527" spans="1:10" x14ac:dyDescent="0.25">
      <c r="A527" s="14" t="s">
        <v>661</v>
      </c>
      <c r="B527" s="14" t="s">
        <v>2018</v>
      </c>
      <c r="C527" s="14" t="s">
        <v>2019</v>
      </c>
      <c r="D527" s="14" t="s">
        <v>258</v>
      </c>
      <c r="E527" s="14" t="s">
        <v>499</v>
      </c>
      <c r="F527" s="14">
        <v>0</v>
      </c>
      <c r="G527" s="14">
        <v>1000</v>
      </c>
      <c r="H527" s="14">
        <v>0</v>
      </c>
      <c r="I527" s="17" t="s">
        <v>6016</v>
      </c>
      <c r="J527" s="17" t="s">
        <v>5956</v>
      </c>
    </row>
    <row r="528" spans="1:10" x14ac:dyDescent="0.25">
      <c r="A528" s="14" t="s">
        <v>1091</v>
      </c>
      <c r="B528" s="14" t="s">
        <v>2020</v>
      </c>
      <c r="C528" s="14" t="s">
        <v>2021</v>
      </c>
      <c r="D528" s="14" t="s">
        <v>207</v>
      </c>
      <c r="E528" s="14" t="s">
        <v>530</v>
      </c>
      <c r="F528" s="14">
        <v>0</v>
      </c>
      <c r="G528" s="14">
        <v>1000</v>
      </c>
      <c r="H528" s="14">
        <v>0</v>
      </c>
      <c r="I528" s="17" t="s">
        <v>6016</v>
      </c>
      <c r="J528" s="17" t="s">
        <v>6001</v>
      </c>
    </row>
    <row r="529" spans="1:10" x14ac:dyDescent="0.25">
      <c r="A529" s="14" t="s">
        <v>399</v>
      </c>
      <c r="B529" s="14" t="s">
        <v>2022</v>
      </c>
      <c r="C529" s="14" t="s">
        <v>2023</v>
      </c>
      <c r="D529" s="14" t="s">
        <v>117</v>
      </c>
      <c r="E529" s="14" t="s">
        <v>394</v>
      </c>
      <c r="F529" s="14">
        <v>-1000</v>
      </c>
      <c r="G529" s="14">
        <v>1000</v>
      </c>
      <c r="H529" s="14">
        <v>0</v>
      </c>
      <c r="I529" s="17" t="s">
        <v>1132</v>
      </c>
      <c r="J529" s="17" t="s">
        <v>5952</v>
      </c>
    </row>
    <row r="530" spans="1:10" x14ac:dyDescent="0.25">
      <c r="A530" s="14" t="s">
        <v>793</v>
      </c>
      <c r="B530" s="14" t="s">
        <v>2024</v>
      </c>
      <c r="C530" s="14" t="s">
        <v>2025</v>
      </c>
      <c r="D530" s="14" t="s">
        <v>355</v>
      </c>
      <c r="E530" s="14" t="s">
        <v>457</v>
      </c>
      <c r="F530" s="14">
        <v>0</v>
      </c>
      <c r="G530" s="14">
        <v>1000</v>
      </c>
      <c r="H530" s="14">
        <v>0</v>
      </c>
      <c r="I530" s="17" t="s">
        <v>6016</v>
      </c>
      <c r="J530" s="17" t="s">
        <v>5952</v>
      </c>
    </row>
    <row r="531" spans="1:10" x14ac:dyDescent="0.25">
      <c r="A531" s="14" t="s">
        <v>2026</v>
      </c>
      <c r="B531" s="14" t="s">
        <v>2027</v>
      </c>
      <c r="C531" s="14" t="s">
        <v>2028</v>
      </c>
      <c r="D531" s="14" t="s">
        <v>355</v>
      </c>
      <c r="E531" s="14" t="s">
        <v>457</v>
      </c>
      <c r="F531" s="14">
        <v>0</v>
      </c>
      <c r="G531" s="14">
        <v>1000</v>
      </c>
      <c r="H531" s="14">
        <v>0</v>
      </c>
      <c r="I531" s="17" t="s">
        <v>6016</v>
      </c>
      <c r="J531" s="17" t="s">
        <v>6001</v>
      </c>
    </row>
    <row r="532" spans="1:10" x14ac:dyDescent="0.25">
      <c r="A532" s="14" t="s">
        <v>671</v>
      </c>
      <c r="B532" s="14" t="s">
        <v>2029</v>
      </c>
      <c r="C532" s="14" t="s">
        <v>2030</v>
      </c>
      <c r="D532" s="14" t="s">
        <v>93</v>
      </c>
      <c r="E532" s="14" t="s">
        <v>457</v>
      </c>
      <c r="F532" s="14">
        <v>0</v>
      </c>
      <c r="G532" s="14">
        <v>1000</v>
      </c>
      <c r="H532" s="14">
        <v>0</v>
      </c>
      <c r="I532" s="17" t="s">
        <v>6016</v>
      </c>
      <c r="J532" s="17" t="s">
        <v>6001</v>
      </c>
    </row>
    <row r="533" spans="1:10" x14ac:dyDescent="0.25">
      <c r="A533" s="14" t="s">
        <v>2031</v>
      </c>
      <c r="B533" s="14" t="s">
        <v>2032</v>
      </c>
      <c r="C533" s="14" t="s">
        <v>6224</v>
      </c>
      <c r="D533" s="14" t="s">
        <v>302</v>
      </c>
      <c r="E533" s="14" t="s">
        <v>406</v>
      </c>
      <c r="F533" s="14">
        <v>-1000</v>
      </c>
      <c r="G533" s="14">
        <v>1000</v>
      </c>
      <c r="H533" s="14">
        <v>0</v>
      </c>
      <c r="I533" s="17" t="s">
        <v>1132</v>
      </c>
      <c r="J533" s="17" t="s">
        <v>5956</v>
      </c>
    </row>
    <row r="534" spans="1:10" x14ac:dyDescent="0.25">
      <c r="A534" s="14" t="s">
        <v>583</v>
      </c>
      <c r="B534" s="14" t="s">
        <v>2033</v>
      </c>
      <c r="C534" s="14" t="s">
        <v>6225</v>
      </c>
      <c r="D534" s="14" t="s">
        <v>293</v>
      </c>
      <c r="E534" s="14" t="s">
        <v>511</v>
      </c>
      <c r="F534" s="14">
        <v>-1000</v>
      </c>
      <c r="G534" s="14">
        <v>1000</v>
      </c>
      <c r="H534" s="14">
        <v>0</v>
      </c>
      <c r="I534" s="17" t="s">
        <v>1132</v>
      </c>
      <c r="J534" s="17" t="s">
        <v>5956</v>
      </c>
    </row>
    <row r="535" spans="1:10" x14ac:dyDescent="0.25">
      <c r="A535" s="14" t="s">
        <v>584</v>
      </c>
      <c r="B535" s="14" t="s">
        <v>2033</v>
      </c>
      <c r="C535" s="14" t="s">
        <v>2034</v>
      </c>
      <c r="D535" s="14" t="s">
        <v>293</v>
      </c>
      <c r="E535" s="14" t="s">
        <v>511</v>
      </c>
      <c r="F535" s="14">
        <v>-1000</v>
      </c>
      <c r="G535" s="14">
        <v>1000</v>
      </c>
      <c r="H535" s="14">
        <v>0</v>
      </c>
      <c r="I535" s="17" t="s">
        <v>1132</v>
      </c>
      <c r="J535" s="17" t="s">
        <v>5956</v>
      </c>
    </row>
    <row r="536" spans="1:10" x14ac:dyDescent="0.25">
      <c r="A536" s="14" t="s">
        <v>719</v>
      </c>
      <c r="B536" s="14" t="s">
        <v>2035</v>
      </c>
      <c r="C536" s="14" t="s">
        <v>6226</v>
      </c>
      <c r="D536" s="14" t="s">
        <v>183</v>
      </c>
      <c r="E536" s="14" t="s">
        <v>472</v>
      </c>
      <c r="F536" s="14">
        <v>-1000</v>
      </c>
      <c r="G536" s="14">
        <v>1000</v>
      </c>
      <c r="H536" s="14">
        <v>0</v>
      </c>
      <c r="I536" s="17" t="s">
        <v>1132</v>
      </c>
      <c r="J536" s="17" t="s">
        <v>5956</v>
      </c>
    </row>
    <row r="537" spans="1:10" x14ac:dyDescent="0.25">
      <c r="A537" s="14" t="s">
        <v>631</v>
      </c>
      <c r="B537" s="14" t="s">
        <v>2036</v>
      </c>
      <c r="C537" s="14" t="s">
        <v>2037</v>
      </c>
      <c r="D537" s="14" t="s">
        <v>93</v>
      </c>
      <c r="E537" s="14" t="s">
        <v>430</v>
      </c>
      <c r="F537" s="14">
        <v>0</v>
      </c>
      <c r="G537" s="14">
        <v>1000</v>
      </c>
      <c r="H537" s="14">
        <v>0</v>
      </c>
      <c r="I537" s="17" t="s">
        <v>6016</v>
      </c>
      <c r="J537" s="17" t="s">
        <v>5952</v>
      </c>
    </row>
    <row r="538" spans="1:10" x14ac:dyDescent="0.25">
      <c r="A538" s="14" t="s">
        <v>601</v>
      </c>
      <c r="B538" s="14" t="s">
        <v>2038</v>
      </c>
      <c r="C538" s="14" t="s">
        <v>2039</v>
      </c>
      <c r="D538" s="14" t="s">
        <v>93</v>
      </c>
      <c r="E538" s="14" t="s">
        <v>430</v>
      </c>
      <c r="F538" s="14">
        <v>0</v>
      </c>
      <c r="G538" s="14">
        <v>1000</v>
      </c>
      <c r="H538" s="14">
        <v>0</v>
      </c>
      <c r="I538" s="17" t="s">
        <v>6016</v>
      </c>
      <c r="J538" s="17" t="s">
        <v>5952</v>
      </c>
    </row>
    <row r="539" spans="1:10" x14ac:dyDescent="0.25">
      <c r="A539" s="14" t="s">
        <v>612</v>
      </c>
      <c r="B539" s="14" t="s">
        <v>2040</v>
      </c>
      <c r="C539" s="14" t="s">
        <v>2041</v>
      </c>
      <c r="D539" s="14" t="s">
        <v>93</v>
      </c>
      <c r="E539" s="14" t="s">
        <v>430</v>
      </c>
      <c r="F539" s="14">
        <v>0</v>
      </c>
      <c r="G539" s="14">
        <v>1000</v>
      </c>
      <c r="H539" s="14">
        <v>0</v>
      </c>
      <c r="I539" s="17" t="s">
        <v>6016</v>
      </c>
      <c r="J539" s="17" t="s">
        <v>6001</v>
      </c>
    </row>
    <row r="540" spans="1:10" x14ac:dyDescent="0.25">
      <c r="A540" s="14" t="s">
        <v>887</v>
      </c>
      <c r="B540" s="14" t="s">
        <v>2042</v>
      </c>
      <c r="C540" s="14" t="s">
        <v>5746</v>
      </c>
      <c r="D540" s="14" t="s">
        <v>366</v>
      </c>
      <c r="E540" s="14" t="s">
        <v>481</v>
      </c>
      <c r="F540" s="14">
        <v>0</v>
      </c>
      <c r="G540" s="14">
        <v>1000</v>
      </c>
      <c r="H540" s="14">
        <v>0</v>
      </c>
      <c r="I540" s="17" t="s">
        <v>6016</v>
      </c>
      <c r="J540" s="17" t="s">
        <v>5953</v>
      </c>
    </row>
    <row r="541" spans="1:10" x14ac:dyDescent="0.25">
      <c r="A541" s="14" t="s">
        <v>603</v>
      </c>
      <c r="B541" s="14" t="s">
        <v>2043</v>
      </c>
      <c r="C541" s="14" t="s">
        <v>6227</v>
      </c>
      <c r="D541" s="14" t="s">
        <v>345</v>
      </c>
      <c r="E541" s="14" t="s">
        <v>430</v>
      </c>
      <c r="F541" s="14">
        <v>-1000</v>
      </c>
      <c r="G541" s="14">
        <v>1000</v>
      </c>
      <c r="H541" s="14">
        <v>0</v>
      </c>
      <c r="I541" s="17" t="s">
        <v>1132</v>
      </c>
      <c r="J541" s="17" t="s">
        <v>5953</v>
      </c>
    </row>
    <row r="542" spans="1:10" x14ac:dyDescent="0.25">
      <c r="A542" s="14" t="s">
        <v>682</v>
      </c>
      <c r="B542" s="14" t="s">
        <v>2047</v>
      </c>
      <c r="C542" s="14" t="s">
        <v>2048</v>
      </c>
      <c r="D542" s="14" t="s">
        <v>346</v>
      </c>
      <c r="E542" s="14" t="s">
        <v>430</v>
      </c>
      <c r="F542" s="14">
        <v>0</v>
      </c>
      <c r="G542" s="14">
        <v>1000</v>
      </c>
      <c r="H542" s="14">
        <v>0</v>
      </c>
      <c r="I542" s="17" t="s">
        <v>6016</v>
      </c>
      <c r="J542" s="17" t="s">
        <v>5952</v>
      </c>
    </row>
    <row r="543" spans="1:10" x14ac:dyDescent="0.25">
      <c r="A543" s="14" t="s">
        <v>781</v>
      </c>
      <c r="B543" s="14" t="s">
        <v>2049</v>
      </c>
      <c r="C543" s="14" t="s">
        <v>6228</v>
      </c>
      <c r="D543" s="14" t="s">
        <v>148</v>
      </c>
      <c r="E543" s="14" t="s">
        <v>505</v>
      </c>
      <c r="F543" s="14">
        <v>-1000</v>
      </c>
      <c r="G543" s="14">
        <v>1000</v>
      </c>
      <c r="H543" s="14">
        <v>0</v>
      </c>
      <c r="I543" s="17" t="s">
        <v>1132</v>
      </c>
      <c r="J543" s="17" t="s">
        <v>5952</v>
      </c>
    </row>
    <row r="544" spans="1:10" x14ac:dyDescent="0.25">
      <c r="A544" s="14" t="s">
        <v>606</v>
      </c>
      <c r="B544" s="14" t="s">
        <v>2050</v>
      </c>
      <c r="C544" s="14" t="s">
        <v>6229</v>
      </c>
      <c r="D544" s="14" t="s">
        <v>2051</v>
      </c>
      <c r="E544" s="14" t="s">
        <v>433</v>
      </c>
      <c r="F544" s="14">
        <v>-1000</v>
      </c>
      <c r="G544" s="14">
        <v>1000</v>
      </c>
      <c r="H544" s="14">
        <v>0</v>
      </c>
      <c r="I544" s="17" t="s">
        <v>1132</v>
      </c>
      <c r="J544" s="17" t="s">
        <v>5952</v>
      </c>
    </row>
    <row r="545" spans="1:10" x14ac:dyDescent="0.25">
      <c r="A545" s="14" t="s">
        <v>634</v>
      </c>
      <c r="B545" s="14" t="s">
        <v>2052</v>
      </c>
      <c r="C545" s="14" t="s">
        <v>6230</v>
      </c>
      <c r="D545" s="14" t="s">
        <v>174</v>
      </c>
      <c r="E545" s="14" t="s">
        <v>436</v>
      </c>
      <c r="F545" s="14">
        <v>-1000</v>
      </c>
      <c r="G545" s="14">
        <v>1000</v>
      </c>
      <c r="H545" s="14">
        <v>0</v>
      </c>
      <c r="I545" s="17" t="s">
        <v>1132</v>
      </c>
      <c r="J545" s="17" t="s">
        <v>5952</v>
      </c>
    </row>
    <row r="546" spans="1:10" x14ac:dyDescent="0.25">
      <c r="A546" s="14" t="s">
        <v>829</v>
      </c>
      <c r="B546" s="14" t="s">
        <v>2053</v>
      </c>
      <c r="C546" s="14" t="s">
        <v>6231</v>
      </c>
      <c r="D546" s="14" t="s">
        <v>314</v>
      </c>
      <c r="E546" s="14" t="s">
        <v>463</v>
      </c>
      <c r="F546" s="14">
        <v>-1000</v>
      </c>
      <c r="G546" s="14">
        <v>1000</v>
      </c>
      <c r="H546" s="14">
        <v>0</v>
      </c>
      <c r="I546" s="17" t="s">
        <v>1132</v>
      </c>
      <c r="J546" s="17" t="s">
        <v>5956</v>
      </c>
    </row>
    <row r="547" spans="1:10" x14ac:dyDescent="0.25">
      <c r="A547" s="14" t="s">
        <v>957</v>
      </c>
      <c r="B547" s="14" t="s">
        <v>2054</v>
      </c>
      <c r="C547" s="14" t="s">
        <v>2055</v>
      </c>
      <c r="D547" s="14" t="s">
        <v>298</v>
      </c>
      <c r="E547" s="14" t="s">
        <v>502</v>
      </c>
      <c r="F547" s="14">
        <v>-1000</v>
      </c>
      <c r="G547" s="14">
        <v>1000</v>
      </c>
      <c r="H547" s="14">
        <v>0</v>
      </c>
      <c r="I547" s="17" t="s">
        <v>1132</v>
      </c>
      <c r="J547" s="17" t="s">
        <v>5956</v>
      </c>
    </row>
    <row r="548" spans="1:10" x14ac:dyDescent="0.25">
      <c r="A548" s="14" t="s">
        <v>758</v>
      </c>
      <c r="B548" s="14" t="s">
        <v>2056</v>
      </c>
      <c r="C548" s="14" t="s">
        <v>2057</v>
      </c>
      <c r="D548" s="14" t="s">
        <v>2058</v>
      </c>
      <c r="E548" s="14" t="s">
        <v>448</v>
      </c>
      <c r="F548" s="14">
        <v>-1000</v>
      </c>
      <c r="G548" s="14">
        <v>1000</v>
      </c>
      <c r="H548" s="14">
        <v>0</v>
      </c>
      <c r="I548" s="17" t="s">
        <v>1132</v>
      </c>
      <c r="J548" s="17" t="s">
        <v>5956</v>
      </c>
    </row>
    <row r="549" spans="1:10" x14ac:dyDescent="0.25">
      <c r="A549" s="14" t="s">
        <v>757</v>
      </c>
      <c r="B549" s="14" t="s">
        <v>2059</v>
      </c>
      <c r="C549" s="14" t="s">
        <v>2060</v>
      </c>
      <c r="D549" s="14" t="s">
        <v>2058</v>
      </c>
      <c r="E549" s="14" t="s">
        <v>448</v>
      </c>
      <c r="F549" s="14">
        <v>-1000</v>
      </c>
      <c r="G549" s="14">
        <v>1000</v>
      </c>
      <c r="H549" s="14">
        <v>0</v>
      </c>
      <c r="I549" s="17" t="s">
        <v>1132</v>
      </c>
      <c r="J549" s="17" t="s">
        <v>5952</v>
      </c>
    </row>
    <row r="550" spans="1:10" x14ac:dyDescent="0.25">
      <c r="A550" s="14" t="s">
        <v>1123</v>
      </c>
      <c r="B550" s="14" t="s">
        <v>2061</v>
      </c>
      <c r="C550" s="14" t="s">
        <v>2062</v>
      </c>
      <c r="D550" s="14" t="s">
        <v>90</v>
      </c>
      <c r="E550" s="14" t="s">
        <v>409</v>
      </c>
      <c r="F550" s="14">
        <v>0</v>
      </c>
      <c r="G550" s="14">
        <v>1000</v>
      </c>
      <c r="H550" s="14">
        <v>0</v>
      </c>
      <c r="I550" s="17" t="s">
        <v>6016</v>
      </c>
      <c r="J550" s="17" t="s">
        <v>6001</v>
      </c>
    </row>
    <row r="551" spans="1:10" x14ac:dyDescent="0.25">
      <c r="A551" s="14" t="s">
        <v>707</v>
      </c>
      <c r="B551" s="14" t="s">
        <v>2063</v>
      </c>
      <c r="C551" s="14" t="s">
        <v>2064</v>
      </c>
      <c r="D551" s="14" t="s">
        <v>2065</v>
      </c>
      <c r="E551" s="14" t="s">
        <v>520</v>
      </c>
      <c r="F551" s="14">
        <v>-1000</v>
      </c>
      <c r="G551" s="14">
        <v>1000</v>
      </c>
      <c r="H551" s="14">
        <v>0</v>
      </c>
      <c r="I551" s="17" t="s">
        <v>1132</v>
      </c>
      <c r="J551" s="17" t="s">
        <v>5953</v>
      </c>
    </row>
    <row r="552" spans="1:10" x14ac:dyDescent="0.25">
      <c r="A552" s="14" t="s">
        <v>749</v>
      </c>
      <c r="B552" s="14" t="s">
        <v>2066</v>
      </c>
      <c r="C552" s="14" t="s">
        <v>2067</v>
      </c>
      <c r="D552" s="14" t="s">
        <v>2065</v>
      </c>
      <c r="E552" s="14" t="s">
        <v>448</v>
      </c>
      <c r="F552" s="14">
        <v>-1000</v>
      </c>
      <c r="G552" s="14">
        <v>1000</v>
      </c>
      <c r="H552" s="14">
        <v>0</v>
      </c>
      <c r="I552" s="17" t="s">
        <v>1132</v>
      </c>
      <c r="J552" s="17" t="s">
        <v>5956</v>
      </c>
    </row>
    <row r="553" spans="1:10" x14ac:dyDescent="0.25">
      <c r="A553" s="14" t="s">
        <v>923</v>
      </c>
      <c r="B553" s="14" t="s">
        <v>2068</v>
      </c>
      <c r="C553" s="14" t="s">
        <v>2069</v>
      </c>
      <c r="D553" s="14" t="s">
        <v>2070</v>
      </c>
      <c r="E553" s="14" t="s">
        <v>490</v>
      </c>
      <c r="F553" s="14">
        <v>-1000</v>
      </c>
      <c r="G553" s="14">
        <v>1000</v>
      </c>
      <c r="H553" s="14">
        <v>0</v>
      </c>
      <c r="I553" s="17" t="s">
        <v>1132</v>
      </c>
      <c r="J553" s="17" t="s">
        <v>5952</v>
      </c>
    </row>
    <row r="554" spans="1:10" x14ac:dyDescent="0.25">
      <c r="A554" s="14" t="s">
        <v>966</v>
      </c>
      <c r="B554" s="14" t="s">
        <v>2071</v>
      </c>
      <c r="C554" s="14" t="s">
        <v>2072</v>
      </c>
      <c r="D554" s="14" t="s">
        <v>172</v>
      </c>
      <c r="E554" s="14" t="s">
        <v>508</v>
      </c>
      <c r="F554" s="14">
        <v>-1000</v>
      </c>
      <c r="G554" s="14">
        <v>1000</v>
      </c>
      <c r="H554" s="14">
        <v>0</v>
      </c>
      <c r="I554" s="17" t="s">
        <v>1132</v>
      </c>
      <c r="J554" s="17" t="s">
        <v>5956</v>
      </c>
    </row>
    <row r="555" spans="1:10" x14ac:dyDescent="0.25">
      <c r="A555" s="14" t="s">
        <v>819</v>
      </c>
      <c r="B555" s="14" t="s">
        <v>2073</v>
      </c>
      <c r="C555" s="14" t="s">
        <v>2074</v>
      </c>
      <c r="D555" s="14" t="s">
        <v>126</v>
      </c>
      <c r="E555" s="14" t="s">
        <v>460</v>
      </c>
      <c r="F555" s="14">
        <v>-1000</v>
      </c>
      <c r="G555" s="14">
        <v>1000</v>
      </c>
      <c r="H555" s="14">
        <v>0</v>
      </c>
      <c r="I555" s="17" t="s">
        <v>1132</v>
      </c>
      <c r="J555" s="17" t="s">
        <v>5956</v>
      </c>
    </row>
    <row r="556" spans="1:10" x14ac:dyDescent="0.25">
      <c r="A556" s="14" t="s">
        <v>518</v>
      </c>
      <c r="B556" s="14" t="s">
        <v>2075</v>
      </c>
      <c r="C556" s="14" t="s">
        <v>2076</v>
      </c>
      <c r="D556" s="14" t="s">
        <v>221</v>
      </c>
      <c r="E556" s="14" t="s">
        <v>481</v>
      </c>
      <c r="F556" s="14">
        <v>-1000</v>
      </c>
      <c r="G556" s="14">
        <v>1000</v>
      </c>
      <c r="H556" s="14">
        <v>0</v>
      </c>
      <c r="I556" s="17" t="s">
        <v>1132</v>
      </c>
      <c r="J556" s="17" t="s">
        <v>5956</v>
      </c>
    </row>
    <row r="557" spans="1:10" x14ac:dyDescent="0.25">
      <c r="A557" s="14" t="s">
        <v>1074</v>
      </c>
      <c r="B557" s="14" t="s">
        <v>2077</v>
      </c>
      <c r="C557" s="14" t="s">
        <v>6232</v>
      </c>
      <c r="D557" s="14" t="s">
        <v>322</v>
      </c>
      <c r="E557" s="14" t="s">
        <v>466</v>
      </c>
      <c r="F557" s="14">
        <v>-1000</v>
      </c>
      <c r="G557" s="14">
        <v>1000</v>
      </c>
      <c r="H557" s="14">
        <v>0</v>
      </c>
      <c r="I557" s="17" t="s">
        <v>1132</v>
      </c>
      <c r="J557" s="17" t="s">
        <v>5952</v>
      </c>
    </row>
    <row r="558" spans="1:10" x14ac:dyDescent="0.25">
      <c r="A558" s="14" t="s">
        <v>1065</v>
      </c>
      <c r="B558" s="14" t="s">
        <v>2078</v>
      </c>
      <c r="C558" s="14" t="s">
        <v>6233</v>
      </c>
      <c r="D558" s="14" t="s">
        <v>2079</v>
      </c>
      <c r="E558" s="14" t="s">
        <v>499</v>
      </c>
      <c r="F558" s="14">
        <v>-1000</v>
      </c>
      <c r="G558" s="14">
        <v>1000</v>
      </c>
      <c r="H558" s="14">
        <v>0</v>
      </c>
      <c r="I558" s="17" t="s">
        <v>1132</v>
      </c>
      <c r="J558" s="17" t="s">
        <v>5952</v>
      </c>
    </row>
    <row r="559" spans="1:10" x14ac:dyDescent="0.25">
      <c r="A559" s="14" t="s">
        <v>635</v>
      </c>
      <c r="B559" s="14" t="s">
        <v>2080</v>
      </c>
      <c r="C559" s="14" t="s">
        <v>6234</v>
      </c>
      <c r="D559" s="14" t="s">
        <v>231</v>
      </c>
      <c r="E559" s="14" t="s">
        <v>490</v>
      </c>
      <c r="F559" s="14">
        <v>-1000</v>
      </c>
      <c r="G559" s="14">
        <v>1000</v>
      </c>
      <c r="H559" s="14">
        <v>0</v>
      </c>
      <c r="I559" s="17" t="s">
        <v>1132</v>
      </c>
      <c r="J559" s="17" t="s">
        <v>5952</v>
      </c>
    </row>
    <row r="560" spans="1:10" x14ac:dyDescent="0.25">
      <c r="A560" s="14" t="s">
        <v>925</v>
      </c>
      <c r="B560" s="14" t="s">
        <v>2081</v>
      </c>
      <c r="C560" s="14" t="s">
        <v>2082</v>
      </c>
      <c r="D560" s="14" t="s">
        <v>112</v>
      </c>
      <c r="E560" s="14" t="s">
        <v>490</v>
      </c>
      <c r="F560" s="14">
        <v>-1000</v>
      </c>
      <c r="G560" s="14">
        <v>0</v>
      </c>
      <c r="H560" s="14">
        <v>0</v>
      </c>
      <c r="I560" s="17" t="s">
        <v>6018</v>
      </c>
      <c r="J560" s="17" t="s">
        <v>5956</v>
      </c>
    </row>
    <row r="561" spans="1:10" x14ac:dyDescent="0.25">
      <c r="A561" s="14" t="s">
        <v>924</v>
      </c>
      <c r="B561" s="14" t="s">
        <v>2081</v>
      </c>
      <c r="C561" s="14" t="s">
        <v>2083</v>
      </c>
      <c r="D561" s="14" t="s">
        <v>112</v>
      </c>
      <c r="E561" s="14" t="s">
        <v>490</v>
      </c>
      <c r="F561" s="14">
        <v>-1000</v>
      </c>
      <c r="G561" s="14">
        <v>1000</v>
      </c>
      <c r="H561" s="14">
        <v>0</v>
      </c>
      <c r="I561" s="17" t="s">
        <v>1132</v>
      </c>
      <c r="J561" s="17" t="s">
        <v>5956</v>
      </c>
    </row>
    <row r="562" spans="1:10" x14ac:dyDescent="0.25">
      <c r="A562" s="17" t="s">
        <v>928</v>
      </c>
      <c r="B562" s="17" t="s">
        <v>2084</v>
      </c>
      <c r="C562" s="17" t="s">
        <v>2085</v>
      </c>
      <c r="D562" s="17" t="s">
        <v>2086</v>
      </c>
      <c r="E562" s="17" t="s">
        <v>493</v>
      </c>
      <c r="F562" s="17">
        <v>-1000</v>
      </c>
      <c r="G562" s="17">
        <v>1000</v>
      </c>
      <c r="H562" s="17">
        <v>0</v>
      </c>
      <c r="I562" s="17" t="s">
        <v>1132</v>
      </c>
      <c r="J562" s="17" t="s">
        <v>5956</v>
      </c>
    </row>
    <row r="563" spans="1:10" x14ac:dyDescent="0.25">
      <c r="A563" s="14" t="s">
        <v>453</v>
      </c>
      <c r="B563" s="14" t="s">
        <v>2087</v>
      </c>
      <c r="C563" s="14" t="s">
        <v>2088</v>
      </c>
      <c r="D563" s="14" t="s">
        <v>340</v>
      </c>
      <c r="E563" s="14" t="s">
        <v>400</v>
      </c>
      <c r="F563" s="14">
        <v>-1000</v>
      </c>
      <c r="G563" s="14">
        <v>1000</v>
      </c>
      <c r="H563" s="14">
        <v>0</v>
      </c>
      <c r="I563" s="17" t="s">
        <v>1132</v>
      </c>
      <c r="J563" s="17" t="s">
        <v>5956</v>
      </c>
    </row>
    <row r="564" spans="1:10" x14ac:dyDescent="0.25">
      <c r="A564" s="14" t="s">
        <v>811</v>
      </c>
      <c r="B564" s="14" t="s">
        <v>2089</v>
      </c>
      <c r="C564" s="14" t="s">
        <v>2090</v>
      </c>
      <c r="D564" s="14" t="s">
        <v>143</v>
      </c>
      <c r="E564" s="14" t="s">
        <v>460</v>
      </c>
      <c r="F564" s="14">
        <v>-1000</v>
      </c>
      <c r="G564" s="14">
        <v>1000</v>
      </c>
      <c r="H564" s="14">
        <v>0</v>
      </c>
      <c r="I564" s="17" t="s">
        <v>1132</v>
      </c>
      <c r="J564" s="17" t="s">
        <v>5952</v>
      </c>
    </row>
    <row r="565" spans="1:10" x14ac:dyDescent="0.25">
      <c r="A565" s="14" t="s">
        <v>799</v>
      </c>
      <c r="B565" s="14" t="s">
        <v>2091</v>
      </c>
      <c r="C565" s="14" t="s">
        <v>2092</v>
      </c>
      <c r="D565" s="14" t="s">
        <v>143</v>
      </c>
      <c r="E565" s="14" t="s">
        <v>460</v>
      </c>
      <c r="F565" s="14">
        <v>-1000</v>
      </c>
      <c r="G565" s="14">
        <v>1000</v>
      </c>
      <c r="H565" s="14">
        <v>0</v>
      </c>
      <c r="I565" s="17" t="s">
        <v>1132</v>
      </c>
      <c r="J565" s="17" t="s">
        <v>5953</v>
      </c>
    </row>
    <row r="566" spans="1:10" x14ac:dyDescent="0.25">
      <c r="A566" s="14" t="s">
        <v>801</v>
      </c>
      <c r="B566" s="14" t="s">
        <v>2093</v>
      </c>
      <c r="C566" s="14" t="s">
        <v>2094</v>
      </c>
      <c r="D566" s="14" t="s">
        <v>143</v>
      </c>
      <c r="E566" s="14" t="s">
        <v>460</v>
      </c>
      <c r="F566" s="14">
        <v>0</v>
      </c>
      <c r="G566" s="14">
        <v>0</v>
      </c>
      <c r="H566" s="14">
        <v>0</v>
      </c>
      <c r="I566" s="17" t="s">
        <v>6016</v>
      </c>
      <c r="J566" s="17" t="s">
        <v>6001</v>
      </c>
    </row>
    <row r="567" spans="1:10" x14ac:dyDescent="0.25">
      <c r="A567" s="14" t="s">
        <v>904</v>
      </c>
      <c r="B567" s="14" t="s">
        <v>2095</v>
      </c>
      <c r="C567" s="14" t="s">
        <v>2096</v>
      </c>
      <c r="D567" s="14" t="s">
        <v>292</v>
      </c>
      <c r="E567" s="14" t="s">
        <v>522</v>
      </c>
      <c r="F567" s="14">
        <v>-1000</v>
      </c>
      <c r="G567" s="14">
        <v>1000</v>
      </c>
      <c r="H567" s="14">
        <v>0</v>
      </c>
      <c r="I567" s="17" t="s">
        <v>1132</v>
      </c>
      <c r="J567" s="17" t="s">
        <v>5952</v>
      </c>
    </row>
    <row r="568" spans="1:10" x14ac:dyDescent="0.25">
      <c r="A568" s="14" t="s">
        <v>815</v>
      </c>
      <c r="B568" s="14" t="s">
        <v>2097</v>
      </c>
      <c r="C568" s="14" t="s">
        <v>2098</v>
      </c>
      <c r="D568" s="14" t="s">
        <v>2099</v>
      </c>
      <c r="E568" s="14" t="s">
        <v>460</v>
      </c>
      <c r="F568" s="14">
        <v>-1000</v>
      </c>
      <c r="G568" s="14">
        <v>1000</v>
      </c>
      <c r="H568" s="14">
        <v>0</v>
      </c>
      <c r="I568" s="17" t="s">
        <v>1132</v>
      </c>
      <c r="J568" s="17" t="s">
        <v>5956</v>
      </c>
    </row>
    <row r="569" spans="1:10" x14ac:dyDescent="0.25">
      <c r="A569" s="17" t="s">
        <v>456</v>
      </c>
      <c r="B569" s="14" t="s">
        <v>2100</v>
      </c>
      <c r="C569" s="14" t="s">
        <v>2101</v>
      </c>
      <c r="D569" s="14" t="s">
        <v>327</v>
      </c>
      <c r="E569" s="14" t="s">
        <v>400</v>
      </c>
      <c r="F569" s="14">
        <v>-1000</v>
      </c>
      <c r="G569" s="14">
        <v>1000</v>
      </c>
      <c r="H569" s="14">
        <v>0</v>
      </c>
      <c r="I569" s="17" t="s">
        <v>1132</v>
      </c>
      <c r="J569" s="17" t="s">
        <v>5956</v>
      </c>
    </row>
    <row r="570" spans="1:10" x14ac:dyDescent="0.25">
      <c r="A570" s="14" t="s">
        <v>816</v>
      </c>
      <c r="B570" s="14" t="s">
        <v>2102</v>
      </c>
      <c r="C570" s="14" t="s">
        <v>2103</v>
      </c>
      <c r="D570" s="14" t="s">
        <v>2104</v>
      </c>
      <c r="E570" s="14" t="s">
        <v>460</v>
      </c>
      <c r="F570" s="14">
        <v>-1000</v>
      </c>
      <c r="G570" s="14">
        <v>1000</v>
      </c>
      <c r="H570" s="14">
        <v>0</v>
      </c>
      <c r="I570" s="17" t="s">
        <v>1132</v>
      </c>
      <c r="J570" s="17" t="s">
        <v>5956</v>
      </c>
    </row>
    <row r="571" spans="1:10" x14ac:dyDescent="0.25">
      <c r="A571" s="14" t="s">
        <v>817</v>
      </c>
      <c r="B571" s="14" t="s">
        <v>2105</v>
      </c>
      <c r="C571" s="14" t="s">
        <v>2106</v>
      </c>
      <c r="D571" s="14" t="s">
        <v>238</v>
      </c>
      <c r="E571" s="14" t="s">
        <v>460</v>
      </c>
      <c r="F571" s="14">
        <v>-1000</v>
      </c>
      <c r="G571" s="14">
        <v>1000</v>
      </c>
      <c r="H571" s="14">
        <v>0</v>
      </c>
      <c r="I571" s="17" t="s">
        <v>1132</v>
      </c>
      <c r="J571" s="17" t="s">
        <v>5953</v>
      </c>
    </row>
    <row r="572" spans="1:10" x14ac:dyDescent="0.25">
      <c r="A572" s="14" t="s">
        <v>888</v>
      </c>
      <c r="B572" s="14" t="s">
        <v>2107</v>
      </c>
      <c r="C572" s="14" t="s">
        <v>2108</v>
      </c>
      <c r="D572" s="14" t="s">
        <v>205</v>
      </c>
      <c r="E572" s="14" t="s">
        <v>530</v>
      </c>
      <c r="F572" s="14">
        <v>-1000</v>
      </c>
      <c r="G572" s="14">
        <v>1000</v>
      </c>
      <c r="H572" s="14">
        <v>0</v>
      </c>
      <c r="I572" s="17" t="s">
        <v>1132</v>
      </c>
      <c r="J572" s="17" t="s">
        <v>5952</v>
      </c>
    </row>
    <row r="573" spans="1:10" x14ac:dyDescent="0.25">
      <c r="A573" s="14" t="s">
        <v>2109</v>
      </c>
      <c r="B573" s="14" t="s">
        <v>2110</v>
      </c>
      <c r="C573" s="14" t="s">
        <v>6235</v>
      </c>
      <c r="D573" s="14" t="s">
        <v>2111</v>
      </c>
      <c r="E573" s="14" t="s">
        <v>511</v>
      </c>
      <c r="F573" s="14">
        <v>-1000</v>
      </c>
      <c r="G573" s="14">
        <v>1000</v>
      </c>
      <c r="H573" s="14">
        <v>0</v>
      </c>
      <c r="I573" s="17" t="s">
        <v>1132</v>
      </c>
      <c r="J573" s="17" t="s">
        <v>5956</v>
      </c>
    </row>
    <row r="574" spans="1:10" x14ac:dyDescent="0.25">
      <c r="A574" s="14" t="s">
        <v>660</v>
      </c>
      <c r="B574" s="14" t="s">
        <v>2112</v>
      </c>
      <c r="C574" s="14" t="s">
        <v>2113</v>
      </c>
      <c r="D574" s="14" t="s">
        <v>260</v>
      </c>
      <c r="E574" s="14" t="s">
        <v>499</v>
      </c>
      <c r="F574" s="14">
        <v>-1000</v>
      </c>
      <c r="G574" s="14">
        <v>1000</v>
      </c>
      <c r="H574" s="14">
        <v>0</v>
      </c>
      <c r="I574" s="17" t="s">
        <v>1132</v>
      </c>
      <c r="J574" s="17" t="s">
        <v>5956</v>
      </c>
    </row>
    <row r="575" spans="1:10" x14ac:dyDescent="0.25">
      <c r="A575" s="14" t="s">
        <v>465</v>
      </c>
      <c r="B575" s="14" t="s">
        <v>2115</v>
      </c>
      <c r="C575" s="14" t="s">
        <v>2116</v>
      </c>
      <c r="D575" s="14" t="s">
        <v>295</v>
      </c>
      <c r="E575" s="14" t="s">
        <v>400</v>
      </c>
      <c r="F575" s="14">
        <v>-1000</v>
      </c>
      <c r="G575" s="14">
        <v>1000</v>
      </c>
      <c r="H575" s="14">
        <v>0</v>
      </c>
      <c r="I575" s="17" t="s">
        <v>1132</v>
      </c>
      <c r="J575" s="17" t="s">
        <v>5953</v>
      </c>
    </row>
    <row r="576" spans="1:10" x14ac:dyDescent="0.25">
      <c r="A576" s="14" t="s">
        <v>555</v>
      </c>
      <c r="B576" s="14" t="s">
        <v>2117</v>
      </c>
      <c r="C576" s="14" t="s">
        <v>2118</v>
      </c>
      <c r="D576" s="14" t="s">
        <v>293</v>
      </c>
      <c r="E576" s="14" t="s">
        <v>412</v>
      </c>
      <c r="F576" s="14">
        <v>-1000</v>
      </c>
      <c r="G576" s="14">
        <v>1000</v>
      </c>
      <c r="H576" s="14">
        <v>0</v>
      </c>
      <c r="I576" s="17" t="s">
        <v>1132</v>
      </c>
      <c r="J576" s="17" t="s">
        <v>6002</v>
      </c>
    </row>
    <row r="577" spans="1:10" x14ac:dyDescent="0.25">
      <c r="A577" s="14" t="s">
        <v>1120</v>
      </c>
      <c r="B577" s="14" t="s">
        <v>2119</v>
      </c>
      <c r="C577" s="14" t="s">
        <v>6236</v>
      </c>
      <c r="D577" s="14" t="s">
        <v>369</v>
      </c>
      <c r="E577" s="14" t="s">
        <v>403</v>
      </c>
      <c r="F577" s="14">
        <v>-1000</v>
      </c>
      <c r="G577" s="14">
        <v>1000</v>
      </c>
      <c r="H577" s="14">
        <v>0</v>
      </c>
      <c r="I577" s="17" t="s">
        <v>1132</v>
      </c>
      <c r="J577" s="17" t="s">
        <v>5953</v>
      </c>
    </row>
    <row r="578" spans="1:10" x14ac:dyDescent="0.25">
      <c r="A578" s="14" t="s">
        <v>501</v>
      </c>
      <c r="B578" s="14" t="s">
        <v>2120</v>
      </c>
      <c r="C578" s="14" t="s">
        <v>6237</v>
      </c>
      <c r="D578" s="14" t="s">
        <v>135</v>
      </c>
      <c r="E578" s="14" t="s">
        <v>403</v>
      </c>
      <c r="F578" s="14">
        <v>-1000</v>
      </c>
      <c r="G578" s="14">
        <v>1000</v>
      </c>
      <c r="H578" s="14">
        <v>0</v>
      </c>
      <c r="I578" s="17" t="s">
        <v>1132</v>
      </c>
      <c r="J578" s="17" t="s">
        <v>5953</v>
      </c>
    </row>
    <row r="579" spans="1:10" x14ac:dyDescent="0.25">
      <c r="A579" s="14" t="s">
        <v>510</v>
      </c>
      <c r="B579" s="14" t="s">
        <v>2121</v>
      </c>
      <c r="C579" s="14" t="s">
        <v>6238</v>
      </c>
      <c r="D579" s="14" t="s">
        <v>121</v>
      </c>
      <c r="E579" s="14" t="s">
        <v>403</v>
      </c>
      <c r="F579" s="14">
        <v>-1000</v>
      </c>
      <c r="G579" s="14">
        <v>1000</v>
      </c>
      <c r="H579" s="14">
        <v>0</v>
      </c>
      <c r="I579" s="17" t="s">
        <v>1132</v>
      </c>
      <c r="J579" s="17" t="s">
        <v>5953</v>
      </c>
    </row>
    <row r="580" spans="1:10" x14ac:dyDescent="0.25">
      <c r="A580" s="14" t="s">
        <v>513</v>
      </c>
      <c r="B580" s="14" t="s">
        <v>2122</v>
      </c>
      <c r="C580" s="14" t="s">
        <v>6239</v>
      </c>
      <c r="D580" s="14" t="s">
        <v>121</v>
      </c>
      <c r="E580" s="14" t="s">
        <v>403</v>
      </c>
      <c r="F580" s="14">
        <v>-1000</v>
      </c>
      <c r="G580" s="14">
        <v>1000</v>
      </c>
      <c r="H580" s="14">
        <v>0</v>
      </c>
      <c r="I580" s="17" t="s">
        <v>1132</v>
      </c>
      <c r="J580" s="17" t="s">
        <v>5953</v>
      </c>
    </row>
    <row r="581" spans="1:10" x14ac:dyDescent="0.25">
      <c r="A581" s="14" t="s">
        <v>2123</v>
      </c>
      <c r="B581" s="14" t="s">
        <v>2124</v>
      </c>
      <c r="C581" s="14" t="s">
        <v>5747</v>
      </c>
      <c r="D581" s="14" t="s">
        <v>2126</v>
      </c>
      <c r="E581" s="14" t="s">
        <v>403</v>
      </c>
      <c r="F581" s="14">
        <v>0</v>
      </c>
      <c r="G581" s="14">
        <v>1000</v>
      </c>
      <c r="H581" s="14">
        <v>0</v>
      </c>
      <c r="I581" s="17" t="s">
        <v>6016</v>
      </c>
      <c r="J581" s="17" t="s">
        <v>6001</v>
      </c>
    </row>
    <row r="582" spans="1:10" x14ac:dyDescent="0.25">
      <c r="A582" s="14" t="s">
        <v>405</v>
      </c>
      <c r="B582" s="14" t="s">
        <v>2130</v>
      </c>
      <c r="C582" s="14" t="s">
        <v>6240</v>
      </c>
      <c r="D582" s="14" t="s">
        <v>277</v>
      </c>
      <c r="E582" s="14" t="s">
        <v>403</v>
      </c>
      <c r="F582" s="14">
        <v>-1000</v>
      </c>
      <c r="G582" s="14">
        <v>1000</v>
      </c>
      <c r="H582" s="14">
        <v>0</v>
      </c>
      <c r="I582" s="17" t="s">
        <v>1132</v>
      </c>
      <c r="J582" s="17" t="s">
        <v>5953</v>
      </c>
    </row>
    <row r="583" spans="1:10" x14ac:dyDescent="0.25">
      <c r="A583" s="14" t="s">
        <v>699</v>
      </c>
      <c r="B583" s="14" t="s">
        <v>2131</v>
      </c>
      <c r="C583" s="14" t="s">
        <v>2132</v>
      </c>
      <c r="D583" s="14" t="s">
        <v>2133</v>
      </c>
      <c r="E583" s="14" t="s">
        <v>481</v>
      </c>
      <c r="F583" s="14">
        <v>-1000</v>
      </c>
      <c r="G583" s="14">
        <v>1000</v>
      </c>
      <c r="H583" s="14">
        <v>0</v>
      </c>
      <c r="I583" s="17" t="s">
        <v>1132</v>
      </c>
      <c r="J583" s="17" t="s">
        <v>6002</v>
      </c>
    </row>
    <row r="584" spans="1:10" x14ac:dyDescent="0.25">
      <c r="A584" s="14" t="s">
        <v>852</v>
      </c>
      <c r="B584" s="14" t="s">
        <v>2134</v>
      </c>
      <c r="C584" s="14" t="s">
        <v>6241</v>
      </c>
      <c r="D584" s="14" t="s">
        <v>2135</v>
      </c>
      <c r="E584" s="14" t="s">
        <v>403</v>
      </c>
      <c r="F584" s="14">
        <v>-1000</v>
      </c>
      <c r="G584" s="14">
        <v>1000</v>
      </c>
      <c r="H584" s="14">
        <v>0</v>
      </c>
      <c r="I584" s="17" t="s">
        <v>1132</v>
      </c>
      <c r="J584" s="17" t="s">
        <v>5953</v>
      </c>
    </row>
    <row r="585" spans="1:10" x14ac:dyDescent="0.25">
      <c r="A585" s="14" t="s">
        <v>507</v>
      </c>
      <c r="B585" s="14" t="s">
        <v>2136</v>
      </c>
      <c r="C585" s="14" t="s">
        <v>6242</v>
      </c>
      <c r="D585" s="14" t="s">
        <v>190</v>
      </c>
      <c r="E585" s="14" t="s">
        <v>403</v>
      </c>
      <c r="F585" s="14">
        <v>-1000</v>
      </c>
      <c r="G585" s="14">
        <v>1000</v>
      </c>
      <c r="H585" s="14">
        <v>0</v>
      </c>
      <c r="I585" s="17" t="s">
        <v>1132</v>
      </c>
      <c r="J585" s="17" t="s">
        <v>5953</v>
      </c>
    </row>
    <row r="586" spans="1:10" x14ac:dyDescent="0.25">
      <c r="A586" s="14" t="s">
        <v>480</v>
      </c>
      <c r="B586" s="14" t="s">
        <v>2137</v>
      </c>
      <c r="C586" s="14" t="s">
        <v>6243</v>
      </c>
      <c r="D586" s="14" t="s">
        <v>120</v>
      </c>
      <c r="E586" s="14" t="s">
        <v>403</v>
      </c>
      <c r="F586" s="14">
        <v>-1000</v>
      </c>
      <c r="G586" s="14">
        <v>1000</v>
      </c>
      <c r="H586" s="14">
        <v>0</v>
      </c>
      <c r="I586" s="17" t="s">
        <v>1132</v>
      </c>
      <c r="J586" s="17" t="s">
        <v>5953</v>
      </c>
    </row>
    <row r="587" spans="1:10" x14ac:dyDescent="0.25">
      <c r="A587" s="14" t="s">
        <v>486</v>
      </c>
      <c r="B587" s="14" t="s">
        <v>2138</v>
      </c>
      <c r="C587" s="14" t="s">
        <v>6244</v>
      </c>
      <c r="D587" s="14" t="s">
        <v>119</v>
      </c>
      <c r="E587" s="14" t="s">
        <v>403</v>
      </c>
      <c r="F587" s="14">
        <v>-1000</v>
      </c>
      <c r="G587" s="14">
        <v>1000</v>
      </c>
      <c r="H587" s="14">
        <v>0</v>
      </c>
      <c r="I587" s="17" t="s">
        <v>1132</v>
      </c>
      <c r="J587" s="17" t="s">
        <v>5953</v>
      </c>
    </row>
    <row r="588" spans="1:10" x14ac:dyDescent="0.25">
      <c r="A588" s="14" t="s">
        <v>483</v>
      </c>
      <c r="B588" s="14" t="s">
        <v>2139</v>
      </c>
      <c r="C588" s="14" t="s">
        <v>5748</v>
      </c>
      <c r="D588" s="14" t="s">
        <v>2126</v>
      </c>
      <c r="E588" s="14" t="s">
        <v>403</v>
      </c>
      <c r="F588" s="14">
        <v>0</v>
      </c>
      <c r="G588" s="14">
        <v>1000</v>
      </c>
      <c r="H588" s="14">
        <v>0</v>
      </c>
      <c r="I588" s="17" t="s">
        <v>6016</v>
      </c>
      <c r="J588" s="17" t="s">
        <v>6001</v>
      </c>
    </row>
    <row r="589" spans="1:10" x14ac:dyDescent="0.25">
      <c r="A589" s="14" t="s">
        <v>474</v>
      </c>
      <c r="B589" s="14" t="s">
        <v>2140</v>
      </c>
      <c r="C589" s="14" t="s">
        <v>6245</v>
      </c>
      <c r="D589" s="14" t="s">
        <v>270</v>
      </c>
      <c r="E589" s="14" t="s">
        <v>403</v>
      </c>
      <c r="F589" s="14">
        <v>-1000</v>
      </c>
      <c r="G589" s="14">
        <v>1000</v>
      </c>
      <c r="H589" s="14">
        <v>0</v>
      </c>
      <c r="I589" s="17" t="s">
        <v>1132</v>
      </c>
      <c r="J589" s="17" t="s">
        <v>5953</v>
      </c>
    </row>
    <row r="590" spans="1:10" x14ac:dyDescent="0.25">
      <c r="A590" s="14" t="s">
        <v>519</v>
      </c>
      <c r="B590" s="14" t="s">
        <v>2141</v>
      </c>
      <c r="C590" s="14" t="s">
        <v>6246</v>
      </c>
      <c r="D590" s="14" t="s">
        <v>350</v>
      </c>
      <c r="E590" s="14" t="s">
        <v>403</v>
      </c>
      <c r="F590" s="14">
        <v>-1000</v>
      </c>
      <c r="G590" s="14">
        <v>1000</v>
      </c>
      <c r="H590" s="14">
        <v>0</v>
      </c>
      <c r="I590" s="17" t="s">
        <v>1132</v>
      </c>
      <c r="J590" s="17" t="s">
        <v>5956</v>
      </c>
    </row>
    <row r="591" spans="1:10" x14ac:dyDescent="0.25">
      <c r="A591" s="14" t="s">
        <v>504</v>
      </c>
      <c r="B591" s="14" t="s">
        <v>2142</v>
      </c>
      <c r="C591" s="14" t="s">
        <v>6247</v>
      </c>
      <c r="D591" s="14" t="s">
        <v>2143</v>
      </c>
      <c r="E591" s="14" t="s">
        <v>403</v>
      </c>
      <c r="F591" s="14">
        <v>-1000</v>
      </c>
      <c r="G591" s="14">
        <v>1000</v>
      </c>
      <c r="H591" s="14">
        <v>0</v>
      </c>
      <c r="I591" s="17" t="s">
        <v>1132</v>
      </c>
      <c r="J591" s="17" t="s">
        <v>5953</v>
      </c>
    </row>
    <row r="592" spans="1:10" x14ac:dyDescent="0.25">
      <c r="A592" s="14" t="s">
        <v>489</v>
      </c>
      <c r="B592" s="14" t="s">
        <v>2144</v>
      </c>
      <c r="C592" s="14" t="s">
        <v>6248</v>
      </c>
      <c r="D592" s="14" t="s">
        <v>278</v>
      </c>
      <c r="E592" s="14" t="s">
        <v>403</v>
      </c>
      <c r="F592" s="14">
        <v>-1000</v>
      </c>
      <c r="G592" s="14">
        <v>1000</v>
      </c>
      <c r="H592" s="14">
        <v>0</v>
      </c>
      <c r="I592" s="17" t="s">
        <v>1132</v>
      </c>
      <c r="J592" s="17" t="s">
        <v>5953</v>
      </c>
    </row>
    <row r="593" spans="1:10" x14ac:dyDescent="0.25">
      <c r="A593" s="14" t="s">
        <v>477</v>
      </c>
      <c r="B593" s="14" t="s">
        <v>2145</v>
      </c>
      <c r="C593" s="14" t="s">
        <v>6249</v>
      </c>
      <c r="D593" s="14" t="s">
        <v>288</v>
      </c>
      <c r="E593" s="14" t="s">
        <v>403</v>
      </c>
      <c r="F593" s="14">
        <v>-1000</v>
      </c>
      <c r="G593" s="14">
        <v>0</v>
      </c>
      <c r="H593" s="14">
        <v>0</v>
      </c>
      <c r="I593" s="17" t="s">
        <v>6018</v>
      </c>
      <c r="J593" s="17" t="s">
        <v>5953</v>
      </c>
    </row>
    <row r="594" spans="1:10" x14ac:dyDescent="0.25">
      <c r="A594" s="14" t="s">
        <v>641</v>
      </c>
      <c r="B594" s="14" t="s">
        <v>2146</v>
      </c>
      <c r="C594" s="14" t="s">
        <v>5749</v>
      </c>
      <c r="D594" s="14" t="s">
        <v>146</v>
      </c>
      <c r="E594" s="14" t="s">
        <v>481</v>
      </c>
      <c r="F594" s="14">
        <v>0</v>
      </c>
      <c r="G594" s="14">
        <v>1000</v>
      </c>
      <c r="H594" s="14">
        <v>0</v>
      </c>
      <c r="I594" s="17" t="s">
        <v>6016</v>
      </c>
      <c r="J594" s="17" t="s">
        <v>6001</v>
      </c>
    </row>
    <row r="595" spans="1:10" x14ac:dyDescent="0.25">
      <c r="A595" s="14" t="s">
        <v>516</v>
      </c>
      <c r="B595" s="14" t="s">
        <v>2150</v>
      </c>
      <c r="C595" s="14" t="s">
        <v>6250</v>
      </c>
      <c r="D595" s="14" t="s">
        <v>180</v>
      </c>
      <c r="E595" s="14" t="s">
        <v>403</v>
      </c>
      <c r="F595" s="14">
        <v>-1000</v>
      </c>
      <c r="G595" s="14">
        <v>1000</v>
      </c>
      <c r="H595" s="14">
        <v>0</v>
      </c>
      <c r="I595" s="17" t="s">
        <v>1132</v>
      </c>
      <c r="J595" s="17" t="s">
        <v>5953</v>
      </c>
    </row>
    <row r="596" spans="1:10" x14ac:dyDescent="0.25">
      <c r="A596" s="14" t="s">
        <v>495</v>
      </c>
      <c r="B596" s="14" t="s">
        <v>2151</v>
      </c>
      <c r="C596" s="14" t="s">
        <v>6251</v>
      </c>
      <c r="D596" s="14" t="s">
        <v>176</v>
      </c>
      <c r="E596" s="14" t="s">
        <v>403</v>
      </c>
      <c r="F596" s="14">
        <v>-1000</v>
      </c>
      <c r="G596" s="14">
        <v>1000</v>
      </c>
      <c r="H596" s="14">
        <v>0</v>
      </c>
      <c r="I596" s="17" t="s">
        <v>1132</v>
      </c>
      <c r="J596" s="17" t="s">
        <v>5953</v>
      </c>
    </row>
    <row r="597" spans="1:10" x14ac:dyDescent="0.25">
      <c r="A597" s="14" t="s">
        <v>492</v>
      </c>
      <c r="B597" s="14" t="s">
        <v>2152</v>
      </c>
      <c r="C597" s="14" t="s">
        <v>6252</v>
      </c>
      <c r="D597" s="14" t="s">
        <v>92</v>
      </c>
      <c r="E597" s="14" t="s">
        <v>403</v>
      </c>
      <c r="F597" s="14">
        <v>-1000</v>
      </c>
      <c r="G597" s="14">
        <v>1000</v>
      </c>
      <c r="H597" s="14">
        <v>0</v>
      </c>
      <c r="I597" s="17" t="s">
        <v>1132</v>
      </c>
      <c r="J597" s="17" t="s">
        <v>5953</v>
      </c>
    </row>
    <row r="598" spans="1:10" x14ac:dyDescent="0.25">
      <c r="A598" s="14" t="s">
        <v>498</v>
      </c>
      <c r="B598" s="14" t="s">
        <v>2153</v>
      </c>
      <c r="C598" s="14" t="s">
        <v>6253</v>
      </c>
      <c r="D598" s="14" t="s">
        <v>147</v>
      </c>
      <c r="E598" s="14" t="s">
        <v>403</v>
      </c>
      <c r="F598" s="14">
        <v>-1000</v>
      </c>
      <c r="G598" s="14">
        <v>1000</v>
      </c>
      <c r="H598" s="14">
        <v>0</v>
      </c>
      <c r="I598" s="17" t="s">
        <v>1132</v>
      </c>
      <c r="J598" s="17" t="s">
        <v>5953</v>
      </c>
    </row>
    <row r="599" spans="1:10" x14ac:dyDescent="0.25">
      <c r="A599" s="14" t="s">
        <v>471</v>
      </c>
      <c r="B599" s="14" t="s">
        <v>2154</v>
      </c>
      <c r="C599" s="14" t="s">
        <v>6254</v>
      </c>
      <c r="D599" s="14" t="s">
        <v>165</v>
      </c>
      <c r="E599" s="14" t="s">
        <v>403</v>
      </c>
      <c r="F599" s="14">
        <v>-1000</v>
      </c>
      <c r="G599" s="14">
        <v>1000</v>
      </c>
      <c r="H599" s="14">
        <v>0</v>
      </c>
      <c r="I599" s="17" t="s">
        <v>1132</v>
      </c>
      <c r="J599" s="17" t="s">
        <v>5953</v>
      </c>
    </row>
    <row r="600" spans="1:10" x14ac:dyDescent="0.25">
      <c r="A600" s="14" t="s">
        <v>521</v>
      </c>
      <c r="B600" s="14" t="s">
        <v>2155</v>
      </c>
      <c r="C600" s="14" t="s">
        <v>6255</v>
      </c>
      <c r="D600" s="14" t="s">
        <v>140</v>
      </c>
      <c r="E600" s="14" t="s">
        <v>403</v>
      </c>
      <c r="F600" s="14">
        <v>-1000</v>
      </c>
      <c r="G600" s="14">
        <v>1000</v>
      </c>
      <c r="H600" s="14">
        <v>0</v>
      </c>
      <c r="I600" s="17" t="s">
        <v>1132</v>
      </c>
      <c r="J600" s="17" t="s">
        <v>5953</v>
      </c>
    </row>
    <row r="601" spans="1:10" x14ac:dyDescent="0.25">
      <c r="A601" s="14" t="s">
        <v>2156</v>
      </c>
      <c r="B601" s="14" t="s">
        <v>2157</v>
      </c>
      <c r="C601" s="14" t="s">
        <v>2158</v>
      </c>
      <c r="D601" s="14" t="s">
        <v>250</v>
      </c>
      <c r="E601" s="14" t="s">
        <v>2159</v>
      </c>
      <c r="F601" s="14">
        <v>0</v>
      </c>
      <c r="G601" s="14">
        <v>1000</v>
      </c>
      <c r="H601" s="14">
        <v>0</v>
      </c>
      <c r="I601" s="17" t="s">
        <v>6016</v>
      </c>
      <c r="J601" s="17" t="s">
        <v>6001</v>
      </c>
    </row>
    <row r="602" spans="1:10" x14ac:dyDescent="0.25">
      <c r="A602" s="14" t="s">
        <v>2160</v>
      </c>
      <c r="B602" s="14" t="s">
        <v>2161</v>
      </c>
      <c r="C602" s="14" t="s">
        <v>2162</v>
      </c>
      <c r="D602" s="14" t="s">
        <v>250</v>
      </c>
      <c r="E602" s="14" t="s">
        <v>508</v>
      </c>
      <c r="F602" s="14">
        <v>0</v>
      </c>
      <c r="G602" s="14">
        <v>1000</v>
      </c>
      <c r="H602" s="14">
        <v>0</v>
      </c>
      <c r="I602" s="17" t="s">
        <v>6016</v>
      </c>
      <c r="J602" s="17" t="s">
        <v>6001</v>
      </c>
    </row>
    <row r="603" spans="1:10" x14ac:dyDescent="0.25">
      <c r="A603" s="14" t="s">
        <v>1103</v>
      </c>
      <c r="B603" s="14" t="s">
        <v>2163</v>
      </c>
      <c r="C603" s="14" t="s">
        <v>2164</v>
      </c>
      <c r="D603" s="14" t="s">
        <v>364</v>
      </c>
      <c r="E603" s="14" t="s">
        <v>530</v>
      </c>
      <c r="F603" s="14">
        <v>0</v>
      </c>
      <c r="G603" s="14">
        <v>1000</v>
      </c>
      <c r="H603" s="14">
        <v>0</v>
      </c>
      <c r="I603" s="17" t="s">
        <v>6016</v>
      </c>
      <c r="J603" s="17" t="s">
        <v>5952</v>
      </c>
    </row>
    <row r="604" spans="1:10" x14ac:dyDescent="0.25">
      <c r="A604" s="14" t="s">
        <v>2165</v>
      </c>
      <c r="B604" s="14" t="s">
        <v>2166</v>
      </c>
      <c r="C604" s="14" t="s">
        <v>5750</v>
      </c>
      <c r="D604" s="14" t="s">
        <v>250</v>
      </c>
      <c r="E604" s="14" t="s">
        <v>439</v>
      </c>
      <c r="F604" s="14">
        <v>0</v>
      </c>
      <c r="G604" s="14">
        <v>1000</v>
      </c>
      <c r="H604" s="14">
        <v>0</v>
      </c>
      <c r="I604" s="17" t="s">
        <v>6016</v>
      </c>
      <c r="J604" s="17" t="s">
        <v>6001</v>
      </c>
    </row>
    <row r="605" spans="1:10" x14ac:dyDescent="0.25">
      <c r="A605" s="14" t="s">
        <v>2167</v>
      </c>
      <c r="B605" s="14" t="s">
        <v>2168</v>
      </c>
      <c r="C605" s="14" t="s">
        <v>2169</v>
      </c>
      <c r="D605" s="14" t="s">
        <v>250</v>
      </c>
      <c r="E605" s="14" t="s">
        <v>439</v>
      </c>
      <c r="F605" s="14">
        <v>0</v>
      </c>
      <c r="G605" s="14">
        <v>1000</v>
      </c>
      <c r="H605" s="14">
        <v>0</v>
      </c>
      <c r="I605" s="17" t="s">
        <v>6016</v>
      </c>
      <c r="J605" s="17" t="s">
        <v>5952</v>
      </c>
    </row>
    <row r="606" spans="1:10" x14ac:dyDescent="0.25">
      <c r="A606" s="14" t="s">
        <v>2170</v>
      </c>
      <c r="B606" s="14" t="s">
        <v>2171</v>
      </c>
      <c r="C606" s="14" t="s">
        <v>2172</v>
      </c>
      <c r="D606" s="14" t="s">
        <v>250</v>
      </c>
      <c r="E606" s="14" t="s">
        <v>439</v>
      </c>
      <c r="F606" s="14">
        <v>0</v>
      </c>
      <c r="G606" s="14">
        <v>1000</v>
      </c>
      <c r="H606" s="14">
        <v>0</v>
      </c>
      <c r="I606" s="17" t="s">
        <v>6016</v>
      </c>
      <c r="J606" s="17" t="s">
        <v>5952</v>
      </c>
    </row>
    <row r="607" spans="1:10" x14ac:dyDescent="0.25">
      <c r="A607" s="14" t="s">
        <v>2173</v>
      </c>
      <c r="B607" s="14" t="s">
        <v>2174</v>
      </c>
      <c r="C607" s="14" t="s">
        <v>2175</v>
      </c>
      <c r="D607" s="14" t="s">
        <v>250</v>
      </c>
      <c r="E607" s="14" t="s">
        <v>439</v>
      </c>
      <c r="F607" s="14">
        <v>0</v>
      </c>
      <c r="G607" s="14">
        <v>1000</v>
      </c>
      <c r="H607" s="14">
        <v>0</v>
      </c>
      <c r="I607" s="17" t="s">
        <v>6016</v>
      </c>
      <c r="J607" s="17" t="s">
        <v>5952</v>
      </c>
    </row>
    <row r="608" spans="1:10" x14ac:dyDescent="0.25">
      <c r="A608" s="14" t="s">
        <v>2176</v>
      </c>
      <c r="B608" s="14" t="s">
        <v>2177</v>
      </c>
      <c r="C608" s="14" t="s">
        <v>2178</v>
      </c>
      <c r="D608" s="14" t="s">
        <v>2179</v>
      </c>
      <c r="E608" s="14" t="s">
        <v>394</v>
      </c>
      <c r="F608" s="14">
        <v>-1000</v>
      </c>
      <c r="G608" s="14">
        <v>0</v>
      </c>
      <c r="H608" s="14">
        <v>0</v>
      </c>
      <c r="I608" s="17" t="s">
        <v>6018</v>
      </c>
      <c r="J608" s="17" t="s">
        <v>5956</v>
      </c>
    </row>
    <row r="609" spans="1:10" x14ac:dyDescent="0.25">
      <c r="A609" s="14" t="s">
        <v>848</v>
      </c>
      <c r="B609" s="14" t="s">
        <v>2181</v>
      </c>
      <c r="C609" s="14" t="s">
        <v>2182</v>
      </c>
      <c r="D609" s="14" t="s">
        <v>317</v>
      </c>
      <c r="E609" s="14" t="s">
        <v>478</v>
      </c>
      <c r="F609" s="14">
        <v>0</v>
      </c>
      <c r="G609" s="14">
        <v>1000</v>
      </c>
      <c r="H609" s="14">
        <v>0</v>
      </c>
      <c r="I609" s="17" t="s">
        <v>6016</v>
      </c>
      <c r="J609" s="17" t="s">
        <v>5956</v>
      </c>
    </row>
    <row r="610" spans="1:10" x14ac:dyDescent="0.25">
      <c r="A610" s="14" t="s">
        <v>2183</v>
      </c>
      <c r="B610" s="14" t="s">
        <v>2184</v>
      </c>
      <c r="C610" s="14" t="s">
        <v>2185</v>
      </c>
      <c r="D610" s="14"/>
      <c r="E610" s="14" t="s">
        <v>415</v>
      </c>
      <c r="F610" s="14">
        <v>0</v>
      </c>
      <c r="G610" s="14">
        <v>1000</v>
      </c>
      <c r="H610" s="14">
        <v>0</v>
      </c>
      <c r="I610" s="17" t="s">
        <v>6016</v>
      </c>
      <c r="J610" s="17" t="s">
        <v>5952</v>
      </c>
    </row>
    <row r="611" spans="1:10" x14ac:dyDescent="0.25">
      <c r="A611" s="14" t="s">
        <v>2187</v>
      </c>
      <c r="B611" s="14" t="s">
        <v>2188</v>
      </c>
      <c r="C611" s="14" t="s">
        <v>6256</v>
      </c>
      <c r="D611" s="14"/>
      <c r="E611" s="14" t="s">
        <v>415</v>
      </c>
      <c r="F611" s="14">
        <v>-1000</v>
      </c>
      <c r="G611" s="14">
        <v>1000</v>
      </c>
      <c r="H611" s="14">
        <v>0</v>
      </c>
      <c r="I611" s="17" t="s">
        <v>1132</v>
      </c>
      <c r="J611" s="17" t="s">
        <v>5956</v>
      </c>
    </row>
    <row r="612" spans="1:10" x14ac:dyDescent="0.25">
      <c r="A612" s="14" t="s">
        <v>1122</v>
      </c>
      <c r="B612" s="14" t="s">
        <v>2191</v>
      </c>
      <c r="C612" s="14" t="s">
        <v>6257</v>
      </c>
      <c r="D612" s="14" t="s">
        <v>152</v>
      </c>
      <c r="E612" s="14" t="s">
        <v>496</v>
      </c>
      <c r="F612" s="14">
        <v>-1000</v>
      </c>
      <c r="G612" s="14">
        <v>1000</v>
      </c>
      <c r="H612" s="14">
        <v>0</v>
      </c>
      <c r="I612" s="17" t="s">
        <v>1132</v>
      </c>
      <c r="J612" s="17" t="s">
        <v>5956</v>
      </c>
    </row>
    <row r="613" spans="1:10" x14ac:dyDescent="0.25">
      <c r="A613" s="14" t="s">
        <v>1121</v>
      </c>
      <c r="B613" s="14" t="s">
        <v>2192</v>
      </c>
      <c r="C613" s="14" t="s">
        <v>2193</v>
      </c>
      <c r="D613" s="14" t="s">
        <v>152</v>
      </c>
      <c r="E613" s="14" t="s">
        <v>472</v>
      </c>
      <c r="F613" s="14">
        <v>0</v>
      </c>
      <c r="G613" s="14">
        <v>1000</v>
      </c>
      <c r="H613" s="14">
        <v>0</v>
      </c>
      <c r="I613" s="17" t="s">
        <v>6016</v>
      </c>
      <c r="J613" s="17" t="s">
        <v>5956</v>
      </c>
    </row>
    <row r="614" spans="1:10" x14ac:dyDescent="0.25">
      <c r="A614" s="14" t="s">
        <v>718</v>
      </c>
      <c r="B614" s="14" t="s">
        <v>2194</v>
      </c>
      <c r="C614" s="14" t="s">
        <v>6258</v>
      </c>
      <c r="D614" s="14" t="s">
        <v>1385</v>
      </c>
      <c r="E614" s="14" t="s">
        <v>442</v>
      </c>
      <c r="F614" s="14">
        <v>-1000</v>
      </c>
      <c r="G614" s="14">
        <v>1000</v>
      </c>
      <c r="H614" s="14">
        <v>0</v>
      </c>
      <c r="I614" s="17" t="s">
        <v>1132</v>
      </c>
      <c r="J614" s="17" t="s">
        <v>5956</v>
      </c>
    </row>
    <row r="615" spans="1:10" x14ac:dyDescent="0.25">
      <c r="A615" s="14" t="s">
        <v>842</v>
      </c>
      <c r="B615" s="14" t="s">
        <v>2195</v>
      </c>
      <c r="C615" s="14" t="s">
        <v>6259</v>
      </c>
      <c r="D615" s="14" t="s">
        <v>2196</v>
      </c>
      <c r="E615" s="14" t="s">
        <v>472</v>
      </c>
      <c r="F615" s="14">
        <v>-1000</v>
      </c>
      <c r="G615" s="14">
        <v>1000</v>
      </c>
      <c r="H615" s="14">
        <v>0</v>
      </c>
      <c r="I615" s="17" t="s">
        <v>1132</v>
      </c>
      <c r="J615" s="17" t="s">
        <v>5956</v>
      </c>
    </row>
    <row r="616" spans="1:10" x14ac:dyDescent="0.25">
      <c r="A616" s="14" t="s">
        <v>760</v>
      </c>
      <c r="B616" s="14" t="s">
        <v>2197</v>
      </c>
      <c r="C616" s="14" t="s">
        <v>6260</v>
      </c>
      <c r="D616" s="14" t="s">
        <v>370</v>
      </c>
      <c r="E616" s="14" t="s">
        <v>451</v>
      </c>
      <c r="F616" s="14">
        <v>-1000</v>
      </c>
      <c r="G616" s="14">
        <v>1000</v>
      </c>
      <c r="H616" s="14">
        <v>0</v>
      </c>
      <c r="I616" s="17" t="s">
        <v>1132</v>
      </c>
      <c r="J616" s="17" t="s">
        <v>5956</v>
      </c>
    </row>
    <row r="617" spans="1:10" x14ac:dyDescent="0.25">
      <c r="A617" s="14" t="s">
        <v>604</v>
      </c>
      <c r="B617" s="14" t="s">
        <v>2198</v>
      </c>
      <c r="C617" s="14" t="s">
        <v>6261</v>
      </c>
      <c r="D617" s="14" t="s">
        <v>129</v>
      </c>
      <c r="E617" s="14" t="s">
        <v>433</v>
      </c>
      <c r="F617" s="14">
        <v>-1000</v>
      </c>
      <c r="G617" s="14">
        <v>1000</v>
      </c>
      <c r="H617" s="14">
        <v>0</v>
      </c>
      <c r="I617" s="17" t="s">
        <v>1132</v>
      </c>
      <c r="J617" s="17" t="s">
        <v>5956</v>
      </c>
    </row>
    <row r="618" spans="1:10" x14ac:dyDescent="0.25">
      <c r="A618" s="14" t="s">
        <v>912</v>
      </c>
      <c r="B618" s="14" t="s">
        <v>2199</v>
      </c>
      <c r="C618" s="14" t="s">
        <v>2200</v>
      </c>
      <c r="D618" s="14" t="s">
        <v>271</v>
      </c>
      <c r="E618" s="14" t="s">
        <v>487</v>
      </c>
      <c r="F618" s="14">
        <v>0</v>
      </c>
      <c r="G618" s="14">
        <v>1000</v>
      </c>
      <c r="H618" s="14">
        <v>0</v>
      </c>
      <c r="I618" s="17" t="s">
        <v>6016</v>
      </c>
      <c r="J618" s="17" t="s">
        <v>6001</v>
      </c>
    </row>
    <row r="619" spans="1:10" x14ac:dyDescent="0.25">
      <c r="A619" s="14" t="s">
        <v>913</v>
      </c>
      <c r="B619" s="14" t="s">
        <v>2201</v>
      </c>
      <c r="C619" s="14" t="s">
        <v>6262</v>
      </c>
      <c r="D619" s="14" t="s">
        <v>271</v>
      </c>
      <c r="E619" s="14" t="s">
        <v>487</v>
      </c>
      <c r="F619" s="14">
        <v>-1000</v>
      </c>
      <c r="G619" s="14">
        <v>1000</v>
      </c>
      <c r="H619" s="14">
        <v>0</v>
      </c>
      <c r="I619" s="17" t="s">
        <v>1132</v>
      </c>
      <c r="J619" s="17" t="s">
        <v>5956</v>
      </c>
    </row>
    <row r="620" spans="1:10" x14ac:dyDescent="0.25">
      <c r="A620" s="14" t="s">
        <v>1027</v>
      </c>
      <c r="B620" s="14" t="s">
        <v>2202</v>
      </c>
      <c r="C620" s="14" t="s">
        <v>2203</v>
      </c>
      <c r="D620" s="14" t="s">
        <v>196</v>
      </c>
      <c r="E620" s="14" t="s">
        <v>511</v>
      </c>
      <c r="F620" s="14">
        <v>-1000</v>
      </c>
      <c r="G620" s="14">
        <v>1000</v>
      </c>
      <c r="H620" s="14">
        <v>0</v>
      </c>
      <c r="I620" s="17" t="s">
        <v>1132</v>
      </c>
      <c r="J620" s="17" t="s">
        <v>5956</v>
      </c>
    </row>
    <row r="621" spans="1:10" x14ac:dyDescent="0.25">
      <c r="A621" s="14" t="s">
        <v>939</v>
      </c>
      <c r="B621" s="14" t="s">
        <v>2204</v>
      </c>
      <c r="C621" s="14" t="s">
        <v>6263</v>
      </c>
      <c r="D621" s="14" t="s">
        <v>201</v>
      </c>
      <c r="E621" s="14" t="s">
        <v>496</v>
      </c>
      <c r="F621" s="14">
        <v>-1000</v>
      </c>
      <c r="G621" s="14">
        <v>1000</v>
      </c>
      <c r="H621" s="14">
        <v>0</v>
      </c>
      <c r="I621" s="17" t="s">
        <v>1132</v>
      </c>
      <c r="J621" s="17" t="s">
        <v>5956</v>
      </c>
    </row>
    <row r="622" spans="1:10" x14ac:dyDescent="0.25">
      <c r="A622" s="14" t="s">
        <v>637</v>
      </c>
      <c r="B622" s="14" t="s">
        <v>2205</v>
      </c>
      <c r="C622" s="14" t="s">
        <v>2206</v>
      </c>
      <c r="D622" s="14" t="s">
        <v>194</v>
      </c>
      <c r="E622" s="14" t="s">
        <v>436</v>
      </c>
      <c r="F622" s="14">
        <v>-1000</v>
      </c>
      <c r="G622" s="14">
        <v>1000</v>
      </c>
      <c r="H622" s="14">
        <v>0</v>
      </c>
      <c r="I622" s="17" t="s">
        <v>1132</v>
      </c>
      <c r="J622" s="17" t="s">
        <v>5956</v>
      </c>
    </row>
    <row r="623" spans="1:10" x14ac:dyDescent="0.25">
      <c r="A623" s="14" t="s">
        <v>636</v>
      </c>
      <c r="B623" s="14" t="s">
        <v>2207</v>
      </c>
      <c r="C623" s="14" t="s">
        <v>6264</v>
      </c>
      <c r="D623" s="14" t="s">
        <v>311</v>
      </c>
      <c r="E623" s="14" t="s">
        <v>436</v>
      </c>
      <c r="F623" s="14">
        <v>-1000</v>
      </c>
      <c r="G623" s="14">
        <v>1000</v>
      </c>
      <c r="H623" s="14">
        <v>0</v>
      </c>
      <c r="I623" s="17" t="s">
        <v>1132</v>
      </c>
      <c r="J623" s="17" t="s">
        <v>5956</v>
      </c>
    </row>
    <row r="624" spans="1:10" x14ac:dyDescent="0.25">
      <c r="A624" s="14" t="s">
        <v>1026</v>
      </c>
      <c r="B624" s="14" t="s">
        <v>2208</v>
      </c>
      <c r="C624" s="14" t="s">
        <v>6265</v>
      </c>
      <c r="D624" s="14" t="s">
        <v>198</v>
      </c>
      <c r="E624" s="14" t="s">
        <v>511</v>
      </c>
      <c r="F624" s="14">
        <v>-1000</v>
      </c>
      <c r="G624" s="14">
        <v>1000</v>
      </c>
      <c r="H624" s="14">
        <v>0</v>
      </c>
      <c r="I624" s="17" t="s">
        <v>1132</v>
      </c>
      <c r="J624" s="17" t="s">
        <v>5952</v>
      </c>
    </row>
    <row r="625" spans="1:10" x14ac:dyDescent="0.25">
      <c r="A625" s="14" t="s">
        <v>2209</v>
      </c>
      <c r="B625" s="14" t="s">
        <v>2210</v>
      </c>
      <c r="C625" s="14" t="s">
        <v>2211</v>
      </c>
      <c r="D625" s="14" t="s">
        <v>2212</v>
      </c>
      <c r="E625" s="14" t="s">
        <v>442</v>
      </c>
      <c r="F625" s="14">
        <v>0</v>
      </c>
      <c r="G625" s="14">
        <v>1000</v>
      </c>
      <c r="H625" s="14">
        <v>0</v>
      </c>
      <c r="I625" s="17" t="s">
        <v>6016</v>
      </c>
      <c r="J625" s="17" t="s">
        <v>5953</v>
      </c>
    </row>
    <row r="626" spans="1:10" x14ac:dyDescent="0.25">
      <c r="A626" s="14" t="s">
        <v>1025</v>
      </c>
      <c r="B626" s="14" t="s">
        <v>2213</v>
      </c>
      <c r="C626" s="14" t="s">
        <v>2214</v>
      </c>
      <c r="D626" s="14" t="s">
        <v>191</v>
      </c>
      <c r="E626" s="14" t="s">
        <v>511</v>
      </c>
      <c r="F626" s="14">
        <v>-1000</v>
      </c>
      <c r="G626" s="14">
        <v>1000</v>
      </c>
      <c r="H626" s="14">
        <v>0</v>
      </c>
      <c r="I626" s="17" t="s">
        <v>1132</v>
      </c>
      <c r="J626" s="17" t="s">
        <v>5956</v>
      </c>
    </row>
    <row r="627" spans="1:10" x14ac:dyDescent="0.25">
      <c r="A627" s="14" t="s">
        <v>651</v>
      </c>
      <c r="B627" s="14" t="s">
        <v>2215</v>
      </c>
      <c r="C627" s="14" t="s">
        <v>6266</v>
      </c>
      <c r="D627" s="14" t="s">
        <v>2216</v>
      </c>
      <c r="E627" s="14" t="s">
        <v>439</v>
      </c>
      <c r="F627" s="14">
        <v>0</v>
      </c>
      <c r="G627" s="14">
        <v>1000</v>
      </c>
      <c r="H627" s="14">
        <v>0</v>
      </c>
      <c r="I627" s="17" t="s">
        <v>6016</v>
      </c>
      <c r="J627" s="17" t="s">
        <v>5956</v>
      </c>
    </row>
    <row r="628" spans="1:10" x14ac:dyDescent="0.25">
      <c r="A628" s="14" t="s">
        <v>560</v>
      </c>
      <c r="B628" s="14" t="s">
        <v>2217</v>
      </c>
      <c r="C628" s="14" t="s">
        <v>2218</v>
      </c>
      <c r="D628" s="14" t="s">
        <v>2219</v>
      </c>
      <c r="E628" s="14" t="s">
        <v>418</v>
      </c>
      <c r="F628" s="14">
        <v>0</v>
      </c>
      <c r="G628" s="14">
        <v>1000</v>
      </c>
      <c r="H628" s="14">
        <v>0</v>
      </c>
      <c r="I628" s="17" t="s">
        <v>6016</v>
      </c>
      <c r="J628" s="17" t="s">
        <v>5953</v>
      </c>
    </row>
    <row r="629" spans="1:10" x14ac:dyDescent="0.25">
      <c r="A629" s="14" t="s">
        <v>598</v>
      </c>
      <c r="B629" s="14" t="s">
        <v>2222</v>
      </c>
      <c r="C629" s="14" t="s">
        <v>6267</v>
      </c>
      <c r="D629" s="14" t="s">
        <v>195</v>
      </c>
      <c r="E629" s="14" t="s">
        <v>511</v>
      </c>
      <c r="F629" s="14">
        <v>-1000</v>
      </c>
      <c r="G629" s="14">
        <v>0</v>
      </c>
      <c r="H629" s="14">
        <v>0</v>
      </c>
      <c r="I629" s="17" t="s">
        <v>6018</v>
      </c>
      <c r="J629" s="17" t="s">
        <v>5956</v>
      </c>
    </row>
    <row r="630" spans="1:10" x14ac:dyDescent="0.25">
      <c r="A630" s="14" t="s">
        <v>667</v>
      </c>
      <c r="B630" s="14" t="s">
        <v>2223</v>
      </c>
      <c r="C630" s="14" t="s">
        <v>2224</v>
      </c>
      <c r="D630" s="14" t="s">
        <v>160</v>
      </c>
      <c r="E630" s="14" t="s">
        <v>511</v>
      </c>
      <c r="F630" s="14">
        <v>0</v>
      </c>
      <c r="G630" s="14">
        <v>1000</v>
      </c>
      <c r="H630" s="14">
        <v>0</v>
      </c>
      <c r="I630" s="17" t="s">
        <v>6016</v>
      </c>
      <c r="J630" s="17" t="s">
        <v>5952</v>
      </c>
    </row>
    <row r="631" spans="1:10" x14ac:dyDescent="0.25">
      <c r="A631" s="14" t="s">
        <v>724</v>
      </c>
      <c r="B631" s="14" t="s">
        <v>2225</v>
      </c>
      <c r="C631" s="14" t="s">
        <v>6268</v>
      </c>
      <c r="D631" s="14" t="s">
        <v>192</v>
      </c>
      <c r="E631" s="14" t="s">
        <v>442</v>
      </c>
      <c r="F631" s="14">
        <v>-1000</v>
      </c>
      <c r="G631" s="14">
        <v>1000</v>
      </c>
      <c r="H631" s="14">
        <v>0</v>
      </c>
      <c r="I631" s="17" t="s">
        <v>1132</v>
      </c>
      <c r="J631" s="17" t="s">
        <v>5956</v>
      </c>
    </row>
    <row r="632" spans="1:10" x14ac:dyDescent="0.25">
      <c r="A632" s="14" t="s">
        <v>585</v>
      </c>
      <c r="B632" s="14" t="s">
        <v>2226</v>
      </c>
      <c r="C632" s="14" t="s">
        <v>2227</v>
      </c>
      <c r="D632" s="14" t="s">
        <v>304</v>
      </c>
      <c r="E632" s="14" t="s">
        <v>511</v>
      </c>
      <c r="F632" s="14">
        <v>0</v>
      </c>
      <c r="G632" s="14">
        <v>1000</v>
      </c>
      <c r="H632" s="14">
        <v>0</v>
      </c>
      <c r="I632" s="17" t="s">
        <v>6016</v>
      </c>
      <c r="J632" s="17" t="s">
        <v>5956</v>
      </c>
    </row>
    <row r="633" spans="1:10" x14ac:dyDescent="0.25">
      <c r="A633" s="14" t="s">
        <v>393</v>
      </c>
      <c r="B633" s="14" t="s">
        <v>2228</v>
      </c>
      <c r="C633" s="14" t="s">
        <v>6269</v>
      </c>
      <c r="D633" s="14" t="s">
        <v>303</v>
      </c>
      <c r="E633" s="14" t="s">
        <v>394</v>
      </c>
      <c r="F633" s="14">
        <v>-1000</v>
      </c>
      <c r="G633" s="14">
        <v>1000</v>
      </c>
      <c r="H633" s="14">
        <v>0</v>
      </c>
      <c r="I633" s="17" t="s">
        <v>1132</v>
      </c>
      <c r="J633" s="17" t="s">
        <v>5956</v>
      </c>
    </row>
    <row r="634" spans="1:10" x14ac:dyDescent="0.25">
      <c r="A634" s="14" t="s">
        <v>562</v>
      </c>
      <c r="B634" s="14" t="s">
        <v>2229</v>
      </c>
      <c r="C634" s="14" t="s">
        <v>6270</v>
      </c>
      <c r="D634" s="14" t="s">
        <v>2219</v>
      </c>
      <c r="E634" s="14" t="s">
        <v>418</v>
      </c>
      <c r="F634" s="14">
        <v>0</v>
      </c>
      <c r="G634" s="14">
        <v>1000</v>
      </c>
      <c r="H634" s="14">
        <v>0</v>
      </c>
      <c r="I634" s="17" t="s">
        <v>6016</v>
      </c>
      <c r="J634" s="17" t="s">
        <v>5956</v>
      </c>
    </row>
    <row r="635" spans="1:10" x14ac:dyDescent="0.25">
      <c r="A635" s="14" t="s">
        <v>849</v>
      </c>
      <c r="B635" s="14" t="s">
        <v>2232</v>
      </c>
      <c r="C635" s="14" t="s">
        <v>2233</v>
      </c>
      <c r="D635" s="14" t="s">
        <v>317</v>
      </c>
      <c r="E635" s="14" t="s">
        <v>478</v>
      </c>
      <c r="F635" s="14">
        <v>0</v>
      </c>
      <c r="G635" s="14">
        <v>1000</v>
      </c>
      <c r="H635" s="14">
        <v>0</v>
      </c>
      <c r="I635" s="17" t="s">
        <v>6016</v>
      </c>
      <c r="J635" s="17" t="s">
        <v>6001</v>
      </c>
    </row>
    <row r="636" spans="1:10" x14ac:dyDescent="0.25">
      <c r="A636" s="14" t="s">
        <v>856</v>
      </c>
      <c r="B636" s="14" t="s">
        <v>2234</v>
      </c>
      <c r="C636" s="14" t="s">
        <v>2235</v>
      </c>
      <c r="D636" s="14" t="s">
        <v>2236</v>
      </c>
      <c r="E636" s="14" t="s">
        <v>511</v>
      </c>
      <c r="F636" s="14">
        <v>0</v>
      </c>
      <c r="G636" s="14">
        <v>1000</v>
      </c>
      <c r="H636" s="14">
        <v>0</v>
      </c>
      <c r="I636" s="17" t="s">
        <v>6016</v>
      </c>
      <c r="J636" s="17" t="s">
        <v>5956</v>
      </c>
    </row>
    <row r="637" spans="1:10" x14ac:dyDescent="0.25">
      <c r="A637" s="14" t="s">
        <v>1028</v>
      </c>
      <c r="B637" s="14" t="s">
        <v>2237</v>
      </c>
      <c r="C637" s="14" t="s">
        <v>6271</v>
      </c>
      <c r="D637" s="14" t="s">
        <v>2238</v>
      </c>
      <c r="E637" s="14" t="s">
        <v>511</v>
      </c>
      <c r="F637" s="14">
        <v>0</v>
      </c>
      <c r="G637" s="14">
        <v>1000</v>
      </c>
      <c r="H637" s="14">
        <v>0</v>
      </c>
      <c r="I637" s="17" t="s">
        <v>6016</v>
      </c>
      <c r="J637" s="17" t="s">
        <v>5956</v>
      </c>
    </row>
    <row r="638" spans="1:10" x14ac:dyDescent="0.25">
      <c r="A638" s="17" t="s">
        <v>654</v>
      </c>
      <c r="B638" s="17" t="s">
        <v>2239</v>
      </c>
      <c r="C638" s="17" t="s">
        <v>2240</v>
      </c>
      <c r="D638" s="17" t="s">
        <v>2241</v>
      </c>
      <c r="E638" s="14" t="s">
        <v>511</v>
      </c>
      <c r="F638" s="17">
        <v>0</v>
      </c>
      <c r="G638" s="17">
        <v>1000</v>
      </c>
      <c r="H638" s="17">
        <v>0</v>
      </c>
      <c r="I638" s="17" t="s">
        <v>6016</v>
      </c>
      <c r="J638" s="17" t="s">
        <v>5952</v>
      </c>
    </row>
    <row r="639" spans="1:10" x14ac:dyDescent="0.25">
      <c r="A639" s="17" t="s">
        <v>655</v>
      </c>
      <c r="B639" s="17" t="s">
        <v>2242</v>
      </c>
      <c r="C639" s="17" t="s">
        <v>2243</v>
      </c>
      <c r="D639" s="17" t="s">
        <v>2241</v>
      </c>
      <c r="E639" s="14" t="s">
        <v>511</v>
      </c>
      <c r="F639" s="17">
        <v>0</v>
      </c>
      <c r="G639" s="17">
        <v>1000</v>
      </c>
      <c r="H639" s="17">
        <v>0</v>
      </c>
      <c r="I639" s="17" t="s">
        <v>6016</v>
      </c>
      <c r="J639" s="17" t="s">
        <v>6001</v>
      </c>
    </row>
    <row r="640" spans="1:10" x14ac:dyDescent="0.25">
      <c r="A640" s="17" t="s">
        <v>534</v>
      </c>
      <c r="B640" s="17" t="s">
        <v>2244</v>
      </c>
      <c r="C640" s="17" t="s">
        <v>2245</v>
      </c>
      <c r="D640" s="17" t="s">
        <v>2246</v>
      </c>
      <c r="E640" s="14" t="s">
        <v>439</v>
      </c>
      <c r="F640" s="17">
        <v>0</v>
      </c>
      <c r="G640" s="17">
        <v>1000</v>
      </c>
      <c r="H640" s="17">
        <v>0</v>
      </c>
      <c r="I640" s="17" t="s">
        <v>6016</v>
      </c>
      <c r="J640" s="17" t="s">
        <v>6001</v>
      </c>
    </row>
    <row r="641" spans="1:10" x14ac:dyDescent="0.25">
      <c r="A641" s="17" t="s">
        <v>669</v>
      </c>
      <c r="B641" s="17" t="s">
        <v>2247</v>
      </c>
      <c r="C641" s="17" t="s">
        <v>2248</v>
      </c>
      <c r="D641" s="17" t="s">
        <v>366</v>
      </c>
      <c r="E641" s="17" t="s">
        <v>481</v>
      </c>
      <c r="F641" s="17">
        <v>0</v>
      </c>
      <c r="G641" s="17">
        <v>1000</v>
      </c>
      <c r="H641" s="17">
        <v>0</v>
      </c>
      <c r="I641" s="17" t="s">
        <v>6016</v>
      </c>
      <c r="J641" s="17" t="s">
        <v>6001</v>
      </c>
    </row>
    <row r="642" spans="1:10" x14ac:dyDescent="0.25">
      <c r="A642" s="15" t="s">
        <v>689</v>
      </c>
      <c r="B642" s="15" t="s">
        <v>2249</v>
      </c>
      <c r="C642" s="15" t="s">
        <v>6272</v>
      </c>
      <c r="D642" s="16" t="s">
        <v>5617</v>
      </c>
      <c r="E642" s="18" t="s">
        <v>481</v>
      </c>
      <c r="F642" s="17">
        <v>-1000</v>
      </c>
      <c r="G642" s="17">
        <v>1000</v>
      </c>
      <c r="H642" s="17">
        <v>0</v>
      </c>
      <c r="I642" s="17" t="s">
        <v>1132</v>
      </c>
      <c r="J642" s="17" t="s">
        <v>5952</v>
      </c>
    </row>
    <row r="643" spans="1:10" x14ac:dyDescent="0.25">
      <c r="A643" s="15" t="s">
        <v>733</v>
      </c>
      <c r="B643" s="15" t="s">
        <v>2250</v>
      </c>
      <c r="C643" s="15" t="s">
        <v>5751</v>
      </c>
      <c r="D643" s="16" t="s">
        <v>5617</v>
      </c>
      <c r="E643" s="18" t="s">
        <v>481</v>
      </c>
      <c r="F643" s="17">
        <v>0</v>
      </c>
      <c r="G643" s="17">
        <v>1000</v>
      </c>
      <c r="H643" s="17">
        <v>0</v>
      </c>
      <c r="I643" s="17" t="s">
        <v>6016</v>
      </c>
      <c r="J643" s="17" t="s">
        <v>6001</v>
      </c>
    </row>
    <row r="644" spans="1:10" x14ac:dyDescent="0.25">
      <c r="A644" s="17" t="s">
        <v>712</v>
      </c>
      <c r="B644" s="17" t="s">
        <v>2251</v>
      </c>
      <c r="C644" s="17" t="s">
        <v>6273</v>
      </c>
      <c r="D644" s="17" t="s">
        <v>5617</v>
      </c>
      <c r="E644" s="14" t="s">
        <v>481</v>
      </c>
      <c r="F644" s="17">
        <v>-1000</v>
      </c>
      <c r="G644" s="17">
        <v>1000</v>
      </c>
      <c r="H644" s="17">
        <v>0</v>
      </c>
      <c r="I644" s="17" t="s">
        <v>1132</v>
      </c>
      <c r="J644" s="17" t="s">
        <v>5952</v>
      </c>
    </row>
    <row r="645" spans="1:10" x14ac:dyDescent="0.25">
      <c r="A645" s="14" t="s">
        <v>1008</v>
      </c>
      <c r="B645" s="14" t="s">
        <v>2252</v>
      </c>
      <c r="C645" s="14" t="s">
        <v>2253</v>
      </c>
      <c r="D645" s="14" t="s">
        <v>281</v>
      </c>
      <c r="E645" s="14" t="s">
        <v>511</v>
      </c>
      <c r="F645" s="14">
        <v>0</v>
      </c>
      <c r="G645" s="14">
        <v>1000</v>
      </c>
      <c r="H645" s="14">
        <v>0</v>
      </c>
      <c r="I645" s="17" t="s">
        <v>6016</v>
      </c>
      <c r="J645" s="17" t="s">
        <v>5956</v>
      </c>
    </row>
    <row r="646" spans="1:10" x14ac:dyDescent="0.25">
      <c r="A646" s="17" t="s">
        <v>1006</v>
      </c>
      <c r="B646" s="17" t="s">
        <v>2254</v>
      </c>
      <c r="C646" s="17" t="s">
        <v>2255</v>
      </c>
      <c r="D646" s="17" t="s">
        <v>281</v>
      </c>
      <c r="E646" s="14" t="s">
        <v>511</v>
      </c>
      <c r="F646" s="17">
        <v>0</v>
      </c>
      <c r="G646" s="17">
        <v>1000</v>
      </c>
      <c r="H646" s="17">
        <v>0</v>
      </c>
      <c r="I646" s="17" t="s">
        <v>6016</v>
      </c>
      <c r="J646" s="17" t="s">
        <v>5956</v>
      </c>
    </row>
    <row r="647" spans="1:10" x14ac:dyDescent="0.25">
      <c r="A647" s="17" t="s">
        <v>564</v>
      </c>
      <c r="B647" s="17" t="s">
        <v>2256</v>
      </c>
      <c r="C647" s="17" t="s">
        <v>5752</v>
      </c>
      <c r="D647" s="17" t="s">
        <v>2258</v>
      </c>
      <c r="E647" s="14" t="s">
        <v>418</v>
      </c>
      <c r="F647" s="17">
        <v>0</v>
      </c>
      <c r="G647" s="17">
        <v>1000</v>
      </c>
      <c r="H647" s="17">
        <v>0</v>
      </c>
      <c r="I647" s="17" t="s">
        <v>6016</v>
      </c>
      <c r="J647" s="17" t="s">
        <v>6001</v>
      </c>
    </row>
    <row r="648" spans="1:10" x14ac:dyDescent="0.25">
      <c r="A648" s="17" t="s">
        <v>566</v>
      </c>
      <c r="B648" s="17" t="s">
        <v>2261</v>
      </c>
      <c r="C648" s="17" t="s">
        <v>6274</v>
      </c>
      <c r="D648" s="17" t="s">
        <v>136</v>
      </c>
      <c r="E648" s="14" t="s">
        <v>418</v>
      </c>
      <c r="F648" s="17">
        <v>0</v>
      </c>
      <c r="G648" s="17">
        <v>1000</v>
      </c>
      <c r="H648" s="17">
        <v>0</v>
      </c>
      <c r="I648" s="17" t="s">
        <v>6016</v>
      </c>
      <c r="J648" s="17" t="s">
        <v>5952</v>
      </c>
    </row>
    <row r="649" spans="1:10" x14ac:dyDescent="0.25">
      <c r="A649" s="17" t="s">
        <v>2262</v>
      </c>
      <c r="B649" s="17" t="s">
        <v>2263</v>
      </c>
      <c r="C649" s="17" t="s">
        <v>2264</v>
      </c>
      <c r="D649" s="14" t="s">
        <v>2265</v>
      </c>
      <c r="E649" s="14" t="s">
        <v>418</v>
      </c>
      <c r="F649" s="17">
        <v>-1000</v>
      </c>
      <c r="G649" s="17">
        <v>1000</v>
      </c>
      <c r="H649" s="17">
        <v>0</v>
      </c>
      <c r="I649" s="17" t="s">
        <v>1132</v>
      </c>
      <c r="J649" s="17" t="s">
        <v>5953</v>
      </c>
    </row>
    <row r="650" spans="1:10" x14ac:dyDescent="0.25">
      <c r="A650" s="17" t="s">
        <v>2266</v>
      </c>
      <c r="B650" s="17" t="s">
        <v>2267</v>
      </c>
      <c r="C650" s="17" t="s">
        <v>6275</v>
      </c>
      <c r="E650" s="14" t="s">
        <v>418</v>
      </c>
      <c r="F650" s="17">
        <v>-1000</v>
      </c>
      <c r="G650" s="17">
        <v>1000</v>
      </c>
      <c r="H650" s="17">
        <v>0</v>
      </c>
      <c r="I650" s="17" t="s">
        <v>1132</v>
      </c>
      <c r="J650" s="17" t="s">
        <v>5953</v>
      </c>
    </row>
    <row r="651" spans="1:10" x14ac:dyDescent="0.25">
      <c r="A651" s="17" t="s">
        <v>2268</v>
      </c>
      <c r="B651" s="17" t="s">
        <v>2269</v>
      </c>
      <c r="C651" s="17" t="s">
        <v>2270</v>
      </c>
      <c r="E651" s="14" t="s">
        <v>418</v>
      </c>
      <c r="F651" s="17">
        <v>0</v>
      </c>
      <c r="G651" s="17">
        <v>1000</v>
      </c>
      <c r="H651" s="17">
        <v>0</v>
      </c>
      <c r="I651" s="17" t="s">
        <v>6016</v>
      </c>
      <c r="J651" s="17" t="s">
        <v>6001</v>
      </c>
    </row>
    <row r="652" spans="1:10" x14ac:dyDescent="0.25">
      <c r="A652" s="17" t="s">
        <v>570</v>
      </c>
      <c r="B652" s="17" t="s">
        <v>2271</v>
      </c>
      <c r="C652" s="17" t="s">
        <v>2272</v>
      </c>
      <c r="D652" s="17" t="s">
        <v>138</v>
      </c>
      <c r="E652" s="14" t="s">
        <v>418</v>
      </c>
      <c r="F652" s="17">
        <v>0</v>
      </c>
      <c r="G652" s="17">
        <v>1000</v>
      </c>
      <c r="H652" s="17">
        <v>0</v>
      </c>
      <c r="I652" s="17" t="s">
        <v>6016</v>
      </c>
      <c r="J652" s="17" t="s">
        <v>6001</v>
      </c>
    </row>
    <row r="653" spans="1:10" x14ac:dyDescent="0.25">
      <c r="A653" s="17" t="s">
        <v>578</v>
      </c>
      <c r="B653" s="17" t="s">
        <v>2273</v>
      </c>
      <c r="C653" s="17" t="s">
        <v>2274</v>
      </c>
      <c r="D653" s="14" t="s">
        <v>2275</v>
      </c>
      <c r="E653" s="14" t="s">
        <v>418</v>
      </c>
      <c r="F653" s="17">
        <v>0</v>
      </c>
      <c r="G653" s="17">
        <v>1000</v>
      </c>
      <c r="H653" s="17">
        <v>0</v>
      </c>
      <c r="I653" s="17" t="s">
        <v>6016</v>
      </c>
      <c r="J653" s="17" t="s">
        <v>6001</v>
      </c>
    </row>
    <row r="654" spans="1:10" x14ac:dyDescent="0.25">
      <c r="A654" s="17" t="s">
        <v>580</v>
      </c>
      <c r="B654" s="17" t="s">
        <v>2276</v>
      </c>
      <c r="C654" s="17" t="s">
        <v>2277</v>
      </c>
      <c r="D654" s="17" t="s">
        <v>2278</v>
      </c>
      <c r="E654" s="14" t="s">
        <v>418</v>
      </c>
      <c r="F654" s="17">
        <v>0</v>
      </c>
      <c r="G654" s="17">
        <v>1000</v>
      </c>
      <c r="H654" s="17">
        <v>0</v>
      </c>
      <c r="I654" s="17" t="s">
        <v>6016</v>
      </c>
      <c r="J654" s="17" t="s">
        <v>6001</v>
      </c>
    </row>
    <row r="655" spans="1:10" x14ac:dyDescent="0.25">
      <c r="A655" s="17" t="s">
        <v>582</v>
      </c>
      <c r="B655" s="17" t="s">
        <v>2279</v>
      </c>
      <c r="C655" s="17" t="s">
        <v>2280</v>
      </c>
      <c r="D655" s="17" t="s">
        <v>2281</v>
      </c>
      <c r="E655" s="14" t="s">
        <v>418</v>
      </c>
      <c r="F655" s="17">
        <v>0</v>
      </c>
      <c r="G655" s="17">
        <v>1000</v>
      </c>
      <c r="H655" s="17">
        <v>0</v>
      </c>
      <c r="I655" s="17" t="s">
        <v>6016</v>
      </c>
      <c r="J655" s="17" t="s">
        <v>6001</v>
      </c>
    </row>
    <row r="656" spans="1:10" x14ac:dyDescent="0.25">
      <c r="A656" s="17" t="s">
        <v>568</v>
      </c>
      <c r="B656" s="17" t="s">
        <v>2282</v>
      </c>
      <c r="C656" s="17" t="s">
        <v>2283</v>
      </c>
      <c r="D656" s="17" t="s">
        <v>138</v>
      </c>
      <c r="E656" s="14" t="s">
        <v>418</v>
      </c>
      <c r="F656" s="17">
        <v>0</v>
      </c>
      <c r="G656" s="17">
        <v>1000</v>
      </c>
      <c r="H656" s="17">
        <v>0</v>
      </c>
      <c r="I656" s="17" t="s">
        <v>6016</v>
      </c>
      <c r="J656" s="17" t="s">
        <v>6001</v>
      </c>
    </row>
    <row r="657" spans="1:10" x14ac:dyDescent="0.25">
      <c r="A657" s="17" t="s">
        <v>572</v>
      </c>
      <c r="B657" s="17" t="s">
        <v>2284</v>
      </c>
      <c r="C657" s="17" t="s">
        <v>6276</v>
      </c>
      <c r="D657" s="17" t="s">
        <v>2275</v>
      </c>
      <c r="E657" s="14" t="s">
        <v>418</v>
      </c>
      <c r="F657" s="17">
        <v>-1000</v>
      </c>
      <c r="G657" s="17">
        <v>1000</v>
      </c>
      <c r="H657" s="17">
        <v>0</v>
      </c>
      <c r="I657" s="17" t="s">
        <v>1132</v>
      </c>
      <c r="J657" s="17" t="s">
        <v>5953</v>
      </c>
    </row>
    <row r="658" spans="1:10" x14ac:dyDescent="0.25">
      <c r="A658" s="14" t="s">
        <v>574</v>
      </c>
      <c r="B658" s="14" t="s">
        <v>2285</v>
      </c>
      <c r="C658" s="14" t="s">
        <v>2286</v>
      </c>
      <c r="D658" s="14" t="s">
        <v>2278</v>
      </c>
      <c r="E658" s="14" t="s">
        <v>418</v>
      </c>
      <c r="F658" s="14">
        <v>0</v>
      </c>
      <c r="G658" s="14">
        <v>1000</v>
      </c>
      <c r="H658" s="14">
        <v>0</v>
      </c>
      <c r="I658" s="17" t="s">
        <v>6016</v>
      </c>
      <c r="J658" s="17" t="s">
        <v>6001</v>
      </c>
    </row>
    <row r="659" spans="1:10" x14ac:dyDescent="0.25">
      <c r="A659" s="17" t="s">
        <v>576</v>
      </c>
      <c r="B659" s="17" t="s">
        <v>2287</v>
      </c>
      <c r="C659" s="17" t="s">
        <v>2288</v>
      </c>
      <c r="D659" s="17" t="s">
        <v>2281</v>
      </c>
      <c r="E659" s="17" t="s">
        <v>418</v>
      </c>
      <c r="F659" s="17">
        <v>0</v>
      </c>
      <c r="G659" s="17">
        <v>1000</v>
      </c>
      <c r="H659" s="17">
        <v>0</v>
      </c>
      <c r="I659" s="17" t="s">
        <v>6016</v>
      </c>
      <c r="J659" s="17" t="s">
        <v>6001</v>
      </c>
    </row>
    <row r="660" spans="1:10" x14ac:dyDescent="0.25">
      <c r="A660" s="17" t="s">
        <v>2289</v>
      </c>
      <c r="B660" s="17" t="s">
        <v>2290</v>
      </c>
      <c r="C660" s="17" t="s">
        <v>2291</v>
      </c>
      <c r="E660" s="17" t="s">
        <v>418</v>
      </c>
      <c r="F660" s="17">
        <v>0</v>
      </c>
      <c r="G660" s="17">
        <v>1000</v>
      </c>
      <c r="H660" s="17">
        <v>0</v>
      </c>
      <c r="I660" s="17" t="s">
        <v>6016</v>
      </c>
      <c r="J660" s="17" t="s">
        <v>6001</v>
      </c>
    </row>
    <row r="661" spans="1:10" x14ac:dyDescent="0.25">
      <c r="A661" s="17" t="s">
        <v>531</v>
      </c>
      <c r="B661" s="17" t="s">
        <v>2292</v>
      </c>
      <c r="C661" s="17" t="s">
        <v>6277</v>
      </c>
      <c r="D661" s="17" t="s">
        <v>2246</v>
      </c>
      <c r="E661" s="17" t="s">
        <v>439</v>
      </c>
      <c r="F661" s="17">
        <v>-1000</v>
      </c>
      <c r="G661" s="17">
        <v>1000</v>
      </c>
      <c r="H661" s="17">
        <v>0</v>
      </c>
      <c r="I661" s="17" t="s">
        <v>1132</v>
      </c>
      <c r="J661" s="17" t="s">
        <v>5953</v>
      </c>
    </row>
    <row r="662" spans="1:10" x14ac:dyDescent="0.25">
      <c r="A662" s="17" t="s">
        <v>5753</v>
      </c>
      <c r="B662" s="17" t="s">
        <v>5754</v>
      </c>
      <c r="C662" s="17" t="s">
        <v>5755</v>
      </c>
      <c r="E662" s="17" t="s">
        <v>499</v>
      </c>
      <c r="F662" s="17">
        <v>0</v>
      </c>
      <c r="G662" s="17">
        <v>1000</v>
      </c>
      <c r="H662" s="17">
        <v>0</v>
      </c>
      <c r="I662" s="17" t="s">
        <v>6016</v>
      </c>
      <c r="J662" s="17" t="s">
        <v>6001</v>
      </c>
    </row>
    <row r="663" spans="1:10" x14ac:dyDescent="0.25">
      <c r="A663" s="17" t="s">
        <v>5757</v>
      </c>
      <c r="B663" s="17" t="s">
        <v>5758</v>
      </c>
      <c r="C663" s="17" t="s">
        <v>5759</v>
      </c>
      <c r="D663" s="17" t="s">
        <v>2295</v>
      </c>
      <c r="E663" s="17" t="s">
        <v>499</v>
      </c>
      <c r="F663" s="17">
        <v>-1000</v>
      </c>
      <c r="G663" s="17">
        <v>1000</v>
      </c>
      <c r="H663" s="17">
        <v>0</v>
      </c>
      <c r="I663" s="17" t="s">
        <v>1132</v>
      </c>
      <c r="J663" s="17" t="s">
        <v>6002</v>
      </c>
    </row>
    <row r="664" spans="1:10" x14ac:dyDescent="0.25">
      <c r="A664" s="17" t="s">
        <v>1112</v>
      </c>
      <c r="B664" s="17" t="s">
        <v>2293</v>
      </c>
      <c r="C664" s="17" t="s">
        <v>2294</v>
      </c>
      <c r="D664" s="17" t="s">
        <v>2295</v>
      </c>
      <c r="E664" s="17" t="s">
        <v>499</v>
      </c>
      <c r="F664" s="17">
        <v>-1000</v>
      </c>
      <c r="G664" s="17">
        <v>1000</v>
      </c>
      <c r="H664" s="17">
        <v>0</v>
      </c>
      <c r="I664" s="17" t="s">
        <v>1132</v>
      </c>
      <c r="J664" s="17" t="s">
        <v>6002</v>
      </c>
    </row>
    <row r="665" spans="1:10" x14ac:dyDescent="0.25">
      <c r="A665" s="17" t="s">
        <v>1114</v>
      </c>
      <c r="B665" s="17" t="s">
        <v>1571</v>
      </c>
      <c r="C665" s="17" t="s">
        <v>2296</v>
      </c>
      <c r="D665" s="17" t="s">
        <v>2295</v>
      </c>
      <c r="E665" s="17" t="s">
        <v>2297</v>
      </c>
      <c r="F665" s="17">
        <v>-1000</v>
      </c>
      <c r="G665" s="17">
        <v>1000</v>
      </c>
      <c r="H665" s="17">
        <v>0</v>
      </c>
      <c r="I665" s="17" t="s">
        <v>1132</v>
      </c>
      <c r="J665" s="17" t="s">
        <v>5956</v>
      </c>
    </row>
    <row r="666" spans="1:10" x14ac:dyDescent="0.25">
      <c r="A666" s="17" t="s">
        <v>1049</v>
      </c>
      <c r="B666" s="17" t="s">
        <v>1571</v>
      </c>
      <c r="C666" s="17" t="s">
        <v>2298</v>
      </c>
      <c r="D666" s="17" t="s">
        <v>2295</v>
      </c>
      <c r="E666" s="17" t="s">
        <v>2297</v>
      </c>
      <c r="F666" s="17">
        <v>-1000</v>
      </c>
      <c r="G666" s="17">
        <v>1000</v>
      </c>
      <c r="H666" s="17">
        <v>0</v>
      </c>
      <c r="I666" s="17" t="s">
        <v>1132</v>
      </c>
      <c r="J666" s="17" t="s">
        <v>6002</v>
      </c>
    </row>
    <row r="667" spans="1:10" x14ac:dyDescent="0.25">
      <c r="A667" s="17" t="s">
        <v>1050</v>
      </c>
      <c r="B667" s="17" t="s">
        <v>2299</v>
      </c>
      <c r="C667" s="17" t="s">
        <v>2300</v>
      </c>
      <c r="D667" s="17" t="s">
        <v>2295</v>
      </c>
      <c r="E667" s="17" t="s">
        <v>499</v>
      </c>
      <c r="F667" s="17">
        <v>-1000</v>
      </c>
      <c r="G667" s="17">
        <v>1000</v>
      </c>
      <c r="H667" s="17">
        <v>0</v>
      </c>
      <c r="I667" s="17" t="s">
        <v>1132</v>
      </c>
      <c r="J667" s="17" t="s">
        <v>5956</v>
      </c>
    </row>
    <row r="668" spans="1:10" x14ac:dyDescent="0.25">
      <c r="A668" s="17" t="s">
        <v>1051</v>
      </c>
      <c r="B668" s="17" t="s">
        <v>2299</v>
      </c>
      <c r="C668" s="17" t="s">
        <v>2301</v>
      </c>
      <c r="D668" s="17" t="s">
        <v>2295</v>
      </c>
      <c r="E668" s="17" t="s">
        <v>499</v>
      </c>
      <c r="F668" s="17">
        <v>-1000</v>
      </c>
      <c r="G668" s="17">
        <v>1000</v>
      </c>
      <c r="H668" s="17">
        <v>0</v>
      </c>
      <c r="I668" s="17" t="s">
        <v>1132</v>
      </c>
      <c r="J668" s="17" t="s">
        <v>6002</v>
      </c>
    </row>
    <row r="669" spans="1:10" x14ac:dyDescent="0.25">
      <c r="A669" s="17" t="s">
        <v>1052</v>
      </c>
      <c r="B669" s="17" t="s">
        <v>2299</v>
      </c>
      <c r="C669" s="17" t="s">
        <v>2302</v>
      </c>
      <c r="D669" s="17" t="s">
        <v>2295</v>
      </c>
      <c r="E669" s="17" t="s">
        <v>499</v>
      </c>
      <c r="F669" s="17">
        <v>-1000</v>
      </c>
      <c r="G669" s="17">
        <v>1000</v>
      </c>
      <c r="H669" s="17">
        <v>0</v>
      </c>
      <c r="I669" s="17" t="s">
        <v>1132</v>
      </c>
      <c r="J669" s="17" t="s">
        <v>6002</v>
      </c>
    </row>
    <row r="670" spans="1:10" x14ac:dyDescent="0.25">
      <c r="A670" s="17" t="s">
        <v>955</v>
      </c>
      <c r="B670" s="17" t="s">
        <v>2303</v>
      </c>
      <c r="C670" s="17" t="s">
        <v>2304</v>
      </c>
      <c r="D670" s="17" t="s">
        <v>2295</v>
      </c>
      <c r="E670" s="17" t="s">
        <v>499</v>
      </c>
      <c r="F670" s="17">
        <v>-1000</v>
      </c>
      <c r="G670" s="17">
        <v>1000</v>
      </c>
      <c r="H670" s="17">
        <v>0</v>
      </c>
      <c r="I670" s="17" t="s">
        <v>1132</v>
      </c>
      <c r="J670" s="17" t="s">
        <v>6002</v>
      </c>
    </row>
    <row r="671" spans="1:10" x14ac:dyDescent="0.25">
      <c r="A671" s="14" t="s">
        <v>1113</v>
      </c>
      <c r="B671" s="14" t="s">
        <v>2303</v>
      </c>
      <c r="C671" s="14" t="s">
        <v>2305</v>
      </c>
      <c r="D671" s="14" t="s">
        <v>2295</v>
      </c>
      <c r="E671" s="14" t="s">
        <v>499</v>
      </c>
      <c r="F671" s="14">
        <v>-1000</v>
      </c>
      <c r="G671" s="14">
        <v>1000</v>
      </c>
      <c r="H671" s="14">
        <v>0</v>
      </c>
      <c r="I671" s="17" t="s">
        <v>1132</v>
      </c>
      <c r="J671" s="17" t="s">
        <v>6002</v>
      </c>
    </row>
    <row r="672" spans="1:10" x14ac:dyDescent="0.25">
      <c r="A672" s="14" t="s">
        <v>1115</v>
      </c>
      <c r="B672" s="14" t="s">
        <v>2306</v>
      </c>
      <c r="C672" s="14" t="s">
        <v>2307</v>
      </c>
      <c r="D672" s="14" t="s">
        <v>2295</v>
      </c>
      <c r="E672" s="14" t="s">
        <v>499</v>
      </c>
      <c r="F672" s="14">
        <v>-1000</v>
      </c>
      <c r="G672" s="14">
        <v>1000</v>
      </c>
      <c r="H672" s="14">
        <v>0</v>
      </c>
      <c r="I672" s="17" t="s">
        <v>1132</v>
      </c>
      <c r="J672" s="17" t="s">
        <v>6002</v>
      </c>
    </row>
    <row r="673" spans="1:10" x14ac:dyDescent="0.25">
      <c r="A673" s="14" t="s">
        <v>1117</v>
      </c>
      <c r="B673" s="14" t="s">
        <v>2306</v>
      </c>
      <c r="C673" s="14" t="s">
        <v>2308</v>
      </c>
      <c r="D673" s="14" t="s">
        <v>2295</v>
      </c>
      <c r="E673" s="14" t="s">
        <v>499</v>
      </c>
      <c r="F673" s="14">
        <v>-1000</v>
      </c>
      <c r="G673" s="14">
        <v>1000</v>
      </c>
      <c r="H673" s="14">
        <v>0</v>
      </c>
      <c r="I673" s="17" t="s">
        <v>1132</v>
      </c>
      <c r="J673" s="17" t="s">
        <v>6002</v>
      </c>
    </row>
    <row r="674" spans="1:10" x14ac:dyDescent="0.25">
      <c r="A674" s="14" t="s">
        <v>1119</v>
      </c>
      <c r="B674" s="14" t="s">
        <v>2306</v>
      </c>
      <c r="C674" s="14" t="s">
        <v>2309</v>
      </c>
      <c r="D674" s="14" t="s">
        <v>2295</v>
      </c>
      <c r="E674" s="14" t="s">
        <v>499</v>
      </c>
      <c r="F674" s="14">
        <v>-1000</v>
      </c>
      <c r="G674" s="14">
        <v>1000</v>
      </c>
      <c r="H674" s="14">
        <v>0</v>
      </c>
      <c r="I674" s="17" t="s">
        <v>1132</v>
      </c>
      <c r="J674" s="17" t="s">
        <v>6002</v>
      </c>
    </row>
    <row r="675" spans="1:10" x14ac:dyDescent="0.25">
      <c r="A675" s="14" t="s">
        <v>1118</v>
      </c>
      <c r="B675" s="14" t="s">
        <v>2306</v>
      </c>
      <c r="C675" s="14" t="s">
        <v>2310</v>
      </c>
      <c r="D675" s="14" t="s">
        <v>2295</v>
      </c>
      <c r="E675" s="14" t="s">
        <v>499</v>
      </c>
      <c r="F675" s="14">
        <v>-1000</v>
      </c>
      <c r="G675" s="14">
        <v>1000</v>
      </c>
      <c r="H675" s="14">
        <v>0</v>
      </c>
      <c r="I675" s="17" t="s">
        <v>1132</v>
      </c>
      <c r="J675" s="17" t="s">
        <v>6002</v>
      </c>
    </row>
    <row r="676" spans="1:10" x14ac:dyDescent="0.25">
      <c r="A676" s="14" t="s">
        <v>882</v>
      </c>
      <c r="B676" s="14" t="s">
        <v>2311</v>
      </c>
      <c r="C676" s="14" t="s">
        <v>2312</v>
      </c>
      <c r="D676" s="14" t="s">
        <v>342</v>
      </c>
      <c r="E676" s="14" t="s">
        <v>481</v>
      </c>
      <c r="F676" s="14">
        <v>0</v>
      </c>
      <c r="G676" s="14">
        <v>1000</v>
      </c>
      <c r="H676" s="14">
        <v>0</v>
      </c>
      <c r="I676" s="17" t="s">
        <v>6016</v>
      </c>
      <c r="J676" s="17" t="s">
        <v>6001</v>
      </c>
    </row>
    <row r="677" spans="1:10" x14ac:dyDescent="0.25">
      <c r="A677" s="14" t="s">
        <v>971</v>
      </c>
      <c r="B677" s="14" t="s">
        <v>2313</v>
      </c>
      <c r="C677" s="14" t="s">
        <v>5760</v>
      </c>
      <c r="D677" s="14" t="s">
        <v>2314</v>
      </c>
      <c r="E677" s="14" t="s">
        <v>527</v>
      </c>
      <c r="F677" s="14">
        <v>0</v>
      </c>
      <c r="G677" s="14">
        <v>1000</v>
      </c>
      <c r="H677" s="14">
        <v>0</v>
      </c>
      <c r="I677" s="17" t="s">
        <v>6016</v>
      </c>
      <c r="J677" s="17" t="s">
        <v>5952</v>
      </c>
    </row>
    <row r="678" spans="1:10" x14ac:dyDescent="0.25">
      <c r="A678" s="14" t="s">
        <v>1101</v>
      </c>
      <c r="B678" s="14" t="s">
        <v>2315</v>
      </c>
      <c r="C678" s="14" t="s">
        <v>5761</v>
      </c>
      <c r="D678" s="14" t="s">
        <v>2314</v>
      </c>
      <c r="E678" s="14" t="s">
        <v>527</v>
      </c>
      <c r="F678" s="14">
        <v>0</v>
      </c>
      <c r="G678" s="14">
        <v>1000</v>
      </c>
      <c r="H678" s="14">
        <v>0</v>
      </c>
      <c r="I678" s="17" t="s">
        <v>6016</v>
      </c>
      <c r="J678" s="17" t="s">
        <v>6001</v>
      </c>
    </row>
    <row r="679" spans="1:10" x14ac:dyDescent="0.25">
      <c r="A679" s="14" t="s">
        <v>962</v>
      </c>
      <c r="B679" s="14" t="s">
        <v>2316</v>
      </c>
      <c r="C679" s="14" t="s">
        <v>2317</v>
      </c>
      <c r="D679" s="14" t="s">
        <v>2318</v>
      </c>
      <c r="E679" s="14" t="s">
        <v>527</v>
      </c>
      <c r="F679" s="14">
        <v>0</v>
      </c>
      <c r="G679" s="14">
        <v>1000</v>
      </c>
      <c r="H679" s="14">
        <v>0</v>
      </c>
      <c r="I679" s="17" t="s">
        <v>6016</v>
      </c>
      <c r="J679" s="17" t="s">
        <v>6001</v>
      </c>
    </row>
    <row r="680" spans="1:10" x14ac:dyDescent="0.25">
      <c r="A680" s="14" t="s">
        <v>1102</v>
      </c>
      <c r="B680" s="14" t="s">
        <v>2319</v>
      </c>
      <c r="C680" s="14" t="s">
        <v>2320</v>
      </c>
      <c r="D680" s="14" t="s">
        <v>2321</v>
      </c>
      <c r="E680" s="14" t="s">
        <v>527</v>
      </c>
      <c r="F680" s="14">
        <v>0</v>
      </c>
      <c r="G680" s="14">
        <v>1000</v>
      </c>
      <c r="H680" s="14">
        <v>0</v>
      </c>
      <c r="I680" s="17" t="s">
        <v>6016</v>
      </c>
      <c r="J680" s="17" t="s">
        <v>6001</v>
      </c>
    </row>
    <row r="681" spans="1:10" x14ac:dyDescent="0.25">
      <c r="A681" s="14" t="s">
        <v>665</v>
      </c>
      <c r="B681" s="14" t="s">
        <v>2322</v>
      </c>
      <c r="C681" s="14" t="s">
        <v>2323</v>
      </c>
      <c r="D681" s="14" t="s">
        <v>2318</v>
      </c>
      <c r="E681" s="14" t="s">
        <v>527</v>
      </c>
      <c r="F681" s="14">
        <v>0</v>
      </c>
      <c r="G681" s="14">
        <v>1000</v>
      </c>
      <c r="H681" s="14">
        <v>0</v>
      </c>
      <c r="I681" s="17" t="s">
        <v>6016</v>
      </c>
      <c r="J681" s="17" t="s">
        <v>6001</v>
      </c>
    </row>
    <row r="682" spans="1:10" x14ac:dyDescent="0.25">
      <c r="A682" s="14" t="s">
        <v>664</v>
      </c>
      <c r="B682" s="14" t="s">
        <v>2324</v>
      </c>
      <c r="C682" s="14" t="s">
        <v>5762</v>
      </c>
      <c r="D682" s="14" t="s">
        <v>2325</v>
      </c>
      <c r="E682" s="14" t="s">
        <v>527</v>
      </c>
      <c r="F682" s="14">
        <v>0</v>
      </c>
      <c r="G682" s="14">
        <v>1000</v>
      </c>
      <c r="H682" s="14">
        <v>0</v>
      </c>
      <c r="I682" s="17" t="s">
        <v>6016</v>
      </c>
      <c r="J682" s="17" t="s">
        <v>6001</v>
      </c>
    </row>
    <row r="683" spans="1:10" x14ac:dyDescent="0.25">
      <c r="A683" s="14" t="s">
        <v>996</v>
      </c>
      <c r="B683" s="14" t="s">
        <v>2326</v>
      </c>
      <c r="C683" s="14" t="s">
        <v>2327</v>
      </c>
      <c r="D683" s="14" t="s">
        <v>89</v>
      </c>
      <c r="E683" s="14" t="s">
        <v>527</v>
      </c>
      <c r="F683" s="14">
        <v>0</v>
      </c>
      <c r="G683" s="14">
        <v>1000</v>
      </c>
      <c r="H683" s="14">
        <v>0</v>
      </c>
      <c r="I683" s="17" t="s">
        <v>6016</v>
      </c>
      <c r="J683" s="17" t="s">
        <v>6001</v>
      </c>
    </row>
    <row r="684" spans="1:10" x14ac:dyDescent="0.25">
      <c r="A684" s="14" t="s">
        <v>992</v>
      </c>
      <c r="B684" s="14" t="s">
        <v>2328</v>
      </c>
      <c r="C684" s="14" t="s">
        <v>5763</v>
      </c>
      <c r="D684" s="14" t="s">
        <v>2329</v>
      </c>
      <c r="E684" s="14" t="s">
        <v>527</v>
      </c>
      <c r="F684" s="14">
        <v>0</v>
      </c>
      <c r="G684" s="14">
        <v>1000</v>
      </c>
      <c r="H684" s="14">
        <v>0</v>
      </c>
      <c r="I684" s="17" t="s">
        <v>6016</v>
      </c>
      <c r="J684" s="17" t="s">
        <v>6001</v>
      </c>
    </row>
    <row r="685" spans="1:10" x14ac:dyDescent="0.25">
      <c r="A685" s="14" t="s">
        <v>972</v>
      </c>
      <c r="B685" s="14" t="s">
        <v>2330</v>
      </c>
      <c r="C685" s="14" t="s">
        <v>5764</v>
      </c>
      <c r="D685" s="14" t="s">
        <v>2331</v>
      </c>
      <c r="E685" s="14" t="s">
        <v>527</v>
      </c>
      <c r="F685" s="14">
        <v>0</v>
      </c>
      <c r="G685" s="14">
        <v>1000</v>
      </c>
      <c r="H685" s="14">
        <v>0</v>
      </c>
      <c r="I685" s="17" t="s">
        <v>6016</v>
      </c>
      <c r="J685" s="17" t="s">
        <v>6001</v>
      </c>
    </row>
    <row r="686" spans="1:10" x14ac:dyDescent="0.25">
      <c r="A686" s="14" t="s">
        <v>938</v>
      </c>
      <c r="B686" s="14" t="s">
        <v>2332</v>
      </c>
      <c r="C686" s="14" t="s">
        <v>6278</v>
      </c>
      <c r="D686" s="14" t="s">
        <v>2333</v>
      </c>
      <c r="E686" s="14" t="s">
        <v>527</v>
      </c>
      <c r="F686" s="14">
        <v>-1000</v>
      </c>
      <c r="G686" s="14">
        <v>1000</v>
      </c>
      <c r="H686" s="14">
        <v>0</v>
      </c>
      <c r="I686" s="17" t="s">
        <v>1132</v>
      </c>
      <c r="J686" s="17" t="s">
        <v>5952</v>
      </c>
    </row>
    <row r="687" spans="1:10" x14ac:dyDescent="0.25">
      <c r="A687" s="14" t="s">
        <v>658</v>
      </c>
      <c r="B687" s="14" t="s">
        <v>2334</v>
      </c>
      <c r="C687" s="14" t="s">
        <v>6279</v>
      </c>
      <c r="D687" s="14" t="s">
        <v>2335</v>
      </c>
      <c r="E687" s="14" t="s">
        <v>527</v>
      </c>
      <c r="F687" s="14">
        <v>-1000</v>
      </c>
      <c r="G687" s="14">
        <v>1000</v>
      </c>
      <c r="H687" s="14">
        <v>0</v>
      </c>
      <c r="I687" s="17" t="s">
        <v>1132</v>
      </c>
      <c r="J687" s="17" t="s">
        <v>5952</v>
      </c>
    </row>
    <row r="688" spans="1:10" x14ac:dyDescent="0.25">
      <c r="A688" s="14" t="s">
        <v>1116</v>
      </c>
      <c r="B688" s="14" t="s">
        <v>2336</v>
      </c>
      <c r="C688" s="14" t="s">
        <v>6280</v>
      </c>
      <c r="D688" s="14" t="s">
        <v>239</v>
      </c>
      <c r="E688" s="14" t="s">
        <v>527</v>
      </c>
      <c r="F688" s="14">
        <v>-1000</v>
      </c>
      <c r="G688" s="14">
        <v>1000</v>
      </c>
      <c r="H688" s="14">
        <v>0</v>
      </c>
      <c r="I688" s="17" t="s">
        <v>1132</v>
      </c>
      <c r="J688" s="17" t="s">
        <v>5952</v>
      </c>
    </row>
    <row r="689" spans="1:10" x14ac:dyDescent="0.25">
      <c r="A689" s="14" t="s">
        <v>537</v>
      </c>
      <c r="B689" s="14" t="s">
        <v>2337</v>
      </c>
      <c r="C689" s="14" t="s">
        <v>2338</v>
      </c>
      <c r="D689" s="14" t="s">
        <v>158</v>
      </c>
      <c r="E689" s="14" t="s">
        <v>527</v>
      </c>
      <c r="F689" s="14">
        <v>0</v>
      </c>
      <c r="G689" s="14">
        <v>1000</v>
      </c>
      <c r="H689" s="14">
        <v>0</v>
      </c>
      <c r="I689" s="17" t="s">
        <v>6016</v>
      </c>
      <c r="J689" s="17" t="s">
        <v>6001</v>
      </c>
    </row>
    <row r="690" spans="1:10" x14ac:dyDescent="0.25">
      <c r="A690" s="14" t="s">
        <v>1069</v>
      </c>
      <c r="B690" s="14" t="s">
        <v>2339</v>
      </c>
      <c r="C690" s="14" t="s">
        <v>5765</v>
      </c>
      <c r="D690" s="14" t="s">
        <v>2340</v>
      </c>
      <c r="E690" s="14" t="s">
        <v>527</v>
      </c>
      <c r="F690" s="14">
        <v>0</v>
      </c>
      <c r="G690" s="14">
        <v>1000</v>
      </c>
      <c r="H690" s="14">
        <v>0</v>
      </c>
      <c r="I690" s="17" t="s">
        <v>6016</v>
      </c>
      <c r="J690" s="17" t="s">
        <v>6001</v>
      </c>
    </row>
    <row r="691" spans="1:10" x14ac:dyDescent="0.25">
      <c r="A691" s="14" t="s">
        <v>1099</v>
      </c>
      <c r="B691" s="14" t="s">
        <v>2341</v>
      </c>
      <c r="C691" s="14" t="s">
        <v>5766</v>
      </c>
      <c r="D691" s="14" t="s">
        <v>2340</v>
      </c>
      <c r="E691" s="14" t="s">
        <v>527</v>
      </c>
      <c r="F691" s="14">
        <v>0</v>
      </c>
      <c r="G691" s="14">
        <v>1000</v>
      </c>
      <c r="H691" s="14">
        <v>0</v>
      </c>
      <c r="I691" s="17" t="s">
        <v>6016</v>
      </c>
      <c r="J691" s="17" t="s">
        <v>6001</v>
      </c>
    </row>
    <row r="692" spans="1:10" x14ac:dyDescent="0.25">
      <c r="A692" s="14" t="s">
        <v>1053</v>
      </c>
      <c r="B692" s="14" t="s">
        <v>2342</v>
      </c>
      <c r="C692" s="14" t="s">
        <v>6281</v>
      </c>
      <c r="D692" s="14" t="s">
        <v>2343</v>
      </c>
      <c r="E692" s="14" t="s">
        <v>527</v>
      </c>
      <c r="F692" s="14">
        <v>-1000</v>
      </c>
      <c r="G692" s="14">
        <v>1000</v>
      </c>
      <c r="H692" s="14">
        <v>0</v>
      </c>
      <c r="I692" s="17" t="s">
        <v>1132</v>
      </c>
      <c r="J692" s="17" t="s">
        <v>5952</v>
      </c>
    </row>
    <row r="693" spans="1:10" x14ac:dyDescent="0.25">
      <c r="A693" s="14" t="s">
        <v>1093</v>
      </c>
      <c r="B693" s="14" t="s">
        <v>2344</v>
      </c>
      <c r="C693" s="14" t="s">
        <v>5767</v>
      </c>
      <c r="D693" s="14" t="s">
        <v>2345</v>
      </c>
      <c r="E693" s="14" t="s">
        <v>527</v>
      </c>
      <c r="F693" s="14">
        <v>0</v>
      </c>
      <c r="G693" s="14">
        <v>1000</v>
      </c>
      <c r="H693" s="14">
        <v>0</v>
      </c>
      <c r="I693" s="17" t="s">
        <v>6016</v>
      </c>
      <c r="J693" s="17" t="s">
        <v>6001</v>
      </c>
    </row>
    <row r="694" spans="1:10" x14ac:dyDescent="0.25">
      <c r="A694" s="14" t="s">
        <v>844</v>
      </c>
      <c r="B694" s="14" t="s">
        <v>2346</v>
      </c>
      <c r="C694" s="14" t="s">
        <v>5768</v>
      </c>
      <c r="D694" s="14" t="s">
        <v>2345</v>
      </c>
      <c r="E694" s="14" t="s">
        <v>527</v>
      </c>
      <c r="F694" s="14">
        <v>0</v>
      </c>
      <c r="G694" s="14">
        <v>1000</v>
      </c>
      <c r="H694" s="14">
        <v>0</v>
      </c>
      <c r="I694" s="17" t="s">
        <v>6016</v>
      </c>
      <c r="J694" s="17" t="s">
        <v>6001</v>
      </c>
    </row>
    <row r="695" spans="1:10" x14ac:dyDescent="0.25">
      <c r="A695" s="14" t="s">
        <v>994</v>
      </c>
      <c r="B695" s="14" t="s">
        <v>2347</v>
      </c>
      <c r="C695" s="14" t="s">
        <v>5769</v>
      </c>
      <c r="D695" s="14" t="s">
        <v>2348</v>
      </c>
      <c r="E695" s="14" t="s">
        <v>527</v>
      </c>
      <c r="F695" s="14">
        <v>0</v>
      </c>
      <c r="G695" s="14">
        <v>1000</v>
      </c>
      <c r="H695" s="14">
        <v>0</v>
      </c>
      <c r="I695" s="17" t="s">
        <v>6016</v>
      </c>
      <c r="J695" s="17" t="s">
        <v>6001</v>
      </c>
    </row>
    <row r="696" spans="1:10" x14ac:dyDescent="0.25">
      <c r="A696" s="14" t="s">
        <v>871</v>
      </c>
      <c r="B696" s="14" t="s">
        <v>2349</v>
      </c>
      <c r="C696" s="14" t="s">
        <v>5770</v>
      </c>
      <c r="D696" s="14" t="s">
        <v>2348</v>
      </c>
      <c r="E696" s="14" t="s">
        <v>527</v>
      </c>
      <c r="F696" s="14">
        <v>0</v>
      </c>
      <c r="G696" s="14">
        <v>1000</v>
      </c>
      <c r="H696" s="14">
        <v>0</v>
      </c>
      <c r="I696" s="17" t="s">
        <v>6016</v>
      </c>
      <c r="J696" s="17" t="s">
        <v>6001</v>
      </c>
    </row>
    <row r="697" spans="1:10" x14ac:dyDescent="0.25">
      <c r="A697" s="14" t="s">
        <v>1100</v>
      </c>
      <c r="B697" s="14" t="s">
        <v>2350</v>
      </c>
      <c r="C697" s="14" t="s">
        <v>6282</v>
      </c>
      <c r="D697" s="14" t="s">
        <v>2351</v>
      </c>
      <c r="E697" s="14" t="s">
        <v>527</v>
      </c>
      <c r="F697" s="14">
        <v>-1000</v>
      </c>
      <c r="G697" s="14">
        <v>1000</v>
      </c>
      <c r="H697" s="14">
        <v>0</v>
      </c>
      <c r="I697" s="17" t="s">
        <v>1132</v>
      </c>
      <c r="J697" s="17" t="s">
        <v>5952</v>
      </c>
    </row>
    <row r="698" spans="1:10" x14ac:dyDescent="0.25">
      <c r="A698" s="14" t="s">
        <v>1124</v>
      </c>
      <c r="B698" s="14" t="s">
        <v>2352</v>
      </c>
      <c r="C698" s="14" t="s">
        <v>5771</v>
      </c>
      <c r="D698" s="14" t="s">
        <v>107</v>
      </c>
      <c r="E698" s="14" t="s">
        <v>527</v>
      </c>
      <c r="F698" s="14">
        <v>0</v>
      </c>
      <c r="G698" s="14">
        <v>1000</v>
      </c>
      <c r="H698" s="14">
        <v>0</v>
      </c>
      <c r="I698" s="17" t="s">
        <v>6016</v>
      </c>
      <c r="J698" s="17" t="s">
        <v>6001</v>
      </c>
    </row>
    <row r="699" spans="1:10" x14ac:dyDescent="0.25">
      <c r="A699" s="14" t="s">
        <v>1087</v>
      </c>
      <c r="B699" s="14" t="s">
        <v>2353</v>
      </c>
      <c r="C699" s="14" t="s">
        <v>5772</v>
      </c>
      <c r="D699" s="14" t="s">
        <v>108</v>
      </c>
      <c r="E699" s="14" t="s">
        <v>527</v>
      </c>
      <c r="F699" s="14">
        <v>0</v>
      </c>
      <c r="G699" s="14">
        <v>1000</v>
      </c>
      <c r="H699" s="14">
        <v>0</v>
      </c>
      <c r="I699" s="17" t="s">
        <v>6016</v>
      </c>
      <c r="J699" s="17" t="s">
        <v>5952</v>
      </c>
    </row>
    <row r="700" spans="1:10" x14ac:dyDescent="0.25">
      <c r="A700" s="14" t="s">
        <v>633</v>
      </c>
      <c r="B700" s="14" t="s">
        <v>2354</v>
      </c>
      <c r="C700" s="14" t="s">
        <v>5773</v>
      </c>
      <c r="D700" s="14" t="s">
        <v>108</v>
      </c>
      <c r="E700" s="14" t="s">
        <v>527</v>
      </c>
      <c r="F700" s="14">
        <v>0</v>
      </c>
      <c r="G700" s="14">
        <v>1000</v>
      </c>
      <c r="H700" s="14">
        <v>0</v>
      </c>
      <c r="I700" s="17" t="s">
        <v>6016</v>
      </c>
      <c r="J700" s="17" t="s">
        <v>6001</v>
      </c>
    </row>
    <row r="701" spans="1:10" x14ac:dyDescent="0.25">
      <c r="A701" s="14" t="s">
        <v>663</v>
      </c>
      <c r="B701" s="14" t="s">
        <v>2355</v>
      </c>
      <c r="C701" s="14" t="s">
        <v>2356</v>
      </c>
      <c r="D701" s="14" t="s">
        <v>220</v>
      </c>
      <c r="E701" s="14" t="s">
        <v>527</v>
      </c>
      <c r="F701" s="14">
        <v>0</v>
      </c>
      <c r="G701" s="14">
        <v>1000</v>
      </c>
      <c r="H701" s="14">
        <v>0</v>
      </c>
      <c r="I701" s="17" t="s">
        <v>6016</v>
      </c>
      <c r="J701" s="17" t="s">
        <v>6001</v>
      </c>
    </row>
    <row r="702" spans="1:10" x14ac:dyDescent="0.25">
      <c r="A702" s="14" t="s">
        <v>846</v>
      </c>
      <c r="B702" s="14" t="s">
        <v>2357</v>
      </c>
      <c r="C702" s="14" t="s">
        <v>2358</v>
      </c>
      <c r="D702" s="14" t="s">
        <v>2359</v>
      </c>
      <c r="E702" s="14" t="s">
        <v>527</v>
      </c>
      <c r="F702" s="14">
        <v>0</v>
      </c>
      <c r="G702" s="14">
        <v>1000</v>
      </c>
      <c r="H702" s="14">
        <v>0</v>
      </c>
      <c r="I702" s="17" t="s">
        <v>6016</v>
      </c>
      <c r="J702" s="17" t="s">
        <v>6001</v>
      </c>
    </row>
    <row r="703" spans="1:10" x14ac:dyDescent="0.25">
      <c r="A703" s="14" t="s">
        <v>668</v>
      </c>
      <c r="B703" s="14" t="s">
        <v>2360</v>
      </c>
      <c r="C703" s="14" t="s">
        <v>2361</v>
      </c>
      <c r="D703" s="14" t="s">
        <v>122</v>
      </c>
      <c r="E703" s="14" t="s">
        <v>527</v>
      </c>
      <c r="F703" s="14">
        <v>0</v>
      </c>
      <c r="G703" s="14">
        <v>1000</v>
      </c>
      <c r="H703" s="14">
        <v>0</v>
      </c>
      <c r="I703" s="17" t="s">
        <v>6016</v>
      </c>
      <c r="J703" s="17" t="s">
        <v>6001</v>
      </c>
    </row>
    <row r="704" spans="1:10" x14ac:dyDescent="0.25">
      <c r="A704" s="14" t="s">
        <v>1062</v>
      </c>
      <c r="B704" s="14" t="s">
        <v>2362</v>
      </c>
      <c r="C704" s="14" t="s">
        <v>2363</v>
      </c>
      <c r="D704" s="14" t="s">
        <v>100</v>
      </c>
      <c r="E704" s="14" t="s">
        <v>527</v>
      </c>
      <c r="F704" s="14">
        <v>0</v>
      </c>
      <c r="G704" s="14">
        <v>1000</v>
      </c>
      <c r="H704" s="14">
        <v>0</v>
      </c>
      <c r="I704" s="17" t="s">
        <v>6016</v>
      </c>
      <c r="J704" s="17" t="s">
        <v>6001</v>
      </c>
    </row>
    <row r="705" spans="1:10" x14ac:dyDescent="0.25">
      <c r="A705" s="14" t="s">
        <v>640</v>
      </c>
      <c r="B705" s="14" t="s">
        <v>2364</v>
      </c>
      <c r="C705" s="14" t="s">
        <v>2365</v>
      </c>
      <c r="D705" s="14" t="s">
        <v>2366</v>
      </c>
      <c r="E705" s="14" t="s">
        <v>527</v>
      </c>
      <c r="F705" s="14">
        <v>0</v>
      </c>
      <c r="G705" s="14">
        <v>1000</v>
      </c>
      <c r="H705" s="14">
        <v>0</v>
      </c>
      <c r="I705" s="17" t="s">
        <v>6016</v>
      </c>
      <c r="J705" s="17" t="s">
        <v>6001</v>
      </c>
    </row>
    <row r="706" spans="1:10" x14ac:dyDescent="0.25">
      <c r="A706" s="14" t="s">
        <v>1096</v>
      </c>
      <c r="B706" s="14" t="s">
        <v>2367</v>
      </c>
      <c r="C706" s="14" t="s">
        <v>2368</v>
      </c>
      <c r="D706" s="14" t="s">
        <v>2369</v>
      </c>
      <c r="E706" s="14" t="s">
        <v>527</v>
      </c>
      <c r="F706" s="14">
        <v>0</v>
      </c>
      <c r="G706" s="14">
        <v>1000</v>
      </c>
      <c r="H706" s="14">
        <v>0</v>
      </c>
      <c r="I706" s="17" t="s">
        <v>6016</v>
      </c>
      <c r="J706" s="17" t="s">
        <v>6001</v>
      </c>
    </row>
    <row r="707" spans="1:10" x14ac:dyDescent="0.25">
      <c r="A707" s="14" t="s">
        <v>1095</v>
      </c>
      <c r="B707" s="14" t="s">
        <v>2370</v>
      </c>
      <c r="C707" s="14" t="s">
        <v>2371</v>
      </c>
      <c r="D707" s="14" t="s">
        <v>2369</v>
      </c>
      <c r="E707" s="14" t="s">
        <v>527</v>
      </c>
      <c r="F707" s="14">
        <v>0</v>
      </c>
      <c r="G707" s="14">
        <v>1000</v>
      </c>
      <c r="H707" s="14">
        <v>0</v>
      </c>
      <c r="I707" s="17" t="s">
        <v>6016</v>
      </c>
      <c r="J707" s="17" t="s">
        <v>6001</v>
      </c>
    </row>
    <row r="708" spans="1:10" x14ac:dyDescent="0.25">
      <c r="A708" s="14" t="s">
        <v>839</v>
      </c>
      <c r="B708" s="14" t="s">
        <v>2372</v>
      </c>
      <c r="C708" s="14" t="s">
        <v>6283</v>
      </c>
      <c r="D708" s="14" t="s">
        <v>2374</v>
      </c>
      <c r="E708" s="14" t="s">
        <v>527</v>
      </c>
      <c r="F708" s="14">
        <v>-1000</v>
      </c>
      <c r="G708" s="14">
        <v>1000</v>
      </c>
      <c r="H708" s="14">
        <v>0</v>
      </c>
      <c r="I708" s="17" t="s">
        <v>1132</v>
      </c>
      <c r="J708" s="17" t="s">
        <v>5952</v>
      </c>
    </row>
    <row r="709" spans="1:10" x14ac:dyDescent="0.25">
      <c r="A709" s="14" t="s">
        <v>834</v>
      </c>
      <c r="B709" s="14" t="s">
        <v>2376</v>
      </c>
      <c r="C709" s="14" t="s">
        <v>6284</v>
      </c>
      <c r="D709" s="14" t="s">
        <v>156</v>
      </c>
      <c r="E709" s="14" t="s">
        <v>527</v>
      </c>
      <c r="F709" s="14">
        <v>-1000</v>
      </c>
      <c r="G709" s="14">
        <v>1000</v>
      </c>
      <c r="H709" s="14">
        <v>0</v>
      </c>
      <c r="I709" s="17" t="s">
        <v>1132</v>
      </c>
      <c r="J709" s="17" t="s">
        <v>5952</v>
      </c>
    </row>
    <row r="710" spans="1:10" x14ac:dyDescent="0.25">
      <c r="A710" s="14" t="s">
        <v>833</v>
      </c>
      <c r="B710" s="14" t="s">
        <v>2379</v>
      </c>
      <c r="C710" s="14" t="s">
        <v>2380</v>
      </c>
      <c r="D710" s="14" t="s">
        <v>2381</v>
      </c>
      <c r="E710" s="14" t="s">
        <v>527</v>
      </c>
      <c r="F710" s="14">
        <v>0</v>
      </c>
      <c r="G710" s="14">
        <v>1000</v>
      </c>
      <c r="H710" s="14">
        <v>0</v>
      </c>
      <c r="I710" s="17" t="s">
        <v>6016</v>
      </c>
      <c r="J710" s="17" t="s">
        <v>6001</v>
      </c>
    </row>
    <row r="711" spans="1:10" x14ac:dyDescent="0.25">
      <c r="A711" s="14" t="s">
        <v>509</v>
      </c>
      <c r="B711" s="14" t="s">
        <v>2382</v>
      </c>
      <c r="C711" s="14" t="s">
        <v>5774</v>
      </c>
      <c r="D711" s="14" t="s">
        <v>2383</v>
      </c>
      <c r="E711" s="14" t="s">
        <v>527</v>
      </c>
      <c r="F711" s="14">
        <v>0</v>
      </c>
      <c r="G711" s="14">
        <v>1000</v>
      </c>
      <c r="H711" s="14">
        <v>0</v>
      </c>
      <c r="I711" s="17" t="s">
        <v>6016</v>
      </c>
      <c r="J711" s="17" t="s">
        <v>6001</v>
      </c>
    </row>
    <row r="712" spans="1:10" x14ac:dyDescent="0.25">
      <c r="A712" s="14" t="s">
        <v>797</v>
      </c>
      <c r="B712" s="14" t="s">
        <v>2384</v>
      </c>
      <c r="C712" s="14" t="s">
        <v>2385</v>
      </c>
      <c r="D712" s="14" t="s">
        <v>1644</v>
      </c>
      <c r="E712" s="14" t="s">
        <v>527</v>
      </c>
      <c r="F712" s="14">
        <v>0</v>
      </c>
      <c r="G712" s="14">
        <v>1000</v>
      </c>
      <c r="H712" s="14">
        <v>0</v>
      </c>
      <c r="I712" s="17" t="s">
        <v>6016</v>
      </c>
      <c r="J712" s="17" t="s">
        <v>6001</v>
      </c>
    </row>
    <row r="713" spans="1:10" x14ac:dyDescent="0.25">
      <c r="A713" s="14" t="s">
        <v>1097</v>
      </c>
      <c r="B713" s="14" t="s">
        <v>2386</v>
      </c>
      <c r="C713" s="14" t="s">
        <v>2387</v>
      </c>
      <c r="D713" s="14" t="s">
        <v>2388</v>
      </c>
      <c r="E713" s="14" t="s">
        <v>527</v>
      </c>
      <c r="F713" s="14">
        <v>0</v>
      </c>
      <c r="G713" s="14">
        <v>1000</v>
      </c>
      <c r="H713" s="14">
        <v>0</v>
      </c>
      <c r="I713" s="17" t="s">
        <v>6016</v>
      </c>
      <c r="J713" s="17" t="s">
        <v>6001</v>
      </c>
    </row>
    <row r="714" spans="1:10" x14ac:dyDescent="0.25">
      <c r="A714" s="14" t="s">
        <v>823</v>
      </c>
      <c r="B714" s="14" t="s">
        <v>2389</v>
      </c>
      <c r="C714" s="14" t="s">
        <v>2390</v>
      </c>
      <c r="D714" s="14" t="s">
        <v>359</v>
      </c>
      <c r="E714" s="14" t="s">
        <v>527</v>
      </c>
      <c r="F714" s="14">
        <v>0</v>
      </c>
      <c r="G714" s="14">
        <v>1000</v>
      </c>
      <c r="H714" s="14">
        <v>0</v>
      </c>
      <c r="I714" s="17" t="s">
        <v>6016</v>
      </c>
      <c r="J714" s="17" t="s">
        <v>6001</v>
      </c>
    </row>
    <row r="715" spans="1:10" x14ac:dyDescent="0.25">
      <c r="A715" s="14" t="s">
        <v>940</v>
      </c>
      <c r="B715" s="14" t="s">
        <v>2391</v>
      </c>
      <c r="C715" s="14" t="s">
        <v>2392</v>
      </c>
      <c r="D715" s="14" t="s">
        <v>360</v>
      </c>
      <c r="E715" s="14" t="s">
        <v>527</v>
      </c>
      <c r="F715" s="14">
        <v>0</v>
      </c>
      <c r="G715" s="14">
        <v>1000</v>
      </c>
      <c r="H715" s="14">
        <v>0</v>
      </c>
      <c r="I715" s="17" t="s">
        <v>6016</v>
      </c>
      <c r="J715" s="17" t="s">
        <v>6001</v>
      </c>
    </row>
    <row r="716" spans="1:10" x14ac:dyDescent="0.25">
      <c r="A716" s="14" t="s">
        <v>993</v>
      </c>
      <c r="B716" s="14" t="s">
        <v>2393</v>
      </c>
      <c r="C716" s="14" t="s">
        <v>2394</v>
      </c>
      <c r="D716" s="14" t="s">
        <v>2395</v>
      </c>
      <c r="E716" s="14" t="s">
        <v>527</v>
      </c>
      <c r="F716" s="14">
        <v>0</v>
      </c>
      <c r="G716" s="14">
        <v>1000</v>
      </c>
      <c r="H716" s="14">
        <v>0</v>
      </c>
      <c r="I716" s="17" t="s">
        <v>6016</v>
      </c>
      <c r="J716" s="17" t="s">
        <v>6001</v>
      </c>
    </row>
    <row r="717" spans="1:10" x14ac:dyDescent="0.25">
      <c r="A717" s="14" t="s">
        <v>867</v>
      </c>
      <c r="B717" s="14" t="s">
        <v>2396</v>
      </c>
      <c r="C717" s="14" t="s">
        <v>2397</v>
      </c>
      <c r="D717" s="14" t="s">
        <v>2398</v>
      </c>
      <c r="E717" s="14" t="s">
        <v>527</v>
      </c>
      <c r="F717" s="14">
        <v>-1000</v>
      </c>
      <c r="G717" s="14">
        <v>1000</v>
      </c>
      <c r="H717" s="14">
        <v>0</v>
      </c>
      <c r="I717" s="17" t="s">
        <v>1132</v>
      </c>
      <c r="J717" s="17" t="s">
        <v>6001</v>
      </c>
    </row>
    <row r="718" spans="1:10" x14ac:dyDescent="0.25">
      <c r="A718" s="14" t="s">
        <v>991</v>
      </c>
      <c r="B718" s="14" t="s">
        <v>2399</v>
      </c>
      <c r="C718" s="14" t="s">
        <v>2400</v>
      </c>
      <c r="D718" s="14" t="s">
        <v>211</v>
      </c>
      <c r="E718" s="14" t="s">
        <v>527</v>
      </c>
      <c r="F718" s="14">
        <v>0</v>
      </c>
      <c r="G718" s="14">
        <v>1000</v>
      </c>
      <c r="H718" s="14">
        <v>0</v>
      </c>
      <c r="I718" s="17" t="s">
        <v>6016</v>
      </c>
      <c r="J718" s="17" t="s">
        <v>6001</v>
      </c>
    </row>
    <row r="719" spans="1:10" x14ac:dyDescent="0.25">
      <c r="A719" s="14" t="s">
        <v>666</v>
      </c>
      <c r="B719" s="14" t="s">
        <v>2401</v>
      </c>
      <c r="C719" s="14" t="s">
        <v>2402</v>
      </c>
      <c r="D719" s="14" t="s">
        <v>246</v>
      </c>
      <c r="E719" s="14" t="s">
        <v>527</v>
      </c>
      <c r="F719" s="14">
        <v>0</v>
      </c>
      <c r="G719" s="14">
        <v>1000</v>
      </c>
      <c r="H719" s="14">
        <v>0</v>
      </c>
      <c r="I719" s="17" t="s">
        <v>6016</v>
      </c>
      <c r="J719" s="17" t="s">
        <v>6001</v>
      </c>
    </row>
    <row r="720" spans="1:10" x14ac:dyDescent="0.25">
      <c r="A720" s="14" t="s">
        <v>933</v>
      </c>
      <c r="B720" s="14" t="s">
        <v>2403</v>
      </c>
      <c r="C720" s="14" t="s">
        <v>6285</v>
      </c>
      <c r="D720" s="14" t="s">
        <v>2404</v>
      </c>
      <c r="E720" s="14" t="s">
        <v>527</v>
      </c>
      <c r="F720" s="14">
        <v>-1000</v>
      </c>
      <c r="G720" s="14">
        <v>1000</v>
      </c>
      <c r="H720" s="14">
        <v>0</v>
      </c>
      <c r="I720" s="17" t="s">
        <v>1132</v>
      </c>
      <c r="J720" s="17" t="s">
        <v>5952</v>
      </c>
    </row>
    <row r="721" spans="1:10" x14ac:dyDescent="0.25">
      <c r="A721" s="14" t="s">
        <v>980</v>
      </c>
      <c r="B721" s="14" t="s">
        <v>2405</v>
      </c>
      <c r="C721" s="14" t="s">
        <v>6286</v>
      </c>
      <c r="D721" s="14" t="s">
        <v>2406</v>
      </c>
      <c r="E721" s="14" t="s">
        <v>527</v>
      </c>
      <c r="F721" s="14">
        <v>-1000</v>
      </c>
      <c r="G721" s="14">
        <v>1000</v>
      </c>
      <c r="H721" s="14">
        <v>0</v>
      </c>
      <c r="I721" s="17" t="s">
        <v>1132</v>
      </c>
      <c r="J721" s="17" t="s">
        <v>5952</v>
      </c>
    </row>
    <row r="722" spans="1:10" x14ac:dyDescent="0.25">
      <c r="A722" s="14" t="s">
        <v>929</v>
      </c>
      <c r="B722" s="14" t="s">
        <v>2407</v>
      </c>
      <c r="C722" s="14" t="s">
        <v>6287</v>
      </c>
      <c r="D722" s="14" t="s">
        <v>349</v>
      </c>
      <c r="E722" s="14" t="s">
        <v>527</v>
      </c>
      <c r="F722" s="14">
        <v>-1000</v>
      </c>
      <c r="G722" s="14">
        <v>1000</v>
      </c>
      <c r="H722" s="14">
        <v>0</v>
      </c>
      <c r="I722" s="17" t="s">
        <v>1132</v>
      </c>
      <c r="J722" s="17" t="s">
        <v>6002</v>
      </c>
    </row>
    <row r="723" spans="1:10" x14ac:dyDescent="0.25">
      <c r="A723" s="14" t="s">
        <v>995</v>
      </c>
      <c r="B723" s="14" t="s">
        <v>2408</v>
      </c>
      <c r="C723" s="14" t="s">
        <v>2409</v>
      </c>
      <c r="D723" s="14" t="s">
        <v>5618</v>
      </c>
      <c r="E723" s="14" t="s">
        <v>527</v>
      </c>
      <c r="F723" s="14">
        <v>0</v>
      </c>
      <c r="G723" s="14">
        <v>1000</v>
      </c>
      <c r="H723" s="14">
        <v>0</v>
      </c>
      <c r="I723" s="17" t="s">
        <v>6016</v>
      </c>
      <c r="J723" s="17" t="s">
        <v>6001</v>
      </c>
    </row>
    <row r="724" spans="1:10" x14ac:dyDescent="0.25">
      <c r="A724" s="14" t="s">
        <v>790</v>
      </c>
      <c r="B724" s="14" t="s">
        <v>2411</v>
      </c>
      <c r="C724" s="14" t="s">
        <v>2412</v>
      </c>
      <c r="D724" s="14" t="s">
        <v>5618</v>
      </c>
      <c r="E724" s="14" t="s">
        <v>527</v>
      </c>
      <c r="F724" s="14">
        <v>0</v>
      </c>
      <c r="G724" s="14">
        <v>1000</v>
      </c>
      <c r="H724" s="14">
        <v>0</v>
      </c>
      <c r="I724" s="17" t="s">
        <v>6016</v>
      </c>
      <c r="J724" s="17" t="s">
        <v>6001</v>
      </c>
    </row>
    <row r="725" spans="1:10" x14ac:dyDescent="0.25">
      <c r="A725" s="14" t="s">
        <v>820</v>
      </c>
      <c r="B725" s="14" t="s">
        <v>2414</v>
      </c>
      <c r="C725" s="14" t="s">
        <v>2415</v>
      </c>
      <c r="D725" s="14" t="s">
        <v>279</v>
      </c>
      <c r="E725" s="14" t="s">
        <v>527</v>
      </c>
      <c r="F725" s="14">
        <v>0</v>
      </c>
      <c r="G725" s="14">
        <v>1000</v>
      </c>
      <c r="H725" s="14">
        <v>0</v>
      </c>
      <c r="I725" s="17" t="s">
        <v>6016</v>
      </c>
      <c r="J725" s="17" t="s">
        <v>6001</v>
      </c>
    </row>
    <row r="726" spans="1:10" x14ac:dyDescent="0.25">
      <c r="A726" s="14" t="s">
        <v>916</v>
      </c>
      <c r="B726" s="14" t="s">
        <v>2416</v>
      </c>
      <c r="C726" s="14" t="s">
        <v>2417</v>
      </c>
      <c r="D726" s="14" t="s">
        <v>2418</v>
      </c>
      <c r="E726" s="14" t="s">
        <v>527</v>
      </c>
      <c r="F726" s="14">
        <v>0</v>
      </c>
      <c r="G726" s="14">
        <v>1000</v>
      </c>
      <c r="H726" s="14">
        <v>0</v>
      </c>
      <c r="I726" s="17" t="s">
        <v>6016</v>
      </c>
      <c r="J726" s="17" t="s">
        <v>6001</v>
      </c>
    </row>
    <row r="727" spans="1:10" x14ac:dyDescent="0.25">
      <c r="A727" s="14" t="s">
        <v>835</v>
      </c>
      <c r="B727" s="14" t="s">
        <v>2419</v>
      </c>
      <c r="C727" s="14" t="s">
        <v>5775</v>
      </c>
      <c r="D727" s="14" t="s">
        <v>2420</v>
      </c>
      <c r="E727" s="14" t="s">
        <v>527</v>
      </c>
      <c r="F727" s="14">
        <v>0</v>
      </c>
      <c r="G727" s="14">
        <v>1000</v>
      </c>
      <c r="H727" s="14">
        <v>0</v>
      </c>
      <c r="I727" s="17" t="s">
        <v>6016</v>
      </c>
      <c r="J727" s="17" t="s">
        <v>5952</v>
      </c>
    </row>
    <row r="728" spans="1:10" x14ac:dyDescent="0.25">
      <c r="A728" s="14" t="s">
        <v>950</v>
      </c>
      <c r="B728" s="14" t="s">
        <v>2421</v>
      </c>
      <c r="C728" s="14" t="s">
        <v>5776</v>
      </c>
      <c r="D728" s="14" t="s">
        <v>2422</v>
      </c>
      <c r="E728" s="14" t="s">
        <v>527</v>
      </c>
      <c r="F728" s="14">
        <v>0</v>
      </c>
      <c r="G728" s="14">
        <v>1000</v>
      </c>
      <c r="H728" s="14">
        <v>0</v>
      </c>
      <c r="I728" s="17" t="s">
        <v>6016</v>
      </c>
      <c r="J728" s="17" t="s">
        <v>5952</v>
      </c>
    </row>
    <row r="729" spans="1:10" x14ac:dyDescent="0.25">
      <c r="A729" s="14" t="s">
        <v>1066</v>
      </c>
      <c r="B729" s="14" t="s">
        <v>2423</v>
      </c>
      <c r="C729" s="14" t="s">
        <v>5777</v>
      </c>
      <c r="D729" s="14" t="s">
        <v>2424</v>
      </c>
      <c r="E729" s="14" t="s">
        <v>527</v>
      </c>
      <c r="F729" s="14">
        <v>0</v>
      </c>
      <c r="G729" s="14">
        <v>1000</v>
      </c>
      <c r="H729" s="14">
        <v>0</v>
      </c>
      <c r="I729" s="17" t="s">
        <v>6016</v>
      </c>
      <c r="J729" s="17" t="s">
        <v>6001</v>
      </c>
    </row>
    <row r="730" spans="1:10" x14ac:dyDescent="0.25">
      <c r="A730" s="14" t="s">
        <v>552</v>
      </c>
      <c r="B730" s="14" t="s">
        <v>2425</v>
      </c>
      <c r="C730" s="14" t="s">
        <v>2426</v>
      </c>
      <c r="D730" s="14" t="s">
        <v>2427</v>
      </c>
      <c r="E730" s="14" t="s">
        <v>409</v>
      </c>
      <c r="F730" s="14">
        <v>0</v>
      </c>
      <c r="G730" s="14">
        <v>1000</v>
      </c>
      <c r="H730" s="14">
        <v>0</v>
      </c>
      <c r="I730" s="17" t="s">
        <v>6016</v>
      </c>
      <c r="J730" s="17" t="s">
        <v>6001</v>
      </c>
    </row>
    <row r="731" spans="1:10" x14ac:dyDescent="0.25">
      <c r="A731" s="14" t="s">
        <v>1094</v>
      </c>
      <c r="B731" s="14" t="s">
        <v>2428</v>
      </c>
      <c r="C731" s="14" t="s">
        <v>2429</v>
      </c>
      <c r="D731" s="14" t="s">
        <v>242</v>
      </c>
      <c r="E731" s="14" t="s">
        <v>527</v>
      </c>
      <c r="F731" s="14">
        <v>0</v>
      </c>
      <c r="G731" s="14">
        <v>1000</v>
      </c>
      <c r="H731" s="14">
        <v>0</v>
      </c>
      <c r="I731" s="17" t="s">
        <v>6016</v>
      </c>
      <c r="J731" s="17" t="s">
        <v>6001</v>
      </c>
    </row>
    <row r="732" spans="1:10" x14ac:dyDescent="0.25">
      <c r="A732" s="14" t="s">
        <v>2430</v>
      </c>
      <c r="B732" s="14" t="s">
        <v>2431</v>
      </c>
      <c r="C732" s="14" t="s">
        <v>2432</v>
      </c>
      <c r="D732" s="14"/>
      <c r="E732" s="14" t="s">
        <v>527</v>
      </c>
      <c r="F732" s="14">
        <v>-1000</v>
      </c>
      <c r="G732" s="14">
        <v>1000</v>
      </c>
      <c r="H732" s="14">
        <v>0</v>
      </c>
      <c r="I732" s="17" t="s">
        <v>1132</v>
      </c>
      <c r="J732" s="17" t="s">
        <v>6001</v>
      </c>
    </row>
    <row r="733" spans="1:10" x14ac:dyDescent="0.25">
      <c r="A733" s="14" t="s">
        <v>2434</v>
      </c>
      <c r="B733" s="14" t="s">
        <v>2435</v>
      </c>
      <c r="C733" s="14" t="s">
        <v>2436</v>
      </c>
      <c r="D733" s="14"/>
      <c r="E733" s="14" t="s">
        <v>527</v>
      </c>
      <c r="F733" s="14">
        <v>-1000</v>
      </c>
      <c r="G733" s="14">
        <v>1000</v>
      </c>
      <c r="H733" s="14">
        <v>0</v>
      </c>
      <c r="I733" s="17" t="s">
        <v>1132</v>
      </c>
      <c r="J733" s="17" t="s">
        <v>6001</v>
      </c>
    </row>
    <row r="734" spans="1:10" x14ac:dyDescent="0.25">
      <c r="A734" s="14" t="s">
        <v>2437</v>
      </c>
      <c r="B734" s="14" t="s">
        <v>2438</v>
      </c>
      <c r="C734" s="14" t="s">
        <v>2439</v>
      </c>
      <c r="D734" s="14"/>
      <c r="E734" s="14" t="s">
        <v>527</v>
      </c>
      <c r="F734" s="14">
        <v>0</v>
      </c>
      <c r="G734" s="14">
        <v>1000</v>
      </c>
      <c r="H734" s="14">
        <v>0</v>
      </c>
      <c r="I734" s="17" t="s">
        <v>6016</v>
      </c>
      <c r="J734" s="17" t="s">
        <v>6001</v>
      </c>
    </row>
    <row r="735" spans="1:10" x14ac:dyDescent="0.25">
      <c r="A735" s="14" t="s">
        <v>2440</v>
      </c>
      <c r="B735" s="14" t="s">
        <v>2441</v>
      </c>
      <c r="C735" s="14" t="s">
        <v>2442</v>
      </c>
      <c r="D735" s="14"/>
      <c r="E735" s="14" t="s">
        <v>527</v>
      </c>
      <c r="F735" s="14">
        <v>0</v>
      </c>
      <c r="G735" s="14">
        <v>1000</v>
      </c>
      <c r="H735" s="14">
        <v>0</v>
      </c>
      <c r="I735" s="17" t="s">
        <v>6016</v>
      </c>
      <c r="J735" s="17" t="s">
        <v>6001</v>
      </c>
    </row>
    <row r="736" spans="1:10" x14ac:dyDescent="0.25">
      <c r="A736" s="14" t="s">
        <v>653</v>
      </c>
      <c r="B736" s="14" t="s">
        <v>2443</v>
      </c>
      <c r="C736" s="14" t="s">
        <v>2444</v>
      </c>
      <c r="D736" s="14" t="s">
        <v>5619</v>
      </c>
      <c r="E736" s="14" t="s">
        <v>527</v>
      </c>
      <c r="F736" s="14">
        <v>0</v>
      </c>
      <c r="G736" s="14">
        <v>1000</v>
      </c>
      <c r="H736" s="14">
        <v>0</v>
      </c>
      <c r="I736" s="17" t="s">
        <v>6016</v>
      </c>
      <c r="J736" s="17" t="s">
        <v>6001</v>
      </c>
    </row>
    <row r="737" spans="1:10" x14ac:dyDescent="0.25">
      <c r="A737" s="14" t="s">
        <v>2447</v>
      </c>
      <c r="B737" s="14" t="s">
        <v>2448</v>
      </c>
      <c r="C737" s="14" t="s">
        <v>2449</v>
      </c>
      <c r="D737" s="14"/>
      <c r="E737" s="14" t="s">
        <v>527</v>
      </c>
      <c r="F737" s="14">
        <v>0</v>
      </c>
      <c r="G737" s="14">
        <v>1000</v>
      </c>
      <c r="H737" s="14">
        <v>0</v>
      </c>
      <c r="I737" s="17" t="s">
        <v>6016</v>
      </c>
      <c r="J737" s="17" t="s">
        <v>6001</v>
      </c>
    </row>
    <row r="738" spans="1:10" x14ac:dyDescent="0.25">
      <c r="A738" s="14" t="s">
        <v>2451</v>
      </c>
      <c r="B738" s="14" t="s">
        <v>2452</v>
      </c>
      <c r="C738" s="14" t="s">
        <v>2453</v>
      </c>
      <c r="D738" s="14"/>
      <c r="E738" s="14" t="s">
        <v>527</v>
      </c>
      <c r="F738" s="14">
        <v>0</v>
      </c>
      <c r="G738" s="14">
        <v>1000</v>
      </c>
      <c r="H738" s="14">
        <v>0</v>
      </c>
      <c r="I738" s="17" t="s">
        <v>6016</v>
      </c>
      <c r="J738" s="17" t="s">
        <v>6001</v>
      </c>
    </row>
    <row r="739" spans="1:10" x14ac:dyDescent="0.25">
      <c r="A739" s="14" t="s">
        <v>2454</v>
      </c>
      <c r="B739" s="14" t="s">
        <v>2455</v>
      </c>
      <c r="C739" s="14" t="s">
        <v>2456</v>
      </c>
      <c r="D739" s="14"/>
      <c r="E739" s="14" t="s">
        <v>527</v>
      </c>
      <c r="F739" s="14">
        <v>0</v>
      </c>
      <c r="G739" s="14">
        <v>1000</v>
      </c>
      <c r="H739" s="14">
        <v>0</v>
      </c>
      <c r="I739" s="17" t="s">
        <v>6016</v>
      </c>
      <c r="J739" s="17" t="s">
        <v>6001</v>
      </c>
    </row>
    <row r="740" spans="1:10" x14ac:dyDescent="0.25">
      <c r="A740" s="14" t="s">
        <v>2457</v>
      </c>
      <c r="B740" s="14" t="s">
        <v>2458</v>
      </c>
      <c r="C740" s="14" t="s">
        <v>2459</v>
      </c>
      <c r="D740" s="14"/>
      <c r="E740" s="14" t="s">
        <v>527</v>
      </c>
      <c r="F740" s="14">
        <v>0</v>
      </c>
      <c r="G740" s="14">
        <v>1000</v>
      </c>
      <c r="H740" s="14">
        <v>0</v>
      </c>
      <c r="I740" s="17" t="s">
        <v>6016</v>
      </c>
      <c r="J740" s="17" t="s">
        <v>6001</v>
      </c>
    </row>
    <row r="741" spans="1:10" x14ac:dyDescent="0.25">
      <c r="A741" s="14" t="s">
        <v>2460</v>
      </c>
      <c r="B741" s="14" t="s">
        <v>2461</v>
      </c>
      <c r="C741" s="14" t="s">
        <v>6288</v>
      </c>
      <c r="D741" s="14"/>
      <c r="E741" s="14" t="s">
        <v>527</v>
      </c>
      <c r="F741" s="14">
        <v>-1000</v>
      </c>
      <c r="G741" s="14">
        <v>1000</v>
      </c>
      <c r="H741" s="14">
        <v>0</v>
      </c>
      <c r="I741" s="17" t="s">
        <v>1132</v>
      </c>
      <c r="J741" s="17" t="s">
        <v>5952</v>
      </c>
    </row>
    <row r="742" spans="1:10" x14ac:dyDescent="0.25">
      <c r="A742" s="14" t="s">
        <v>798</v>
      </c>
      <c r="B742" s="14" t="s">
        <v>2463</v>
      </c>
      <c r="C742" s="14" t="s">
        <v>2464</v>
      </c>
      <c r="D742" s="14" t="s">
        <v>232</v>
      </c>
      <c r="E742" s="14" t="s">
        <v>527</v>
      </c>
      <c r="F742" s="14">
        <v>0</v>
      </c>
      <c r="G742" s="14">
        <v>1000</v>
      </c>
      <c r="H742" s="14">
        <v>0</v>
      </c>
      <c r="I742" s="17" t="s">
        <v>6016</v>
      </c>
      <c r="J742" s="17" t="s">
        <v>6001</v>
      </c>
    </row>
    <row r="743" spans="1:10" x14ac:dyDescent="0.25">
      <c r="A743" s="14" t="s">
        <v>2466</v>
      </c>
      <c r="B743" s="14" t="s">
        <v>2467</v>
      </c>
      <c r="C743" s="14" t="s">
        <v>6289</v>
      </c>
      <c r="D743" s="14"/>
      <c r="E743" s="14" t="s">
        <v>527</v>
      </c>
      <c r="F743" s="14">
        <v>-1000</v>
      </c>
      <c r="G743" s="14">
        <v>1000</v>
      </c>
      <c r="H743" s="14">
        <v>0</v>
      </c>
      <c r="I743" s="17" t="s">
        <v>1132</v>
      </c>
      <c r="J743" s="17" t="s">
        <v>5952</v>
      </c>
    </row>
    <row r="744" spans="1:10" x14ac:dyDescent="0.25">
      <c r="A744" s="14" t="s">
        <v>2469</v>
      </c>
      <c r="B744" s="14" t="s">
        <v>2470</v>
      </c>
      <c r="C744" s="14" t="s">
        <v>6290</v>
      </c>
      <c r="D744" s="14"/>
      <c r="E744" s="14" t="s">
        <v>527</v>
      </c>
      <c r="F744" s="14">
        <v>-1000</v>
      </c>
      <c r="G744" s="14">
        <v>1000</v>
      </c>
      <c r="H744" s="14">
        <v>0</v>
      </c>
      <c r="I744" s="17" t="s">
        <v>1132</v>
      </c>
      <c r="J744" s="17" t="s">
        <v>6002</v>
      </c>
    </row>
    <row r="745" spans="1:10" x14ac:dyDescent="0.25">
      <c r="A745" s="14" t="s">
        <v>2472</v>
      </c>
      <c r="B745" s="14" t="s">
        <v>2470</v>
      </c>
      <c r="C745" s="14" t="s">
        <v>6291</v>
      </c>
      <c r="D745" s="14"/>
      <c r="E745" s="14" t="s">
        <v>527</v>
      </c>
      <c r="F745" s="14">
        <v>-1000</v>
      </c>
      <c r="G745" s="14">
        <v>1000</v>
      </c>
      <c r="H745" s="14">
        <v>0</v>
      </c>
      <c r="I745" s="17" t="s">
        <v>1132</v>
      </c>
      <c r="J745" s="17" t="s">
        <v>5952</v>
      </c>
    </row>
    <row r="746" spans="1:10" x14ac:dyDescent="0.25">
      <c r="A746" s="14" t="s">
        <v>2474</v>
      </c>
      <c r="B746" s="14" t="s">
        <v>2475</v>
      </c>
      <c r="C746" s="14" t="s">
        <v>6292</v>
      </c>
      <c r="D746" s="14"/>
      <c r="E746" s="14" t="s">
        <v>527</v>
      </c>
      <c r="F746" s="14">
        <v>-1000</v>
      </c>
      <c r="G746" s="14">
        <v>1000</v>
      </c>
      <c r="H746" s="14">
        <v>0</v>
      </c>
      <c r="I746" s="17" t="s">
        <v>1132</v>
      </c>
      <c r="J746" s="17" t="s">
        <v>6002</v>
      </c>
    </row>
    <row r="747" spans="1:10" x14ac:dyDescent="0.25">
      <c r="A747" s="14" t="s">
        <v>2477</v>
      </c>
      <c r="B747" s="14" t="s">
        <v>2478</v>
      </c>
      <c r="C747" s="14" t="s">
        <v>6293</v>
      </c>
      <c r="D747" s="14"/>
      <c r="E747" s="14" t="s">
        <v>527</v>
      </c>
      <c r="F747" s="14">
        <v>-1000</v>
      </c>
      <c r="G747" s="14">
        <v>1000</v>
      </c>
      <c r="H747" s="14">
        <v>0</v>
      </c>
      <c r="I747" s="17" t="s">
        <v>1132</v>
      </c>
      <c r="J747" s="17" t="s">
        <v>6002</v>
      </c>
    </row>
    <row r="748" spans="1:10" x14ac:dyDescent="0.25">
      <c r="A748" s="14" t="s">
        <v>2480</v>
      </c>
      <c r="B748" s="14" t="s">
        <v>2481</v>
      </c>
      <c r="C748" s="14" t="s">
        <v>2482</v>
      </c>
      <c r="D748" s="14"/>
      <c r="E748" s="14" t="s">
        <v>527</v>
      </c>
      <c r="F748" s="14">
        <v>0</v>
      </c>
      <c r="G748" s="14">
        <v>1000</v>
      </c>
      <c r="H748" s="14">
        <v>0</v>
      </c>
      <c r="I748" s="17" t="s">
        <v>6016</v>
      </c>
      <c r="J748" s="17" t="s">
        <v>5952</v>
      </c>
    </row>
    <row r="749" spans="1:10" x14ac:dyDescent="0.25">
      <c r="A749" s="14" t="s">
        <v>2483</v>
      </c>
      <c r="B749" s="14" t="s">
        <v>2484</v>
      </c>
      <c r="C749" s="14" t="s">
        <v>6294</v>
      </c>
      <c r="D749" s="14"/>
      <c r="E749" s="14" t="s">
        <v>527</v>
      </c>
      <c r="F749" s="14">
        <v>-1000</v>
      </c>
      <c r="G749" s="14">
        <v>1000</v>
      </c>
      <c r="H749" s="14">
        <v>0</v>
      </c>
      <c r="I749" s="17" t="s">
        <v>1132</v>
      </c>
      <c r="J749" s="17" t="s">
        <v>5952</v>
      </c>
    </row>
    <row r="750" spans="1:10" x14ac:dyDescent="0.25">
      <c r="A750" s="14" t="s">
        <v>2486</v>
      </c>
      <c r="B750" s="14" t="s">
        <v>2487</v>
      </c>
      <c r="C750" s="14" t="s">
        <v>6295</v>
      </c>
      <c r="D750" s="14"/>
      <c r="E750" s="14" t="s">
        <v>527</v>
      </c>
      <c r="F750" s="14">
        <v>-1000</v>
      </c>
      <c r="G750" s="14">
        <v>1000</v>
      </c>
      <c r="H750" s="14">
        <v>0</v>
      </c>
      <c r="I750" s="17" t="s">
        <v>1132</v>
      </c>
      <c r="J750" s="17" t="s">
        <v>5952</v>
      </c>
    </row>
    <row r="751" spans="1:10" x14ac:dyDescent="0.25">
      <c r="A751" s="14" t="s">
        <v>2489</v>
      </c>
      <c r="B751" s="14" t="s">
        <v>2490</v>
      </c>
      <c r="C751" s="14" t="s">
        <v>6296</v>
      </c>
      <c r="D751" s="14"/>
      <c r="E751" s="14" t="s">
        <v>527</v>
      </c>
      <c r="F751" s="14">
        <v>-1000</v>
      </c>
      <c r="G751" s="14">
        <v>1000</v>
      </c>
      <c r="H751" s="14">
        <v>0</v>
      </c>
      <c r="I751" s="17" t="s">
        <v>1132</v>
      </c>
      <c r="J751" s="17" t="s">
        <v>5952</v>
      </c>
    </row>
    <row r="752" spans="1:10" x14ac:dyDescent="0.25">
      <c r="A752" s="14" t="s">
        <v>2492</v>
      </c>
      <c r="B752" s="14" t="s">
        <v>2493</v>
      </c>
      <c r="C752" s="14" t="s">
        <v>6297</v>
      </c>
      <c r="D752" s="14"/>
      <c r="E752" s="14" t="s">
        <v>527</v>
      </c>
      <c r="F752" s="14">
        <v>-1000</v>
      </c>
      <c r="G752" s="14">
        <v>1000</v>
      </c>
      <c r="H752" s="14">
        <v>0</v>
      </c>
      <c r="I752" s="17" t="s">
        <v>1132</v>
      </c>
      <c r="J752" s="17" t="s">
        <v>6002</v>
      </c>
    </row>
    <row r="753" spans="1:10" x14ac:dyDescent="0.25">
      <c r="A753" s="14" t="s">
        <v>2495</v>
      </c>
      <c r="B753" s="14" t="s">
        <v>2496</v>
      </c>
      <c r="C753" s="14" t="s">
        <v>6298</v>
      </c>
      <c r="D753" s="14"/>
      <c r="E753" s="14" t="s">
        <v>527</v>
      </c>
      <c r="F753" s="14">
        <v>-1000</v>
      </c>
      <c r="G753" s="14">
        <v>1000</v>
      </c>
      <c r="H753" s="14">
        <v>0</v>
      </c>
      <c r="I753" s="17" t="s">
        <v>1132</v>
      </c>
      <c r="J753" s="17" t="s">
        <v>5952</v>
      </c>
    </row>
    <row r="754" spans="1:10" x14ac:dyDescent="0.25">
      <c r="A754" s="14" t="s">
        <v>2498</v>
      </c>
      <c r="B754" s="14" t="s">
        <v>2499</v>
      </c>
      <c r="C754" s="14" t="s">
        <v>6299</v>
      </c>
      <c r="D754" s="14"/>
      <c r="E754" s="14" t="s">
        <v>527</v>
      </c>
      <c r="F754" s="14">
        <v>-1000</v>
      </c>
      <c r="G754" s="14">
        <v>1000</v>
      </c>
      <c r="H754" s="14">
        <v>0</v>
      </c>
      <c r="I754" s="17" t="s">
        <v>1132</v>
      </c>
      <c r="J754" s="17" t="s">
        <v>6002</v>
      </c>
    </row>
    <row r="755" spans="1:10" x14ac:dyDescent="0.25">
      <c r="A755" s="14" t="s">
        <v>2501</v>
      </c>
      <c r="B755" s="14" t="s">
        <v>2502</v>
      </c>
      <c r="C755" s="14" t="s">
        <v>6300</v>
      </c>
      <c r="D755" s="14"/>
      <c r="E755" s="14" t="s">
        <v>527</v>
      </c>
      <c r="F755" s="14">
        <v>-1000</v>
      </c>
      <c r="G755" s="14">
        <v>1000</v>
      </c>
      <c r="H755" s="14">
        <v>0</v>
      </c>
      <c r="I755" s="17" t="s">
        <v>1132</v>
      </c>
      <c r="J755" s="17" t="s">
        <v>5952</v>
      </c>
    </row>
    <row r="756" spans="1:10" x14ac:dyDescent="0.25">
      <c r="A756" s="14" t="s">
        <v>2504</v>
      </c>
      <c r="B756" s="14" t="s">
        <v>2505</v>
      </c>
      <c r="C756" s="14" t="s">
        <v>6301</v>
      </c>
      <c r="D756" s="14"/>
      <c r="E756" s="14" t="s">
        <v>527</v>
      </c>
      <c r="F756" s="14">
        <v>-1000</v>
      </c>
      <c r="G756" s="14">
        <v>1000</v>
      </c>
      <c r="H756" s="14">
        <v>0</v>
      </c>
      <c r="I756" s="17" t="s">
        <v>1132</v>
      </c>
      <c r="J756" s="17" t="s">
        <v>5952</v>
      </c>
    </row>
    <row r="757" spans="1:10" x14ac:dyDescent="0.25">
      <c r="A757" s="14" t="s">
        <v>2507</v>
      </c>
      <c r="B757" s="14" t="s">
        <v>2508</v>
      </c>
      <c r="C757" s="14" t="s">
        <v>6302</v>
      </c>
      <c r="D757" s="14"/>
      <c r="E757" s="14" t="s">
        <v>527</v>
      </c>
      <c r="F757" s="14">
        <v>-1000</v>
      </c>
      <c r="G757" s="14">
        <v>1000</v>
      </c>
      <c r="H757" s="14">
        <v>0</v>
      </c>
      <c r="I757" s="17" t="s">
        <v>1132</v>
      </c>
      <c r="J757" s="17" t="s">
        <v>6002</v>
      </c>
    </row>
    <row r="758" spans="1:10" x14ac:dyDescent="0.25">
      <c r="A758" s="14" t="s">
        <v>2510</v>
      </c>
      <c r="B758" s="14" t="s">
        <v>2511</v>
      </c>
      <c r="C758" s="14" t="s">
        <v>6303</v>
      </c>
      <c r="D758" s="14"/>
      <c r="E758" s="14" t="s">
        <v>527</v>
      </c>
      <c r="F758" s="14">
        <v>-1000</v>
      </c>
      <c r="G758" s="14">
        <v>1000</v>
      </c>
      <c r="H758" s="14">
        <v>0</v>
      </c>
      <c r="I758" s="17" t="s">
        <v>1132</v>
      </c>
      <c r="J758" s="17" t="s">
        <v>6002</v>
      </c>
    </row>
    <row r="759" spans="1:10" x14ac:dyDescent="0.25">
      <c r="A759" s="14" t="s">
        <v>2513</v>
      </c>
      <c r="B759" s="14" t="s">
        <v>2514</v>
      </c>
      <c r="C759" s="14" t="s">
        <v>6304</v>
      </c>
      <c r="D759" s="14"/>
      <c r="E759" s="14" t="s">
        <v>527</v>
      </c>
      <c r="F759" s="14">
        <v>-1000</v>
      </c>
      <c r="G759" s="14">
        <v>1000</v>
      </c>
      <c r="H759" s="14">
        <v>0</v>
      </c>
      <c r="I759" s="17" t="s">
        <v>1132</v>
      </c>
      <c r="J759" s="17" t="s">
        <v>5952</v>
      </c>
    </row>
    <row r="760" spans="1:10" x14ac:dyDescent="0.25">
      <c r="A760" s="14" t="s">
        <v>2516</v>
      </c>
      <c r="B760" s="14" t="s">
        <v>2517</v>
      </c>
      <c r="C760" s="14" t="s">
        <v>2518</v>
      </c>
      <c r="D760" s="14"/>
      <c r="E760" s="14" t="s">
        <v>527</v>
      </c>
      <c r="F760" s="14">
        <v>-1000</v>
      </c>
      <c r="G760" s="14">
        <v>1000</v>
      </c>
      <c r="H760" s="14">
        <v>0</v>
      </c>
      <c r="I760" s="17" t="s">
        <v>1132</v>
      </c>
      <c r="J760" s="17" t="s">
        <v>6002</v>
      </c>
    </row>
    <row r="761" spans="1:10" x14ac:dyDescent="0.25">
      <c r="A761" s="14" t="s">
        <v>2519</v>
      </c>
      <c r="B761" s="14" t="s">
        <v>2520</v>
      </c>
      <c r="C761" s="14" t="s">
        <v>6305</v>
      </c>
      <c r="D761" s="14"/>
      <c r="E761" s="14" t="s">
        <v>527</v>
      </c>
      <c r="F761" s="14">
        <v>-1000</v>
      </c>
      <c r="G761" s="14">
        <v>1000</v>
      </c>
      <c r="H761" s="14">
        <v>0</v>
      </c>
      <c r="I761" s="17" t="s">
        <v>1132</v>
      </c>
      <c r="J761" s="17" t="s">
        <v>6002</v>
      </c>
    </row>
    <row r="762" spans="1:10" x14ac:dyDescent="0.25">
      <c r="A762" s="14" t="s">
        <v>2522</v>
      </c>
      <c r="B762" s="14" t="s">
        <v>2523</v>
      </c>
      <c r="C762" s="14" t="s">
        <v>2524</v>
      </c>
      <c r="D762" s="14" t="s">
        <v>276</v>
      </c>
      <c r="E762" s="14" t="s">
        <v>527</v>
      </c>
      <c r="F762" s="14">
        <v>0</v>
      </c>
      <c r="G762" s="14">
        <v>1000</v>
      </c>
      <c r="H762" s="14">
        <v>0</v>
      </c>
      <c r="I762" s="17" t="s">
        <v>6016</v>
      </c>
      <c r="J762" s="17" t="s">
        <v>6001</v>
      </c>
    </row>
    <row r="763" spans="1:10" x14ac:dyDescent="0.25">
      <c r="A763" s="14" t="s">
        <v>935</v>
      </c>
      <c r="B763" s="14" t="s">
        <v>2525</v>
      </c>
      <c r="C763" s="14" t="s">
        <v>2526</v>
      </c>
      <c r="D763" s="14" t="s">
        <v>237</v>
      </c>
      <c r="E763" s="14" t="s">
        <v>527</v>
      </c>
      <c r="F763" s="14">
        <v>0</v>
      </c>
      <c r="G763" s="14">
        <v>1000</v>
      </c>
      <c r="H763" s="14">
        <v>0</v>
      </c>
      <c r="I763" s="17" t="s">
        <v>6016</v>
      </c>
      <c r="J763" s="17" t="s">
        <v>6001</v>
      </c>
    </row>
    <row r="764" spans="1:10" x14ac:dyDescent="0.25">
      <c r="A764" s="14" t="s">
        <v>2527</v>
      </c>
      <c r="B764" s="14" t="s">
        <v>2528</v>
      </c>
      <c r="C764" s="14" t="s">
        <v>2529</v>
      </c>
      <c r="D764" s="14"/>
      <c r="E764" s="14" t="s">
        <v>527</v>
      </c>
      <c r="F764" s="14">
        <v>-1000</v>
      </c>
      <c r="G764" s="14">
        <v>1000</v>
      </c>
      <c r="H764" s="14">
        <v>0</v>
      </c>
      <c r="I764" s="17" t="s">
        <v>1132</v>
      </c>
      <c r="J764" s="17" t="s">
        <v>6002</v>
      </c>
    </row>
    <row r="765" spans="1:10" x14ac:dyDescent="0.25">
      <c r="A765" s="14" t="s">
        <v>2530</v>
      </c>
      <c r="B765" s="14" t="s">
        <v>2525</v>
      </c>
      <c r="C765" s="14" t="s">
        <v>2531</v>
      </c>
      <c r="D765" s="14"/>
      <c r="E765" s="14" t="s">
        <v>527</v>
      </c>
      <c r="F765" s="14">
        <v>-1000</v>
      </c>
      <c r="G765" s="14">
        <v>1000</v>
      </c>
      <c r="H765" s="14">
        <v>0</v>
      </c>
      <c r="I765" s="17" t="s">
        <v>1132</v>
      </c>
      <c r="J765" s="17" t="s">
        <v>6002</v>
      </c>
    </row>
    <row r="766" spans="1:10" x14ac:dyDescent="0.25">
      <c r="A766" s="14" t="s">
        <v>715</v>
      </c>
      <c r="B766" s="14" t="s">
        <v>2532</v>
      </c>
      <c r="C766" s="14" t="s">
        <v>2533</v>
      </c>
      <c r="D766" s="14" t="s">
        <v>2534</v>
      </c>
      <c r="E766" s="14" t="s">
        <v>527</v>
      </c>
      <c r="F766" s="14">
        <v>0</v>
      </c>
      <c r="G766" s="14">
        <v>1000</v>
      </c>
      <c r="H766" s="14">
        <v>0</v>
      </c>
      <c r="I766" s="17" t="s">
        <v>6016</v>
      </c>
      <c r="J766" s="17" t="s">
        <v>6001</v>
      </c>
    </row>
    <row r="767" spans="1:10" x14ac:dyDescent="0.25">
      <c r="A767" s="14" t="s">
        <v>5778</v>
      </c>
      <c r="B767" s="14" t="s">
        <v>5779</v>
      </c>
      <c r="C767" s="14" t="s">
        <v>5780</v>
      </c>
      <c r="D767" s="14"/>
      <c r="E767" s="14" t="s">
        <v>2538</v>
      </c>
      <c r="F767" s="14">
        <v>0</v>
      </c>
      <c r="G767" s="14">
        <v>1000</v>
      </c>
      <c r="H767" s="14">
        <v>0</v>
      </c>
    </row>
    <row r="768" spans="1:10" x14ac:dyDescent="0.25">
      <c r="A768" s="14" t="s">
        <v>2535</v>
      </c>
      <c r="B768" s="14" t="s">
        <v>2536</v>
      </c>
      <c r="C768" s="14" t="s">
        <v>2537</v>
      </c>
      <c r="D768" s="14"/>
      <c r="E768" s="14" t="s">
        <v>2538</v>
      </c>
      <c r="F768" s="14">
        <v>0</v>
      </c>
      <c r="G768" s="14">
        <v>1000</v>
      </c>
      <c r="H768" s="14">
        <v>0</v>
      </c>
    </row>
    <row r="769" spans="1:8" x14ac:dyDescent="0.25">
      <c r="A769" s="14" t="s">
        <v>2539</v>
      </c>
      <c r="B769" s="14" t="s">
        <v>2540</v>
      </c>
      <c r="C769" s="14" t="s">
        <v>2541</v>
      </c>
      <c r="D769" s="14"/>
      <c r="E769" s="14" t="s">
        <v>2538</v>
      </c>
      <c r="F769" s="14">
        <v>0</v>
      </c>
      <c r="G769" s="14">
        <v>1000</v>
      </c>
      <c r="H769" s="14">
        <v>0</v>
      </c>
    </row>
    <row r="770" spans="1:8" x14ac:dyDescent="0.25">
      <c r="A770" s="14" t="s">
        <v>2542</v>
      </c>
      <c r="B770" s="14" t="s">
        <v>2543</v>
      </c>
      <c r="C770" s="14" t="s">
        <v>2544</v>
      </c>
      <c r="D770" s="14"/>
      <c r="E770" s="14" t="s">
        <v>2538</v>
      </c>
      <c r="F770" s="14">
        <v>0</v>
      </c>
      <c r="G770" s="14">
        <v>1000</v>
      </c>
      <c r="H770" s="14">
        <v>0</v>
      </c>
    </row>
    <row r="771" spans="1:8" x14ac:dyDescent="0.25">
      <c r="A771" s="14" t="s">
        <v>2545</v>
      </c>
      <c r="B771" s="14" t="s">
        <v>2546</v>
      </c>
      <c r="C771" s="14" t="s">
        <v>2547</v>
      </c>
      <c r="D771" s="14"/>
      <c r="E771" s="14" t="s">
        <v>2538</v>
      </c>
      <c r="F771" s="14">
        <v>0</v>
      </c>
      <c r="G771" s="14">
        <v>1000</v>
      </c>
      <c r="H771" s="14">
        <v>0</v>
      </c>
    </row>
    <row r="772" spans="1:8" x14ac:dyDescent="0.25">
      <c r="A772" s="14" t="s">
        <v>2548</v>
      </c>
      <c r="B772" s="14" t="s">
        <v>2549</v>
      </c>
      <c r="C772" s="14" t="s">
        <v>2550</v>
      </c>
      <c r="D772" s="14"/>
      <c r="E772" s="14" t="s">
        <v>2538</v>
      </c>
      <c r="F772" s="14">
        <v>-0.08</v>
      </c>
      <c r="G772" s="14">
        <v>1000</v>
      </c>
      <c r="H772" s="14">
        <v>0</v>
      </c>
    </row>
    <row r="773" spans="1:8" x14ac:dyDescent="0.25">
      <c r="A773" s="14" t="s">
        <v>2551</v>
      </c>
      <c r="B773" s="14" t="s">
        <v>2552</v>
      </c>
      <c r="C773" s="14" t="s">
        <v>2553</v>
      </c>
      <c r="D773" s="14"/>
      <c r="E773" s="14" t="s">
        <v>2538</v>
      </c>
      <c r="F773" s="14">
        <v>0</v>
      </c>
      <c r="G773" s="14">
        <v>1000</v>
      </c>
      <c r="H773" s="14">
        <v>0</v>
      </c>
    </row>
    <row r="774" spans="1:8" x14ac:dyDescent="0.25">
      <c r="A774" s="14" t="s">
        <v>2554</v>
      </c>
      <c r="B774" s="14" t="s">
        <v>2555</v>
      </c>
      <c r="C774" s="14" t="s">
        <v>2556</v>
      </c>
      <c r="D774" s="14"/>
      <c r="E774" s="14" t="s">
        <v>2538</v>
      </c>
      <c r="F774" s="14">
        <v>0</v>
      </c>
      <c r="G774" s="14">
        <v>1000</v>
      </c>
      <c r="H774" s="14">
        <v>0</v>
      </c>
    </row>
    <row r="775" spans="1:8" x14ac:dyDescent="0.25">
      <c r="A775" s="14" t="s">
        <v>2557</v>
      </c>
      <c r="B775" s="14" t="s">
        <v>2558</v>
      </c>
      <c r="C775" s="14" t="s">
        <v>2559</v>
      </c>
      <c r="D775" s="14"/>
      <c r="E775" s="14" t="s">
        <v>2538</v>
      </c>
      <c r="F775" s="14">
        <v>-0.69737000000000005</v>
      </c>
      <c r="G775" s="14">
        <v>1000</v>
      </c>
      <c r="H775" s="14">
        <v>0</v>
      </c>
    </row>
    <row r="776" spans="1:8" x14ac:dyDescent="0.25">
      <c r="A776" s="14" t="s">
        <v>2560</v>
      </c>
      <c r="B776" s="14" t="s">
        <v>2561</v>
      </c>
      <c r="C776" s="14" t="s">
        <v>2562</v>
      </c>
      <c r="D776" s="14"/>
      <c r="E776" s="14" t="s">
        <v>2538</v>
      </c>
      <c r="F776" s="14">
        <v>-0.16047</v>
      </c>
      <c r="G776" s="14">
        <v>1000</v>
      </c>
      <c r="H776" s="14">
        <v>0</v>
      </c>
    </row>
    <row r="777" spans="1:8" x14ac:dyDescent="0.25">
      <c r="A777" s="14" t="s">
        <v>2563</v>
      </c>
      <c r="B777" s="14" t="s">
        <v>2564</v>
      </c>
      <c r="C777" s="14" t="s">
        <v>2565</v>
      </c>
      <c r="D777" s="14"/>
      <c r="E777" s="14" t="s">
        <v>2538</v>
      </c>
      <c r="F777" s="14">
        <v>-2.4590000000000001E-2</v>
      </c>
      <c r="G777" s="14">
        <v>1000</v>
      </c>
      <c r="H777" s="14">
        <v>0</v>
      </c>
    </row>
    <row r="778" spans="1:8" x14ac:dyDescent="0.25">
      <c r="A778" s="14" t="s">
        <v>2566</v>
      </c>
      <c r="B778" s="14" t="s">
        <v>2567</v>
      </c>
      <c r="C778" s="14" t="s">
        <v>2568</v>
      </c>
      <c r="D778" s="14"/>
      <c r="E778" s="14" t="s">
        <v>2538</v>
      </c>
      <c r="F778" s="14">
        <v>-0.26679999999999998</v>
      </c>
      <c r="G778" s="14">
        <v>1000</v>
      </c>
      <c r="H778" s="14">
        <v>0</v>
      </c>
    </row>
    <row r="779" spans="1:8" x14ac:dyDescent="0.25">
      <c r="A779" s="14" t="s">
        <v>2569</v>
      </c>
      <c r="B779" s="14" t="s">
        <v>2570</v>
      </c>
      <c r="C779" s="14" t="s">
        <v>2571</v>
      </c>
      <c r="D779" s="14"/>
      <c r="E779" s="14" t="s">
        <v>2538</v>
      </c>
      <c r="F779" s="14">
        <v>-0.08</v>
      </c>
      <c r="G779" s="14">
        <v>1000</v>
      </c>
      <c r="H779" s="14">
        <v>0</v>
      </c>
    </row>
    <row r="780" spans="1:8" x14ac:dyDescent="0.25">
      <c r="A780" s="14" t="s">
        <v>2572</v>
      </c>
      <c r="B780" s="14" t="s">
        <v>2573</v>
      </c>
      <c r="C780" s="14" t="s">
        <v>2574</v>
      </c>
      <c r="D780" s="14"/>
      <c r="E780" s="14" t="s">
        <v>2538</v>
      </c>
      <c r="F780" s="14">
        <v>0</v>
      </c>
      <c r="G780" s="14">
        <v>1000</v>
      </c>
      <c r="H780" s="14">
        <v>0</v>
      </c>
    </row>
    <row r="781" spans="1:8" x14ac:dyDescent="0.25">
      <c r="A781" s="14" t="s">
        <v>2575</v>
      </c>
      <c r="B781" s="14" t="s">
        <v>2576</v>
      </c>
      <c r="C781" s="14" t="s">
        <v>2577</v>
      </c>
      <c r="D781" s="14"/>
      <c r="E781" s="14" t="s">
        <v>2538</v>
      </c>
      <c r="F781" s="14">
        <v>0</v>
      </c>
      <c r="G781" s="14">
        <v>1000</v>
      </c>
      <c r="H781" s="14">
        <v>0</v>
      </c>
    </row>
    <row r="782" spans="1:8" x14ac:dyDescent="0.25">
      <c r="A782" s="14" t="s">
        <v>2578</v>
      </c>
      <c r="B782" s="14" t="s">
        <v>2579</v>
      </c>
      <c r="C782" s="14" t="s">
        <v>2580</v>
      </c>
      <c r="D782" s="14"/>
      <c r="E782" s="14" t="s">
        <v>2538</v>
      </c>
      <c r="F782" s="14">
        <v>-1000</v>
      </c>
      <c r="G782" s="14">
        <v>1000</v>
      </c>
      <c r="H782" s="14">
        <v>0</v>
      </c>
    </row>
    <row r="783" spans="1:8" x14ac:dyDescent="0.25">
      <c r="A783" s="14" t="s">
        <v>2581</v>
      </c>
      <c r="B783" s="14" t="s">
        <v>2582</v>
      </c>
      <c r="C783" s="14" t="s">
        <v>2583</v>
      </c>
      <c r="D783" s="14"/>
      <c r="E783" s="14" t="s">
        <v>2538</v>
      </c>
      <c r="F783" s="14">
        <v>0</v>
      </c>
      <c r="G783" s="14">
        <v>1000</v>
      </c>
      <c r="H783" s="14">
        <v>0</v>
      </c>
    </row>
    <row r="784" spans="1:8" x14ac:dyDescent="0.25">
      <c r="A784" s="14" t="s">
        <v>2584</v>
      </c>
      <c r="B784" s="14" t="s">
        <v>2585</v>
      </c>
      <c r="C784" s="14" t="s">
        <v>2586</v>
      </c>
      <c r="D784" s="14"/>
      <c r="E784" s="14" t="s">
        <v>2538</v>
      </c>
      <c r="F784" s="14">
        <v>-1000</v>
      </c>
      <c r="G784" s="14">
        <v>1000</v>
      </c>
      <c r="H784" s="14">
        <v>0</v>
      </c>
    </row>
    <row r="785" spans="1:8" x14ac:dyDescent="0.25">
      <c r="A785" s="14" t="s">
        <v>2587</v>
      </c>
      <c r="B785" s="14" t="s">
        <v>2588</v>
      </c>
      <c r="C785" s="14" t="s">
        <v>2589</v>
      </c>
      <c r="D785" s="14"/>
      <c r="E785" s="14" t="s">
        <v>2538</v>
      </c>
      <c r="F785" s="14">
        <v>0</v>
      </c>
      <c r="G785" s="14">
        <v>1000</v>
      </c>
      <c r="H785" s="14">
        <v>0</v>
      </c>
    </row>
    <row r="786" spans="1:8" x14ac:dyDescent="0.25">
      <c r="A786" s="14" t="s">
        <v>2590</v>
      </c>
      <c r="B786" s="14" t="s">
        <v>2591</v>
      </c>
      <c r="C786" s="14" t="s">
        <v>2592</v>
      </c>
      <c r="D786" s="14"/>
      <c r="E786" s="14" t="s">
        <v>2538</v>
      </c>
      <c r="F786" s="14">
        <v>7.7920000000000003E-3</v>
      </c>
      <c r="G786" s="14">
        <v>1000</v>
      </c>
      <c r="H786" s="14">
        <v>0</v>
      </c>
    </row>
    <row r="787" spans="1:8" x14ac:dyDescent="0.25">
      <c r="A787" s="14" t="s">
        <v>2593</v>
      </c>
      <c r="B787" s="14" t="s">
        <v>2594</v>
      </c>
      <c r="C787" s="14" t="s">
        <v>2595</v>
      </c>
      <c r="D787" s="14"/>
      <c r="E787" s="14" t="s">
        <v>2538</v>
      </c>
      <c r="F787" s="14">
        <v>0</v>
      </c>
      <c r="G787" s="14">
        <v>1000</v>
      </c>
      <c r="H787" s="14">
        <v>0</v>
      </c>
    </row>
    <row r="788" spans="1:8" x14ac:dyDescent="0.25">
      <c r="A788" s="14" t="s">
        <v>2596</v>
      </c>
      <c r="B788" s="14" t="s">
        <v>2597</v>
      </c>
      <c r="C788" s="14" t="s">
        <v>2598</v>
      </c>
      <c r="D788" s="14"/>
      <c r="E788" s="14" t="s">
        <v>2538</v>
      </c>
      <c r="F788" s="14">
        <v>-0.08</v>
      </c>
      <c r="G788" s="14">
        <v>1000</v>
      </c>
      <c r="H788" s="14">
        <v>0</v>
      </c>
    </row>
    <row r="789" spans="1:8" x14ac:dyDescent="0.25">
      <c r="A789" s="14" t="s">
        <v>2599</v>
      </c>
      <c r="B789" s="14" t="s">
        <v>2600</v>
      </c>
      <c r="C789" s="14" t="s">
        <v>2601</v>
      </c>
      <c r="D789" s="14"/>
      <c r="E789" s="14" t="s">
        <v>2538</v>
      </c>
      <c r="F789" s="14">
        <v>0</v>
      </c>
      <c r="G789" s="14">
        <v>1000</v>
      </c>
      <c r="H789" s="14">
        <v>0</v>
      </c>
    </row>
    <row r="790" spans="1:8" x14ac:dyDescent="0.25">
      <c r="A790" s="14" t="s">
        <v>2602</v>
      </c>
      <c r="B790" s="14" t="s">
        <v>2603</v>
      </c>
      <c r="C790" s="14" t="s">
        <v>2604</v>
      </c>
      <c r="D790" s="14"/>
      <c r="E790" s="14" t="s">
        <v>2538</v>
      </c>
      <c r="F790" s="14">
        <v>0</v>
      </c>
      <c r="G790" s="14">
        <v>1000</v>
      </c>
      <c r="H790" s="14">
        <v>0</v>
      </c>
    </row>
    <row r="791" spans="1:8" x14ac:dyDescent="0.25">
      <c r="A791" s="14" t="s">
        <v>2605</v>
      </c>
      <c r="B791" s="14" t="s">
        <v>2606</v>
      </c>
      <c r="C791" s="14" t="s">
        <v>2607</v>
      </c>
      <c r="D791" s="14"/>
      <c r="E791" s="14" t="s">
        <v>2538</v>
      </c>
      <c r="F791" s="14">
        <v>0</v>
      </c>
      <c r="G791" s="14">
        <v>1000</v>
      </c>
      <c r="H791" s="14">
        <v>0</v>
      </c>
    </row>
    <row r="792" spans="1:8" x14ac:dyDescent="0.25">
      <c r="A792" s="14" t="s">
        <v>2608</v>
      </c>
      <c r="B792" s="14" t="s">
        <v>2609</v>
      </c>
      <c r="C792" s="14" t="s">
        <v>2610</v>
      </c>
      <c r="D792" s="14"/>
      <c r="E792" s="14" t="s">
        <v>2538</v>
      </c>
      <c r="F792" s="14">
        <v>0</v>
      </c>
      <c r="G792" s="14">
        <v>1000</v>
      </c>
      <c r="H792" s="14">
        <v>0</v>
      </c>
    </row>
    <row r="793" spans="1:8" x14ac:dyDescent="0.25">
      <c r="A793" s="14" t="s">
        <v>2611</v>
      </c>
      <c r="B793" s="14" t="s">
        <v>2612</v>
      </c>
      <c r="C793" s="14" t="s">
        <v>2613</v>
      </c>
      <c r="D793" s="14"/>
      <c r="E793" s="14" t="s">
        <v>2538</v>
      </c>
      <c r="F793" s="14">
        <v>-28.8</v>
      </c>
      <c r="G793" s="14">
        <v>1000</v>
      </c>
      <c r="H793" s="14">
        <v>0</v>
      </c>
    </row>
    <row r="794" spans="1:8" x14ac:dyDescent="0.25">
      <c r="A794" s="14" t="s">
        <v>2614</v>
      </c>
      <c r="B794" s="14" t="s">
        <v>2615</v>
      </c>
      <c r="C794" s="14" t="s">
        <v>2616</v>
      </c>
      <c r="D794" s="14"/>
      <c r="E794" s="14" t="s">
        <v>2538</v>
      </c>
      <c r="F794" s="14">
        <v>0</v>
      </c>
      <c r="G794" s="14">
        <v>1000</v>
      </c>
      <c r="H794" s="14">
        <v>0</v>
      </c>
    </row>
    <row r="795" spans="1:8" x14ac:dyDescent="0.25">
      <c r="A795" s="14" t="s">
        <v>2617</v>
      </c>
      <c r="B795" s="14" t="s">
        <v>2618</v>
      </c>
      <c r="C795" s="14" t="s">
        <v>2619</v>
      </c>
      <c r="D795" s="14"/>
      <c r="E795" s="14" t="s">
        <v>2538</v>
      </c>
      <c r="F795" s="14">
        <v>-0.43395</v>
      </c>
      <c r="G795" s="14">
        <v>1000</v>
      </c>
      <c r="H795" s="14">
        <v>0</v>
      </c>
    </row>
    <row r="796" spans="1:8" x14ac:dyDescent="0.25">
      <c r="A796" s="14" t="s">
        <v>2620</v>
      </c>
      <c r="B796" s="14" t="s">
        <v>2621</v>
      </c>
      <c r="C796" s="14" t="s">
        <v>2622</v>
      </c>
      <c r="D796" s="14"/>
      <c r="E796" s="14" t="s">
        <v>2538</v>
      </c>
      <c r="F796" s="14">
        <v>-0.29772999999999999</v>
      </c>
      <c r="G796" s="14">
        <v>1000</v>
      </c>
      <c r="H796" s="14">
        <v>0</v>
      </c>
    </row>
    <row r="797" spans="1:8" x14ac:dyDescent="0.25">
      <c r="A797" s="14" t="s">
        <v>2623</v>
      </c>
      <c r="B797" s="14" t="s">
        <v>2624</v>
      </c>
      <c r="C797" s="14" t="s">
        <v>2625</v>
      </c>
      <c r="D797" s="14"/>
      <c r="E797" s="14" t="s">
        <v>2538</v>
      </c>
      <c r="F797" s="14">
        <v>-0.1434</v>
      </c>
      <c r="G797" s="14">
        <v>1000</v>
      </c>
      <c r="H797" s="14">
        <v>0</v>
      </c>
    </row>
    <row r="798" spans="1:8" x14ac:dyDescent="0.25">
      <c r="A798" s="14" t="s">
        <v>2626</v>
      </c>
      <c r="B798" s="14" t="s">
        <v>2627</v>
      </c>
      <c r="C798" s="14" t="s">
        <v>2628</v>
      </c>
      <c r="D798" s="14"/>
      <c r="E798" s="14" t="s">
        <v>2538</v>
      </c>
      <c r="F798" s="14">
        <v>0</v>
      </c>
      <c r="G798" s="14">
        <v>1000</v>
      </c>
      <c r="H798" s="14">
        <v>0</v>
      </c>
    </row>
    <row r="799" spans="1:8" x14ac:dyDescent="0.25">
      <c r="A799" s="14" t="s">
        <v>2629</v>
      </c>
      <c r="B799" s="14" t="s">
        <v>2630</v>
      </c>
      <c r="C799" s="14" t="s">
        <v>2631</v>
      </c>
      <c r="D799" s="14"/>
      <c r="E799" s="14" t="s">
        <v>2538</v>
      </c>
      <c r="F799" s="14">
        <v>0</v>
      </c>
      <c r="G799" s="14">
        <v>1000</v>
      </c>
      <c r="H799" s="14">
        <v>0</v>
      </c>
    </row>
    <row r="800" spans="1:8" x14ac:dyDescent="0.25">
      <c r="A800" s="14" t="s">
        <v>2632</v>
      </c>
      <c r="B800" s="14" t="s">
        <v>2633</v>
      </c>
      <c r="C800" s="14" t="s">
        <v>2634</v>
      </c>
      <c r="D800" s="14"/>
      <c r="E800" s="14" t="s">
        <v>2538</v>
      </c>
      <c r="F800" s="14">
        <v>-0.08</v>
      </c>
      <c r="G800" s="14">
        <v>1000</v>
      </c>
      <c r="H800" s="14">
        <v>0</v>
      </c>
    </row>
    <row r="801" spans="1:8" x14ac:dyDescent="0.25">
      <c r="A801" s="14" t="s">
        <v>2635</v>
      </c>
      <c r="B801" s="14" t="s">
        <v>2636</v>
      </c>
      <c r="C801" s="14" t="s">
        <v>2637</v>
      </c>
      <c r="D801" s="14"/>
      <c r="E801" s="14" t="s">
        <v>2538</v>
      </c>
      <c r="F801" s="14">
        <v>-0.1</v>
      </c>
      <c r="G801" s="14">
        <v>1000</v>
      </c>
      <c r="H801" s="14">
        <v>0</v>
      </c>
    </row>
    <row r="802" spans="1:8" x14ac:dyDescent="0.25">
      <c r="A802" s="14" t="s">
        <v>2638</v>
      </c>
      <c r="B802" s="14" t="s">
        <v>2639</v>
      </c>
      <c r="C802" s="14" t="s">
        <v>2640</v>
      </c>
      <c r="D802" s="14"/>
      <c r="E802" s="14" t="s">
        <v>2538</v>
      </c>
      <c r="F802" s="14">
        <v>-1000</v>
      </c>
      <c r="G802" s="14">
        <v>1000</v>
      </c>
      <c r="H802" s="14">
        <v>0</v>
      </c>
    </row>
    <row r="803" spans="1:8" x14ac:dyDescent="0.25">
      <c r="A803" s="14" t="s">
        <v>2641</v>
      </c>
      <c r="B803" s="14" t="s">
        <v>2642</v>
      </c>
      <c r="C803" s="14" t="s">
        <v>2643</v>
      </c>
      <c r="D803" s="14"/>
      <c r="E803" s="14" t="s">
        <v>2538</v>
      </c>
      <c r="F803" s="14">
        <v>-1000</v>
      </c>
      <c r="G803" s="14">
        <v>1000</v>
      </c>
      <c r="H803" s="14">
        <v>0</v>
      </c>
    </row>
    <row r="804" spans="1:8" x14ac:dyDescent="0.25">
      <c r="A804" s="14" t="s">
        <v>2644</v>
      </c>
      <c r="B804" s="14" t="s">
        <v>2645</v>
      </c>
      <c r="C804" s="14" t="s">
        <v>2646</v>
      </c>
      <c r="D804" s="14"/>
      <c r="E804" s="14" t="s">
        <v>2538</v>
      </c>
      <c r="F804" s="14">
        <v>0</v>
      </c>
      <c r="G804" s="14">
        <v>1000</v>
      </c>
      <c r="H804" s="14">
        <v>0</v>
      </c>
    </row>
    <row r="805" spans="1:8" x14ac:dyDescent="0.25">
      <c r="A805" s="14" t="s">
        <v>2647</v>
      </c>
      <c r="B805" s="14" t="s">
        <v>2648</v>
      </c>
      <c r="C805" s="14" t="s">
        <v>2649</v>
      </c>
      <c r="D805" s="14"/>
      <c r="E805" s="14" t="s">
        <v>2538</v>
      </c>
      <c r="F805" s="14">
        <v>-8.9889999999999998E-2</v>
      </c>
      <c r="G805" s="14">
        <v>1000</v>
      </c>
      <c r="H805" s="14">
        <v>0</v>
      </c>
    </row>
    <row r="806" spans="1:8" x14ac:dyDescent="0.25">
      <c r="A806" s="14" t="s">
        <v>2650</v>
      </c>
      <c r="B806" s="14" t="s">
        <v>2651</v>
      </c>
      <c r="C806" s="14" t="s">
        <v>2652</v>
      </c>
      <c r="D806" s="14"/>
      <c r="E806" s="14" t="s">
        <v>2538</v>
      </c>
      <c r="F806" s="14">
        <v>-0.32852999999999999</v>
      </c>
      <c r="G806" s="14">
        <v>1000</v>
      </c>
      <c r="H806" s="14">
        <v>0</v>
      </c>
    </row>
    <row r="807" spans="1:8" x14ac:dyDescent="0.25">
      <c r="A807" s="14" t="s">
        <v>2653</v>
      </c>
      <c r="B807" s="14" t="s">
        <v>2654</v>
      </c>
      <c r="C807" s="14" t="s">
        <v>2655</v>
      </c>
      <c r="D807" s="14"/>
      <c r="E807" s="14" t="s">
        <v>2538</v>
      </c>
      <c r="F807" s="14">
        <v>0</v>
      </c>
      <c r="G807" s="14">
        <v>1000</v>
      </c>
      <c r="H807" s="14">
        <v>0</v>
      </c>
    </row>
    <row r="808" spans="1:8" x14ac:dyDescent="0.25">
      <c r="A808" s="14" t="s">
        <v>2656</v>
      </c>
      <c r="B808" s="14" t="s">
        <v>2657</v>
      </c>
      <c r="C808" s="14" t="s">
        <v>2658</v>
      </c>
      <c r="D808" s="14"/>
      <c r="E808" s="14" t="s">
        <v>2538</v>
      </c>
      <c r="F808" s="14">
        <v>-1.46194</v>
      </c>
      <c r="G808" s="14">
        <v>1000</v>
      </c>
      <c r="H808" s="14">
        <v>0</v>
      </c>
    </row>
    <row r="809" spans="1:8" x14ac:dyDescent="0.25">
      <c r="A809" s="14" t="s">
        <v>2659</v>
      </c>
      <c r="B809" s="14" t="s">
        <v>2660</v>
      </c>
      <c r="C809" s="14" t="s">
        <v>2661</v>
      </c>
      <c r="D809" s="14"/>
      <c r="E809" s="14" t="s">
        <v>2538</v>
      </c>
      <c r="F809" s="14">
        <v>-0.1502</v>
      </c>
      <c r="G809" s="14">
        <v>1000</v>
      </c>
      <c r="H809" s="14">
        <v>0</v>
      </c>
    </row>
    <row r="810" spans="1:8" x14ac:dyDescent="0.25">
      <c r="A810" s="14" t="s">
        <v>2662</v>
      </c>
      <c r="B810" s="14" t="s">
        <v>2663</v>
      </c>
      <c r="C810" s="14" t="s">
        <v>2664</v>
      </c>
      <c r="D810" s="14"/>
      <c r="E810" s="14" t="s">
        <v>2538</v>
      </c>
      <c r="F810" s="14">
        <v>0</v>
      </c>
      <c r="G810" s="14">
        <v>1000</v>
      </c>
      <c r="H810" s="14">
        <v>0</v>
      </c>
    </row>
    <row r="811" spans="1:8" x14ac:dyDescent="0.25">
      <c r="A811" s="14" t="s">
        <v>2665</v>
      </c>
      <c r="B811" s="14" t="s">
        <v>2666</v>
      </c>
      <c r="C811" s="14" t="s">
        <v>2667</v>
      </c>
      <c r="D811" s="14"/>
      <c r="E811" s="14" t="s">
        <v>2538</v>
      </c>
      <c r="F811" s="14">
        <v>0</v>
      </c>
      <c r="G811" s="14">
        <v>1000</v>
      </c>
      <c r="H811" s="14">
        <v>0</v>
      </c>
    </row>
    <row r="812" spans="1:8" x14ac:dyDescent="0.25">
      <c r="A812" s="14" t="s">
        <v>2668</v>
      </c>
      <c r="B812" s="14" t="s">
        <v>2669</v>
      </c>
      <c r="C812" s="14" t="s">
        <v>2670</v>
      </c>
      <c r="D812" s="14"/>
      <c r="E812" s="14" t="s">
        <v>2538</v>
      </c>
      <c r="F812" s="14">
        <v>0</v>
      </c>
      <c r="G812" s="14">
        <v>1000</v>
      </c>
      <c r="H812" s="14">
        <v>0</v>
      </c>
    </row>
    <row r="813" spans="1:8" x14ac:dyDescent="0.25">
      <c r="A813" s="14" t="s">
        <v>2671</v>
      </c>
      <c r="B813" s="14" t="s">
        <v>2672</v>
      </c>
      <c r="C813" s="14" t="s">
        <v>2673</v>
      </c>
      <c r="D813" s="14"/>
      <c r="E813" s="14" t="s">
        <v>2538</v>
      </c>
      <c r="F813" s="14">
        <v>-5.3060000000000003E-2</v>
      </c>
      <c r="G813" s="14">
        <v>1000</v>
      </c>
      <c r="H813" s="14">
        <v>0</v>
      </c>
    </row>
    <row r="814" spans="1:8" x14ac:dyDescent="0.25">
      <c r="A814" s="14" t="s">
        <v>2674</v>
      </c>
      <c r="B814" s="14" t="s">
        <v>2675</v>
      </c>
      <c r="C814" s="14" t="s">
        <v>2676</v>
      </c>
      <c r="D814" s="14"/>
      <c r="E814" s="14" t="s">
        <v>2538</v>
      </c>
      <c r="F814" s="14">
        <v>0</v>
      </c>
      <c r="G814" s="14">
        <v>1000</v>
      </c>
      <c r="H814" s="14">
        <v>0</v>
      </c>
    </row>
    <row r="815" spans="1:8" x14ac:dyDescent="0.25">
      <c r="A815" s="14" t="s">
        <v>2677</v>
      </c>
      <c r="B815" s="14" t="s">
        <v>2678</v>
      </c>
      <c r="C815" s="14" t="s">
        <v>2679</v>
      </c>
      <c r="D815" s="14"/>
      <c r="E815" s="14" t="s">
        <v>2538</v>
      </c>
      <c r="F815" s="14">
        <v>-1000</v>
      </c>
      <c r="G815" s="14">
        <v>1000</v>
      </c>
      <c r="H815" s="14">
        <v>0</v>
      </c>
    </row>
    <row r="816" spans="1:8" x14ac:dyDescent="0.25">
      <c r="A816" s="14" t="s">
        <v>2680</v>
      </c>
      <c r="B816" s="14" t="s">
        <v>2681</v>
      </c>
      <c r="C816" s="14" t="s">
        <v>2682</v>
      </c>
      <c r="D816" s="14"/>
      <c r="E816" s="14" t="s">
        <v>2538</v>
      </c>
      <c r="F816" s="14">
        <v>-1000</v>
      </c>
      <c r="G816" s="14">
        <v>1000</v>
      </c>
      <c r="H816" s="14">
        <v>0</v>
      </c>
    </row>
    <row r="817" spans="1:8" x14ac:dyDescent="0.25">
      <c r="A817" s="14" t="s">
        <v>2683</v>
      </c>
      <c r="B817" s="14" t="s">
        <v>2684</v>
      </c>
      <c r="C817" s="14" t="s">
        <v>2685</v>
      </c>
      <c r="D817" s="14"/>
      <c r="E817" s="14" t="s">
        <v>2538</v>
      </c>
      <c r="F817" s="14">
        <v>-1000</v>
      </c>
      <c r="G817" s="14">
        <v>1000</v>
      </c>
      <c r="H817" s="14">
        <v>0</v>
      </c>
    </row>
    <row r="818" spans="1:8" x14ac:dyDescent="0.25">
      <c r="A818" s="14" t="s">
        <v>2686</v>
      </c>
      <c r="B818" s="14" t="s">
        <v>2687</v>
      </c>
      <c r="C818" s="14" t="s">
        <v>2688</v>
      </c>
      <c r="D818" s="14"/>
      <c r="E818" s="14" t="s">
        <v>2538</v>
      </c>
      <c r="F818" s="14">
        <v>-1000</v>
      </c>
      <c r="G818" s="14">
        <v>1000</v>
      </c>
      <c r="H818" s="14">
        <v>0</v>
      </c>
    </row>
    <row r="819" spans="1:8" x14ac:dyDescent="0.25">
      <c r="A819" s="14" t="s">
        <v>2689</v>
      </c>
      <c r="B819" s="14" t="s">
        <v>2690</v>
      </c>
      <c r="C819" s="14" t="s">
        <v>2691</v>
      </c>
      <c r="D819" s="14"/>
      <c r="E819" s="14" t="s">
        <v>2538</v>
      </c>
      <c r="F819" s="14">
        <v>-0.08</v>
      </c>
      <c r="G819" s="14">
        <v>1000</v>
      </c>
      <c r="H819" s="14">
        <v>0</v>
      </c>
    </row>
    <row r="820" spans="1:8" x14ac:dyDescent="0.25">
      <c r="A820" s="14" t="s">
        <v>2692</v>
      </c>
      <c r="B820" s="14" t="s">
        <v>2693</v>
      </c>
      <c r="C820" s="14" t="s">
        <v>2694</v>
      </c>
      <c r="D820" s="14"/>
      <c r="E820" s="14" t="s">
        <v>2538</v>
      </c>
      <c r="F820" s="14">
        <v>-1000</v>
      </c>
      <c r="G820" s="14">
        <v>1000</v>
      </c>
      <c r="H820" s="14">
        <v>0</v>
      </c>
    </row>
    <row r="821" spans="1:8" x14ac:dyDescent="0.25">
      <c r="A821" s="14" t="s">
        <v>2695</v>
      </c>
      <c r="B821" s="14" t="s">
        <v>2696</v>
      </c>
      <c r="C821" s="14" t="s">
        <v>2697</v>
      </c>
      <c r="D821" s="14"/>
      <c r="E821" s="14" t="s">
        <v>2538</v>
      </c>
      <c r="F821" s="14">
        <v>-1000</v>
      </c>
      <c r="G821" s="14">
        <v>1000</v>
      </c>
      <c r="H821" s="14">
        <v>0</v>
      </c>
    </row>
    <row r="822" spans="1:8" x14ac:dyDescent="0.25">
      <c r="A822" s="14" t="s">
        <v>2698</v>
      </c>
      <c r="B822" s="14" t="s">
        <v>2699</v>
      </c>
      <c r="C822" s="14" t="s">
        <v>2700</v>
      </c>
      <c r="D822" s="14"/>
      <c r="E822" s="14" t="s">
        <v>2538</v>
      </c>
      <c r="F822" s="14">
        <v>0</v>
      </c>
      <c r="G822" s="14">
        <v>1000</v>
      </c>
      <c r="H822" s="14">
        <v>0</v>
      </c>
    </row>
    <row r="823" spans="1:8" x14ac:dyDescent="0.25">
      <c r="A823" s="14" t="s">
        <v>2701</v>
      </c>
      <c r="B823" s="14" t="s">
        <v>2702</v>
      </c>
      <c r="C823" s="14" t="s">
        <v>2703</v>
      </c>
      <c r="D823" s="14"/>
      <c r="E823" s="14" t="s">
        <v>2538</v>
      </c>
      <c r="F823" s="14">
        <v>0</v>
      </c>
      <c r="G823" s="14">
        <v>1000</v>
      </c>
      <c r="H823" s="14">
        <v>0</v>
      </c>
    </row>
    <row r="824" spans="1:8" x14ac:dyDescent="0.25">
      <c r="A824" s="14" t="s">
        <v>2704</v>
      </c>
      <c r="B824" s="14" t="s">
        <v>2705</v>
      </c>
      <c r="C824" s="14" t="s">
        <v>2706</v>
      </c>
      <c r="D824" s="14"/>
      <c r="E824" s="14" t="s">
        <v>2538</v>
      </c>
      <c r="F824" s="14">
        <v>0</v>
      </c>
      <c r="G824" s="14">
        <v>1000</v>
      </c>
      <c r="H824" s="14">
        <v>0</v>
      </c>
    </row>
    <row r="825" spans="1:8" x14ac:dyDescent="0.25">
      <c r="A825" s="14" t="s">
        <v>2707</v>
      </c>
      <c r="B825" s="14" t="s">
        <v>2708</v>
      </c>
      <c r="C825" s="14" t="s">
        <v>2709</v>
      </c>
      <c r="D825" s="14"/>
      <c r="E825" s="14" t="s">
        <v>2538</v>
      </c>
      <c r="F825" s="14">
        <v>-1000</v>
      </c>
      <c r="G825" s="14">
        <v>1000</v>
      </c>
      <c r="H825" s="14">
        <v>0</v>
      </c>
    </row>
    <row r="826" spans="1:8" x14ac:dyDescent="0.25">
      <c r="A826" s="14" t="s">
        <v>2710</v>
      </c>
      <c r="B826" s="14" t="s">
        <v>2711</v>
      </c>
      <c r="C826" s="14" t="s">
        <v>2712</v>
      </c>
      <c r="D826" s="14"/>
      <c r="E826" s="14" t="s">
        <v>2538</v>
      </c>
      <c r="F826" s="14">
        <v>-6.9699999999999996E-3</v>
      </c>
      <c r="G826" s="14">
        <v>1000</v>
      </c>
      <c r="H826" s="14">
        <v>0</v>
      </c>
    </row>
    <row r="827" spans="1:8" x14ac:dyDescent="0.25">
      <c r="A827" s="14" t="s">
        <v>2713</v>
      </c>
      <c r="B827" s="14" t="s">
        <v>2714</v>
      </c>
      <c r="C827" s="14" t="s">
        <v>2715</v>
      </c>
      <c r="D827" s="14"/>
      <c r="E827" s="14" t="s">
        <v>2538</v>
      </c>
      <c r="F827" s="14">
        <v>-0.13491184892057564</v>
      </c>
      <c r="G827" s="14">
        <v>1000</v>
      </c>
      <c r="H827" s="14">
        <v>0</v>
      </c>
    </row>
    <row r="828" spans="1:8" x14ac:dyDescent="0.25">
      <c r="A828" s="14" t="s">
        <v>2716</v>
      </c>
      <c r="B828" s="14" t="s">
        <v>2717</v>
      </c>
      <c r="C828" s="14" t="s">
        <v>2718</v>
      </c>
      <c r="D828" s="14"/>
      <c r="E828" s="14" t="s">
        <v>2538</v>
      </c>
      <c r="F828" s="14">
        <v>-0.78717999999999999</v>
      </c>
      <c r="G828" s="14">
        <v>1000</v>
      </c>
      <c r="H828" s="14">
        <v>0</v>
      </c>
    </row>
    <row r="829" spans="1:8" x14ac:dyDescent="0.25">
      <c r="A829" s="14" t="s">
        <v>2719</v>
      </c>
      <c r="B829" s="14" t="s">
        <v>2720</v>
      </c>
      <c r="C829" s="14" t="s">
        <v>2721</v>
      </c>
      <c r="D829" s="14"/>
      <c r="E829" s="14" t="s">
        <v>2538</v>
      </c>
      <c r="F829" s="14">
        <v>0</v>
      </c>
      <c r="G829" s="14">
        <v>1000</v>
      </c>
      <c r="H829" s="14">
        <v>0</v>
      </c>
    </row>
    <row r="830" spans="1:8" x14ac:dyDescent="0.25">
      <c r="A830" s="14" t="s">
        <v>2722</v>
      </c>
      <c r="B830" s="14" t="s">
        <v>2723</v>
      </c>
      <c r="C830" s="14" t="s">
        <v>2724</v>
      </c>
      <c r="D830" s="14"/>
      <c r="E830" s="14" t="s">
        <v>2538</v>
      </c>
      <c r="F830" s="14">
        <v>-0.08</v>
      </c>
      <c r="G830" s="14">
        <v>1000</v>
      </c>
      <c r="H830" s="14">
        <v>0</v>
      </c>
    </row>
    <row r="831" spans="1:8" x14ac:dyDescent="0.25">
      <c r="A831" s="14" t="s">
        <v>2725</v>
      </c>
      <c r="B831" s="14" t="s">
        <v>2726</v>
      </c>
      <c r="C831" s="14" t="s">
        <v>2727</v>
      </c>
      <c r="D831" s="14"/>
      <c r="E831" s="14" t="s">
        <v>2538</v>
      </c>
      <c r="F831" s="14">
        <v>-0.08</v>
      </c>
      <c r="G831" s="14">
        <v>1000</v>
      </c>
      <c r="H831" s="14">
        <v>0</v>
      </c>
    </row>
    <row r="832" spans="1:8" x14ac:dyDescent="0.25">
      <c r="A832" s="14" t="s">
        <v>2728</v>
      </c>
      <c r="B832" s="14" t="s">
        <v>2729</v>
      </c>
      <c r="C832" s="14" t="s">
        <v>2730</v>
      </c>
      <c r="D832" s="14"/>
      <c r="E832" s="14" t="s">
        <v>2538</v>
      </c>
      <c r="F832" s="14">
        <v>0</v>
      </c>
      <c r="G832" s="14">
        <v>1000</v>
      </c>
      <c r="H832" s="14">
        <v>0</v>
      </c>
    </row>
    <row r="833" spans="1:8" x14ac:dyDescent="0.25">
      <c r="A833" s="14" t="s">
        <v>2731</v>
      </c>
      <c r="B833" s="14" t="s">
        <v>2732</v>
      </c>
      <c r="C833" s="14" t="s">
        <v>2733</v>
      </c>
      <c r="D833" s="14"/>
      <c r="E833" s="14" t="s">
        <v>2538</v>
      </c>
      <c r="F833" s="14">
        <v>-0.27427000000000001</v>
      </c>
      <c r="G833" s="14">
        <v>1000</v>
      </c>
      <c r="H833" s="14">
        <v>0</v>
      </c>
    </row>
    <row r="834" spans="1:8" x14ac:dyDescent="0.25">
      <c r="A834" s="14" t="s">
        <v>2734</v>
      </c>
      <c r="B834" s="14" t="s">
        <v>2735</v>
      </c>
      <c r="C834" s="14" t="s">
        <v>2736</v>
      </c>
      <c r="D834" s="14"/>
      <c r="E834" s="14" t="s">
        <v>2538</v>
      </c>
      <c r="F834" s="14">
        <v>0</v>
      </c>
      <c r="G834" s="14">
        <v>1000</v>
      </c>
      <c r="H834" s="14">
        <v>0</v>
      </c>
    </row>
    <row r="835" spans="1:8" x14ac:dyDescent="0.25">
      <c r="A835" s="14" t="s">
        <v>2737</v>
      </c>
      <c r="B835" s="14" t="s">
        <v>2738</v>
      </c>
      <c r="C835" s="14" t="s">
        <v>2739</v>
      </c>
      <c r="D835" s="14"/>
      <c r="E835" s="14" t="s">
        <v>2538</v>
      </c>
      <c r="F835" s="14">
        <v>0</v>
      </c>
      <c r="G835" s="14">
        <v>1000</v>
      </c>
      <c r="H835" s="14">
        <v>0</v>
      </c>
    </row>
    <row r="836" spans="1:8" x14ac:dyDescent="0.25">
      <c r="A836" s="14" t="s">
        <v>2740</v>
      </c>
      <c r="B836" s="14" t="s">
        <v>2741</v>
      </c>
      <c r="C836" s="14" t="s">
        <v>2742</v>
      </c>
      <c r="D836" s="14"/>
      <c r="E836" s="14" t="s">
        <v>2538</v>
      </c>
      <c r="F836" s="14">
        <v>0</v>
      </c>
      <c r="G836" s="14">
        <v>1000</v>
      </c>
      <c r="H836" s="14">
        <v>0</v>
      </c>
    </row>
    <row r="837" spans="1:8" x14ac:dyDescent="0.25">
      <c r="A837" s="14" t="s">
        <v>2743</v>
      </c>
      <c r="B837" s="14" t="s">
        <v>2744</v>
      </c>
      <c r="C837" s="14" t="s">
        <v>2745</v>
      </c>
      <c r="D837" s="14"/>
      <c r="E837" s="14" t="s">
        <v>2538</v>
      </c>
      <c r="F837" s="14">
        <v>0</v>
      </c>
      <c r="G837" s="14">
        <v>1000</v>
      </c>
      <c r="H837" s="14">
        <v>0</v>
      </c>
    </row>
    <row r="838" spans="1:8" x14ac:dyDescent="0.25">
      <c r="A838" s="14" t="s">
        <v>2746</v>
      </c>
      <c r="B838" s="14" t="s">
        <v>2747</v>
      </c>
      <c r="C838" s="14" t="s">
        <v>2748</v>
      </c>
      <c r="D838" s="14"/>
      <c r="E838" s="14" t="s">
        <v>2538</v>
      </c>
      <c r="F838" s="14">
        <v>-0.08</v>
      </c>
      <c r="G838" s="14">
        <v>1000</v>
      </c>
      <c r="H838" s="14">
        <v>0</v>
      </c>
    </row>
    <row r="839" spans="1:8" x14ac:dyDescent="0.25">
      <c r="A839" s="14" t="s">
        <v>2749</v>
      </c>
      <c r="B839" s="14" t="s">
        <v>2750</v>
      </c>
      <c r="C839" s="14" t="s">
        <v>2751</v>
      </c>
      <c r="D839" s="14"/>
      <c r="E839" s="14" t="s">
        <v>2538</v>
      </c>
      <c r="F839" s="14">
        <v>-0.08</v>
      </c>
      <c r="G839" s="14">
        <v>1000</v>
      </c>
      <c r="H839" s="14">
        <v>0</v>
      </c>
    </row>
    <row r="840" spans="1:8" x14ac:dyDescent="0.25">
      <c r="A840" s="14" t="s">
        <v>2752</v>
      </c>
      <c r="B840" s="14" t="s">
        <v>2753</v>
      </c>
      <c r="C840" s="14" t="s">
        <v>2754</v>
      </c>
      <c r="D840" s="14"/>
      <c r="E840" s="14" t="s">
        <v>2538</v>
      </c>
      <c r="F840" s="14">
        <v>-3.9500000000000004E-3</v>
      </c>
      <c r="G840" s="14">
        <v>1000</v>
      </c>
      <c r="H840" s="14">
        <v>0</v>
      </c>
    </row>
    <row r="841" spans="1:8" x14ac:dyDescent="0.25">
      <c r="A841" s="14" t="s">
        <v>2755</v>
      </c>
      <c r="B841" s="14" t="s">
        <v>2756</v>
      </c>
      <c r="C841" s="14" t="s">
        <v>2757</v>
      </c>
      <c r="D841" s="14"/>
      <c r="E841" s="14" t="s">
        <v>2538</v>
      </c>
      <c r="F841" s="14">
        <v>-0.24793000000000001</v>
      </c>
      <c r="G841" s="14">
        <v>1000</v>
      </c>
      <c r="H841" s="14">
        <v>0</v>
      </c>
    </row>
    <row r="842" spans="1:8" x14ac:dyDescent="0.25">
      <c r="A842" s="14" t="s">
        <v>2758</v>
      </c>
      <c r="B842" s="14" t="s">
        <v>2759</v>
      </c>
      <c r="C842" s="14" t="s">
        <v>2760</v>
      </c>
      <c r="D842" s="14"/>
      <c r="E842" s="14" t="s">
        <v>2538</v>
      </c>
      <c r="F842" s="14">
        <v>-0.08</v>
      </c>
      <c r="G842" s="14">
        <v>1000</v>
      </c>
      <c r="H842" s="14">
        <v>0</v>
      </c>
    </row>
    <row r="843" spans="1:8" x14ac:dyDescent="0.25">
      <c r="A843" s="14" t="s">
        <v>2761</v>
      </c>
      <c r="B843" s="14" t="s">
        <v>2762</v>
      </c>
      <c r="C843" s="14" t="s">
        <v>2763</v>
      </c>
      <c r="D843" s="14"/>
      <c r="E843" s="14" t="s">
        <v>2538</v>
      </c>
      <c r="F843" s="14">
        <v>-0.4783</v>
      </c>
      <c r="G843" s="14">
        <v>1000</v>
      </c>
      <c r="H843" s="14">
        <v>0</v>
      </c>
    </row>
    <row r="844" spans="1:8" x14ac:dyDescent="0.25">
      <c r="A844" s="14" t="s">
        <v>2764</v>
      </c>
      <c r="B844" s="14" t="s">
        <v>2765</v>
      </c>
      <c r="C844" s="14" t="s">
        <v>2766</v>
      </c>
      <c r="D844" s="14"/>
      <c r="E844" s="14" t="s">
        <v>2538</v>
      </c>
      <c r="F844" s="14">
        <v>-0.08</v>
      </c>
      <c r="G844" s="14">
        <v>1000</v>
      </c>
      <c r="H844" s="14">
        <v>0</v>
      </c>
    </row>
    <row r="845" spans="1:8" x14ac:dyDescent="0.25">
      <c r="A845" s="14" t="s">
        <v>2767</v>
      </c>
      <c r="B845" s="14" t="s">
        <v>2768</v>
      </c>
      <c r="C845" s="14" t="s">
        <v>2769</v>
      </c>
      <c r="D845" s="14"/>
      <c r="E845" s="14" t="s">
        <v>2538</v>
      </c>
      <c r="F845" s="14">
        <v>0</v>
      </c>
      <c r="G845" s="14">
        <v>1000</v>
      </c>
      <c r="H845" s="14">
        <v>0</v>
      </c>
    </row>
    <row r="846" spans="1:8" x14ac:dyDescent="0.25">
      <c r="A846" s="14" t="s">
        <v>2770</v>
      </c>
      <c r="B846" s="14" t="s">
        <v>2771</v>
      </c>
      <c r="C846" s="14" t="s">
        <v>2772</v>
      </c>
      <c r="D846" s="14"/>
      <c r="E846" s="14" t="s">
        <v>2538</v>
      </c>
      <c r="F846" s="14">
        <v>0</v>
      </c>
      <c r="G846" s="14">
        <v>1000</v>
      </c>
      <c r="H846" s="14">
        <v>0</v>
      </c>
    </row>
    <row r="847" spans="1:8" x14ac:dyDescent="0.25">
      <c r="A847" s="14" t="s">
        <v>2773</v>
      </c>
      <c r="B847" s="14" t="s">
        <v>2774</v>
      </c>
      <c r="C847" s="14" t="s">
        <v>2775</v>
      </c>
      <c r="D847" s="14"/>
      <c r="E847" s="14" t="s">
        <v>2538</v>
      </c>
      <c r="F847" s="14">
        <v>-1000</v>
      </c>
      <c r="G847" s="14">
        <v>1000</v>
      </c>
      <c r="H847" s="14">
        <v>0</v>
      </c>
    </row>
    <row r="848" spans="1:8" x14ac:dyDescent="0.25">
      <c r="A848" s="14" t="s">
        <v>2776</v>
      </c>
      <c r="B848" s="14" t="s">
        <v>2777</v>
      </c>
      <c r="C848" s="14" t="s">
        <v>2778</v>
      </c>
      <c r="D848" s="14"/>
      <c r="E848" s="14" t="s">
        <v>2538</v>
      </c>
      <c r="F848" s="14">
        <v>0</v>
      </c>
      <c r="G848" s="14">
        <v>1000</v>
      </c>
      <c r="H848" s="14">
        <v>0</v>
      </c>
    </row>
    <row r="849" spans="1:8" x14ac:dyDescent="0.25">
      <c r="A849" s="14" t="s">
        <v>2779</v>
      </c>
      <c r="B849" s="14" t="s">
        <v>2780</v>
      </c>
      <c r="C849" s="14" t="s">
        <v>2781</v>
      </c>
      <c r="D849" s="14"/>
      <c r="E849" s="14" t="s">
        <v>2538</v>
      </c>
      <c r="F849" s="14">
        <v>0</v>
      </c>
      <c r="G849" s="14">
        <v>1000</v>
      </c>
      <c r="H849" s="14">
        <v>0</v>
      </c>
    </row>
    <row r="850" spans="1:8" x14ac:dyDescent="0.25">
      <c r="A850" s="14" t="s">
        <v>2782</v>
      </c>
      <c r="B850" s="14" t="s">
        <v>2783</v>
      </c>
      <c r="C850" s="14" t="s">
        <v>2784</v>
      </c>
      <c r="D850" s="14"/>
      <c r="E850" s="14" t="s">
        <v>2538</v>
      </c>
      <c r="F850" s="14">
        <v>0</v>
      </c>
      <c r="G850" s="14">
        <v>1000</v>
      </c>
      <c r="H850" s="14">
        <v>0</v>
      </c>
    </row>
    <row r="851" spans="1:8" x14ac:dyDescent="0.25">
      <c r="A851" s="17" t="s">
        <v>2785</v>
      </c>
      <c r="B851" s="17" t="s">
        <v>2786</v>
      </c>
      <c r="C851" s="17" t="s">
        <v>2787</v>
      </c>
      <c r="E851" s="17" t="s">
        <v>2538</v>
      </c>
      <c r="F851" s="17">
        <v>-0.59377999999999997</v>
      </c>
      <c r="G851" s="17">
        <v>1000</v>
      </c>
      <c r="H851" s="17">
        <v>0</v>
      </c>
    </row>
    <row r="852" spans="1:8" x14ac:dyDescent="0.25">
      <c r="A852" s="17" t="s">
        <v>2788</v>
      </c>
      <c r="B852" s="17" t="s">
        <v>5620</v>
      </c>
      <c r="C852" s="17" t="s">
        <v>2789</v>
      </c>
      <c r="E852" s="17" t="s">
        <v>2538</v>
      </c>
      <c r="F852" s="17">
        <v>0</v>
      </c>
      <c r="G852" s="17">
        <v>1000</v>
      </c>
      <c r="H852" s="17">
        <v>0</v>
      </c>
    </row>
    <row r="853" spans="1:8" x14ac:dyDescent="0.25">
      <c r="A853" s="17" t="s">
        <v>2790</v>
      </c>
      <c r="B853" s="17" t="s">
        <v>5621</v>
      </c>
      <c r="C853" s="17" t="s">
        <v>2791</v>
      </c>
      <c r="E853" s="17" t="s">
        <v>2538</v>
      </c>
      <c r="F853" s="17">
        <v>0</v>
      </c>
      <c r="G853" s="17">
        <v>1000</v>
      </c>
      <c r="H853" s="17">
        <v>0</v>
      </c>
    </row>
    <row r="854" spans="1:8" x14ac:dyDescent="0.25">
      <c r="A854" s="17" t="s">
        <v>2792</v>
      </c>
      <c r="B854" s="17" t="s">
        <v>5709</v>
      </c>
      <c r="C854" s="17" t="s">
        <v>2793</v>
      </c>
      <c r="E854" s="17" t="s">
        <v>2538</v>
      </c>
      <c r="F854" s="17">
        <v>0</v>
      </c>
      <c r="G854" s="17">
        <v>1000</v>
      </c>
      <c r="H854" s="17">
        <v>0</v>
      </c>
    </row>
    <row r="855" spans="1:8" x14ac:dyDescent="0.25">
      <c r="A855" s="17" t="s">
        <v>2794</v>
      </c>
      <c r="B855" s="17" t="s">
        <v>5709</v>
      </c>
      <c r="C855" s="17" t="s">
        <v>2795</v>
      </c>
      <c r="E855" s="17" t="s">
        <v>2538</v>
      </c>
      <c r="F855" s="17">
        <v>0</v>
      </c>
      <c r="G855" s="17">
        <v>1000</v>
      </c>
      <c r="H855" s="17">
        <v>0</v>
      </c>
    </row>
    <row r="856" spans="1:8" x14ac:dyDescent="0.25">
      <c r="A856" s="17" t="s">
        <v>2796</v>
      </c>
      <c r="B856" s="17" t="s">
        <v>5709</v>
      </c>
      <c r="C856" s="17" t="s">
        <v>2798</v>
      </c>
      <c r="E856" s="17" t="s">
        <v>2538</v>
      </c>
      <c r="F856" s="17">
        <v>0</v>
      </c>
      <c r="G856" s="17">
        <v>1000</v>
      </c>
      <c r="H856" s="17">
        <v>0</v>
      </c>
    </row>
    <row r="859" spans="1:8" x14ac:dyDescent="0.25">
      <c r="A859" s="20" t="s">
        <v>1139</v>
      </c>
    </row>
    <row r="860" spans="1:8" x14ac:dyDescent="0.25">
      <c r="A860" s="17" t="s">
        <v>5952</v>
      </c>
      <c r="B860" s="17" t="s">
        <v>6307</v>
      </c>
    </row>
    <row r="861" spans="1:8" x14ac:dyDescent="0.25">
      <c r="A861" s="17" t="s">
        <v>5953</v>
      </c>
      <c r="B861" s="17" t="s">
        <v>6308</v>
      </c>
    </row>
    <row r="862" spans="1:8" x14ac:dyDescent="0.25">
      <c r="A862" s="17" t="s">
        <v>5956</v>
      </c>
      <c r="B862" s="17" t="s">
        <v>6309</v>
      </c>
    </row>
  </sheetData>
  <conditionalFormatting sqref="A659:A670">
    <cfRule type="duplicateValues" dxfId="304" priority="213" stopIfTrue="1"/>
  </conditionalFormatting>
  <conditionalFormatting sqref="C659:C670">
    <cfRule type="duplicateValues" dxfId="303" priority="212" stopIfTrue="1"/>
  </conditionalFormatting>
  <conditionalFormatting sqref="A659:A670">
    <cfRule type="duplicateValues" dxfId="302" priority="211" stopIfTrue="1"/>
  </conditionalFormatting>
  <conditionalFormatting sqref="A644:A736 A110:A127 A140:A143 A70:A101 A530:A561 A438:A449 A451:A454 A129:A132 A145:A152 A103:A108 A344:A395 A432:A436 A563:A568 A478:A528 A238:A244 A134:A138 A407:A430 A246:A291 A296:A341 A570:A639 A397:A399 A401:A403 A154:A236 A761:A849 A738:A758 A3:A68 A456:A475">
    <cfRule type="duplicateValues" dxfId="301" priority="210" stopIfTrue="1"/>
  </conditionalFormatting>
  <conditionalFormatting sqref="A109">
    <cfRule type="duplicateValues" dxfId="300" priority="209" stopIfTrue="1"/>
  </conditionalFormatting>
  <conditionalFormatting sqref="A139">
    <cfRule type="duplicateValues" dxfId="299" priority="208" stopIfTrue="1"/>
  </conditionalFormatting>
  <conditionalFormatting sqref="A139">
    <cfRule type="duplicateValues" dxfId="298" priority="207" stopIfTrue="1"/>
  </conditionalFormatting>
  <conditionalFormatting sqref="A139">
    <cfRule type="duplicateValues" dxfId="297" priority="206" stopIfTrue="1"/>
  </conditionalFormatting>
  <conditionalFormatting sqref="A139">
    <cfRule type="duplicateValues" dxfId="296" priority="205" stopIfTrue="1"/>
  </conditionalFormatting>
  <conditionalFormatting sqref="A139">
    <cfRule type="duplicateValues" dxfId="295" priority="204" stopIfTrue="1"/>
  </conditionalFormatting>
  <conditionalFormatting sqref="A139">
    <cfRule type="duplicateValues" dxfId="294" priority="203" stopIfTrue="1"/>
  </conditionalFormatting>
  <conditionalFormatting sqref="A69">
    <cfRule type="duplicateValues" dxfId="293" priority="214" stopIfTrue="1"/>
  </conditionalFormatting>
  <conditionalFormatting sqref="C69">
    <cfRule type="duplicateValues" dxfId="292" priority="215" stopIfTrue="1"/>
  </conditionalFormatting>
  <conditionalFormatting sqref="A455">
    <cfRule type="duplicateValues" dxfId="291" priority="202" stopIfTrue="1"/>
  </conditionalFormatting>
  <conditionalFormatting sqref="C455">
    <cfRule type="duplicateValues" dxfId="290" priority="201" stopIfTrue="1"/>
  </conditionalFormatting>
  <conditionalFormatting sqref="A455">
    <cfRule type="duplicateValues" dxfId="289" priority="200" stopIfTrue="1"/>
  </conditionalFormatting>
  <conditionalFormatting sqref="A455">
    <cfRule type="duplicateValues" dxfId="288" priority="199" stopIfTrue="1"/>
  </conditionalFormatting>
  <conditionalFormatting sqref="A455">
    <cfRule type="duplicateValues" dxfId="287" priority="198" stopIfTrue="1"/>
  </conditionalFormatting>
  <conditionalFormatting sqref="A455">
    <cfRule type="duplicateValues" dxfId="286" priority="197" stopIfTrue="1"/>
  </conditionalFormatting>
  <conditionalFormatting sqref="A455">
    <cfRule type="duplicateValues" dxfId="285" priority="196" stopIfTrue="1"/>
  </conditionalFormatting>
  <conditionalFormatting sqref="A529">
    <cfRule type="duplicateValues" dxfId="284" priority="195" stopIfTrue="1"/>
  </conditionalFormatting>
  <conditionalFormatting sqref="A644:A736 A438:A449 A129:A132 A145:A152 A103:A127 A344:A395 A432:A436 A563:A568 A478:A561 A238:A244 A134:A143 A407:A430 A246:A291 A296:A341 A570:A639 A397:A399 A401:A403 A154:A236 A761:A849 A738:A758 A3:A101 A451:A475">
    <cfRule type="duplicateValues" dxfId="283" priority="193" stopIfTrue="1"/>
    <cfRule type="duplicateValues" dxfId="282" priority="194" stopIfTrue="1"/>
  </conditionalFormatting>
  <conditionalFormatting sqref="A437">
    <cfRule type="duplicateValues" dxfId="281" priority="192" stopIfTrue="1"/>
  </conditionalFormatting>
  <conditionalFormatting sqref="C437">
    <cfRule type="duplicateValues" dxfId="280" priority="191" stopIfTrue="1"/>
  </conditionalFormatting>
  <conditionalFormatting sqref="A437">
    <cfRule type="duplicateValues" dxfId="279" priority="190" stopIfTrue="1"/>
  </conditionalFormatting>
  <conditionalFormatting sqref="A437">
    <cfRule type="duplicateValues" dxfId="278" priority="189" stopIfTrue="1"/>
  </conditionalFormatting>
  <conditionalFormatting sqref="A437">
    <cfRule type="duplicateValues" dxfId="277" priority="188" stopIfTrue="1"/>
  </conditionalFormatting>
  <conditionalFormatting sqref="A437">
    <cfRule type="duplicateValues" dxfId="276" priority="187" stopIfTrue="1"/>
  </conditionalFormatting>
  <conditionalFormatting sqref="A437">
    <cfRule type="duplicateValues" dxfId="275" priority="186" stopIfTrue="1"/>
  </conditionalFormatting>
  <conditionalFormatting sqref="A640">
    <cfRule type="duplicateValues" dxfId="274" priority="185" stopIfTrue="1"/>
  </conditionalFormatting>
  <conditionalFormatting sqref="A640">
    <cfRule type="duplicateValues" dxfId="273" priority="183" stopIfTrue="1"/>
    <cfRule type="duplicateValues" dxfId="272" priority="184" stopIfTrue="1"/>
  </conditionalFormatting>
  <conditionalFormatting sqref="A641">
    <cfRule type="duplicateValues" dxfId="271" priority="182" stopIfTrue="1"/>
  </conditionalFormatting>
  <conditionalFormatting sqref="C641">
    <cfRule type="duplicateValues" dxfId="270" priority="181" stopIfTrue="1"/>
  </conditionalFormatting>
  <conditionalFormatting sqref="A641">
    <cfRule type="duplicateValues" dxfId="269" priority="180" stopIfTrue="1"/>
  </conditionalFormatting>
  <conditionalFormatting sqref="A641">
    <cfRule type="duplicateValues" dxfId="268" priority="179" stopIfTrue="1"/>
  </conditionalFormatting>
  <conditionalFormatting sqref="A641">
    <cfRule type="duplicateValues" dxfId="267" priority="178" stopIfTrue="1"/>
  </conditionalFormatting>
  <conditionalFormatting sqref="A641">
    <cfRule type="duplicateValues" dxfId="266" priority="177" stopIfTrue="1"/>
  </conditionalFormatting>
  <conditionalFormatting sqref="A641">
    <cfRule type="duplicateValues" dxfId="265" priority="176" stopIfTrue="1"/>
  </conditionalFormatting>
  <conditionalFormatting sqref="A129:A132 A145:A152 A103:A127 A344:A395 A432:A449 A563:A568 A478:A561 A238:A244 A134:A143 A407:A430 A246:A291 A296:A341 A570:A736 A397:A399 A401:A403 A154:A236 A761:A849 A738:A758 A3:A101 A451:A475">
    <cfRule type="duplicateValues" dxfId="264" priority="175" stopIfTrue="1"/>
  </conditionalFormatting>
  <conditionalFormatting sqref="A642:A643">
    <cfRule type="duplicateValues" dxfId="263" priority="216" stopIfTrue="1"/>
  </conditionalFormatting>
  <conditionalFormatting sqref="C642:C643">
    <cfRule type="duplicateValues" dxfId="262" priority="217" stopIfTrue="1"/>
  </conditionalFormatting>
  <conditionalFormatting sqref="A450">
    <cfRule type="duplicateValues" dxfId="261" priority="174" stopIfTrue="1"/>
  </conditionalFormatting>
  <conditionalFormatting sqref="C450">
    <cfRule type="duplicateValues" dxfId="260" priority="173" stopIfTrue="1"/>
  </conditionalFormatting>
  <conditionalFormatting sqref="A450">
    <cfRule type="duplicateValues" dxfId="259" priority="172" stopIfTrue="1"/>
  </conditionalFormatting>
  <conditionalFormatting sqref="A450">
    <cfRule type="duplicateValues" dxfId="258" priority="171" stopIfTrue="1"/>
  </conditionalFormatting>
  <conditionalFormatting sqref="A450">
    <cfRule type="duplicateValues" dxfId="257" priority="170" stopIfTrue="1"/>
  </conditionalFormatting>
  <conditionalFormatting sqref="A450">
    <cfRule type="duplicateValues" dxfId="256" priority="169" stopIfTrue="1"/>
  </conditionalFormatting>
  <conditionalFormatting sqref="A450">
    <cfRule type="duplicateValues" dxfId="255" priority="168" stopIfTrue="1"/>
  </conditionalFormatting>
  <conditionalFormatting sqref="A128">
    <cfRule type="duplicateValues" dxfId="254" priority="167" stopIfTrue="1"/>
  </conditionalFormatting>
  <conditionalFormatting sqref="A128">
    <cfRule type="duplicateValues" dxfId="253" priority="165" stopIfTrue="1"/>
    <cfRule type="duplicateValues" dxfId="252" priority="166" stopIfTrue="1"/>
  </conditionalFormatting>
  <conditionalFormatting sqref="A128">
    <cfRule type="duplicateValues" dxfId="251" priority="164" stopIfTrue="1"/>
  </conditionalFormatting>
  <conditionalFormatting sqref="A850">
    <cfRule type="duplicateValues" dxfId="250" priority="163" stopIfTrue="1"/>
  </conditionalFormatting>
  <conditionalFormatting sqref="A850">
    <cfRule type="duplicateValues" dxfId="249" priority="161" stopIfTrue="1"/>
    <cfRule type="duplicateValues" dxfId="248" priority="162" stopIfTrue="1"/>
  </conditionalFormatting>
  <conditionalFormatting sqref="A850">
    <cfRule type="duplicateValues" dxfId="247" priority="160" stopIfTrue="1"/>
  </conditionalFormatting>
  <conditionalFormatting sqref="A761:A850 A103:A132 A344:A395 A563:A568 A478:A561 A238:A244 A134:A152 A407:A430 A246:A291 A296:A341 A570:A736 A397:A399 A401:A403 A154:A236 A738:A758 A3:A101 A432:A475">
    <cfRule type="duplicateValues" dxfId="246" priority="159" stopIfTrue="1"/>
  </conditionalFormatting>
  <conditionalFormatting sqref="A476">
    <cfRule type="duplicateValues" dxfId="245" priority="158" stopIfTrue="1"/>
  </conditionalFormatting>
  <conditionalFormatting sqref="A476">
    <cfRule type="duplicateValues" dxfId="244" priority="157" stopIfTrue="1"/>
  </conditionalFormatting>
  <conditionalFormatting sqref="A476">
    <cfRule type="duplicateValues" dxfId="243" priority="156" stopIfTrue="1"/>
  </conditionalFormatting>
  <conditionalFormatting sqref="A476">
    <cfRule type="duplicateValues" dxfId="242" priority="155" stopIfTrue="1"/>
  </conditionalFormatting>
  <conditionalFormatting sqref="A476">
    <cfRule type="duplicateValues" dxfId="241" priority="154" stopIfTrue="1"/>
  </conditionalFormatting>
  <conditionalFormatting sqref="A476">
    <cfRule type="duplicateValues" dxfId="240" priority="153" stopIfTrue="1"/>
  </conditionalFormatting>
  <conditionalFormatting sqref="A477">
    <cfRule type="duplicateValues" dxfId="239" priority="152" stopIfTrue="1"/>
  </conditionalFormatting>
  <conditionalFormatting sqref="A477">
    <cfRule type="duplicateValues" dxfId="238" priority="151" stopIfTrue="1"/>
  </conditionalFormatting>
  <conditionalFormatting sqref="A477">
    <cfRule type="duplicateValues" dxfId="237" priority="150" stopIfTrue="1"/>
  </conditionalFormatting>
  <conditionalFormatting sqref="A477">
    <cfRule type="duplicateValues" dxfId="236" priority="149" stopIfTrue="1"/>
  </conditionalFormatting>
  <conditionalFormatting sqref="A477">
    <cfRule type="duplicateValues" dxfId="235" priority="148" stopIfTrue="1"/>
  </conditionalFormatting>
  <conditionalFormatting sqref="A477">
    <cfRule type="duplicateValues" dxfId="234" priority="147" stopIfTrue="1"/>
  </conditionalFormatting>
  <conditionalFormatting sqref="A153">
    <cfRule type="duplicateValues" dxfId="233" priority="146" stopIfTrue="1"/>
  </conditionalFormatting>
  <conditionalFormatting sqref="A153">
    <cfRule type="duplicateValues" dxfId="232" priority="145" stopIfTrue="1"/>
  </conditionalFormatting>
  <conditionalFormatting sqref="A153">
    <cfRule type="duplicateValues" dxfId="231" priority="144" stopIfTrue="1"/>
  </conditionalFormatting>
  <conditionalFormatting sqref="A153">
    <cfRule type="duplicateValues" dxfId="230" priority="143" stopIfTrue="1"/>
  </conditionalFormatting>
  <conditionalFormatting sqref="A153">
    <cfRule type="duplicateValues" dxfId="229" priority="142" stopIfTrue="1"/>
  </conditionalFormatting>
  <conditionalFormatting sqref="A153">
    <cfRule type="duplicateValues" dxfId="228" priority="141" stopIfTrue="1"/>
  </conditionalFormatting>
  <conditionalFormatting sqref="A761:A850 A563:A568 A344:A395 A238:A244 A407:A430 A246:A291 A296:A341 A570:A736 A397:A399 A401:A403 A134:A236 A738:A758 A3:A132 A432:A561">
    <cfRule type="duplicateValues" dxfId="227" priority="140" stopIfTrue="1"/>
  </conditionalFormatting>
  <conditionalFormatting sqref="A342">
    <cfRule type="duplicateValues" dxfId="226" priority="139" stopIfTrue="1"/>
  </conditionalFormatting>
  <conditionalFormatting sqref="A342">
    <cfRule type="duplicateValues" dxfId="225" priority="138" stopIfTrue="1"/>
  </conditionalFormatting>
  <conditionalFormatting sqref="A342">
    <cfRule type="duplicateValues" dxfId="224" priority="137" stopIfTrue="1"/>
  </conditionalFormatting>
  <conditionalFormatting sqref="A342">
    <cfRule type="duplicateValues" dxfId="223" priority="136" stopIfTrue="1"/>
  </conditionalFormatting>
  <conditionalFormatting sqref="A342">
    <cfRule type="duplicateValues" dxfId="222" priority="135" stopIfTrue="1"/>
  </conditionalFormatting>
  <conditionalFormatting sqref="A342">
    <cfRule type="duplicateValues" dxfId="221" priority="134" stopIfTrue="1"/>
  </conditionalFormatting>
  <conditionalFormatting sqref="A343">
    <cfRule type="duplicateValues" dxfId="220" priority="133" stopIfTrue="1"/>
  </conditionalFormatting>
  <conditionalFormatting sqref="A343">
    <cfRule type="duplicateValues" dxfId="219" priority="132" stopIfTrue="1"/>
  </conditionalFormatting>
  <conditionalFormatting sqref="A343">
    <cfRule type="duplicateValues" dxfId="218" priority="131" stopIfTrue="1"/>
  </conditionalFormatting>
  <conditionalFormatting sqref="A343">
    <cfRule type="duplicateValues" dxfId="217" priority="130" stopIfTrue="1"/>
  </conditionalFormatting>
  <conditionalFormatting sqref="A343">
    <cfRule type="duplicateValues" dxfId="216" priority="129" stopIfTrue="1"/>
  </conditionalFormatting>
  <conditionalFormatting sqref="A343">
    <cfRule type="duplicateValues" dxfId="215" priority="128" stopIfTrue="1"/>
  </conditionalFormatting>
  <conditionalFormatting sqref="A761:A850 A563:A568 A238:A244 A407:A430 A246:A291 A296:A395 A570:A736 A397:A399 A401:A403 A134:A236 A738:A758 A3:A132 A432:A561">
    <cfRule type="duplicateValues" dxfId="214" priority="127" stopIfTrue="1"/>
  </conditionalFormatting>
  <conditionalFormatting sqref="A569">
    <cfRule type="duplicateValues" dxfId="213" priority="126" stopIfTrue="1"/>
  </conditionalFormatting>
  <conditionalFormatting sqref="A569">
    <cfRule type="duplicateValues" dxfId="212" priority="125" stopIfTrue="1"/>
  </conditionalFormatting>
  <conditionalFormatting sqref="A569">
    <cfRule type="duplicateValues" dxfId="211" priority="124" stopIfTrue="1"/>
  </conditionalFormatting>
  <conditionalFormatting sqref="A569">
    <cfRule type="duplicateValues" dxfId="210" priority="123" stopIfTrue="1"/>
  </conditionalFormatting>
  <conditionalFormatting sqref="A569">
    <cfRule type="duplicateValues" dxfId="209" priority="122" stopIfTrue="1"/>
  </conditionalFormatting>
  <conditionalFormatting sqref="A569">
    <cfRule type="duplicateValues" dxfId="208" priority="121" stopIfTrue="1"/>
  </conditionalFormatting>
  <conditionalFormatting sqref="A431">
    <cfRule type="duplicateValues" dxfId="207" priority="120" stopIfTrue="1"/>
  </conditionalFormatting>
  <conditionalFormatting sqref="A431">
    <cfRule type="duplicateValues" dxfId="206" priority="119" stopIfTrue="1"/>
  </conditionalFormatting>
  <conditionalFormatting sqref="A431">
    <cfRule type="duplicateValues" dxfId="205" priority="118" stopIfTrue="1"/>
  </conditionalFormatting>
  <conditionalFormatting sqref="A431">
    <cfRule type="duplicateValues" dxfId="204" priority="117" stopIfTrue="1"/>
  </conditionalFormatting>
  <conditionalFormatting sqref="A431">
    <cfRule type="duplicateValues" dxfId="203" priority="116" stopIfTrue="1"/>
  </conditionalFormatting>
  <conditionalFormatting sqref="A431">
    <cfRule type="duplicateValues" dxfId="202" priority="115" stopIfTrue="1"/>
  </conditionalFormatting>
  <conditionalFormatting sqref="A562">
    <cfRule type="duplicateValues" dxfId="201" priority="114" stopIfTrue="1"/>
  </conditionalFormatting>
  <conditionalFormatting sqref="C562">
    <cfRule type="duplicateValues" dxfId="200" priority="113" stopIfTrue="1"/>
  </conditionalFormatting>
  <conditionalFormatting sqref="A562">
    <cfRule type="duplicateValues" dxfId="199" priority="112" stopIfTrue="1"/>
  </conditionalFormatting>
  <conditionalFormatting sqref="A562">
    <cfRule type="duplicateValues" dxfId="198" priority="111" stopIfTrue="1"/>
  </conditionalFormatting>
  <conditionalFormatting sqref="A562">
    <cfRule type="duplicateValues" dxfId="197" priority="110" stopIfTrue="1"/>
  </conditionalFormatting>
  <conditionalFormatting sqref="A562">
    <cfRule type="duplicateValues" dxfId="196" priority="109" stopIfTrue="1"/>
  </conditionalFormatting>
  <conditionalFormatting sqref="A562">
    <cfRule type="duplicateValues" dxfId="195" priority="108" stopIfTrue="1"/>
  </conditionalFormatting>
  <conditionalFormatting sqref="A562">
    <cfRule type="duplicateValues" dxfId="194" priority="107" stopIfTrue="1"/>
  </conditionalFormatting>
  <conditionalFormatting sqref="A237">
    <cfRule type="duplicateValues" dxfId="193" priority="106" stopIfTrue="1"/>
  </conditionalFormatting>
  <conditionalFormatting sqref="C237">
    <cfRule type="duplicateValues" dxfId="192" priority="105" stopIfTrue="1"/>
  </conditionalFormatting>
  <conditionalFormatting sqref="A237">
    <cfRule type="duplicateValues" dxfId="191" priority="104" stopIfTrue="1"/>
  </conditionalFormatting>
  <conditionalFormatting sqref="A237">
    <cfRule type="duplicateValues" dxfId="190" priority="103" stopIfTrue="1"/>
  </conditionalFormatting>
  <conditionalFormatting sqref="A237">
    <cfRule type="duplicateValues" dxfId="189" priority="102" stopIfTrue="1"/>
  </conditionalFormatting>
  <conditionalFormatting sqref="A237">
    <cfRule type="duplicateValues" dxfId="188" priority="101" stopIfTrue="1"/>
  </conditionalFormatting>
  <conditionalFormatting sqref="A237">
    <cfRule type="duplicateValues" dxfId="187" priority="100" stopIfTrue="1"/>
  </conditionalFormatting>
  <conditionalFormatting sqref="A237">
    <cfRule type="duplicateValues" dxfId="186" priority="99" stopIfTrue="1"/>
  </conditionalFormatting>
  <conditionalFormatting sqref="A133">
    <cfRule type="duplicateValues" dxfId="185" priority="98" stopIfTrue="1"/>
  </conditionalFormatting>
  <conditionalFormatting sqref="A133">
    <cfRule type="duplicateValues" dxfId="184" priority="96" stopIfTrue="1"/>
    <cfRule type="duplicateValues" dxfId="183" priority="97" stopIfTrue="1"/>
  </conditionalFormatting>
  <conditionalFormatting sqref="A133">
    <cfRule type="duplicateValues" dxfId="182" priority="95" stopIfTrue="1"/>
  </conditionalFormatting>
  <conditionalFormatting sqref="A133">
    <cfRule type="duplicateValues" dxfId="181" priority="94" stopIfTrue="1"/>
  </conditionalFormatting>
  <conditionalFormatting sqref="A133">
    <cfRule type="duplicateValues" dxfId="180" priority="93" stopIfTrue="1"/>
  </conditionalFormatting>
  <conditionalFormatting sqref="A133">
    <cfRule type="duplicateValues" dxfId="179" priority="92" stopIfTrue="1"/>
  </conditionalFormatting>
  <conditionalFormatting sqref="A761:A850 A246:A291 A296:A395 A397:A399 A401:A403 A738:A758 A3:A244 A407:A736">
    <cfRule type="duplicateValues" dxfId="178" priority="91" stopIfTrue="1"/>
  </conditionalFormatting>
  <conditionalFormatting sqref="A245">
    <cfRule type="duplicateValues" dxfId="177" priority="90" stopIfTrue="1"/>
  </conditionalFormatting>
  <conditionalFormatting sqref="A245">
    <cfRule type="duplicateValues" dxfId="176" priority="89" stopIfTrue="1"/>
  </conditionalFormatting>
  <conditionalFormatting sqref="A245">
    <cfRule type="duplicateValues" dxfId="175" priority="88" stopIfTrue="1"/>
  </conditionalFormatting>
  <conditionalFormatting sqref="A245">
    <cfRule type="duplicateValues" dxfId="174" priority="87" stopIfTrue="1"/>
  </conditionalFormatting>
  <conditionalFormatting sqref="A245">
    <cfRule type="duplicateValues" dxfId="173" priority="86" stopIfTrue="1"/>
  </conditionalFormatting>
  <conditionalFormatting sqref="A245">
    <cfRule type="duplicateValues" dxfId="172" priority="85" stopIfTrue="1"/>
  </conditionalFormatting>
  <conditionalFormatting sqref="A245">
    <cfRule type="duplicateValues" dxfId="171" priority="84" stopIfTrue="1"/>
  </conditionalFormatting>
  <conditionalFormatting sqref="A761:A850 A296:A395 A397:A399 A738:A758 A3:A291 A401:A736">
    <cfRule type="duplicateValues" dxfId="170" priority="82" stopIfTrue="1"/>
    <cfRule type="duplicateValues" dxfId="169" priority="83" stopIfTrue="1"/>
  </conditionalFormatting>
  <conditionalFormatting sqref="A292">
    <cfRule type="duplicateValues" dxfId="168" priority="81" stopIfTrue="1"/>
  </conditionalFormatting>
  <conditionalFormatting sqref="A292">
    <cfRule type="duplicateValues" dxfId="167" priority="79" stopIfTrue="1"/>
    <cfRule type="duplicateValues" dxfId="166" priority="80" stopIfTrue="1"/>
  </conditionalFormatting>
  <conditionalFormatting sqref="A292">
    <cfRule type="duplicateValues" dxfId="165" priority="78" stopIfTrue="1"/>
  </conditionalFormatting>
  <conditionalFormatting sqref="A292">
    <cfRule type="duplicateValues" dxfId="164" priority="77" stopIfTrue="1"/>
  </conditionalFormatting>
  <conditionalFormatting sqref="A292">
    <cfRule type="duplicateValues" dxfId="163" priority="76" stopIfTrue="1"/>
  </conditionalFormatting>
  <conditionalFormatting sqref="A292">
    <cfRule type="duplicateValues" dxfId="162" priority="75" stopIfTrue="1"/>
  </conditionalFormatting>
  <conditionalFormatting sqref="A292">
    <cfRule type="duplicateValues" dxfId="161" priority="74" stopIfTrue="1"/>
  </conditionalFormatting>
  <conditionalFormatting sqref="A292">
    <cfRule type="duplicateValues" dxfId="160" priority="72" stopIfTrue="1"/>
    <cfRule type="duplicateValues" dxfId="159" priority="73" stopIfTrue="1"/>
  </conditionalFormatting>
  <conditionalFormatting sqref="A293">
    <cfRule type="duplicateValues" dxfId="158" priority="71" stopIfTrue="1"/>
  </conditionalFormatting>
  <conditionalFormatting sqref="A293">
    <cfRule type="duplicateValues" dxfId="157" priority="69" stopIfTrue="1"/>
    <cfRule type="duplicateValues" dxfId="156" priority="70" stopIfTrue="1"/>
  </conditionalFormatting>
  <conditionalFormatting sqref="A293">
    <cfRule type="duplicateValues" dxfId="155" priority="68" stopIfTrue="1"/>
  </conditionalFormatting>
  <conditionalFormatting sqref="A293">
    <cfRule type="duplicateValues" dxfId="154" priority="67" stopIfTrue="1"/>
  </conditionalFormatting>
  <conditionalFormatting sqref="A293">
    <cfRule type="duplicateValues" dxfId="153" priority="66" stopIfTrue="1"/>
  </conditionalFormatting>
  <conditionalFormatting sqref="A293">
    <cfRule type="duplicateValues" dxfId="152" priority="65" stopIfTrue="1"/>
  </conditionalFormatting>
  <conditionalFormatting sqref="A293">
    <cfRule type="duplicateValues" dxfId="151" priority="64" stopIfTrue="1"/>
  </conditionalFormatting>
  <conditionalFormatting sqref="A293">
    <cfRule type="duplicateValues" dxfId="150" priority="62" stopIfTrue="1"/>
    <cfRule type="duplicateValues" dxfId="149" priority="63" stopIfTrue="1"/>
  </conditionalFormatting>
  <conditionalFormatting sqref="A294">
    <cfRule type="duplicateValues" dxfId="148" priority="61" stopIfTrue="1"/>
  </conditionalFormatting>
  <conditionalFormatting sqref="A294">
    <cfRule type="duplicateValues" dxfId="147" priority="59" stopIfTrue="1"/>
    <cfRule type="duplicateValues" dxfId="146" priority="60" stopIfTrue="1"/>
  </conditionalFormatting>
  <conditionalFormatting sqref="A294">
    <cfRule type="duplicateValues" dxfId="145" priority="58" stopIfTrue="1"/>
  </conditionalFormatting>
  <conditionalFormatting sqref="A294">
    <cfRule type="duplicateValues" dxfId="144" priority="57" stopIfTrue="1"/>
  </conditionalFormatting>
  <conditionalFormatting sqref="A294">
    <cfRule type="duplicateValues" dxfId="143" priority="56" stopIfTrue="1"/>
  </conditionalFormatting>
  <conditionalFormatting sqref="A294">
    <cfRule type="duplicateValues" dxfId="142" priority="55" stopIfTrue="1"/>
  </conditionalFormatting>
  <conditionalFormatting sqref="A294">
    <cfRule type="duplicateValues" dxfId="141" priority="54" stopIfTrue="1"/>
  </conditionalFormatting>
  <conditionalFormatting sqref="A294">
    <cfRule type="duplicateValues" dxfId="140" priority="52" stopIfTrue="1"/>
    <cfRule type="duplicateValues" dxfId="139" priority="53" stopIfTrue="1"/>
  </conditionalFormatting>
  <conditionalFormatting sqref="A295">
    <cfRule type="duplicateValues" dxfId="138" priority="51" stopIfTrue="1"/>
  </conditionalFormatting>
  <conditionalFormatting sqref="A295">
    <cfRule type="duplicateValues" dxfId="137" priority="49" stopIfTrue="1"/>
    <cfRule type="duplicateValues" dxfId="136" priority="50" stopIfTrue="1"/>
  </conditionalFormatting>
  <conditionalFormatting sqref="A295">
    <cfRule type="duplicateValues" dxfId="135" priority="48" stopIfTrue="1"/>
  </conditionalFormatting>
  <conditionalFormatting sqref="A295">
    <cfRule type="duplicateValues" dxfId="134" priority="47" stopIfTrue="1"/>
  </conditionalFormatting>
  <conditionalFormatting sqref="A295">
    <cfRule type="duplicateValues" dxfId="133" priority="46" stopIfTrue="1"/>
  </conditionalFormatting>
  <conditionalFormatting sqref="A295">
    <cfRule type="duplicateValues" dxfId="132" priority="45" stopIfTrue="1"/>
  </conditionalFormatting>
  <conditionalFormatting sqref="A295">
    <cfRule type="duplicateValues" dxfId="131" priority="44" stopIfTrue="1"/>
  </conditionalFormatting>
  <conditionalFormatting sqref="A295">
    <cfRule type="duplicateValues" dxfId="130" priority="42" stopIfTrue="1"/>
    <cfRule type="duplicateValues" dxfId="129" priority="43" stopIfTrue="1"/>
  </conditionalFormatting>
  <conditionalFormatting sqref="A396">
    <cfRule type="duplicateValues" dxfId="128" priority="41" stopIfTrue="1"/>
  </conditionalFormatting>
  <conditionalFormatting sqref="A396">
    <cfRule type="duplicateValues" dxfId="127" priority="40" stopIfTrue="1"/>
  </conditionalFormatting>
  <conditionalFormatting sqref="A396">
    <cfRule type="duplicateValues" dxfId="126" priority="39" stopIfTrue="1"/>
  </conditionalFormatting>
  <conditionalFormatting sqref="A396">
    <cfRule type="duplicateValues" dxfId="125" priority="38" stopIfTrue="1"/>
  </conditionalFormatting>
  <conditionalFormatting sqref="A396">
    <cfRule type="duplicateValues" dxfId="124" priority="37" stopIfTrue="1"/>
  </conditionalFormatting>
  <conditionalFormatting sqref="A396">
    <cfRule type="duplicateValues" dxfId="123" priority="36" stopIfTrue="1"/>
  </conditionalFormatting>
  <conditionalFormatting sqref="A396">
    <cfRule type="duplicateValues" dxfId="122" priority="35" stopIfTrue="1"/>
  </conditionalFormatting>
  <conditionalFormatting sqref="A396">
    <cfRule type="duplicateValues" dxfId="121" priority="34" stopIfTrue="1"/>
  </conditionalFormatting>
  <conditionalFormatting sqref="A400">
    <cfRule type="duplicateValues" dxfId="120" priority="33" stopIfTrue="1"/>
  </conditionalFormatting>
  <conditionalFormatting sqref="C400">
    <cfRule type="duplicateValues" dxfId="119" priority="32" stopIfTrue="1"/>
  </conditionalFormatting>
  <conditionalFormatting sqref="A400">
    <cfRule type="duplicateValues" dxfId="118" priority="31" stopIfTrue="1"/>
  </conditionalFormatting>
  <conditionalFormatting sqref="A400">
    <cfRule type="duplicateValues" dxfId="117" priority="30" stopIfTrue="1"/>
  </conditionalFormatting>
  <conditionalFormatting sqref="A400">
    <cfRule type="duplicateValues" dxfId="116" priority="29" stopIfTrue="1"/>
  </conditionalFormatting>
  <conditionalFormatting sqref="A400">
    <cfRule type="duplicateValues" dxfId="115" priority="28" stopIfTrue="1"/>
  </conditionalFormatting>
  <conditionalFormatting sqref="A400">
    <cfRule type="duplicateValues" dxfId="114" priority="27" stopIfTrue="1"/>
  </conditionalFormatting>
  <conditionalFormatting sqref="A400">
    <cfRule type="duplicateValues" dxfId="113" priority="26" stopIfTrue="1"/>
  </conditionalFormatting>
  <conditionalFormatting sqref="C400">
    <cfRule type="duplicateValues" dxfId="112" priority="25" stopIfTrue="1"/>
  </conditionalFormatting>
  <conditionalFormatting sqref="A400">
    <cfRule type="duplicateValues" dxfId="111" priority="24" stopIfTrue="1"/>
  </conditionalFormatting>
  <conditionalFormatting sqref="A761:A850 A738:A758 A3:A736">
    <cfRule type="duplicateValues" dxfId="110" priority="23" stopIfTrue="1"/>
  </conditionalFormatting>
  <conditionalFormatting sqref="A759:A760">
    <cfRule type="duplicateValues" dxfId="109" priority="22" stopIfTrue="1"/>
  </conditionalFormatting>
  <conditionalFormatting sqref="A759:A760">
    <cfRule type="duplicateValues" dxfId="108" priority="20" stopIfTrue="1"/>
    <cfRule type="duplicateValues" dxfId="107" priority="21" stopIfTrue="1"/>
  </conditionalFormatting>
  <conditionalFormatting sqref="A759:A760">
    <cfRule type="duplicateValues" dxfId="106" priority="19" stopIfTrue="1"/>
  </conditionalFormatting>
  <conditionalFormatting sqref="A759:A760">
    <cfRule type="duplicateValues" dxfId="105" priority="18" stopIfTrue="1"/>
  </conditionalFormatting>
  <conditionalFormatting sqref="A759:A760">
    <cfRule type="duplicateValues" dxfId="104" priority="17" stopIfTrue="1"/>
  </conditionalFormatting>
  <conditionalFormatting sqref="A759:A760">
    <cfRule type="duplicateValues" dxfId="103" priority="16" stopIfTrue="1"/>
  </conditionalFormatting>
  <conditionalFormatting sqref="A759:A760">
    <cfRule type="duplicateValues" dxfId="102" priority="15" stopIfTrue="1"/>
  </conditionalFormatting>
  <conditionalFormatting sqref="A759:A760">
    <cfRule type="duplicateValues" dxfId="101" priority="13" stopIfTrue="1"/>
    <cfRule type="duplicateValues" dxfId="100" priority="14" stopIfTrue="1"/>
  </conditionalFormatting>
  <conditionalFormatting sqref="A759:A760">
    <cfRule type="duplicateValues" dxfId="99" priority="12" stopIfTrue="1"/>
  </conditionalFormatting>
  <conditionalFormatting sqref="A737">
    <cfRule type="duplicateValues" dxfId="98" priority="11" stopIfTrue="1"/>
  </conditionalFormatting>
  <conditionalFormatting sqref="A737">
    <cfRule type="duplicateValues" dxfId="97" priority="9" stopIfTrue="1"/>
    <cfRule type="duplicateValues" dxfId="96" priority="10" stopIfTrue="1"/>
  </conditionalFormatting>
  <conditionalFormatting sqref="A737">
    <cfRule type="duplicateValues" dxfId="95" priority="8" stopIfTrue="1"/>
  </conditionalFormatting>
  <conditionalFormatting sqref="A737">
    <cfRule type="duplicateValues" dxfId="94" priority="7" stopIfTrue="1"/>
  </conditionalFormatting>
  <conditionalFormatting sqref="A737">
    <cfRule type="duplicateValues" dxfId="93" priority="6" stopIfTrue="1"/>
  </conditionalFormatting>
  <conditionalFormatting sqref="A737">
    <cfRule type="duplicateValues" dxfId="92" priority="5" stopIfTrue="1"/>
  </conditionalFormatting>
  <conditionalFormatting sqref="A737">
    <cfRule type="duplicateValues" dxfId="91" priority="4" stopIfTrue="1"/>
  </conditionalFormatting>
  <conditionalFormatting sqref="A737">
    <cfRule type="duplicateValues" dxfId="90" priority="2" stopIfTrue="1"/>
    <cfRule type="duplicateValues" dxfId="89" priority="3" stopIfTrue="1"/>
  </conditionalFormatting>
  <conditionalFormatting sqref="A737">
    <cfRule type="duplicateValues" dxfId="88" priority="1" stopIfTrue="1"/>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57"/>
  <sheetViews>
    <sheetView workbookViewId="0">
      <selection activeCell="C1" sqref="C1"/>
    </sheetView>
  </sheetViews>
  <sheetFormatPr defaultRowHeight="15" x14ac:dyDescent="0.25"/>
  <cols>
    <col min="1" max="1" width="15" style="2" customWidth="1"/>
    <col min="2" max="2" width="51.5703125" style="2" customWidth="1"/>
    <col min="3" max="3" width="25.85546875" style="2" customWidth="1"/>
    <col min="4" max="4" width="27.140625" style="2" customWidth="1"/>
    <col min="5" max="5" width="19.5703125" style="2" customWidth="1"/>
    <col min="6" max="6" width="24.7109375" style="2" customWidth="1"/>
    <col min="7" max="7" width="19.42578125" style="2" customWidth="1"/>
    <col min="8" max="16384" width="9.140625" style="2"/>
  </cols>
  <sheetData>
    <row r="1" spans="1:11" ht="18.75" x14ac:dyDescent="0.3">
      <c r="A1" s="23" t="s">
        <v>6315</v>
      </c>
    </row>
    <row r="3" spans="1:11" s="3" customFormat="1" x14ac:dyDescent="0.25">
      <c r="A3" s="3" t="s">
        <v>2801</v>
      </c>
      <c r="B3" s="3" t="s">
        <v>2802</v>
      </c>
      <c r="C3" s="3" t="s">
        <v>2803</v>
      </c>
      <c r="D3" s="3" t="s">
        <v>2804</v>
      </c>
      <c r="E3" s="3" t="s">
        <v>2805</v>
      </c>
      <c r="F3" s="3" t="s">
        <v>2806</v>
      </c>
      <c r="G3" s="3" t="s">
        <v>2807</v>
      </c>
      <c r="H3" s="3" t="s">
        <v>2808</v>
      </c>
      <c r="I3" s="3" t="s">
        <v>2809</v>
      </c>
      <c r="J3" s="3" t="s">
        <v>2810</v>
      </c>
      <c r="K3" s="3" t="s">
        <v>2811</v>
      </c>
    </row>
    <row r="4" spans="1:11" x14ac:dyDescent="0.25">
      <c r="A4" t="s">
        <v>2812</v>
      </c>
      <c r="B4" t="s">
        <v>2813</v>
      </c>
      <c r="C4" t="s">
        <v>2814</v>
      </c>
      <c r="D4" t="s">
        <v>2815</v>
      </c>
      <c r="E4">
        <v>-2</v>
      </c>
      <c r="F4" t="s">
        <v>2816</v>
      </c>
      <c r="G4" t="s">
        <v>2817</v>
      </c>
    </row>
    <row r="5" spans="1:11" x14ac:dyDescent="0.25">
      <c r="A5" t="s">
        <v>2818</v>
      </c>
      <c r="B5" t="s">
        <v>2819</v>
      </c>
      <c r="C5" t="s">
        <v>2820</v>
      </c>
      <c r="D5" t="s">
        <v>2821</v>
      </c>
      <c r="E5">
        <v>-2</v>
      </c>
      <c r="F5" t="s">
        <v>2816</v>
      </c>
      <c r="G5" t="s">
        <v>2822</v>
      </c>
    </row>
    <row r="6" spans="1:11" x14ac:dyDescent="0.25">
      <c r="A6" t="s">
        <v>2823</v>
      </c>
      <c r="B6" t="s">
        <v>5582</v>
      </c>
      <c r="C6" t="s">
        <v>5562</v>
      </c>
      <c r="D6" t="s">
        <v>5562</v>
      </c>
      <c r="E6">
        <v>0</v>
      </c>
      <c r="F6" t="s">
        <v>2816</v>
      </c>
      <c r="G6" t="s">
        <v>2822</v>
      </c>
    </row>
    <row r="7" spans="1:11" x14ac:dyDescent="0.25">
      <c r="A7" t="s">
        <v>2825</v>
      </c>
      <c r="B7" t="s">
        <v>2826</v>
      </c>
      <c r="C7" t="s">
        <v>2827</v>
      </c>
      <c r="D7" t="s">
        <v>2828</v>
      </c>
      <c r="E7">
        <v>-4</v>
      </c>
      <c r="F7" t="s">
        <v>2816</v>
      </c>
      <c r="G7" t="s">
        <v>2829</v>
      </c>
    </row>
    <row r="8" spans="1:11" x14ac:dyDescent="0.25">
      <c r="A8" t="s">
        <v>2830</v>
      </c>
      <c r="B8" t="s">
        <v>2831</v>
      </c>
      <c r="C8" t="s">
        <v>2832</v>
      </c>
      <c r="D8" t="s">
        <v>2832</v>
      </c>
      <c r="E8">
        <v>0</v>
      </c>
      <c r="F8" t="s">
        <v>2816</v>
      </c>
      <c r="G8" t="s">
        <v>2833</v>
      </c>
    </row>
    <row r="9" spans="1:11" x14ac:dyDescent="0.25">
      <c r="A9" t="s">
        <v>2834</v>
      </c>
      <c r="B9" t="s">
        <v>2835</v>
      </c>
      <c r="C9" t="s">
        <v>2836</v>
      </c>
      <c r="D9" t="s">
        <v>2836</v>
      </c>
      <c r="E9">
        <v>0</v>
      </c>
      <c r="F9" t="s">
        <v>2816</v>
      </c>
      <c r="G9" t="s">
        <v>2837</v>
      </c>
    </row>
    <row r="10" spans="1:11" x14ac:dyDescent="0.25">
      <c r="A10" t="s">
        <v>2838</v>
      </c>
      <c r="B10" t="s">
        <v>2839</v>
      </c>
      <c r="C10" t="s">
        <v>2840</v>
      </c>
      <c r="D10" t="s">
        <v>2841</v>
      </c>
      <c r="E10">
        <v>-1</v>
      </c>
      <c r="F10" t="s">
        <v>2816</v>
      </c>
      <c r="G10" t="s">
        <v>2842</v>
      </c>
    </row>
    <row r="11" spans="1:11" x14ac:dyDescent="0.25">
      <c r="A11" t="s">
        <v>2843</v>
      </c>
      <c r="B11" t="s">
        <v>2844</v>
      </c>
      <c r="C11" t="s">
        <v>2845</v>
      </c>
      <c r="D11" t="s">
        <v>2846</v>
      </c>
      <c r="E11">
        <v>-2</v>
      </c>
      <c r="F11" t="s">
        <v>2816</v>
      </c>
      <c r="G11" t="s">
        <v>2847</v>
      </c>
    </row>
    <row r="12" spans="1:11" x14ac:dyDescent="0.25">
      <c r="A12" t="s">
        <v>2848</v>
      </c>
      <c r="B12" t="s">
        <v>2849</v>
      </c>
      <c r="C12" t="s">
        <v>2850</v>
      </c>
      <c r="D12" t="s">
        <v>2851</v>
      </c>
      <c r="E12">
        <v>-1</v>
      </c>
      <c r="F12" t="s">
        <v>2816</v>
      </c>
      <c r="G12" t="s">
        <v>2852</v>
      </c>
    </row>
    <row r="13" spans="1:11" x14ac:dyDescent="0.25">
      <c r="A13" t="s">
        <v>2853</v>
      </c>
      <c r="B13" t="s">
        <v>2854</v>
      </c>
      <c r="C13" t="s">
        <v>2855</v>
      </c>
      <c r="D13" t="s">
        <v>2856</v>
      </c>
      <c r="E13">
        <v>-1</v>
      </c>
      <c r="F13" t="s">
        <v>2816</v>
      </c>
      <c r="G13" t="s">
        <v>2857</v>
      </c>
    </row>
    <row r="14" spans="1:11" x14ac:dyDescent="0.25">
      <c r="A14" t="s">
        <v>2858</v>
      </c>
      <c r="B14" t="s">
        <v>2859</v>
      </c>
      <c r="C14" t="s">
        <v>2860</v>
      </c>
      <c r="D14" t="s">
        <v>2861</v>
      </c>
      <c r="E14">
        <v>-4</v>
      </c>
      <c r="F14" t="s">
        <v>2816</v>
      </c>
      <c r="G14" t="s">
        <v>2862</v>
      </c>
    </row>
    <row r="15" spans="1:11" x14ac:dyDescent="0.25">
      <c r="A15" t="s">
        <v>2863</v>
      </c>
      <c r="B15" t="s">
        <v>2864</v>
      </c>
      <c r="C15" t="s">
        <v>2865</v>
      </c>
      <c r="D15" t="s">
        <v>5831</v>
      </c>
      <c r="E15">
        <v>-1</v>
      </c>
      <c r="F15" t="s">
        <v>2816</v>
      </c>
      <c r="G15" t="s">
        <v>2866</v>
      </c>
    </row>
    <row r="16" spans="1:11" x14ac:dyDescent="0.25">
      <c r="A16" t="s">
        <v>2867</v>
      </c>
      <c r="B16" t="s">
        <v>2868</v>
      </c>
      <c r="C16" t="s">
        <v>2869</v>
      </c>
      <c r="D16" t="s">
        <v>2869</v>
      </c>
      <c r="E16">
        <v>-1</v>
      </c>
      <c r="F16" t="s">
        <v>2816</v>
      </c>
      <c r="G16" t="s">
        <v>2870</v>
      </c>
    </row>
    <row r="17" spans="1:7" x14ac:dyDescent="0.25">
      <c r="A17" t="s">
        <v>2871</v>
      </c>
      <c r="B17" t="s">
        <v>2872</v>
      </c>
      <c r="C17" t="s">
        <v>2873</v>
      </c>
      <c r="D17" t="s">
        <v>2873</v>
      </c>
      <c r="E17">
        <v>0</v>
      </c>
      <c r="F17" t="s">
        <v>2816</v>
      </c>
      <c r="G17" t="s">
        <v>2874</v>
      </c>
    </row>
    <row r="18" spans="1:7" x14ac:dyDescent="0.25">
      <c r="A18" t="s">
        <v>2875</v>
      </c>
      <c r="B18" t="s">
        <v>2876</v>
      </c>
      <c r="C18" t="s">
        <v>2873</v>
      </c>
      <c r="D18" t="s">
        <v>2873</v>
      </c>
      <c r="E18">
        <v>0</v>
      </c>
      <c r="F18" t="s">
        <v>2816</v>
      </c>
      <c r="G18" t="s">
        <v>2877</v>
      </c>
    </row>
    <row r="19" spans="1:7" x14ac:dyDescent="0.25">
      <c r="A19" t="s">
        <v>2878</v>
      </c>
      <c r="B19" t="s">
        <v>2879</v>
      </c>
      <c r="C19" t="s">
        <v>2880</v>
      </c>
      <c r="D19" t="s">
        <v>2881</v>
      </c>
      <c r="E19">
        <v>-1</v>
      </c>
      <c r="F19" t="s">
        <v>2816</v>
      </c>
      <c r="G19" t="s">
        <v>2882</v>
      </c>
    </row>
    <row r="20" spans="1:7" x14ac:dyDescent="0.25">
      <c r="A20" t="s">
        <v>2883</v>
      </c>
      <c r="B20" t="s">
        <v>2884</v>
      </c>
      <c r="C20" t="s">
        <v>2885</v>
      </c>
      <c r="D20" t="s">
        <v>2886</v>
      </c>
      <c r="E20">
        <v>-1</v>
      </c>
      <c r="F20" t="s">
        <v>2816</v>
      </c>
      <c r="G20" t="s">
        <v>2887</v>
      </c>
    </row>
    <row r="21" spans="1:7" x14ac:dyDescent="0.25">
      <c r="A21" t="s">
        <v>2888</v>
      </c>
      <c r="B21" t="s">
        <v>2889</v>
      </c>
      <c r="C21" t="s">
        <v>2890</v>
      </c>
      <c r="D21" t="s">
        <v>2891</v>
      </c>
      <c r="E21">
        <v>-3</v>
      </c>
      <c r="F21" t="s">
        <v>2816</v>
      </c>
      <c r="G21" t="s">
        <v>2892</v>
      </c>
    </row>
    <row r="22" spans="1:7" x14ac:dyDescent="0.25">
      <c r="A22" t="s">
        <v>2893</v>
      </c>
      <c r="B22" t="s">
        <v>2894</v>
      </c>
      <c r="C22" t="s">
        <v>2895</v>
      </c>
      <c r="D22" t="s">
        <v>2896</v>
      </c>
      <c r="E22">
        <v>-3</v>
      </c>
      <c r="F22" t="s">
        <v>2816</v>
      </c>
      <c r="G22" t="s">
        <v>2897</v>
      </c>
    </row>
    <row r="23" spans="1:7" x14ac:dyDescent="0.25">
      <c r="A23" t="s">
        <v>2898</v>
      </c>
      <c r="B23" t="s">
        <v>2899</v>
      </c>
      <c r="C23" t="s">
        <v>2900</v>
      </c>
      <c r="D23" t="s">
        <v>2901</v>
      </c>
      <c r="E23">
        <v>-3</v>
      </c>
      <c r="F23" t="s">
        <v>2816</v>
      </c>
      <c r="G23" t="s">
        <v>2902</v>
      </c>
    </row>
    <row r="24" spans="1:7" x14ac:dyDescent="0.25">
      <c r="A24" t="s">
        <v>2903</v>
      </c>
      <c r="B24" t="s">
        <v>2904</v>
      </c>
      <c r="C24" t="s">
        <v>2905</v>
      </c>
      <c r="D24" t="s">
        <v>2906</v>
      </c>
      <c r="E24">
        <v>-1</v>
      </c>
      <c r="F24" t="s">
        <v>2816</v>
      </c>
      <c r="G24" t="s">
        <v>2907</v>
      </c>
    </row>
    <row r="25" spans="1:7" x14ac:dyDescent="0.25">
      <c r="A25" t="s">
        <v>2908</v>
      </c>
      <c r="B25" t="s">
        <v>2909</v>
      </c>
      <c r="C25" t="s">
        <v>2910</v>
      </c>
      <c r="D25" t="s">
        <v>2910</v>
      </c>
      <c r="E25">
        <v>-1</v>
      </c>
      <c r="F25" t="s">
        <v>2816</v>
      </c>
      <c r="G25" t="s">
        <v>2911</v>
      </c>
    </row>
    <row r="26" spans="1:7" x14ac:dyDescent="0.25">
      <c r="A26" t="s">
        <v>2912</v>
      </c>
      <c r="B26" t="s">
        <v>2913</v>
      </c>
      <c r="C26" t="s">
        <v>2914</v>
      </c>
      <c r="D26" t="s">
        <v>2914</v>
      </c>
      <c r="E26">
        <v>-1</v>
      </c>
      <c r="F26" t="s">
        <v>2816</v>
      </c>
      <c r="G26" t="s">
        <v>2915</v>
      </c>
    </row>
    <row r="27" spans="1:7" x14ac:dyDescent="0.25">
      <c r="A27" t="s">
        <v>2916</v>
      </c>
      <c r="B27" t="s">
        <v>2917</v>
      </c>
      <c r="C27" t="s">
        <v>2880</v>
      </c>
      <c r="D27" t="s">
        <v>2881</v>
      </c>
      <c r="E27">
        <v>-1</v>
      </c>
      <c r="F27" t="s">
        <v>2816</v>
      </c>
      <c r="G27" t="s">
        <v>2918</v>
      </c>
    </row>
    <row r="28" spans="1:7" x14ac:dyDescent="0.25">
      <c r="A28" t="s">
        <v>2919</v>
      </c>
      <c r="B28" t="s">
        <v>2920</v>
      </c>
      <c r="C28" t="s">
        <v>2921</v>
      </c>
      <c r="D28" t="s">
        <v>5790</v>
      </c>
      <c r="E28">
        <v>-4</v>
      </c>
      <c r="F28" t="s">
        <v>2816</v>
      </c>
      <c r="G28" t="s">
        <v>2922</v>
      </c>
    </row>
    <row r="29" spans="1:7" x14ac:dyDescent="0.25">
      <c r="A29" t="s">
        <v>2923</v>
      </c>
      <c r="B29" t="s">
        <v>2924</v>
      </c>
      <c r="C29" t="s">
        <v>2925</v>
      </c>
      <c r="D29" t="s">
        <v>2926</v>
      </c>
      <c r="E29">
        <v>-2</v>
      </c>
      <c r="F29" t="s">
        <v>2816</v>
      </c>
      <c r="G29" t="s">
        <v>2927</v>
      </c>
    </row>
    <row r="30" spans="1:7" x14ac:dyDescent="0.25">
      <c r="A30" t="s">
        <v>2928</v>
      </c>
      <c r="B30" t="s">
        <v>2929</v>
      </c>
      <c r="C30" t="s">
        <v>2930</v>
      </c>
      <c r="D30" t="s">
        <v>2931</v>
      </c>
      <c r="E30">
        <v>-3</v>
      </c>
      <c r="F30" t="s">
        <v>2816</v>
      </c>
      <c r="G30" t="s">
        <v>2932</v>
      </c>
    </row>
    <row r="31" spans="1:7" x14ac:dyDescent="0.25">
      <c r="A31" t="s">
        <v>2933</v>
      </c>
      <c r="B31" t="s">
        <v>2934</v>
      </c>
      <c r="C31" t="s">
        <v>2935</v>
      </c>
      <c r="D31" t="s">
        <v>2935</v>
      </c>
      <c r="E31">
        <v>0</v>
      </c>
      <c r="F31" t="s">
        <v>2816</v>
      </c>
      <c r="G31" t="s">
        <v>2936</v>
      </c>
    </row>
    <row r="32" spans="1:7" x14ac:dyDescent="0.25">
      <c r="A32" t="s">
        <v>2937</v>
      </c>
      <c r="B32" t="s">
        <v>2938</v>
      </c>
      <c r="C32" t="s">
        <v>2939</v>
      </c>
      <c r="D32" t="s">
        <v>2939</v>
      </c>
      <c r="E32">
        <v>0</v>
      </c>
      <c r="F32" t="s">
        <v>2816</v>
      </c>
      <c r="G32" t="s">
        <v>2822</v>
      </c>
    </row>
    <row r="33" spans="1:7" x14ac:dyDescent="0.25">
      <c r="A33" t="s">
        <v>5811</v>
      </c>
      <c r="B33" t="s">
        <v>5812</v>
      </c>
      <c r="C33" t="s">
        <v>2939</v>
      </c>
      <c r="D33" t="s">
        <v>2939</v>
      </c>
      <c r="E33">
        <v>0</v>
      </c>
      <c r="F33" t="s">
        <v>3143</v>
      </c>
      <c r="G33" t="s">
        <v>2822</v>
      </c>
    </row>
    <row r="34" spans="1:7" x14ac:dyDescent="0.25">
      <c r="A34" t="s">
        <v>2940</v>
      </c>
      <c r="B34" t="s">
        <v>2941</v>
      </c>
      <c r="C34" t="s">
        <v>2942</v>
      </c>
      <c r="D34" t="s">
        <v>2943</v>
      </c>
      <c r="E34">
        <v>-2</v>
      </c>
      <c r="F34" t="s">
        <v>2816</v>
      </c>
      <c r="G34" t="s">
        <v>2944</v>
      </c>
    </row>
    <row r="35" spans="1:7" x14ac:dyDescent="0.25">
      <c r="A35" t="s">
        <v>2945</v>
      </c>
      <c r="B35" t="s">
        <v>2946</v>
      </c>
      <c r="C35" t="s">
        <v>2947</v>
      </c>
      <c r="D35" t="s">
        <v>2948</v>
      </c>
      <c r="E35">
        <v>-1</v>
      </c>
      <c r="F35" t="s">
        <v>2816</v>
      </c>
      <c r="G35" t="s">
        <v>2949</v>
      </c>
    </row>
    <row r="36" spans="1:7" x14ac:dyDescent="0.25">
      <c r="A36" t="s">
        <v>2950</v>
      </c>
      <c r="B36" t="s">
        <v>2951</v>
      </c>
      <c r="C36" t="s">
        <v>2952</v>
      </c>
      <c r="D36" t="s">
        <v>2953</v>
      </c>
      <c r="E36">
        <v>-3</v>
      </c>
      <c r="F36" t="s">
        <v>2816</v>
      </c>
      <c r="G36" t="s">
        <v>2954</v>
      </c>
    </row>
    <row r="37" spans="1:7" x14ac:dyDescent="0.25">
      <c r="A37" t="s">
        <v>2955</v>
      </c>
      <c r="B37" t="s">
        <v>2956</v>
      </c>
      <c r="C37" t="s">
        <v>2957</v>
      </c>
      <c r="D37" t="s">
        <v>2957</v>
      </c>
      <c r="E37">
        <v>-2</v>
      </c>
      <c r="F37" t="s">
        <v>2816</v>
      </c>
      <c r="G37" t="s">
        <v>2958</v>
      </c>
    </row>
    <row r="38" spans="1:7" x14ac:dyDescent="0.25">
      <c r="A38" t="s">
        <v>2959</v>
      </c>
      <c r="B38" t="s">
        <v>2960</v>
      </c>
      <c r="C38" t="s">
        <v>2961</v>
      </c>
      <c r="D38" t="s">
        <v>2962</v>
      </c>
      <c r="E38">
        <v>-1</v>
      </c>
      <c r="F38" t="s">
        <v>2816</v>
      </c>
      <c r="G38" t="s">
        <v>2963</v>
      </c>
    </row>
    <row r="39" spans="1:7" x14ac:dyDescent="0.25">
      <c r="A39" t="s">
        <v>2964</v>
      </c>
      <c r="B39" t="s">
        <v>2965</v>
      </c>
      <c r="C39" t="s">
        <v>2966</v>
      </c>
      <c r="D39" t="s">
        <v>2966</v>
      </c>
      <c r="E39">
        <v>0</v>
      </c>
      <c r="F39" t="s">
        <v>2816</v>
      </c>
      <c r="G39" t="s">
        <v>2967</v>
      </c>
    </row>
    <row r="40" spans="1:7" x14ac:dyDescent="0.25">
      <c r="A40" t="s">
        <v>2968</v>
      </c>
      <c r="B40" t="s">
        <v>2969</v>
      </c>
      <c r="C40" t="s">
        <v>2970</v>
      </c>
      <c r="D40" t="s">
        <v>2971</v>
      </c>
      <c r="E40">
        <v>-2</v>
      </c>
      <c r="F40" t="s">
        <v>2816</v>
      </c>
      <c r="G40" t="s">
        <v>2972</v>
      </c>
    </row>
    <row r="41" spans="1:7" x14ac:dyDescent="0.25">
      <c r="A41" t="s">
        <v>2973</v>
      </c>
      <c r="B41" t="s">
        <v>2974</v>
      </c>
      <c r="C41" t="s">
        <v>2970</v>
      </c>
      <c r="D41" t="s">
        <v>2971</v>
      </c>
      <c r="E41">
        <v>-2</v>
      </c>
      <c r="F41" t="s">
        <v>2816</v>
      </c>
      <c r="G41" t="s">
        <v>2975</v>
      </c>
    </row>
    <row r="42" spans="1:7" x14ac:dyDescent="0.25">
      <c r="A42" t="s">
        <v>2976</v>
      </c>
      <c r="B42" t="s">
        <v>2977</v>
      </c>
      <c r="C42" t="s">
        <v>2971</v>
      </c>
      <c r="D42" t="s">
        <v>2978</v>
      </c>
      <c r="E42">
        <v>-2</v>
      </c>
      <c r="F42" t="s">
        <v>2816</v>
      </c>
      <c r="G42" t="s">
        <v>2979</v>
      </c>
    </row>
    <row r="43" spans="1:7" x14ac:dyDescent="0.25">
      <c r="A43" t="s">
        <v>2980</v>
      </c>
      <c r="B43" t="s">
        <v>2981</v>
      </c>
      <c r="C43" t="s">
        <v>2982</v>
      </c>
      <c r="D43" t="s">
        <v>2983</v>
      </c>
      <c r="E43">
        <v>-3</v>
      </c>
      <c r="F43" t="s">
        <v>2816</v>
      </c>
      <c r="G43" t="s">
        <v>2984</v>
      </c>
    </row>
    <row r="44" spans="1:7" x14ac:dyDescent="0.25">
      <c r="A44" t="s">
        <v>2985</v>
      </c>
      <c r="B44" t="s">
        <v>2986</v>
      </c>
      <c r="C44" t="s">
        <v>2906</v>
      </c>
      <c r="D44" t="s">
        <v>2906</v>
      </c>
      <c r="E44">
        <v>-1</v>
      </c>
      <c r="F44" t="s">
        <v>2816</v>
      </c>
      <c r="G44" t="s">
        <v>2987</v>
      </c>
    </row>
    <row r="45" spans="1:7" x14ac:dyDescent="0.25">
      <c r="A45" t="s">
        <v>2988</v>
      </c>
      <c r="B45" t="s">
        <v>2989</v>
      </c>
      <c r="C45" t="s">
        <v>2990</v>
      </c>
      <c r="D45" t="s">
        <v>2991</v>
      </c>
      <c r="E45">
        <v>-3</v>
      </c>
      <c r="F45" t="s">
        <v>2992</v>
      </c>
      <c r="G45" t="s">
        <v>2993</v>
      </c>
    </row>
    <row r="46" spans="1:7" x14ac:dyDescent="0.25">
      <c r="A46" t="s">
        <v>2994</v>
      </c>
      <c r="B46" t="s">
        <v>2995</v>
      </c>
      <c r="C46" t="s">
        <v>2996</v>
      </c>
      <c r="D46" t="s">
        <v>2997</v>
      </c>
      <c r="E46">
        <v>-1</v>
      </c>
      <c r="F46" t="s">
        <v>2816</v>
      </c>
      <c r="G46" t="s">
        <v>2998</v>
      </c>
    </row>
    <row r="47" spans="1:7" x14ac:dyDescent="0.25">
      <c r="A47" t="s">
        <v>2999</v>
      </c>
      <c r="B47" t="s">
        <v>3000</v>
      </c>
      <c r="C47" t="s">
        <v>2978</v>
      </c>
      <c r="D47" t="s">
        <v>3001</v>
      </c>
      <c r="E47">
        <v>-1</v>
      </c>
      <c r="F47" t="s">
        <v>2816</v>
      </c>
      <c r="G47" t="s">
        <v>3002</v>
      </c>
    </row>
    <row r="48" spans="1:7" x14ac:dyDescent="0.25">
      <c r="A48" t="s">
        <v>3003</v>
      </c>
      <c r="B48" t="s">
        <v>3004</v>
      </c>
      <c r="C48" t="s">
        <v>3005</v>
      </c>
      <c r="D48" t="s">
        <v>3006</v>
      </c>
      <c r="E48">
        <v>-1</v>
      </c>
      <c r="F48" t="s">
        <v>2816</v>
      </c>
      <c r="G48" t="s">
        <v>3007</v>
      </c>
    </row>
    <row r="49" spans="1:7" x14ac:dyDescent="0.25">
      <c r="A49" t="s">
        <v>3008</v>
      </c>
      <c r="B49" t="s">
        <v>3009</v>
      </c>
      <c r="C49" t="s">
        <v>3010</v>
      </c>
      <c r="D49" t="s">
        <v>3011</v>
      </c>
      <c r="E49">
        <v>-1</v>
      </c>
      <c r="F49" t="s">
        <v>2816</v>
      </c>
      <c r="G49" t="s">
        <v>2822</v>
      </c>
    </row>
    <row r="50" spans="1:7" x14ac:dyDescent="0.25">
      <c r="A50" t="s">
        <v>3012</v>
      </c>
      <c r="B50" t="s">
        <v>3013</v>
      </c>
      <c r="C50" t="s">
        <v>3014</v>
      </c>
      <c r="D50" t="s">
        <v>3015</v>
      </c>
      <c r="E50">
        <v>-1</v>
      </c>
      <c r="F50" t="s">
        <v>2816</v>
      </c>
      <c r="G50" t="s">
        <v>2822</v>
      </c>
    </row>
    <row r="51" spans="1:7" x14ac:dyDescent="0.25">
      <c r="A51" t="s">
        <v>3016</v>
      </c>
      <c r="B51" t="s">
        <v>3017</v>
      </c>
      <c r="C51" t="s">
        <v>3018</v>
      </c>
      <c r="D51" t="s">
        <v>3019</v>
      </c>
      <c r="E51">
        <v>-1</v>
      </c>
      <c r="F51" t="s">
        <v>2816</v>
      </c>
      <c r="G51" t="s">
        <v>2822</v>
      </c>
    </row>
    <row r="52" spans="1:7" x14ac:dyDescent="0.25">
      <c r="A52" t="s">
        <v>3020</v>
      </c>
      <c r="B52" t="s">
        <v>3021</v>
      </c>
      <c r="C52" t="s">
        <v>3014</v>
      </c>
      <c r="D52" t="s">
        <v>3015</v>
      </c>
      <c r="E52">
        <v>-1</v>
      </c>
      <c r="F52" t="s">
        <v>2816</v>
      </c>
      <c r="G52" t="s">
        <v>2822</v>
      </c>
    </row>
    <row r="53" spans="1:7" x14ac:dyDescent="0.25">
      <c r="A53" t="s">
        <v>3022</v>
      </c>
      <c r="B53" t="s">
        <v>3023</v>
      </c>
      <c r="C53" t="s">
        <v>3024</v>
      </c>
      <c r="D53" t="s">
        <v>3025</v>
      </c>
      <c r="E53">
        <v>-1</v>
      </c>
      <c r="F53" t="s">
        <v>2816</v>
      </c>
      <c r="G53" t="s">
        <v>2822</v>
      </c>
    </row>
    <row r="54" spans="1:7" x14ac:dyDescent="0.25">
      <c r="A54" t="s">
        <v>3026</v>
      </c>
      <c r="B54" t="s">
        <v>3027</v>
      </c>
      <c r="C54" t="s">
        <v>3028</v>
      </c>
      <c r="D54" t="s">
        <v>3029</v>
      </c>
      <c r="E54">
        <v>-1</v>
      </c>
      <c r="F54" t="s">
        <v>2816</v>
      </c>
      <c r="G54" t="s">
        <v>3030</v>
      </c>
    </row>
    <row r="55" spans="1:7" x14ac:dyDescent="0.25">
      <c r="A55" t="s">
        <v>3031</v>
      </c>
      <c r="B55" t="s">
        <v>3032</v>
      </c>
      <c r="C55" t="s">
        <v>3033</v>
      </c>
      <c r="D55" t="s">
        <v>3034</v>
      </c>
      <c r="E55">
        <v>-1</v>
      </c>
      <c r="F55" t="s">
        <v>2816</v>
      </c>
      <c r="G55" t="s">
        <v>3035</v>
      </c>
    </row>
    <row r="56" spans="1:7" x14ac:dyDescent="0.25">
      <c r="A56" t="s">
        <v>3036</v>
      </c>
      <c r="B56" t="s">
        <v>3037</v>
      </c>
      <c r="C56" t="s">
        <v>3038</v>
      </c>
      <c r="D56" t="s">
        <v>3039</v>
      </c>
      <c r="E56">
        <v>-1</v>
      </c>
      <c r="F56" t="s">
        <v>2816</v>
      </c>
      <c r="G56" t="s">
        <v>3040</v>
      </c>
    </row>
    <row r="57" spans="1:7" x14ac:dyDescent="0.25">
      <c r="A57" t="s">
        <v>3041</v>
      </c>
      <c r="B57" t="s">
        <v>3042</v>
      </c>
      <c r="C57" t="s">
        <v>3043</v>
      </c>
      <c r="D57" t="s">
        <v>3044</v>
      </c>
      <c r="E57">
        <v>-1</v>
      </c>
      <c r="F57" t="s">
        <v>2816</v>
      </c>
      <c r="G57" t="s">
        <v>3045</v>
      </c>
    </row>
    <row r="58" spans="1:7" x14ac:dyDescent="0.25">
      <c r="A58" t="s">
        <v>3046</v>
      </c>
      <c r="B58" t="s">
        <v>3047</v>
      </c>
      <c r="C58" t="s">
        <v>3048</v>
      </c>
      <c r="D58" t="s">
        <v>3049</v>
      </c>
      <c r="E58">
        <v>-1</v>
      </c>
      <c r="F58" t="s">
        <v>2816</v>
      </c>
      <c r="G58" t="s">
        <v>3050</v>
      </c>
    </row>
    <row r="59" spans="1:7" x14ac:dyDescent="0.25">
      <c r="A59" t="s">
        <v>3051</v>
      </c>
      <c r="B59" t="s">
        <v>3052</v>
      </c>
      <c r="C59" t="s">
        <v>3053</v>
      </c>
      <c r="D59" t="s">
        <v>3054</v>
      </c>
      <c r="E59">
        <v>-1</v>
      </c>
      <c r="F59" t="s">
        <v>2816</v>
      </c>
      <c r="G59" t="s">
        <v>3055</v>
      </c>
    </row>
    <row r="60" spans="1:7" x14ac:dyDescent="0.25">
      <c r="A60" t="s">
        <v>3056</v>
      </c>
      <c r="B60" t="s">
        <v>3057</v>
      </c>
      <c r="C60" t="s">
        <v>3058</v>
      </c>
      <c r="D60" t="s">
        <v>3059</v>
      </c>
      <c r="E60">
        <v>-1</v>
      </c>
      <c r="F60" t="s">
        <v>2816</v>
      </c>
      <c r="G60" t="s">
        <v>3060</v>
      </c>
    </row>
    <row r="61" spans="1:7" x14ac:dyDescent="0.25">
      <c r="A61" t="s">
        <v>3061</v>
      </c>
      <c r="B61" t="s">
        <v>3062</v>
      </c>
      <c r="C61" t="s">
        <v>3063</v>
      </c>
      <c r="D61" t="s">
        <v>3064</v>
      </c>
      <c r="E61">
        <v>-1</v>
      </c>
      <c r="F61" t="s">
        <v>2816</v>
      </c>
      <c r="G61" t="s">
        <v>3065</v>
      </c>
    </row>
    <row r="62" spans="1:7" x14ac:dyDescent="0.25">
      <c r="A62" t="s">
        <v>3066</v>
      </c>
      <c r="B62" t="s">
        <v>3067</v>
      </c>
      <c r="C62" t="s">
        <v>3068</v>
      </c>
      <c r="D62" t="s">
        <v>3069</v>
      </c>
      <c r="E62">
        <v>-2</v>
      </c>
      <c r="F62" t="s">
        <v>2816</v>
      </c>
      <c r="G62" t="s">
        <v>3070</v>
      </c>
    </row>
    <row r="63" spans="1:7" x14ac:dyDescent="0.25">
      <c r="A63" t="s">
        <v>3071</v>
      </c>
      <c r="B63" t="s">
        <v>3072</v>
      </c>
      <c r="C63" t="s">
        <v>3073</v>
      </c>
      <c r="D63" t="s">
        <v>3074</v>
      </c>
      <c r="E63">
        <v>-1</v>
      </c>
      <c r="F63" t="s">
        <v>2816</v>
      </c>
      <c r="G63" t="s">
        <v>3075</v>
      </c>
    </row>
    <row r="64" spans="1:7" x14ac:dyDescent="0.25">
      <c r="A64" t="s">
        <v>3076</v>
      </c>
      <c r="B64" t="s">
        <v>3077</v>
      </c>
      <c r="C64" t="s">
        <v>3078</v>
      </c>
      <c r="D64" t="s">
        <v>3079</v>
      </c>
      <c r="E64">
        <v>-1</v>
      </c>
      <c r="F64" t="s">
        <v>2816</v>
      </c>
      <c r="G64" t="s">
        <v>3080</v>
      </c>
    </row>
    <row r="65" spans="1:7" x14ac:dyDescent="0.25">
      <c r="A65" t="s">
        <v>3081</v>
      </c>
      <c r="B65" t="s">
        <v>3082</v>
      </c>
      <c r="C65" t="s">
        <v>3083</v>
      </c>
      <c r="D65" t="s">
        <v>3084</v>
      </c>
      <c r="E65">
        <v>-1</v>
      </c>
      <c r="F65" t="s">
        <v>2816</v>
      </c>
      <c r="G65" t="s">
        <v>2822</v>
      </c>
    </row>
    <row r="66" spans="1:7" x14ac:dyDescent="0.25">
      <c r="A66" t="s">
        <v>3085</v>
      </c>
      <c r="B66" t="s">
        <v>3086</v>
      </c>
      <c r="C66" t="s">
        <v>3087</v>
      </c>
      <c r="D66" t="s">
        <v>3088</v>
      </c>
      <c r="E66">
        <v>-1</v>
      </c>
      <c r="F66" t="s">
        <v>2816</v>
      </c>
      <c r="G66" t="s">
        <v>2822</v>
      </c>
    </row>
    <row r="67" spans="1:7" x14ac:dyDescent="0.25">
      <c r="A67" t="s">
        <v>3089</v>
      </c>
      <c r="B67" t="s">
        <v>3090</v>
      </c>
      <c r="C67" t="s">
        <v>3091</v>
      </c>
      <c r="D67" t="s">
        <v>3092</v>
      </c>
      <c r="E67">
        <v>-1</v>
      </c>
      <c r="F67" t="s">
        <v>2816</v>
      </c>
      <c r="G67" t="s">
        <v>2822</v>
      </c>
    </row>
    <row r="68" spans="1:7" x14ac:dyDescent="0.25">
      <c r="A68" t="s">
        <v>3093</v>
      </c>
      <c r="B68" t="s">
        <v>3094</v>
      </c>
      <c r="C68" t="s">
        <v>3087</v>
      </c>
      <c r="D68" t="s">
        <v>3088</v>
      </c>
      <c r="E68">
        <v>-1</v>
      </c>
      <c r="F68" t="s">
        <v>2816</v>
      </c>
      <c r="G68" t="s">
        <v>2822</v>
      </c>
    </row>
    <row r="69" spans="1:7" x14ac:dyDescent="0.25">
      <c r="A69" t="s">
        <v>3095</v>
      </c>
      <c r="B69" t="s">
        <v>3096</v>
      </c>
      <c r="C69" t="s">
        <v>3097</v>
      </c>
      <c r="D69" t="s">
        <v>3098</v>
      </c>
      <c r="E69">
        <v>-1</v>
      </c>
      <c r="F69" t="s">
        <v>2816</v>
      </c>
      <c r="G69" t="s">
        <v>2822</v>
      </c>
    </row>
    <row r="70" spans="1:7" x14ac:dyDescent="0.25">
      <c r="A70" t="s">
        <v>3099</v>
      </c>
      <c r="B70" t="s">
        <v>3100</v>
      </c>
      <c r="C70" t="s">
        <v>3024</v>
      </c>
      <c r="D70" t="s">
        <v>3025</v>
      </c>
      <c r="E70">
        <v>-1</v>
      </c>
      <c r="F70" t="s">
        <v>2816</v>
      </c>
      <c r="G70" t="s">
        <v>3101</v>
      </c>
    </row>
    <row r="71" spans="1:7" x14ac:dyDescent="0.25">
      <c r="A71" t="s">
        <v>3102</v>
      </c>
      <c r="B71" t="s">
        <v>3103</v>
      </c>
      <c r="C71" t="s">
        <v>3104</v>
      </c>
      <c r="D71" t="s">
        <v>3105</v>
      </c>
      <c r="E71">
        <v>-1</v>
      </c>
      <c r="F71" t="s">
        <v>2816</v>
      </c>
      <c r="G71" t="s">
        <v>3106</v>
      </c>
    </row>
    <row r="72" spans="1:7" x14ac:dyDescent="0.25">
      <c r="A72" t="s">
        <v>3107</v>
      </c>
      <c r="B72" t="s">
        <v>3108</v>
      </c>
      <c r="C72" t="s">
        <v>3109</v>
      </c>
      <c r="D72" t="s">
        <v>3110</v>
      </c>
      <c r="E72">
        <v>-1</v>
      </c>
      <c r="F72" t="s">
        <v>2816</v>
      </c>
      <c r="G72" t="s">
        <v>3111</v>
      </c>
    </row>
    <row r="73" spans="1:7" x14ac:dyDescent="0.25">
      <c r="A73" t="s">
        <v>3112</v>
      </c>
      <c r="B73" t="s">
        <v>3113</v>
      </c>
      <c r="C73" t="s">
        <v>3010</v>
      </c>
      <c r="D73" t="s">
        <v>3011</v>
      </c>
      <c r="E73">
        <v>-1</v>
      </c>
      <c r="F73" t="s">
        <v>2816</v>
      </c>
      <c r="G73" t="s">
        <v>3114</v>
      </c>
    </row>
    <row r="74" spans="1:7" x14ac:dyDescent="0.25">
      <c r="A74" t="s">
        <v>3115</v>
      </c>
      <c r="B74" t="s">
        <v>3116</v>
      </c>
      <c r="C74" t="s">
        <v>3117</v>
      </c>
      <c r="D74" t="s">
        <v>3118</v>
      </c>
      <c r="E74">
        <v>-1</v>
      </c>
      <c r="F74" t="s">
        <v>2816</v>
      </c>
      <c r="G74" t="s">
        <v>3119</v>
      </c>
    </row>
    <row r="75" spans="1:7" x14ac:dyDescent="0.25">
      <c r="A75" t="s">
        <v>3120</v>
      </c>
      <c r="B75" t="s">
        <v>3121</v>
      </c>
      <c r="C75" t="s">
        <v>3014</v>
      </c>
      <c r="D75" t="s">
        <v>3015</v>
      </c>
      <c r="E75">
        <v>-1</v>
      </c>
      <c r="F75" t="s">
        <v>2816</v>
      </c>
      <c r="G75" t="s">
        <v>3122</v>
      </c>
    </row>
    <row r="76" spans="1:7" x14ac:dyDescent="0.25">
      <c r="A76" t="s">
        <v>3123</v>
      </c>
      <c r="B76" t="s">
        <v>3124</v>
      </c>
      <c r="C76" t="s">
        <v>3018</v>
      </c>
      <c r="D76" t="s">
        <v>3019</v>
      </c>
      <c r="E76">
        <v>-1</v>
      </c>
      <c r="F76" t="s">
        <v>2816</v>
      </c>
      <c r="G76" t="s">
        <v>3125</v>
      </c>
    </row>
    <row r="77" spans="1:7" x14ac:dyDescent="0.25">
      <c r="A77" t="s">
        <v>3126</v>
      </c>
      <c r="B77" t="s">
        <v>3127</v>
      </c>
      <c r="C77" t="s">
        <v>2952</v>
      </c>
      <c r="D77" t="s">
        <v>2953</v>
      </c>
      <c r="E77">
        <v>-3</v>
      </c>
      <c r="F77" t="s">
        <v>2816</v>
      </c>
      <c r="G77" t="s">
        <v>3128</v>
      </c>
    </row>
    <row r="78" spans="1:7" x14ac:dyDescent="0.25">
      <c r="A78" t="s">
        <v>3129</v>
      </c>
      <c r="B78" t="s">
        <v>3130</v>
      </c>
      <c r="C78" t="s">
        <v>3131</v>
      </c>
      <c r="D78" t="s">
        <v>3132</v>
      </c>
      <c r="E78">
        <v>-3</v>
      </c>
      <c r="F78" t="s">
        <v>2816</v>
      </c>
      <c r="G78" t="s">
        <v>3133</v>
      </c>
    </row>
    <row r="79" spans="1:7" x14ac:dyDescent="0.25">
      <c r="A79" t="s">
        <v>3134</v>
      </c>
      <c r="B79" t="s">
        <v>3135</v>
      </c>
      <c r="C79" t="s">
        <v>3136</v>
      </c>
      <c r="D79" t="s">
        <v>3137</v>
      </c>
      <c r="E79">
        <v>-4</v>
      </c>
      <c r="F79" t="s">
        <v>2816</v>
      </c>
      <c r="G79" t="s">
        <v>3138</v>
      </c>
    </row>
    <row r="80" spans="1:7" x14ac:dyDescent="0.25">
      <c r="A80" t="s">
        <v>3139</v>
      </c>
      <c r="B80" t="s">
        <v>3140</v>
      </c>
      <c r="C80" t="s">
        <v>2966</v>
      </c>
      <c r="D80" t="s">
        <v>2966</v>
      </c>
      <c r="E80">
        <v>0</v>
      </c>
      <c r="F80" t="s">
        <v>2816</v>
      </c>
      <c r="G80" t="s">
        <v>3141</v>
      </c>
    </row>
    <row r="81" spans="1:7" x14ac:dyDescent="0.25">
      <c r="A81" t="s">
        <v>3142</v>
      </c>
      <c r="B81" t="s">
        <v>3140</v>
      </c>
      <c r="C81" t="s">
        <v>2966</v>
      </c>
      <c r="D81" t="s">
        <v>2966</v>
      </c>
      <c r="E81">
        <v>0</v>
      </c>
      <c r="F81" t="s">
        <v>3143</v>
      </c>
      <c r="G81" t="s">
        <v>3141</v>
      </c>
    </row>
    <row r="82" spans="1:7" x14ac:dyDescent="0.25">
      <c r="A82" t="s">
        <v>3144</v>
      </c>
      <c r="B82" t="s">
        <v>3145</v>
      </c>
      <c r="C82" t="s">
        <v>3146</v>
      </c>
      <c r="D82" t="s">
        <v>3147</v>
      </c>
      <c r="E82">
        <v>-1</v>
      </c>
      <c r="F82" t="s">
        <v>2816</v>
      </c>
      <c r="G82" t="s">
        <v>3148</v>
      </c>
    </row>
    <row r="83" spans="1:7" x14ac:dyDescent="0.25">
      <c r="A83" t="s">
        <v>3149</v>
      </c>
      <c r="B83" t="s">
        <v>3150</v>
      </c>
      <c r="C83" t="s">
        <v>3151</v>
      </c>
      <c r="D83" t="s">
        <v>3152</v>
      </c>
      <c r="E83">
        <v>-1</v>
      </c>
      <c r="F83" t="s">
        <v>2816</v>
      </c>
      <c r="G83" t="s">
        <v>3153</v>
      </c>
    </row>
    <row r="84" spans="1:7" x14ac:dyDescent="0.25">
      <c r="A84" t="s">
        <v>3154</v>
      </c>
      <c r="B84" t="s">
        <v>3155</v>
      </c>
      <c r="C84" t="s">
        <v>3156</v>
      </c>
      <c r="D84" t="s">
        <v>3156</v>
      </c>
      <c r="E84">
        <v>0</v>
      </c>
      <c r="F84" t="s">
        <v>2816</v>
      </c>
      <c r="G84" t="s">
        <v>3157</v>
      </c>
    </row>
    <row r="85" spans="1:7" x14ac:dyDescent="0.25">
      <c r="A85" t="s">
        <v>3158</v>
      </c>
      <c r="B85" t="s">
        <v>3159</v>
      </c>
      <c r="C85" t="s">
        <v>3160</v>
      </c>
      <c r="D85" t="s">
        <v>3161</v>
      </c>
      <c r="E85">
        <v>-2</v>
      </c>
      <c r="F85" t="s">
        <v>2816</v>
      </c>
      <c r="G85" t="s">
        <v>3162</v>
      </c>
    </row>
    <row r="86" spans="1:7" x14ac:dyDescent="0.25">
      <c r="A86" t="s">
        <v>3163</v>
      </c>
      <c r="B86" t="s">
        <v>3164</v>
      </c>
      <c r="C86" t="s">
        <v>2982</v>
      </c>
      <c r="D86" t="s">
        <v>3165</v>
      </c>
      <c r="E86">
        <v>-2</v>
      </c>
      <c r="F86" t="s">
        <v>2816</v>
      </c>
      <c r="G86" t="s">
        <v>3166</v>
      </c>
    </row>
    <row r="87" spans="1:7" x14ac:dyDescent="0.25">
      <c r="A87" t="s">
        <v>3167</v>
      </c>
      <c r="B87" t="s">
        <v>3168</v>
      </c>
      <c r="C87" t="s">
        <v>2832</v>
      </c>
      <c r="D87" t="s">
        <v>3169</v>
      </c>
      <c r="E87">
        <v>-1</v>
      </c>
      <c r="F87" t="s">
        <v>2816</v>
      </c>
      <c r="G87" t="s">
        <v>3170</v>
      </c>
    </row>
    <row r="88" spans="1:7" x14ac:dyDescent="0.25">
      <c r="A88" t="s">
        <v>5817</v>
      </c>
      <c r="B88" t="s">
        <v>5818</v>
      </c>
      <c r="C88" t="s">
        <v>5819</v>
      </c>
      <c r="D88" t="s">
        <v>5819</v>
      </c>
      <c r="E88">
        <v>0</v>
      </c>
      <c r="F88" t="s">
        <v>2816</v>
      </c>
      <c r="G88" t="s">
        <v>2822</v>
      </c>
    </row>
    <row r="89" spans="1:7" x14ac:dyDescent="0.25">
      <c r="A89" t="s">
        <v>3171</v>
      </c>
      <c r="B89" t="s">
        <v>3172</v>
      </c>
      <c r="C89" t="s">
        <v>3173</v>
      </c>
      <c r="D89" t="s">
        <v>3173</v>
      </c>
      <c r="E89">
        <v>0</v>
      </c>
      <c r="F89" t="s">
        <v>2816</v>
      </c>
      <c r="G89" t="s">
        <v>3174</v>
      </c>
    </row>
    <row r="90" spans="1:7" x14ac:dyDescent="0.25">
      <c r="A90" t="s">
        <v>3175</v>
      </c>
      <c r="B90" t="s">
        <v>3176</v>
      </c>
      <c r="C90" t="s">
        <v>3078</v>
      </c>
      <c r="D90" t="s">
        <v>3079</v>
      </c>
      <c r="E90">
        <v>-1</v>
      </c>
      <c r="F90" t="s">
        <v>2816</v>
      </c>
      <c r="G90" t="s">
        <v>3177</v>
      </c>
    </row>
    <row r="91" spans="1:7" x14ac:dyDescent="0.25">
      <c r="A91" t="s">
        <v>3178</v>
      </c>
      <c r="B91" t="s">
        <v>3179</v>
      </c>
      <c r="C91" t="s">
        <v>3180</v>
      </c>
      <c r="D91" t="s">
        <v>3181</v>
      </c>
      <c r="E91">
        <v>-2</v>
      </c>
      <c r="F91" t="s">
        <v>2816</v>
      </c>
      <c r="G91" t="s">
        <v>3182</v>
      </c>
    </row>
    <row r="92" spans="1:7" x14ac:dyDescent="0.25">
      <c r="A92" t="s">
        <v>3183</v>
      </c>
      <c r="B92" t="s">
        <v>3184</v>
      </c>
      <c r="C92" t="s">
        <v>3185</v>
      </c>
      <c r="D92" t="s">
        <v>3186</v>
      </c>
      <c r="E92">
        <v>-2</v>
      </c>
      <c r="F92" t="s">
        <v>2816</v>
      </c>
      <c r="G92" t="s">
        <v>3187</v>
      </c>
    </row>
    <row r="93" spans="1:7" x14ac:dyDescent="0.25">
      <c r="A93" t="s">
        <v>3188</v>
      </c>
      <c r="B93" t="s">
        <v>3189</v>
      </c>
      <c r="C93" t="s">
        <v>3190</v>
      </c>
      <c r="D93" t="s">
        <v>3191</v>
      </c>
      <c r="E93">
        <v>-3</v>
      </c>
      <c r="F93" t="s">
        <v>2816</v>
      </c>
      <c r="G93" t="s">
        <v>3192</v>
      </c>
    </row>
    <row r="94" spans="1:7" x14ac:dyDescent="0.25">
      <c r="A94" t="s">
        <v>3193</v>
      </c>
      <c r="B94" t="s">
        <v>3194</v>
      </c>
      <c r="C94" t="s">
        <v>3195</v>
      </c>
      <c r="D94" t="s">
        <v>3196</v>
      </c>
      <c r="E94">
        <v>-3</v>
      </c>
      <c r="F94" t="s">
        <v>2816</v>
      </c>
      <c r="G94" t="s">
        <v>3197</v>
      </c>
    </row>
    <row r="95" spans="1:7" x14ac:dyDescent="0.25">
      <c r="A95" t="s">
        <v>3198</v>
      </c>
      <c r="B95" t="s">
        <v>3199</v>
      </c>
      <c r="C95" t="s">
        <v>3200</v>
      </c>
      <c r="D95" t="s">
        <v>3200</v>
      </c>
      <c r="E95">
        <v>0</v>
      </c>
      <c r="F95" t="s">
        <v>2816</v>
      </c>
      <c r="G95" t="s">
        <v>3201</v>
      </c>
    </row>
    <row r="96" spans="1:7" x14ac:dyDescent="0.25">
      <c r="A96" t="s">
        <v>3202</v>
      </c>
      <c r="B96" t="s">
        <v>3203</v>
      </c>
      <c r="C96" t="s">
        <v>3204</v>
      </c>
      <c r="D96" t="s">
        <v>3205</v>
      </c>
      <c r="E96">
        <v>-3</v>
      </c>
      <c r="F96" t="s">
        <v>2816</v>
      </c>
      <c r="G96" t="s">
        <v>3206</v>
      </c>
    </row>
    <row r="97" spans="1:7" x14ac:dyDescent="0.25">
      <c r="A97" t="s">
        <v>3207</v>
      </c>
      <c r="B97" t="s">
        <v>3208</v>
      </c>
      <c r="C97" t="s">
        <v>3209</v>
      </c>
      <c r="D97" t="s">
        <v>3210</v>
      </c>
      <c r="E97">
        <v>-2</v>
      </c>
      <c r="F97" t="s">
        <v>2816</v>
      </c>
      <c r="G97" t="s">
        <v>3211</v>
      </c>
    </row>
    <row r="98" spans="1:7" x14ac:dyDescent="0.25">
      <c r="A98" t="s">
        <v>3212</v>
      </c>
      <c r="B98" t="s">
        <v>3213</v>
      </c>
      <c r="C98" t="s">
        <v>3210</v>
      </c>
      <c r="D98" t="s">
        <v>3214</v>
      </c>
      <c r="E98">
        <v>-2</v>
      </c>
      <c r="F98" t="s">
        <v>2816</v>
      </c>
      <c r="G98" t="s">
        <v>3215</v>
      </c>
    </row>
    <row r="99" spans="1:7" x14ac:dyDescent="0.25">
      <c r="A99" t="s">
        <v>3216</v>
      </c>
      <c r="B99" t="s">
        <v>3217</v>
      </c>
      <c r="C99" t="s">
        <v>3204</v>
      </c>
      <c r="D99" t="s">
        <v>3205</v>
      </c>
      <c r="E99">
        <v>-3</v>
      </c>
      <c r="F99" t="s">
        <v>2816</v>
      </c>
      <c r="G99" t="s">
        <v>3218</v>
      </c>
    </row>
    <row r="100" spans="1:7" x14ac:dyDescent="0.25">
      <c r="A100" t="s">
        <v>3219</v>
      </c>
      <c r="B100" t="s">
        <v>3220</v>
      </c>
      <c r="C100" t="s">
        <v>3221</v>
      </c>
      <c r="D100" t="s">
        <v>3221</v>
      </c>
      <c r="E100">
        <v>-4</v>
      </c>
      <c r="F100" t="s">
        <v>2816</v>
      </c>
      <c r="G100" t="s">
        <v>2822</v>
      </c>
    </row>
    <row r="101" spans="1:7" x14ac:dyDescent="0.25">
      <c r="A101" t="s">
        <v>3222</v>
      </c>
      <c r="B101" t="s">
        <v>3223</v>
      </c>
      <c r="C101" t="s">
        <v>2814</v>
      </c>
      <c r="D101" t="s">
        <v>2815</v>
      </c>
      <c r="E101">
        <v>-2</v>
      </c>
      <c r="F101" t="s">
        <v>2816</v>
      </c>
      <c r="G101" t="s">
        <v>3224</v>
      </c>
    </row>
    <row r="102" spans="1:7" x14ac:dyDescent="0.25">
      <c r="A102" t="s">
        <v>3225</v>
      </c>
      <c r="B102" t="s">
        <v>3226</v>
      </c>
      <c r="C102" t="s">
        <v>3227</v>
      </c>
      <c r="D102" t="s">
        <v>3227</v>
      </c>
      <c r="E102">
        <v>0</v>
      </c>
      <c r="F102" t="s">
        <v>2816</v>
      </c>
      <c r="G102" t="s">
        <v>3228</v>
      </c>
    </row>
    <row r="103" spans="1:7" x14ac:dyDescent="0.25">
      <c r="A103" t="s">
        <v>3229</v>
      </c>
      <c r="B103" t="s">
        <v>3230</v>
      </c>
      <c r="C103" t="s">
        <v>3231</v>
      </c>
      <c r="D103" t="s">
        <v>4582</v>
      </c>
      <c r="E103">
        <v>-2</v>
      </c>
      <c r="F103" t="s">
        <v>2816</v>
      </c>
      <c r="G103" t="s">
        <v>3232</v>
      </c>
    </row>
    <row r="104" spans="1:7" x14ac:dyDescent="0.25">
      <c r="A104" t="s">
        <v>3233</v>
      </c>
      <c r="B104" t="s">
        <v>3234</v>
      </c>
      <c r="C104" t="s">
        <v>3235</v>
      </c>
      <c r="D104" t="s">
        <v>4587</v>
      </c>
      <c r="E104">
        <v>-2</v>
      </c>
      <c r="F104" t="s">
        <v>2992</v>
      </c>
      <c r="G104" t="s">
        <v>2822</v>
      </c>
    </row>
    <row r="105" spans="1:7" x14ac:dyDescent="0.25">
      <c r="A105" t="s">
        <v>3236</v>
      </c>
      <c r="B105" t="s">
        <v>3237</v>
      </c>
      <c r="C105" t="s">
        <v>3238</v>
      </c>
      <c r="D105" t="s">
        <v>3238</v>
      </c>
      <c r="E105">
        <v>0</v>
      </c>
      <c r="F105" t="s">
        <v>2816</v>
      </c>
      <c r="G105" t="s">
        <v>3239</v>
      </c>
    </row>
    <row r="106" spans="1:7" x14ac:dyDescent="0.25">
      <c r="A106" t="s">
        <v>3240</v>
      </c>
      <c r="B106" t="s">
        <v>3241</v>
      </c>
      <c r="C106" t="s">
        <v>3242</v>
      </c>
      <c r="D106" t="s">
        <v>3243</v>
      </c>
      <c r="E106">
        <v>-1</v>
      </c>
      <c r="F106" t="s">
        <v>2816</v>
      </c>
      <c r="G106" t="s">
        <v>3244</v>
      </c>
    </row>
    <row r="107" spans="1:7" x14ac:dyDescent="0.25">
      <c r="A107" t="s">
        <v>3245</v>
      </c>
      <c r="B107" t="s">
        <v>3246</v>
      </c>
      <c r="C107" t="s">
        <v>3247</v>
      </c>
      <c r="D107" t="s">
        <v>3247</v>
      </c>
      <c r="E107">
        <v>-3</v>
      </c>
      <c r="F107" t="s">
        <v>2816</v>
      </c>
      <c r="G107" t="s">
        <v>2822</v>
      </c>
    </row>
    <row r="108" spans="1:7" x14ac:dyDescent="0.25">
      <c r="A108" t="s">
        <v>3248</v>
      </c>
      <c r="B108" t="s">
        <v>3249</v>
      </c>
      <c r="C108" t="s">
        <v>3250</v>
      </c>
      <c r="D108" t="s">
        <v>3251</v>
      </c>
      <c r="E108">
        <v>-3</v>
      </c>
      <c r="F108" t="s">
        <v>2816</v>
      </c>
      <c r="G108" t="s">
        <v>3252</v>
      </c>
    </row>
    <row r="109" spans="1:7" x14ac:dyDescent="0.25">
      <c r="A109" t="s">
        <v>3253</v>
      </c>
      <c r="B109" t="s">
        <v>3254</v>
      </c>
      <c r="C109" t="s">
        <v>2900</v>
      </c>
      <c r="D109" t="s">
        <v>3255</v>
      </c>
      <c r="E109">
        <v>-2</v>
      </c>
      <c r="F109" t="s">
        <v>2816</v>
      </c>
      <c r="G109" t="s">
        <v>3256</v>
      </c>
    </row>
    <row r="110" spans="1:7" x14ac:dyDescent="0.25">
      <c r="A110" t="s">
        <v>3257</v>
      </c>
      <c r="B110" t="s">
        <v>3258</v>
      </c>
      <c r="C110" t="s">
        <v>3259</v>
      </c>
      <c r="D110" t="s">
        <v>3259</v>
      </c>
      <c r="E110">
        <v>0</v>
      </c>
      <c r="F110" t="s">
        <v>2816</v>
      </c>
      <c r="G110" t="s">
        <v>3260</v>
      </c>
    </row>
    <row r="111" spans="1:7" x14ac:dyDescent="0.25">
      <c r="A111" t="s">
        <v>3261</v>
      </c>
      <c r="B111" t="s">
        <v>3262</v>
      </c>
      <c r="C111" t="s">
        <v>3263</v>
      </c>
      <c r="D111" t="s">
        <v>3263</v>
      </c>
      <c r="E111">
        <v>0</v>
      </c>
      <c r="F111" t="s">
        <v>2816</v>
      </c>
      <c r="G111" t="s">
        <v>2822</v>
      </c>
    </row>
    <row r="112" spans="1:7" x14ac:dyDescent="0.25">
      <c r="A112" t="s">
        <v>3264</v>
      </c>
      <c r="B112" t="s">
        <v>3265</v>
      </c>
      <c r="C112" t="s">
        <v>3266</v>
      </c>
      <c r="D112" t="s">
        <v>3267</v>
      </c>
      <c r="E112">
        <v>-4</v>
      </c>
      <c r="F112" t="s">
        <v>2816</v>
      </c>
      <c r="G112" t="s">
        <v>3268</v>
      </c>
    </row>
    <row r="113" spans="1:7" x14ac:dyDescent="0.25">
      <c r="A113" t="s">
        <v>3269</v>
      </c>
      <c r="B113" t="s">
        <v>3270</v>
      </c>
      <c r="C113" t="s">
        <v>3271</v>
      </c>
      <c r="D113" t="s">
        <v>3272</v>
      </c>
      <c r="E113">
        <v>-1</v>
      </c>
      <c r="F113" t="s">
        <v>2816</v>
      </c>
      <c r="G113" t="s">
        <v>3273</v>
      </c>
    </row>
    <row r="114" spans="1:7" x14ac:dyDescent="0.25">
      <c r="A114" t="s">
        <v>3274</v>
      </c>
      <c r="B114" t="s">
        <v>3270</v>
      </c>
      <c r="C114" t="s">
        <v>3271</v>
      </c>
      <c r="D114" t="s">
        <v>3272</v>
      </c>
      <c r="E114">
        <v>-1</v>
      </c>
      <c r="F114" t="s">
        <v>3143</v>
      </c>
      <c r="G114" t="s">
        <v>3273</v>
      </c>
    </row>
    <row r="115" spans="1:7" x14ac:dyDescent="0.25">
      <c r="A115" t="s">
        <v>3275</v>
      </c>
      <c r="B115" t="s">
        <v>3276</v>
      </c>
      <c r="C115" t="s">
        <v>5796</v>
      </c>
      <c r="D115" t="s">
        <v>5797</v>
      </c>
      <c r="E115">
        <v>-1</v>
      </c>
      <c r="F115" t="s">
        <v>2816</v>
      </c>
      <c r="G115" t="s">
        <v>3277</v>
      </c>
    </row>
    <row r="116" spans="1:7" x14ac:dyDescent="0.25">
      <c r="A116" t="s">
        <v>3278</v>
      </c>
      <c r="B116" t="s">
        <v>3279</v>
      </c>
      <c r="C116" t="s">
        <v>3280</v>
      </c>
      <c r="D116" t="s">
        <v>3280</v>
      </c>
      <c r="E116">
        <v>0</v>
      </c>
      <c r="F116" t="s">
        <v>2816</v>
      </c>
      <c r="G116" t="s">
        <v>3281</v>
      </c>
    </row>
    <row r="117" spans="1:7" x14ac:dyDescent="0.25">
      <c r="A117" t="s">
        <v>3282</v>
      </c>
      <c r="B117" t="s">
        <v>3283</v>
      </c>
      <c r="C117" t="s">
        <v>3284</v>
      </c>
      <c r="D117" t="s">
        <v>3285</v>
      </c>
      <c r="E117">
        <v>-4</v>
      </c>
      <c r="F117" t="s">
        <v>2816</v>
      </c>
      <c r="G117" t="s">
        <v>3286</v>
      </c>
    </row>
    <row r="118" spans="1:7" x14ac:dyDescent="0.25">
      <c r="A118" t="s">
        <v>3287</v>
      </c>
      <c r="B118" t="s">
        <v>3288</v>
      </c>
      <c r="C118" t="s">
        <v>3289</v>
      </c>
      <c r="D118" t="s">
        <v>3290</v>
      </c>
      <c r="E118">
        <v>-3</v>
      </c>
      <c r="F118" t="s">
        <v>2816</v>
      </c>
      <c r="G118" t="s">
        <v>3291</v>
      </c>
    </row>
    <row r="119" spans="1:7" x14ac:dyDescent="0.25">
      <c r="A119" t="s">
        <v>3292</v>
      </c>
      <c r="B119" t="s">
        <v>3293</v>
      </c>
      <c r="C119" t="s">
        <v>3294</v>
      </c>
      <c r="D119" t="s">
        <v>3295</v>
      </c>
      <c r="E119">
        <v>-1</v>
      </c>
      <c r="F119" t="s">
        <v>2816</v>
      </c>
      <c r="G119" t="s">
        <v>3296</v>
      </c>
    </row>
    <row r="120" spans="1:7" x14ac:dyDescent="0.25">
      <c r="A120" t="s">
        <v>3297</v>
      </c>
      <c r="B120" t="s">
        <v>3298</v>
      </c>
      <c r="C120" t="s">
        <v>3299</v>
      </c>
      <c r="D120" t="s">
        <v>3299</v>
      </c>
      <c r="E120">
        <v>0</v>
      </c>
      <c r="F120" t="s">
        <v>3143</v>
      </c>
      <c r="G120" t="s">
        <v>3300</v>
      </c>
    </row>
    <row r="121" spans="1:7" x14ac:dyDescent="0.25">
      <c r="A121" t="s">
        <v>3301</v>
      </c>
      <c r="B121" t="s">
        <v>3302</v>
      </c>
      <c r="C121" t="s">
        <v>3303</v>
      </c>
      <c r="D121" t="s">
        <v>3304</v>
      </c>
      <c r="E121">
        <v>-2</v>
      </c>
      <c r="F121" t="s">
        <v>2816</v>
      </c>
      <c r="G121" t="s">
        <v>3305</v>
      </c>
    </row>
    <row r="122" spans="1:7" x14ac:dyDescent="0.25">
      <c r="A122" t="s">
        <v>3306</v>
      </c>
      <c r="B122" t="s">
        <v>3307</v>
      </c>
      <c r="C122" t="s">
        <v>3303</v>
      </c>
      <c r="D122" t="s">
        <v>3304</v>
      </c>
      <c r="E122">
        <v>-2</v>
      </c>
      <c r="F122" t="s">
        <v>2816</v>
      </c>
      <c r="G122" t="s">
        <v>3308</v>
      </c>
    </row>
    <row r="123" spans="1:7" x14ac:dyDescent="0.25">
      <c r="A123" t="s">
        <v>3309</v>
      </c>
      <c r="B123" t="s">
        <v>3310</v>
      </c>
      <c r="C123" t="s">
        <v>3311</v>
      </c>
      <c r="D123" t="s">
        <v>3312</v>
      </c>
      <c r="E123">
        <v>-2</v>
      </c>
      <c r="F123" t="s">
        <v>2816</v>
      </c>
      <c r="G123" t="s">
        <v>3313</v>
      </c>
    </row>
    <row r="124" spans="1:7" x14ac:dyDescent="0.25">
      <c r="A124" t="s">
        <v>3314</v>
      </c>
      <c r="B124" t="s">
        <v>3315</v>
      </c>
      <c r="C124" t="s">
        <v>3316</v>
      </c>
      <c r="D124" t="s">
        <v>3316</v>
      </c>
      <c r="E124">
        <v>0</v>
      </c>
      <c r="F124" t="s">
        <v>2816</v>
      </c>
      <c r="G124" t="s">
        <v>3317</v>
      </c>
    </row>
    <row r="125" spans="1:7" x14ac:dyDescent="0.25">
      <c r="A125" t="s">
        <v>3318</v>
      </c>
      <c r="B125" t="s">
        <v>3319</v>
      </c>
      <c r="C125" t="s">
        <v>3320</v>
      </c>
      <c r="D125" t="s">
        <v>3321</v>
      </c>
      <c r="E125">
        <v>-1</v>
      </c>
      <c r="F125" t="s">
        <v>2816</v>
      </c>
      <c r="G125" t="s">
        <v>3322</v>
      </c>
    </row>
    <row r="126" spans="1:7" x14ac:dyDescent="0.25">
      <c r="A126" t="s">
        <v>3323</v>
      </c>
      <c r="B126" t="s">
        <v>3324</v>
      </c>
      <c r="C126" t="s">
        <v>3325</v>
      </c>
      <c r="D126" t="s">
        <v>3326</v>
      </c>
      <c r="E126">
        <v>-1</v>
      </c>
      <c r="F126" t="s">
        <v>2816</v>
      </c>
      <c r="G126" t="s">
        <v>3327</v>
      </c>
    </row>
    <row r="127" spans="1:7" x14ac:dyDescent="0.25">
      <c r="A127" t="s">
        <v>3328</v>
      </c>
      <c r="B127" t="s">
        <v>3329</v>
      </c>
      <c r="C127" t="s">
        <v>3330</v>
      </c>
      <c r="D127" t="s">
        <v>3330</v>
      </c>
      <c r="E127">
        <v>0</v>
      </c>
      <c r="F127" t="s">
        <v>2816</v>
      </c>
      <c r="G127" t="s">
        <v>3331</v>
      </c>
    </row>
    <row r="128" spans="1:7" x14ac:dyDescent="0.25">
      <c r="A128" t="s">
        <v>3332</v>
      </c>
      <c r="B128" t="s">
        <v>3333</v>
      </c>
      <c r="C128" t="s">
        <v>3334</v>
      </c>
      <c r="D128" t="s">
        <v>3335</v>
      </c>
      <c r="E128">
        <v>-1</v>
      </c>
      <c r="F128" t="s">
        <v>2816</v>
      </c>
      <c r="G128" t="s">
        <v>3336</v>
      </c>
    </row>
    <row r="129" spans="1:7" x14ac:dyDescent="0.25">
      <c r="A129" t="s">
        <v>3337</v>
      </c>
      <c r="B129" t="s">
        <v>3338</v>
      </c>
      <c r="C129" t="s">
        <v>3339</v>
      </c>
      <c r="D129" t="s">
        <v>3339</v>
      </c>
      <c r="E129">
        <v>0</v>
      </c>
      <c r="F129" t="s">
        <v>2816</v>
      </c>
      <c r="G129" t="s">
        <v>3340</v>
      </c>
    </row>
    <row r="130" spans="1:7" x14ac:dyDescent="0.25">
      <c r="A130" t="s">
        <v>3341</v>
      </c>
      <c r="B130" t="s">
        <v>3342</v>
      </c>
      <c r="C130" t="s">
        <v>3343</v>
      </c>
      <c r="D130" t="s">
        <v>3344</v>
      </c>
      <c r="E130">
        <v>-1</v>
      </c>
      <c r="F130" t="s">
        <v>2816</v>
      </c>
      <c r="G130" t="s">
        <v>3345</v>
      </c>
    </row>
    <row r="131" spans="1:7" x14ac:dyDescent="0.25">
      <c r="A131" t="s">
        <v>3346</v>
      </c>
      <c r="B131" t="s">
        <v>3347</v>
      </c>
      <c r="C131" t="s">
        <v>3348</v>
      </c>
      <c r="D131" t="s">
        <v>3348</v>
      </c>
      <c r="E131">
        <v>0</v>
      </c>
      <c r="F131" t="s">
        <v>2816</v>
      </c>
      <c r="G131" t="s">
        <v>3349</v>
      </c>
    </row>
    <row r="132" spans="1:7" x14ac:dyDescent="0.25">
      <c r="A132" t="s">
        <v>3350</v>
      </c>
      <c r="B132" t="s">
        <v>3351</v>
      </c>
      <c r="C132" t="s">
        <v>3352</v>
      </c>
      <c r="D132" t="s">
        <v>3353</v>
      </c>
      <c r="E132">
        <v>-2</v>
      </c>
      <c r="F132" t="s">
        <v>2816</v>
      </c>
      <c r="G132" t="s">
        <v>3354</v>
      </c>
    </row>
    <row r="133" spans="1:7" x14ac:dyDescent="0.25">
      <c r="A133" t="s">
        <v>3355</v>
      </c>
      <c r="B133" t="s">
        <v>3356</v>
      </c>
      <c r="C133" t="s">
        <v>3357</v>
      </c>
      <c r="D133" t="s">
        <v>3357</v>
      </c>
      <c r="E133">
        <v>0</v>
      </c>
      <c r="F133" t="s">
        <v>2816</v>
      </c>
      <c r="G133" t="s">
        <v>3358</v>
      </c>
    </row>
    <row r="134" spans="1:7" x14ac:dyDescent="0.25">
      <c r="A134" t="s">
        <v>3359</v>
      </c>
      <c r="B134" t="s">
        <v>3360</v>
      </c>
      <c r="C134" t="s">
        <v>3361</v>
      </c>
      <c r="D134" t="s">
        <v>3361</v>
      </c>
      <c r="E134">
        <v>0</v>
      </c>
      <c r="F134" t="s">
        <v>2816</v>
      </c>
      <c r="G134" t="s">
        <v>3362</v>
      </c>
    </row>
    <row r="135" spans="1:7" x14ac:dyDescent="0.25">
      <c r="A135" t="s">
        <v>3363</v>
      </c>
      <c r="B135" t="s">
        <v>3364</v>
      </c>
      <c r="C135" t="s">
        <v>3365</v>
      </c>
      <c r="D135" t="s">
        <v>3365</v>
      </c>
      <c r="E135">
        <v>0</v>
      </c>
      <c r="F135" t="s">
        <v>2816</v>
      </c>
      <c r="G135" t="s">
        <v>3366</v>
      </c>
    </row>
    <row r="136" spans="1:7" x14ac:dyDescent="0.25">
      <c r="A136" t="s">
        <v>3367</v>
      </c>
      <c r="B136" t="s">
        <v>3368</v>
      </c>
      <c r="C136" t="s">
        <v>3369</v>
      </c>
      <c r="D136" t="s">
        <v>3370</v>
      </c>
      <c r="E136">
        <v>-3</v>
      </c>
      <c r="F136" t="s">
        <v>2816</v>
      </c>
      <c r="G136" t="s">
        <v>3371</v>
      </c>
    </row>
    <row r="137" spans="1:7" x14ac:dyDescent="0.25">
      <c r="A137" t="s">
        <v>3372</v>
      </c>
      <c r="B137" t="s">
        <v>3373</v>
      </c>
      <c r="C137" t="s">
        <v>3374</v>
      </c>
      <c r="D137" t="s">
        <v>3375</v>
      </c>
      <c r="E137">
        <v>-2</v>
      </c>
      <c r="F137" t="s">
        <v>2816</v>
      </c>
      <c r="G137" t="s">
        <v>3376</v>
      </c>
    </row>
    <row r="138" spans="1:7" x14ac:dyDescent="0.25">
      <c r="A138" t="s">
        <v>3377</v>
      </c>
      <c r="B138" t="s">
        <v>3378</v>
      </c>
      <c r="C138" t="s">
        <v>3379</v>
      </c>
      <c r="D138" t="s">
        <v>3379</v>
      </c>
      <c r="E138">
        <v>0</v>
      </c>
      <c r="F138" t="s">
        <v>2816</v>
      </c>
      <c r="G138" t="s">
        <v>2822</v>
      </c>
    </row>
    <row r="139" spans="1:7" x14ac:dyDescent="0.25">
      <c r="A139" t="s">
        <v>3380</v>
      </c>
      <c r="B139" t="s">
        <v>5583</v>
      </c>
      <c r="C139" t="s">
        <v>5563</v>
      </c>
      <c r="D139" t="s">
        <v>5563</v>
      </c>
      <c r="E139">
        <v>0</v>
      </c>
      <c r="F139" t="s">
        <v>2816</v>
      </c>
      <c r="G139" t="s">
        <v>2822</v>
      </c>
    </row>
    <row r="140" spans="1:7" x14ac:dyDescent="0.25">
      <c r="A140" t="s">
        <v>3381</v>
      </c>
      <c r="B140" t="s">
        <v>3382</v>
      </c>
      <c r="C140" t="s">
        <v>3383</v>
      </c>
      <c r="D140" t="s">
        <v>3383</v>
      </c>
      <c r="E140">
        <v>0</v>
      </c>
      <c r="F140" t="s">
        <v>2816</v>
      </c>
      <c r="G140" t="s">
        <v>3384</v>
      </c>
    </row>
    <row r="141" spans="1:7" x14ac:dyDescent="0.25">
      <c r="A141" t="s">
        <v>3385</v>
      </c>
      <c r="B141" t="s">
        <v>3386</v>
      </c>
      <c r="C141" t="s">
        <v>3387</v>
      </c>
      <c r="D141" t="s">
        <v>3388</v>
      </c>
      <c r="E141">
        <v>-4</v>
      </c>
      <c r="F141" t="s">
        <v>2816</v>
      </c>
      <c r="G141" t="s">
        <v>3389</v>
      </c>
    </row>
    <row r="142" spans="1:7" x14ac:dyDescent="0.25">
      <c r="A142" t="s">
        <v>3390</v>
      </c>
      <c r="B142" t="s">
        <v>3391</v>
      </c>
      <c r="C142" t="s">
        <v>3392</v>
      </c>
      <c r="D142" t="s">
        <v>3393</v>
      </c>
      <c r="E142">
        <v>-2</v>
      </c>
      <c r="F142" t="s">
        <v>2816</v>
      </c>
      <c r="G142" t="s">
        <v>3394</v>
      </c>
    </row>
    <row r="143" spans="1:7" x14ac:dyDescent="0.25">
      <c r="A143" t="s">
        <v>3395</v>
      </c>
      <c r="B143" t="s">
        <v>3396</v>
      </c>
      <c r="C143" t="s">
        <v>3397</v>
      </c>
      <c r="D143" t="s">
        <v>5832</v>
      </c>
      <c r="E143">
        <v>-1</v>
      </c>
      <c r="F143" t="s">
        <v>2816</v>
      </c>
      <c r="G143" t="s">
        <v>3398</v>
      </c>
    </row>
    <row r="144" spans="1:7" x14ac:dyDescent="0.25">
      <c r="A144" t="s">
        <v>3399</v>
      </c>
      <c r="B144" t="s">
        <v>3400</v>
      </c>
      <c r="C144" t="s">
        <v>3401</v>
      </c>
      <c r="D144" t="s">
        <v>3402</v>
      </c>
      <c r="E144">
        <v>-2</v>
      </c>
      <c r="F144" t="s">
        <v>2816</v>
      </c>
      <c r="G144" t="s">
        <v>3403</v>
      </c>
    </row>
    <row r="145" spans="1:7" x14ac:dyDescent="0.25">
      <c r="A145" t="s">
        <v>3404</v>
      </c>
      <c r="B145" t="s">
        <v>3405</v>
      </c>
      <c r="C145" t="s">
        <v>3406</v>
      </c>
      <c r="D145" t="s">
        <v>3406</v>
      </c>
      <c r="E145">
        <v>0</v>
      </c>
      <c r="F145" t="s">
        <v>2816</v>
      </c>
      <c r="G145" t="s">
        <v>3407</v>
      </c>
    </row>
    <row r="146" spans="1:7" x14ac:dyDescent="0.25">
      <c r="A146" t="s">
        <v>3408</v>
      </c>
      <c r="B146" t="s">
        <v>3409</v>
      </c>
      <c r="C146" t="s">
        <v>3410</v>
      </c>
      <c r="D146" t="s">
        <v>3410</v>
      </c>
      <c r="E146">
        <v>0</v>
      </c>
      <c r="F146" t="s">
        <v>2816</v>
      </c>
      <c r="G146" t="s">
        <v>3411</v>
      </c>
    </row>
    <row r="147" spans="1:7" x14ac:dyDescent="0.25">
      <c r="A147" t="s">
        <v>3412</v>
      </c>
      <c r="B147" t="s">
        <v>3413</v>
      </c>
      <c r="C147" t="s">
        <v>2832</v>
      </c>
      <c r="D147" t="s">
        <v>3169</v>
      </c>
      <c r="E147">
        <v>-1</v>
      </c>
      <c r="F147" t="s">
        <v>2816</v>
      </c>
      <c r="G147" t="s">
        <v>3414</v>
      </c>
    </row>
    <row r="148" spans="1:7" x14ac:dyDescent="0.25">
      <c r="A148" t="s">
        <v>3415</v>
      </c>
      <c r="B148" t="s">
        <v>3416</v>
      </c>
      <c r="C148" t="s">
        <v>3410</v>
      </c>
      <c r="D148" t="s">
        <v>3410</v>
      </c>
      <c r="E148">
        <v>0</v>
      </c>
      <c r="F148" t="s">
        <v>2816</v>
      </c>
      <c r="G148" t="s">
        <v>3417</v>
      </c>
    </row>
    <row r="149" spans="1:7" x14ac:dyDescent="0.25">
      <c r="A149" t="s">
        <v>3418</v>
      </c>
      <c r="B149" t="s">
        <v>3419</v>
      </c>
      <c r="C149" t="s">
        <v>3410</v>
      </c>
      <c r="D149" t="s">
        <v>3410</v>
      </c>
      <c r="E149">
        <v>0</v>
      </c>
      <c r="F149" t="s">
        <v>2816</v>
      </c>
      <c r="G149" t="s">
        <v>3420</v>
      </c>
    </row>
    <row r="150" spans="1:7" x14ac:dyDescent="0.25">
      <c r="A150" t="s">
        <v>3421</v>
      </c>
      <c r="B150" t="s">
        <v>3419</v>
      </c>
      <c r="C150" t="s">
        <v>3410</v>
      </c>
      <c r="D150" t="s">
        <v>3410</v>
      </c>
      <c r="E150">
        <v>0</v>
      </c>
      <c r="F150" t="s">
        <v>3143</v>
      </c>
      <c r="G150" t="s">
        <v>3420</v>
      </c>
    </row>
    <row r="151" spans="1:7" x14ac:dyDescent="0.25">
      <c r="A151" t="s">
        <v>3422</v>
      </c>
      <c r="B151" t="s">
        <v>3423</v>
      </c>
      <c r="C151" t="s">
        <v>3424</v>
      </c>
      <c r="D151" t="s">
        <v>3425</v>
      </c>
      <c r="E151">
        <v>1</v>
      </c>
      <c r="F151" t="s">
        <v>2816</v>
      </c>
      <c r="G151" t="s">
        <v>3426</v>
      </c>
    </row>
    <row r="152" spans="1:7" x14ac:dyDescent="0.25">
      <c r="A152" t="s">
        <v>3427</v>
      </c>
      <c r="B152" t="s">
        <v>3428</v>
      </c>
      <c r="C152" t="s">
        <v>3429</v>
      </c>
      <c r="D152" t="s">
        <v>3429</v>
      </c>
      <c r="E152">
        <v>-1</v>
      </c>
      <c r="F152" t="s">
        <v>2816</v>
      </c>
      <c r="G152" t="s">
        <v>3430</v>
      </c>
    </row>
    <row r="153" spans="1:7" x14ac:dyDescent="0.25">
      <c r="A153" t="s">
        <v>3431</v>
      </c>
      <c r="B153" t="s">
        <v>3432</v>
      </c>
      <c r="C153" t="s">
        <v>3433</v>
      </c>
      <c r="D153" t="s">
        <v>3433</v>
      </c>
      <c r="E153">
        <v>-1</v>
      </c>
      <c r="F153" t="s">
        <v>2816</v>
      </c>
      <c r="G153" t="s">
        <v>3434</v>
      </c>
    </row>
    <row r="154" spans="1:7" x14ac:dyDescent="0.25">
      <c r="A154" t="s">
        <v>3435</v>
      </c>
      <c r="B154" t="s">
        <v>3436</v>
      </c>
      <c r="C154" t="s">
        <v>3437</v>
      </c>
      <c r="D154" t="s">
        <v>3437</v>
      </c>
      <c r="E154">
        <v>1</v>
      </c>
      <c r="F154" t="s">
        <v>2816</v>
      </c>
      <c r="G154" t="s">
        <v>3438</v>
      </c>
    </row>
    <row r="155" spans="1:7" x14ac:dyDescent="0.25">
      <c r="A155" t="s">
        <v>3439</v>
      </c>
      <c r="B155" t="s">
        <v>3440</v>
      </c>
      <c r="C155" t="s">
        <v>3441</v>
      </c>
      <c r="D155" t="s">
        <v>5835</v>
      </c>
      <c r="E155">
        <v>-1</v>
      </c>
      <c r="F155" t="s">
        <v>2992</v>
      </c>
      <c r="G155" t="s">
        <v>2822</v>
      </c>
    </row>
    <row r="156" spans="1:7" x14ac:dyDescent="0.25">
      <c r="A156" t="s">
        <v>3442</v>
      </c>
      <c r="B156" t="s">
        <v>3443</v>
      </c>
      <c r="C156" t="s">
        <v>3444</v>
      </c>
      <c r="D156" t="s">
        <v>3445</v>
      </c>
      <c r="E156">
        <v>-2</v>
      </c>
      <c r="F156" t="s">
        <v>2816</v>
      </c>
      <c r="G156" t="s">
        <v>3446</v>
      </c>
    </row>
    <row r="157" spans="1:7" x14ac:dyDescent="0.25">
      <c r="A157" t="s">
        <v>3447</v>
      </c>
      <c r="B157" t="s">
        <v>3448</v>
      </c>
      <c r="C157" t="s">
        <v>3146</v>
      </c>
      <c r="D157" t="s">
        <v>3147</v>
      </c>
      <c r="E157">
        <v>-1</v>
      </c>
      <c r="F157" t="s">
        <v>2816</v>
      </c>
      <c r="G157" t="s">
        <v>3449</v>
      </c>
    </row>
    <row r="158" spans="1:7" x14ac:dyDescent="0.25">
      <c r="A158" t="s">
        <v>3450</v>
      </c>
      <c r="B158" t="s">
        <v>3451</v>
      </c>
      <c r="C158" t="s">
        <v>3452</v>
      </c>
      <c r="D158" t="s">
        <v>3452</v>
      </c>
      <c r="E158">
        <v>0</v>
      </c>
      <c r="F158" t="s">
        <v>2816</v>
      </c>
      <c r="G158" t="s">
        <v>3453</v>
      </c>
    </row>
    <row r="159" spans="1:7" x14ac:dyDescent="0.25">
      <c r="A159" t="s">
        <v>3454</v>
      </c>
      <c r="B159" t="s">
        <v>3455</v>
      </c>
      <c r="C159" t="s">
        <v>3456</v>
      </c>
      <c r="D159" t="s">
        <v>3456</v>
      </c>
      <c r="E159">
        <v>0</v>
      </c>
      <c r="F159" t="s">
        <v>2816</v>
      </c>
      <c r="G159" t="s">
        <v>3457</v>
      </c>
    </row>
    <row r="160" spans="1:7" x14ac:dyDescent="0.25">
      <c r="A160" t="s">
        <v>3458</v>
      </c>
      <c r="B160" t="s">
        <v>3459</v>
      </c>
      <c r="C160" t="s">
        <v>3460</v>
      </c>
      <c r="D160" t="s">
        <v>3461</v>
      </c>
      <c r="E160">
        <v>-2</v>
      </c>
      <c r="F160" t="s">
        <v>2816</v>
      </c>
      <c r="G160" t="s">
        <v>3462</v>
      </c>
    </row>
    <row r="161" spans="1:7" x14ac:dyDescent="0.25">
      <c r="A161" t="s">
        <v>3463</v>
      </c>
      <c r="B161" t="s">
        <v>3464</v>
      </c>
      <c r="C161" t="s">
        <v>3465</v>
      </c>
      <c r="D161" t="s">
        <v>3465</v>
      </c>
      <c r="E161">
        <v>0</v>
      </c>
      <c r="F161" t="s">
        <v>2816</v>
      </c>
      <c r="G161" t="s">
        <v>3466</v>
      </c>
    </row>
    <row r="162" spans="1:7" x14ac:dyDescent="0.25">
      <c r="A162" t="s">
        <v>3467</v>
      </c>
      <c r="B162" t="s">
        <v>3468</v>
      </c>
      <c r="C162" t="s">
        <v>3469</v>
      </c>
      <c r="D162" t="s">
        <v>3469</v>
      </c>
      <c r="E162">
        <v>0</v>
      </c>
      <c r="F162" t="s">
        <v>2816</v>
      </c>
      <c r="G162" t="s">
        <v>3470</v>
      </c>
    </row>
    <row r="163" spans="1:7" x14ac:dyDescent="0.25">
      <c r="A163" t="s">
        <v>3471</v>
      </c>
      <c r="B163" t="s">
        <v>3468</v>
      </c>
      <c r="C163" t="s">
        <v>3469</v>
      </c>
      <c r="D163" t="s">
        <v>3469</v>
      </c>
      <c r="E163">
        <v>0</v>
      </c>
      <c r="F163" t="s">
        <v>3143</v>
      </c>
      <c r="G163" t="s">
        <v>3470</v>
      </c>
    </row>
    <row r="164" spans="1:7" x14ac:dyDescent="0.25">
      <c r="A164" t="s">
        <v>3472</v>
      </c>
      <c r="B164" t="s">
        <v>3473</v>
      </c>
      <c r="C164" t="s">
        <v>3474</v>
      </c>
      <c r="D164" t="s">
        <v>3475</v>
      </c>
      <c r="E164">
        <v>1</v>
      </c>
      <c r="F164" t="s">
        <v>2816</v>
      </c>
      <c r="G164" t="s">
        <v>3476</v>
      </c>
    </row>
    <row r="165" spans="1:7" x14ac:dyDescent="0.25">
      <c r="A165" t="s">
        <v>3477</v>
      </c>
      <c r="B165" t="s">
        <v>3473</v>
      </c>
      <c r="C165" t="s">
        <v>3474</v>
      </c>
      <c r="D165" t="s">
        <v>3475</v>
      </c>
      <c r="E165">
        <v>1</v>
      </c>
      <c r="F165" t="s">
        <v>3143</v>
      </c>
      <c r="G165" t="s">
        <v>3476</v>
      </c>
    </row>
    <row r="166" spans="1:7" x14ac:dyDescent="0.25">
      <c r="A166" t="s">
        <v>3478</v>
      </c>
      <c r="B166" t="s">
        <v>3479</v>
      </c>
      <c r="C166" t="s">
        <v>3480</v>
      </c>
      <c r="D166" t="s">
        <v>3481</v>
      </c>
      <c r="E166">
        <v>-1</v>
      </c>
      <c r="F166" t="s">
        <v>2816</v>
      </c>
      <c r="G166" t="s">
        <v>3482</v>
      </c>
    </row>
    <row r="167" spans="1:7" x14ac:dyDescent="0.25">
      <c r="A167" t="s">
        <v>3483</v>
      </c>
      <c r="B167" t="s">
        <v>3484</v>
      </c>
      <c r="C167" t="s">
        <v>3485</v>
      </c>
      <c r="D167" t="s">
        <v>3486</v>
      </c>
      <c r="E167">
        <v>2</v>
      </c>
      <c r="F167" t="s">
        <v>2816</v>
      </c>
      <c r="G167" t="s">
        <v>3487</v>
      </c>
    </row>
    <row r="168" spans="1:7" x14ac:dyDescent="0.25">
      <c r="A168" t="s">
        <v>3488</v>
      </c>
      <c r="B168" t="s">
        <v>3489</v>
      </c>
      <c r="C168" t="s">
        <v>3490</v>
      </c>
      <c r="D168" t="s">
        <v>3490</v>
      </c>
      <c r="E168">
        <v>-2</v>
      </c>
      <c r="F168" t="s">
        <v>2992</v>
      </c>
      <c r="G168" t="s">
        <v>2822</v>
      </c>
    </row>
    <row r="169" spans="1:7" x14ac:dyDescent="0.25">
      <c r="A169" t="s">
        <v>3491</v>
      </c>
      <c r="B169" t="s">
        <v>3492</v>
      </c>
      <c r="C169" t="s">
        <v>3493</v>
      </c>
      <c r="D169" t="s">
        <v>3493</v>
      </c>
      <c r="E169">
        <v>0</v>
      </c>
      <c r="F169" t="s">
        <v>2992</v>
      </c>
      <c r="G169" t="s">
        <v>2822</v>
      </c>
    </row>
    <row r="170" spans="1:7" x14ac:dyDescent="0.25">
      <c r="A170" t="s">
        <v>3494</v>
      </c>
      <c r="B170" t="s">
        <v>3495</v>
      </c>
      <c r="C170" t="s">
        <v>3496</v>
      </c>
      <c r="D170" t="s">
        <v>3497</v>
      </c>
      <c r="E170">
        <v>-1</v>
      </c>
      <c r="F170" t="s">
        <v>2816</v>
      </c>
      <c r="G170" t="s">
        <v>3498</v>
      </c>
    </row>
    <row r="171" spans="1:7" x14ac:dyDescent="0.25">
      <c r="A171" t="s">
        <v>3499</v>
      </c>
      <c r="B171" t="s">
        <v>3495</v>
      </c>
      <c r="C171" t="s">
        <v>3496</v>
      </c>
      <c r="D171" t="s">
        <v>3497</v>
      </c>
      <c r="E171">
        <v>-1</v>
      </c>
      <c r="F171" t="s">
        <v>3143</v>
      </c>
      <c r="G171" t="s">
        <v>3498</v>
      </c>
    </row>
    <row r="172" spans="1:7" x14ac:dyDescent="0.25">
      <c r="A172" t="s">
        <v>3500</v>
      </c>
      <c r="B172" t="s">
        <v>3501</v>
      </c>
      <c r="C172" t="s">
        <v>3255</v>
      </c>
      <c r="D172" t="s">
        <v>3502</v>
      </c>
      <c r="E172">
        <v>-3</v>
      </c>
      <c r="F172" t="s">
        <v>2816</v>
      </c>
      <c r="G172" t="s">
        <v>3503</v>
      </c>
    </row>
    <row r="173" spans="1:7" x14ac:dyDescent="0.25">
      <c r="A173" t="s">
        <v>3504</v>
      </c>
      <c r="B173" t="s">
        <v>3505</v>
      </c>
      <c r="C173" t="s">
        <v>3506</v>
      </c>
      <c r="D173" t="s">
        <v>3506</v>
      </c>
      <c r="E173">
        <v>0</v>
      </c>
      <c r="F173" t="s">
        <v>2816</v>
      </c>
      <c r="G173" t="s">
        <v>3507</v>
      </c>
    </row>
    <row r="174" spans="1:7" x14ac:dyDescent="0.25">
      <c r="A174" t="s">
        <v>3508</v>
      </c>
      <c r="B174" t="s">
        <v>3505</v>
      </c>
      <c r="C174" t="s">
        <v>3506</v>
      </c>
      <c r="D174" t="s">
        <v>3506</v>
      </c>
      <c r="E174">
        <v>0</v>
      </c>
      <c r="F174" t="s">
        <v>3143</v>
      </c>
      <c r="G174" t="s">
        <v>3507</v>
      </c>
    </row>
    <row r="175" spans="1:7" x14ac:dyDescent="0.25">
      <c r="A175" t="s">
        <v>3509</v>
      </c>
      <c r="B175" t="s">
        <v>3510</v>
      </c>
      <c r="C175" t="s">
        <v>5565</v>
      </c>
      <c r="D175" t="s">
        <v>5566</v>
      </c>
      <c r="E175">
        <v>1</v>
      </c>
      <c r="F175" t="s">
        <v>2816</v>
      </c>
      <c r="G175" t="s">
        <v>3511</v>
      </c>
    </row>
    <row r="176" spans="1:7" x14ac:dyDescent="0.25">
      <c r="A176" t="s">
        <v>3512</v>
      </c>
      <c r="B176" t="s">
        <v>3513</v>
      </c>
      <c r="C176" t="s">
        <v>3514</v>
      </c>
      <c r="D176" t="s">
        <v>3515</v>
      </c>
      <c r="E176">
        <v>-1</v>
      </c>
      <c r="F176" t="s">
        <v>2816</v>
      </c>
      <c r="G176" t="s">
        <v>3516</v>
      </c>
    </row>
    <row r="177" spans="1:7" x14ac:dyDescent="0.25">
      <c r="A177" t="s">
        <v>3517</v>
      </c>
      <c r="B177" t="s">
        <v>3513</v>
      </c>
      <c r="C177" t="s">
        <v>3514</v>
      </c>
      <c r="D177" t="s">
        <v>3515</v>
      </c>
      <c r="E177">
        <v>-1</v>
      </c>
      <c r="F177" t="s">
        <v>3143</v>
      </c>
      <c r="G177" t="s">
        <v>3516</v>
      </c>
    </row>
    <row r="178" spans="1:7" x14ac:dyDescent="0.25">
      <c r="A178" t="s">
        <v>3518</v>
      </c>
      <c r="B178" t="s">
        <v>3519</v>
      </c>
      <c r="C178" t="s">
        <v>2885</v>
      </c>
      <c r="D178" t="s">
        <v>2885</v>
      </c>
      <c r="E178">
        <v>0</v>
      </c>
      <c r="F178" t="s">
        <v>2816</v>
      </c>
      <c r="G178" t="s">
        <v>3520</v>
      </c>
    </row>
    <row r="179" spans="1:7" x14ac:dyDescent="0.25">
      <c r="A179" t="s">
        <v>3521</v>
      </c>
      <c r="B179" t="s">
        <v>3522</v>
      </c>
      <c r="C179" t="s">
        <v>3523</v>
      </c>
      <c r="D179" t="s">
        <v>3523</v>
      </c>
      <c r="E179">
        <v>0</v>
      </c>
      <c r="F179" t="s">
        <v>2816</v>
      </c>
      <c r="G179" t="s">
        <v>3524</v>
      </c>
    </row>
    <row r="180" spans="1:7" x14ac:dyDescent="0.25">
      <c r="A180" t="s">
        <v>3525</v>
      </c>
      <c r="B180" t="s">
        <v>3526</v>
      </c>
      <c r="C180" t="s">
        <v>3527</v>
      </c>
      <c r="D180" t="s">
        <v>3528</v>
      </c>
      <c r="E180">
        <v>-4</v>
      </c>
      <c r="F180" t="s">
        <v>2816</v>
      </c>
      <c r="G180" t="s">
        <v>3529</v>
      </c>
    </row>
    <row r="181" spans="1:7" x14ac:dyDescent="0.25">
      <c r="A181" t="s">
        <v>3530</v>
      </c>
      <c r="B181" t="s">
        <v>3531</v>
      </c>
      <c r="C181" t="s">
        <v>3379</v>
      </c>
      <c r="D181" t="s">
        <v>3379</v>
      </c>
      <c r="E181">
        <v>0</v>
      </c>
      <c r="F181" t="s">
        <v>2816</v>
      </c>
      <c r="G181" t="s">
        <v>3532</v>
      </c>
    </row>
    <row r="182" spans="1:7" x14ac:dyDescent="0.25">
      <c r="A182" t="s">
        <v>3533</v>
      </c>
      <c r="B182" t="s">
        <v>3534</v>
      </c>
      <c r="C182" t="s">
        <v>3535</v>
      </c>
      <c r="D182" t="s">
        <v>3535</v>
      </c>
      <c r="E182">
        <v>0</v>
      </c>
      <c r="F182" t="s">
        <v>2816</v>
      </c>
      <c r="G182" t="s">
        <v>3536</v>
      </c>
    </row>
    <row r="183" spans="1:7" x14ac:dyDescent="0.25">
      <c r="A183" t="s">
        <v>3537</v>
      </c>
      <c r="B183" t="s">
        <v>3538</v>
      </c>
      <c r="C183" t="s">
        <v>3539</v>
      </c>
      <c r="D183" t="s">
        <v>3539</v>
      </c>
      <c r="E183">
        <v>0</v>
      </c>
      <c r="F183" t="s">
        <v>2816</v>
      </c>
      <c r="G183" t="s">
        <v>3540</v>
      </c>
    </row>
    <row r="184" spans="1:7" x14ac:dyDescent="0.25">
      <c r="A184" t="s">
        <v>3541</v>
      </c>
      <c r="B184" t="s">
        <v>3542</v>
      </c>
      <c r="C184" t="s">
        <v>3543</v>
      </c>
      <c r="D184" t="s">
        <v>3544</v>
      </c>
      <c r="E184">
        <v>-1</v>
      </c>
      <c r="F184" t="s">
        <v>2816</v>
      </c>
      <c r="G184" t="s">
        <v>3545</v>
      </c>
    </row>
    <row r="185" spans="1:7" x14ac:dyDescent="0.25">
      <c r="A185" t="s">
        <v>3546</v>
      </c>
      <c r="B185" t="s">
        <v>3547</v>
      </c>
      <c r="C185" t="s">
        <v>3548</v>
      </c>
      <c r="D185" t="s">
        <v>3549</v>
      </c>
      <c r="E185">
        <v>-4</v>
      </c>
      <c r="F185" t="s">
        <v>2816</v>
      </c>
      <c r="G185" t="s">
        <v>3550</v>
      </c>
    </row>
    <row r="186" spans="1:7" x14ac:dyDescent="0.25">
      <c r="A186" t="s">
        <v>3551</v>
      </c>
      <c r="B186" t="s">
        <v>3552</v>
      </c>
      <c r="C186" t="s">
        <v>3553</v>
      </c>
      <c r="D186" t="s">
        <v>3553</v>
      </c>
      <c r="E186">
        <v>0</v>
      </c>
      <c r="F186" t="s">
        <v>2992</v>
      </c>
      <c r="G186" t="s">
        <v>2822</v>
      </c>
    </row>
    <row r="187" spans="1:7" x14ac:dyDescent="0.25">
      <c r="A187" t="s">
        <v>3554</v>
      </c>
      <c r="B187" t="s">
        <v>26</v>
      </c>
      <c r="C187" t="s">
        <v>3555</v>
      </c>
      <c r="D187" t="s">
        <v>3556</v>
      </c>
      <c r="E187">
        <v>-1</v>
      </c>
      <c r="F187" t="s">
        <v>2816</v>
      </c>
      <c r="G187" t="s">
        <v>3557</v>
      </c>
    </row>
    <row r="188" spans="1:7" x14ac:dyDescent="0.25">
      <c r="A188" t="s">
        <v>3558</v>
      </c>
      <c r="B188" t="s">
        <v>26</v>
      </c>
      <c r="C188" t="s">
        <v>3555</v>
      </c>
      <c r="D188" t="s">
        <v>3556</v>
      </c>
      <c r="E188">
        <v>-1</v>
      </c>
      <c r="F188" t="s">
        <v>3143</v>
      </c>
      <c r="G188" t="s">
        <v>3557</v>
      </c>
    </row>
    <row r="189" spans="1:7" x14ac:dyDescent="0.25">
      <c r="A189" t="s">
        <v>3559</v>
      </c>
      <c r="B189" t="s">
        <v>3560</v>
      </c>
      <c r="C189" t="s">
        <v>3561</v>
      </c>
      <c r="D189" t="s">
        <v>3562</v>
      </c>
      <c r="E189">
        <v>-1</v>
      </c>
      <c r="F189" t="s">
        <v>2816</v>
      </c>
      <c r="G189" t="s">
        <v>3563</v>
      </c>
    </row>
    <row r="190" spans="1:7" x14ac:dyDescent="0.25">
      <c r="A190" t="s">
        <v>3564</v>
      </c>
      <c r="B190" t="s">
        <v>3565</v>
      </c>
      <c r="C190" t="s">
        <v>3566</v>
      </c>
      <c r="D190" t="s">
        <v>3567</v>
      </c>
      <c r="E190">
        <v>-1</v>
      </c>
      <c r="F190" t="s">
        <v>2816</v>
      </c>
      <c r="G190" t="s">
        <v>3568</v>
      </c>
    </row>
    <row r="191" spans="1:7" x14ac:dyDescent="0.25">
      <c r="A191" t="s">
        <v>3569</v>
      </c>
      <c r="B191" t="s">
        <v>3570</v>
      </c>
      <c r="C191" t="s">
        <v>3571</v>
      </c>
      <c r="D191" t="s">
        <v>3571</v>
      </c>
      <c r="E191">
        <v>-1</v>
      </c>
      <c r="F191" t="s">
        <v>2816</v>
      </c>
      <c r="G191" t="s">
        <v>3572</v>
      </c>
    </row>
    <row r="192" spans="1:7" x14ac:dyDescent="0.25">
      <c r="A192" t="s">
        <v>3573</v>
      </c>
      <c r="B192" t="s">
        <v>3574</v>
      </c>
      <c r="C192" t="s">
        <v>3575</v>
      </c>
      <c r="D192" t="s">
        <v>3576</v>
      </c>
      <c r="E192">
        <v>-2</v>
      </c>
      <c r="F192" t="s">
        <v>2816</v>
      </c>
      <c r="G192" t="s">
        <v>3577</v>
      </c>
    </row>
    <row r="193" spans="1:7" x14ac:dyDescent="0.25">
      <c r="A193" t="s">
        <v>3578</v>
      </c>
      <c r="B193" t="s">
        <v>3579</v>
      </c>
      <c r="C193" t="s">
        <v>3580</v>
      </c>
      <c r="D193" t="s">
        <v>3581</v>
      </c>
      <c r="E193">
        <v>-2</v>
      </c>
      <c r="F193" t="s">
        <v>2816</v>
      </c>
      <c r="G193" t="s">
        <v>3582</v>
      </c>
    </row>
    <row r="194" spans="1:7" x14ac:dyDescent="0.25">
      <c r="A194" t="s">
        <v>3583</v>
      </c>
      <c r="B194" t="s">
        <v>3584</v>
      </c>
      <c r="C194" t="s">
        <v>3585</v>
      </c>
      <c r="D194" t="s">
        <v>3586</v>
      </c>
      <c r="E194">
        <v>-1</v>
      </c>
      <c r="F194" t="s">
        <v>2816</v>
      </c>
      <c r="G194" t="s">
        <v>2822</v>
      </c>
    </row>
    <row r="195" spans="1:7" x14ac:dyDescent="0.25">
      <c r="A195" t="s">
        <v>3587</v>
      </c>
      <c r="B195" t="s">
        <v>3588</v>
      </c>
      <c r="C195" t="s">
        <v>3589</v>
      </c>
      <c r="D195" t="s">
        <v>3589</v>
      </c>
      <c r="E195">
        <v>0</v>
      </c>
      <c r="F195" t="s">
        <v>2816</v>
      </c>
      <c r="G195" t="s">
        <v>3590</v>
      </c>
    </row>
    <row r="196" spans="1:7" x14ac:dyDescent="0.25">
      <c r="A196" t="s">
        <v>3591</v>
      </c>
      <c r="B196" t="s">
        <v>3592</v>
      </c>
      <c r="C196" t="s">
        <v>3593</v>
      </c>
      <c r="D196" t="s">
        <v>3594</v>
      </c>
      <c r="E196">
        <v>-3</v>
      </c>
      <c r="F196" t="s">
        <v>2816</v>
      </c>
      <c r="G196" t="s">
        <v>3595</v>
      </c>
    </row>
    <row r="197" spans="1:7" x14ac:dyDescent="0.25">
      <c r="A197" t="s">
        <v>3596</v>
      </c>
      <c r="B197" t="s">
        <v>3597</v>
      </c>
      <c r="C197" t="s">
        <v>5573</v>
      </c>
      <c r="D197" t="s">
        <v>5573</v>
      </c>
      <c r="E197">
        <v>0</v>
      </c>
      <c r="F197" t="s">
        <v>2816</v>
      </c>
      <c r="G197" t="s">
        <v>3598</v>
      </c>
    </row>
    <row r="198" spans="1:7" x14ac:dyDescent="0.25">
      <c r="A198" t="s">
        <v>3599</v>
      </c>
      <c r="B198" t="s">
        <v>3600</v>
      </c>
      <c r="C198" t="s">
        <v>5580</v>
      </c>
      <c r="D198" t="s">
        <v>5580</v>
      </c>
      <c r="E198">
        <v>0</v>
      </c>
      <c r="F198" t="s">
        <v>2816</v>
      </c>
      <c r="G198" t="s">
        <v>2822</v>
      </c>
    </row>
    <row r="199" spans="1:7" x14ac:dyDescent="0.25">
      <c r="A199" t="s">
        <v>3601</v>
      </c>
      <c r="B199" t="s">
        <v>74</v>
      </c>
      <c r="C199" t="s">
        <v>2836</v>
      </c>
      <c r="D199" t="s">
        <v>2836</v>
      </c>
      <c r="E199">
        <v>0</v>
      </c>
      <c r="F199" t="s">
        <v>2816</v>
      </c>
      <c r="G199" t="s">
        <v>3602</v>
      </c>
    </row>
    <row r="200" spans="1:7" x14ac:dyDescent="0.25">
      <c r="A200" t="s">
        <v>3603</v>
      </c>
      <c r="B200" t="s">
        <v>74</v>
      </c>
      <c r="C200" t="s">
        <v>2836</v>
      </c>
      <c r="D200" t="s">
        <v>2836</v>
      </c>
      <c r="E200">
        <v>0</v>
      </c>
      <c r="F200" t="s">
        <v>3143</v>
      </c>
      <c r="G200" t="s">
        <v>3602</v>
      </c>
    </row>
    <row r="201" spans="1:7" x14ac:dyDescent="0.25">
      <c r="A201" t="s">
        <v>3604</v>
      </c>
      <c r="B201" t="s">
        <v>3605</v>
      </c>
      <c r="C201" t="s">
        <v>3606</v>
      </c>
      <c r="D201" t="s">
        <v>3607</v>
      </c>
      <c r="E201">
        <v>-2</v>
      </c>
      <c r="F201" t="s">
        <v>2816</v>
      </c>
      <c r="G201" t="s">
        <v>3608</v>
      </c>
    </row>
    <row r="202" spans="1:7" x14ac:dyDescent="0.25">
      <c r="A202" t="s">
        <v>3609</v>
      </c>
      <c r="B202" t="s">
        <v>3610</v>
      </c>
      <c r="C202" t="s">
        <v>3611</v>
      </c>
      <c r="D202" t="s">
        <v>3612</v>
      </c>
      <c r="E202">
        <v>0</v>
      </c>
      <c r="F202" t="s">
        <v>2816</v>
      </c>
      <c r="G202" t="s">
        <v>2822</v>
      </c>
    </row>
    <row r="203" spans="1:7" x14ac:dyDescent="0.25">
      <c r="A203" t="s">
        <v>3613</v>
      </c>
      <c r="B203" t="s">
        <v>3614</v>
      </c>
      <c r="C203" t="s">
        <v>3615</v>
      </c>
      <c r="D203" t="s">
        <v>3615</v>
      </c>
      <c r="E203">
        <v>0</v>
      </c>
      <c r="F203" t="s">
        <v>2816</v>
      </c>
      <c r="G203" t="s">
        <v>3616</v>
      </c>
    </row>
    <row r="204" spans="1:7" x14ac:dyDescent="0.25">
      <c r="A204" t="s">
        <v>3617</v>
      </c>
      <c r="B204" t="s">
        <v>3618</v>
      </c>
      <c r="C204" t="s">
        <v>3619</v>
      </c>
      <c r="D204" t="s">
        <v>3619</v>
      </c>
      <c r="E204">
        <v>0</v>
      </c>
      <c r="F204" t="s">
        <v>2816</v>
      </c>
      <c r="G204" t="s">
        <v>3620</v>
      </c>
    </row>
    <row r="205" spans="1:7" x14ac:dyDescent="0.25">
      <c r="A205" t="s">
        <v>3621</v>
      </c>
      <c r="B205" t="s">
        <v>3622</v>
      </c>
      <c r="C205" t="s">
        <v>3623</v>
      </c>
      <c r="D205" t="s">
        <v>3624</v>
      </c>
      <c r="E205">
        <v>1</v>
      </c>
      <c r="F205" t="s">
        <v>2816</v>
      </c>
      <c r="G205" t="s">
        <v>3625</v>
      </c>
    </row>
    <row r="206" spans="1:7" x14ac:dyDescent="0.25">
      <c r="A206" t="s">
        <v>3626</v>
      </c>
      <c r="B206" t="s">
        <v>3627</v>
      </c>
      <c r="C206" t="s">
        <v>3628</v>
      </c>
      <c r="D206" t="s">
        <v>3629</v>
      </c>
      <c r="E206">
        <v>-2</v>
      </c>
      <c r="F206" t="s">
        <v>2816</v>
      </c>
      <c r="G206" t="s">
        <v>3630</v>
      </c>
    </row>
    <row r="207" spans="1:7" x14ac:dyDescent="0.25">
      <c r="A207" t="s">
        <v>3631</v>
      </c>
      <c r="B207" t="s">
        <v>3632</v>
      </c>
      <c r="C207" t="s">
        <v>2824</v>
      </c>
      <c r="D207" t="s">
        <v>2824</v>
      </c>
      <c r="E207">
        <v>0</v>
      </c>
      <c r="F207" t="s">
        <v>2816</v>
      </c>
      <c r="G207" t="s">
        <v>2822</v>
      </c>
    </row>
    <row r="208" spans="1:7" x14ac:dyDescent="0.25">
      <c r="A208" t="s">
        <v>3633</v>
      </c>
      <c r="B208" t="s">
        <v>3632</v>
      </c>
      <c r="C208" t="s">
        <v>2824</v>
      </c>
      <c r="D208" t="s">
        <v>2824</v>
      </c>
      <c r="E208">
        <v>0</v>
      </c>
      <c r="F208" t="s">
        <v>3143</v>
      </c>
      <c r="G208" t="s">
        <v>2822</v>
      </c>
    </row>
    <row r="209" spans="1:7" x14ac:dyDescent="0.25">
      <c r="A209" t="s">
        <v>3634</v>
      </c>
      <c r="B209" t="s">
        <v>3635</v>
      </c>
      <c r="C209" t="s">
        <v>3636</v>
      </c>
      <c r="D209" t="s">
        <v>3636</v>
      </c>
      <c r="E209">
        <v>0</v>
      </c>
      <c r="F209" t="s">
        <v>2816</v>
      </c>
      <c r="G209" t="s">
        <v>3637</v>
      </c>
    </row>
    <row r="210" spans="1:7" x14ac:dyDescent="0.25">
      <c r="A210" t="s">
        <v>3638</v>
      </c>
      <c r="B210" t="s">
        <v>3639</v>
      </c>
      <c r="C210" t="s">
        <v>3640</v>
      </c>
      <c r="D210" t="s">
        <v>3640</v>
      </c>
      <c r="E210">
        <v>0</v>
      </c>
      <c r="F210" t="s">
        <v>2992</v>
      </c>
      <c r="G210" t="s">
        <v>3641</v>
      </c>
    </row>
    <row r="211" spans="1:7" x14ac:dyDescent="0.25">
      <c r="A211" t="s">
        <v>3642</v>
      </c>
      <c r="B211" t="s">
        <v>3639</v>
      </c>
      <c r="C211" t="s">
        <v>3640</v>
      </c>
      <c r="D211" t="s">
        <v>3640</v>
      </c>
      <c r="E211">
        <v>0</v>
      </c>
      <c r="F211" t="s">
        <v>3143</v>
      </c>
      <c r="G211" t="s">
        <v>3641</v>
      </c>
    </row>
    <row r="212" spans="1:7" x14ac:dyDescent="0.25">
      <c r="A212" t="s">
        <v>3643</v>
      </c>
      <c r="B212" t="s">
        <v>5584</v>
      </c>
      <c r="C212" t="s">
        <v>5561</v>
      </c>
      <c r="D212" t="s">
        <v>5561</v>
      </c>
      <c r="E212">
        <v>0</v>
      </c>
      <c r="F212" t="s">
        <v>2816</v>
      </c>
      <c r="G212" t="s">
        <v>2822</v>
      </c>
    </row>
    <row r="213" spans="1:7" x14ac:dyDescent="0.25">
      <c r="A213" t="s">
        <v>3644</v>
      </c>
      <c r="B213" t="s">
        <v>3645</v>
      </c>
      <c r="C213" t="s">
        <v>3646</v>
      </c>
      <c r="D213" t="s">
        <v>3647</v>
      </c>
      <c r="E213">
        <v>-2</v>
      </c>
      <c r="F213" t="s">
        <v>2816</v>
      </c>
      <c r="G213" t="s">
        <v>3648</v>
      </c>
    </row>
    <row r="214" spans="1:7" x14ac:dyDescent="0.25">
      <c r="A214" t="s">
        <v>3649</v>
      </c>
      <c r="B214" t="s">
        <v>3650</v>
      </c>
      <c r="C214" t="s">
        <v>3651</v>
      </c>
      <c r="D214" t="s">
        <v>3651</v>
      </c>
      <c r="E214">
        <v>0</v>
      </c>
      <c r="F214" t="s">
        <v>2992</v>
      </c>
      <c r="G214" t="s">
        <v>2822</v>
      </c>
    </row>
    <row r="215" spans="1:7" x14ac:dyDescent="0.25">
      <c r="A215" t="s">
        <v>3652</v>
      </c>
      <c r="B215" t="s">
        <v>3653</v>
      </c>
      <c r="C215" t="s">
        <v>3654</v>
      </c>
      <c r="D215" t="s">
        <v>3654</v>
      </c>
      <c r="E215">
        <v>0</v>
      </c>
      <c r="F215" t="s">
        <v>2816</v>
      </c>
      <c r="G215" t="s">
        <v>3655</v>
      </c>
    </row>
    <row r="216" spans="1:7" x14ac:dyDescent="0.25">
      <c r="A216" t="s">
        <v>3656</v>
      </c>
      <c r="B216" t="s">
        <v>3653</v>
      </c>
      <c r="C216" t="s">
        <v>3657</v>
      </c>
      <c r="D216" t="s">
        <v>3657</v>
      </c>
      <c r="E216">
        <v>0</v>
      </c>
      <c r="F216" t="s">
        <v>2992</v>
      </c>
      <c r="G216" t="s">
        <v>3658</v>
      </c>
    </row>
    <row r="217" spans="1:7" x14ac:dyDescent="0.25">
      <c r="A217" t="s">
        <v>3659</v>
      </c>
      <c r="B217" t="s">
        <v>3654</v>
      </c>
      <c r="C217" t="s">
        <v>3657</v>
      </c>
      <c r="D217" t="s">
        <v>3657</v>
      </c>
      <c r="E217">
        <v>0</v>
      </c>
      <c r="F217" t="s">
        <v>3143</v>
      </c>
      <c r="G217" t="s">
        <v>3658</v>
      </c>
    </row>
    <row r="218" spans="1:7" x14ac:dyDescent="0.25">
      <c r="A218" t="s">
        <v>3660</v>
      </c>
      <c r="B218" t="s">
        <v>3654</v>
      </c>
      <c r="C218" t="s">
        <v>3654</v>
      </c>
      <c r="D218" t="s">
        <v>3654</v>
      </c>
      <c r="E218">
        <v>0</v>
      </c>
      <c r="F218" t="s">
        <v>3143</v>
      </c>
      <c r="G218" t="s">
        <v>3655</v>
      </c>
    </row>
    <row r="219" spans="1:7" x14ac:dyDescent="0.25">
      <c r="A219" t="s">
        <v>3661</v>
      </c>
      <c r="B219" t="s">
        <v>3662</v>
      </c>
      <c r="C219" t="s">
        <v>3663</v>
      </c>
      <c r="D219" t="s">
        <v>3664</v>
      </c>
      <c r="E219">
        <v>-4</v>
      </c>
      <c r="F219" t="s">
        <v>2816</v>
      </c>
      <c r="G219" t="s">
        <v>3665</v>
      </c>
    </row>
    <row r="220" spans="1:7" x14ac:dyDescent="0.25">
      <c r="A220" t="s">
        <v>3666</v>
      </c>
      <c r="B220" t="s">
        <v>3667</v>
      </c>
      <c r="C220" t="s">
        <v>3668</v>
      </c>
      <c r="D220" t="s">
        <v>3669</v>
      </c>
      <c r="E220">
        <v>-4</v>
      </c>
      <c r="F220" t="s">
        <v>2816</v>
      </c>
      <c r="G220" t="s">
        <v>3670</v>
      </c>
    </row>
    <row r="221" spans="1:7" x14ac:dyDescent="0.25">
      <c r="A221" t="s">
        <v>3671</v>
      </c>
      <c r="B221" t="s">
        <v>3672</v>
      </c>
      <c r="C221" t="s">
        <v>3668</v>
      </c>
      <c r="D221" t="s">
        <v>3669</v>
      </c>
      <c r="E221">
        <v>-4</v>
      </c>
      <c r="F221" t="s">
        <v>2816</v>
      </c>
      <c r="G221" t="s">
        <v>3673</v>
      </c>
    </row>
    <row r="222" spans="1:7" x14ac:dyDescent="0.25">
      <c r="A222" t="s">
        <v>3674</v>
      </c>
      <c r="B222" t="s">
        <v>5585</v>
      </c>
      <c r="C222" t="s">
        <v>5575</v>
      </c>
      <c r="D222" t="s">
        <v>5575</v>
      </c>
      <c r="E222">
        <v>0</v>
      </c>
      <c r="F222" t="s">
        <v>2816</v>
      </c>
      <c r="G222" t="s">
        <v>2822</v>
      </c>
    </row>
    <row r="223" spans="1:7" x14ac:dyDescent="0.25">
      <c r="A223" t="s">
        <v>3675</v>
      </c>
      <c r="B223" t="s">
        <v>3676</v>
      </c>
      <c r="C223" t="s">
        <v>3677</v>
      </c>
      <c r="D223" t="s">
        <v>3678</v>
      </c>
      <c r="E223">
        <v>-4</v>
      </c>
      <c r="F223" t="s">
        <v>2816</v>
      </c>
      <c r="G223" t="s">
        <v>3679</v>
      </c>
    </row>
    <row r="224" spans="1:7" x14ac:dyDescent="0.25">
      <c r="A224" t="s">
        <v>3680</v>
      </c>
      <c r="B224" t="s">
        <v>3681</v>
      </c>
      <c r="C224" t="s">
        <v>3682</v>
      </c>
      <c r="D224" t="s">
        <v>3683</v>
      </c>
      <c r="E224">
        <v>-1</v>
      </c>
      <c r="F224" t="s">
        <v>2816</v>
      </c>
      <c r="G224" t="s">
        <v>2822</v>
      </c>
    </row>
    <row r="225" spans="1:7" x14ac:dyDescent="0.25">
      <c r="A225" t="s">
        <v>3684</v>
      </c>
      <c r="B225" t="s">
        <v>3685</v>
      </c>
      <c r="C225" t="s">
        <v>3686</v>
      </c>
      <c r="D225" t="s">
        <v>3687</v>
      </c>
      <c r="E225">
        <v>-1</v>
      </c>
      <c r="F225" t="s">
        <v>2992</v>
      </c>
      <c r="G225" t="s">
        <v>3688</v>
      </c>
    </row>
    <row r="226" spans="1:7" x14ac:dyDescent="0.25">
      <c r="A226" t="s">
        <v>3689</v>
      </c>
      <c r="B226" t="s">
        <v>3685</v>
      </c>
      <c r="C226" t="s">
        <v>3686</v>
      </c>
      <c r="D226" t="s">
        <v>3686</v>
      </c>
      <c r="E226">
        <v>0</v>
      </c>
      <c r="F226" t="s">
        <v>3143</v>
      </c>
      <c r="G226" t="s">
        <v>3688</v>
      </c>
    </row>
    <row r="227" spans="1:7" x14ac:dyDescent="0.25">
      <c r="A227" t="s">
        <v>3690</v>
      </c>
      <c r="B227" t="s">
        <v>3691</v>
      </c>
      <c r="C227" t="s">
        <v>3692</v>
      </c>
      <c r="D227" t="s">
        <v>3692</v>
      </c>
      <c r="E227">
        <v>0</v>
      </c>
      <c r="F227" t="s">
        <v>2816</v>
      </c>
      <c r="G227" t="s">
        <v>3693</v>
      </c>
    </row>
    <row r="228" spans="1:7" x14ac:dyDescent="0.25">
      <c r="A228" t="s">
        <v>3694</v>
      </c>
      <c r="B228" t="s">
        <v>3691</v>
      </c>
      <c r="C228" t="s">
        <v>3692</v>
      </c>
      <c r="D228" t="s">
        <v>3692</v>
      </c>
      <c r="E228">
        <v>0</v>
      </c>
      <c r="F228" t="s">
        <v>3143</v>
      </c>
      <c r="G228" t="s">
        <v>3693</v>
      </c>
    </row>
    <row r="229" spans="1:7" x14ac:dyDescent="0.25">
      <c r="A229" t="s">
        <v>3695</v>
      </c>
      <c r="B229" t="s">
        <v>3696</v>
      </c>
      <c r="C229" t="s">
        <v>3697</v>
      </c>
      <c r="D229" t="s">
        <v>3697</v>
      </c>
      <c r="E229">
        <v>0</v>
      </c>
      <c r="F229" t="s">
        <v>2816</v>
      </c>
      <c r="G229" t="s">
        <v>3698</v>
      </c>
    </row>
    <row r="230" spans="1:7" x14ac:dyDescent="0.25">
      <c r="A230" t="s">
        <v>3699</v>
      </c>
      <c r="B230" t="s">
        <v>3700</v>
      </c>
      <c r="C230" t="s">
        <v>3701</v>
      </c>
      <c r="D230" t="s">
        <v>3702</v>
      </c>
      <c r="E230">
        <v>1</v>
      </c>
      <c r="F230" t="s">
        <v>2816</v>
      </c>
      <c r="G230" t="s">
        <v>3703</v>
      </c>
    </row>
    <row r="231" spans="1:7" x14ac:dyDescent="0.25">
      <c r="A231" t="s">
        <v>3704</v>
      </c>
      <c r="B231" t="s">
        <v>3705</v>
      </c>
      <c r="C231" t="s">
        <v>3706</v>
      </c>
      <c r="D231" t="s">
        <v>3706</v>
      </c>
      <c r="E231">
        <v>0</v>
      </c>
      <c r="F231" t="s">
        <v>2816</v>
      </c>
      <c r="G231" t="s">
        <v>3707</v>
      </c>
    </row>
    <row r="232" spans="1:7" x14ac:dyDescent="0.25">
      <c r="A232" t="s">
        <v>5829</v>
      </c>
      <c r="B232" t="s">
        <v>5830</v>
      </c>
      <c r="C232" t="s">
        <v>3711</v>
      </c>
      <c r="D232" t="s">
        <v>3711</v>
      </c>
      <c r="E232">
        <v>0</v>
      </c>
      <c r="F232" t="s">
        <v>2816</v>
      </c>
      <c r="G232" t="s">
        <v>2822</v>
      </c>
    </row>
    <row r="233" spans="1:7" x14ac:dyDescent="0.25">
      <c r="A233" t="s">
        <v>3708</v>
      </c>
      <c r="B233" t="s">
        <v>3709</v>
      </c>
      <c r="C233" t="s">
        <v>3710</v>
      </c>
      <c r="D233" t="s">
        <v>3711</v>
      </c>
      <c r="E233">
        <v>0</v>
      </c>
      <c r="F233" t="s">
        <v>2816</v>
      </c>
      <c r="G233" t="s">
        <v>2822</v>
      </c>
    </row>
    <row r="234" spans="1:7" x14ac:dyDescent="0.25">
      <c r="A234" t="s">
        <v>3712</v>
      </c>
      <c r="B234" t="s">
        <v>3713</v>
      </c>
      <c r="C234" t="s">
        <v>3714</v>
      </c>
      <c r="D234" t="s">
        <v>3715</v>
      </c>
      <c r="E234">
        <v>-3</v>
      </c>
      <c r="F234" t="s">
        <v>2816</v>
      </c>
      <c r="G234" t="s">
        <v>3716</v>
      </c>
    </row>
    <row r="235" spans="1:7" x14ac:dyDescent="0.25">
      <c r="A235" t="s">
        <v>3717</v>
      </c>
      <c r="B235" t="s">
        <v>3718</v>
      </c>
      <c r="C235" t="s">
        <v>3719</v>
      </c>
      <c r="D235" t="s">
        <v>3720</v>
      </c>
      <c r="E235">
        <v>-2</v>
      </c>
      <c r="F235" t="s">
        <v>3143</v>
      </c>
      <c r="G235"/>
    </row>
    <row r="236" spans="1:7" x14ac:dyDescent="0.25">
      <c r="A236" t="s">
        <v>3721</v>
      </c>
      <c r="B236" t="s">
        <v>3722</v>
      </c>
      <c r="C236" t="s">
        <v>3723</v>
      </c>
      <c r="D236" t="s">
        <v>3724</v>
      </c>
      <c r="E236">
        <v>1</v>
      </c>
      <c r="F236" t="s">
        <v>2816</v>
      </c>
      <c r="G236" t="s">
        <v>3725</v>
      </c>
    </row>
    <row r="237" spans="1:7" x14ac:dyDescent="0.25">
      <c r="A237" t="s">
        <v>3726</v>
      </c>
      <c r="B237" t="s">
        <v>3727</v>
      </c>
      <c r="C237" t="s">
        <v>3728</v>
      </c>
      <c r="D237" t="s">
        <v>3728</v>
      </c>
      <c r="E237">
        <v>0</v>
      </c>
      <c r="F237" t="s">
        <v>2816</v>
      </c>
      <c r="G237" t="s">
        <v>3729</v>
      </c>
    </row>
    <row r="238" spans="1:7" x14ac:dyDescent="0.25">
      <c r="A238" t="s">
        <v>3730</v>
      </c>
      <c r="B238" t="s">
        <v>3731</v>
      </c>
      <c r="C238" t="s">
        <v>3732</v>
      </c>
      <c r="D238" t="s">
        <v>3733</v>
      </c>
      <c r="E238">
        <v>-4</v>
      </c>
      <c r="F238" t="s">
        <v>2816</v>
      </c>
      <c r="G238" t="s">
        <v>3734</v>
      </c>
    </row>
    <row r="239" spans="1:7" x14ac:dyDescent="0.25">
      <c r="A239" t="s">
        <v>3735</v>
      </c>
      <c r="B239" t="s">
        <v>3736</v>
      </c>
      <c r="C239" t="s">
        <v>3737</v>
      </c>
      <c r="D239" t="s">
        <v>3738</v>
      </c>
      <c r="E239">
        <v>-2</v>
      </c>
      <c r="F239" t="s">
        <v>2816</v>
      </c>
      <c r="G239" t="s">
        <v>3739</v>
      </c>
    </row>
    <row r="240" spans="1:7" x14ac:dyDescent="0.25">
      <c r="A240" t="s">
        <v>3740</v>
      </c>
      <c r="B240" t="s">
        <v>3741</v>
      </c>
      <c r="C240" t="s">
        <v>3742</v>
      </c>
      <c r="D240" t="s">
        <v>3742</v>
      </c>
      <c r="E240">
        <v>-1</v>
      </c>
      <c r="F240" t="s">
        <v>2992</v>
      </c>
      <c r="G240" t="s">
        <v>2822</v>
      </c>
    </row>
    <row r="241" spans="1:7" x14ac:dyDescent="0.25">
      <c r="A241" t="s">
        <v>3743</v>
      </c>
      <c r="B241" t="s">
        <v>3744</v>
      </c>
      <c r="C241" t="s">
        <v>3745</v>
      </c>
      <c r="D241" t="s">
        <v>3746</v>
      </c>
      <c r="E241">
        <v>-1</v>
      </c>
      <c r="F241" t="s">
        <v>2816</v>
      </c>
      <c r="G241" t="s">
        <v>3747</v>
      </c>
    </row>
    <row r="242" spans="1:7" x14ac:dyDescent="0.25">
      <c r="A242" t="s">
        <v>3748</v>
      </c>
      <c r="B242" t="s">
        <v>3749</v>
      </c>
      <c r="C242" t="s">
        <v>3750</v>
      </c>
      <c r="D242" t="s">
        <v>3751</v>
      </c>
      <c r="E242">
        <v>-4</v>
      </c>
      <c r="F242" t="s">
        <v>2816</v>
      </c>
      <c r="G242" t="s">
        <v>3752</v>
      </c>
    </row>
    <row r="243" spans="1:7" x14ac:dyDescent="0.25">
      <c r="A243" t="s">
        <v>3753</v>
      </c>
      <c r="B243" t="s">
        <v>3754</v>
      </c>
      <c r="C243" t="s">
        <v>3755</v>
      </c>
      <c r="D243" t="s">
        <v>3756</v>
      </c>
      <c r="E243">
        <v>-3</v>
      </c>
      <c r="F243" t="s">
        <v>2816</v>
      </c>
      <c r="G243" t="s">
        <v>3757</v>
      </c>
    </row>
    <row r="244" spans="1:7" x14ac:dyDescent="0.25">
      <c r="A244" t="s">
        <v>3758</v>
      </c>
      <c r="B244" t="s">
        <v>3759</v>
      </c>
      <c r="C244" t="s">
        <v>3760</v>
      </c>
      <c r="D244" t="s">
        <v>3761</v>
      </c>
      <c r="E244">
        <v>-2</v>
      </c>
      <c r="F244" t="s">
        <v>2816</v>
      </c>
      <c r="G244" t="s">
        <v>3762</v>
      </c>
    </row>
    <row r="245" spans="1:7" x14ac:dyDescent="0.25">
      <c r="A245" t="s">
        <v>3763</v>
      </c>
      <c r="B245" t="s">
        <v>3764</v>
      </c>
      <c r="C245" t="s">
        <v>3765</v>
      </c>
      <c r="D245" t="s">
        <v>3766</v>
      </c>
      <c r="E245">
        <v>-4</v>
      </c>
      <c r="F245" t="s">
        <v>2816</v>
      </c>
      <c r="G245" t="s">
        <v>3767</v>
      </c>
    </row>
    <row r="246" spans="1:7" x14ac:dyDescent="0.25">
      <c r="A246" t="s">
        <v>3768</v>
      </c>
      <c r="B246" t="s">
        <v>3769</v>
      </c>
      <c r="C246" t="s">
        <v>3770</v>
      </c>
      <c r="D246" t="s">
        <v>3770</v>
      </c>
      <c r="E246">
        <v>0</v>
      </c>
      <c r="F246" t="s">
        <v>2816</v>
      </c>
      <c r="G246" t="s">
        <v>3771</v>
      </c>
    </row>
    <row r="247" spans="1:7" x14ac:dyDescent="0.25">
      <c r="A247" t="s">
        <v>3772</v>
      </c>
      <c r="B247" t="s">
        <v>3773</v>
      </c>
      <c r="C247" t="s">
        <v>3774</v>
      </c>
      <c r="D247" t="s">
        <v>3774</v>
      </c>
      <c r="E247">
        <v>-1</v>
      </c>
      <c r="F247" t="s">
        <v>2992</v>
      </c>
      <c r="G247" t="s">
        <v>2822</v>
      </c>
    </row>
    <row r="248" spans="1:7" x14ac:dyDescent="0.25">
      <c r="A248" t="s">
        <v>3775</v>
      </c>
      <c r="B248" t="s">
        <v>3776</v>
      </c>
      <c r="C248" t="s">
        <v>3777</v>
      </c>
      <c r="D248" t="s">
        <v>3778</v>
      </c>
      <c r="E248">
        <v>-1</v>
      </c>
      <c r="F248" t="s">
        <v>2816</v>
      </c>
      <c r="G248" t="s">
        <v>3779</v>
      </c>
    </row>
    <row r="249" spans="1:7" x14ac:dyDescent="0.25">
      <c r="A249" t="s">
        <v>3780</v>
      </c>
      <c r="B249" t="s">
        <v>3781</v>
      </c>
      <c r="C249" t="s">
        <v>3782</v>
      </c>
      <c r="D249" t="s">
        <v>3401</v>
      </c>
      <c r="E249">
        <v>-2</v>
      </c>
      <c r="F249" t="s">
        <v>2816</v>
      </c>
      <c r="G249" t="s">
        <v>3783</v>
      </c>
    </row>
    <row r="250" spans="1:7" x14ac:dyDescent="0.25">
      <c r="A250" t="s">
        <v>3784</v>
      </c>
      <c r="B250" t="s">
        <v>3785</v>
      </c>
      <c r="C250" t="s">
        <v>3786</v>
      </c>
      <c r="D250" t="s">
        <v>3787</v>
      </c>
      <c r="E250">
        <v>-1</v>
      </c>
      <c r="F250" t="s">
        <v>2816</v>
      </c>
      <c r="G250" t="s">
        <v>2822</v>
      </c>
    </row>
    <row r="251" spans="1:7" x14ac:dyDescent="0.25">
      <c r="A251" t="s">
        <v>3788</v>
      </c>
      <c r="B251" t="s">
        <v>3789</v>
      </c>
      <c r="C251" t="s">
        <v>5799</v>
      </c>
      <c r="D251" t="s">
        <v>5799</v>
      </c>
      <c r="E251">
        <v>0</v>
      </c>
      <c r="F251" t="s">
        <v>2816</v>
      </c>
      <c r="G251" t="s">
        <v>3790</v>
      </c>
    </row>
    <row r="252" spans="1:7" x14ac:dyDescent="0.25">
      <c r="A252" t="s">
        <v>3791</v>
      </c>
      <c r="B252" t="s">
        <v>3789</v>
      </c>
      <c r="C252" t="s">
        <v>5799</v>
      </c>
      <c r="D252" t="s">
        <v>5799</v>
      </c>
      <c r="E252">
        <v>0</v>
      </c>
      <c r="F252" t="s">
        <v>3143</v>
      </c>
      <c r="G252" t="s">
        <v>3790</v>
      </c>
    </row>
    <row r="253" spans="1:7" x14ac:dyDescent="0.25">
      <c r="A253" t="s">
        <v>3792</v>
      </c>
      <c r="B253" t="s">
        <v>5586</v>
      </c>
      <c r="C253" t="s">
        <v>5571</v>
      </c>
      <c r="D253" t="s">
        <v>5571</v>
      </c>
      <c r="E253">
        <v>0</v>
      </c>
      <c r="F253" t="s">
        <v>2816</v>
      </c>
      <c r="G253" t="s">
        <v>2822</v>
      </c>
    </row>
    <row r="254" spans="1:7" x14ac:dyDescent="0.25">
      <c r="A254" t="s">
        <v>3793</v>
      </c>
      <c r="B254" t="s">
        <v>3794</v>
      </c>
      <c r="C254" t="s">
        <v>3369</v>
      </c>
      <c r="D254" t="s">
        <v>3370</v>
      </c>
      <c r="E254">
        <v>-3</v>
      </c>
      <c r="F254" t="s">
        <v>2816</v>
      </c>
      <c r="G254" t="s">
        <v>3795</v>
      </c>
    </row>
    <row r="255" spans="1:7" x14ac:dyDescent="0.25">
      <c r="A255" t="s">
        <v>3796</v>
      </c>
      <c r="B255" t="s">
        <v>3797</v>
      </c>
      <c r="C255" t="s">
        <v>3798</v>
      </c>
      <c r="D255" t="s">
        <v>5807</v>
      </c>
      <c r="E255">
        <v>-1</v>
      </c>
      <c r="F255" t="s">
        <v>2816</v>
      </c>
      <c r="G255" t="s">
        <v>2822</v>
      </c>
    </row>
    <row r="256" spans="1:7" x14ac:dyDescent="0.25">
      <c r="A256" t="s">
        <v>5813</v>
      </c>
      <c r="B256" t="s">
        <v>5638</v>
      </c>
      <c r="C256" t="s">
        <v>3444</v>
      </c>
      <c r="D256" t="s">
        <v>3445</v>
      </c>
      <c r="E256">
        <v>0</v>
      </c>
      <c r="F256" t="s">
        <v>2816</v>
      </c>
      <c r="G256" t="s">
        <v>2822</v>
      </c>
    </row>
    <row r="257" spans="1:7" x14ac:dyDescent="0.25">
      <c r="A257" t="s">
        <v>5814</v>
      </c>
      <c r="B257" t="s">
        <v>5815</v>
      </c>
      <c r="C257" t="s">
        <v>3365</v>
      </c>
      <c r="D257" t="s">
        <v>3365</v>
      </c>
      <c r="E257">
        <v>0</v>
      </c>
      <c r="F257" t="s">
        <v>2816</v>
      </c>
      <c r="G257" t="s">
        <v>5816</v>
      </c>
    </row>
    <row r="258" spans="1:7" x14ac:dyDescent="0.25">
      <c r="A258" t="s">
        <v>3799</v>
      </c>
      <c r="B258" t="s">
        <v>3800</v>
      </c>
      <c r="C258" t="s">
        <v>3527</v>
      </c>
      <c r="D258" t="s">
        <v>3528</v>
      </c>
      <c r="E258">
        <v>-4</v>
      </c>
      <c r="F258" t="s">
        <v>2816</v>
      </c>
      <c r="G258" t="s">
        <v>3801</v>
      </c>
    </row>
    <row r="259" spans="1:7" x14ac:dyDescent="0.25">
      <c r="A259" t="s">
        <v>3802</v>
      </c>
      <c r="B259" t="s">
        <v>3803</v>
      </c>
      <c r="C259" t="s">
        <v>3804</v>
      </c>
      <c r="D259" t="s">
        <v>3805</v>
      </c>
      <c r="E259">
        <v>-2</v>
      </c>
      <c r="F259" t="s">
        <v>2816</v>
      </c>
      <c r="G259" t="s">
        <v>3806</v>
      </c>
    </row>
    <row r="260" spans="1:7" x14ac:dyDescent="0.25">
      <c r="A260" t="s">
        <v>3807</v>
      </c>
      <c r="B260" t="s">
        <v>3808</v>
      </c>
      <c r="C260" t="s">
        <v>3809</v>
      </c>
      <c r="D260" t="s">
        <v>3810</v>
      </c>
      <c r="E260">
        <v>-2</v>
      </c>
      <c r="F260" t="s">
        <v>2816</v>
      </c>
      <c r="G260" t="s">
        <v>3811</v>
      </c>
    </row>
    <row r="261" spans="1:7" x14ac:dyDescent="0.25">
      <c r="A261" t="s">
        <v>3812</v>
      </c>
      <c r="B261" t="s">
        <v>3813</v>
      </c>
      <c r="C261" t="s">
        <v>3814</v>
      </c>
      <c r="D261" t="s">
        <v>3814</v>
      </c>
      <c r="E261">
        <v>0</v>
      </c>
      <c r="F261" t="s">
        <v>2816</v>
      </c>
      <c r="G261" t="s">
        <v>3815</v>
      </c>
    </row>
    <row r="262" spans="1:7" x14ac:dyDescent="0.25">
      <c r="A262" t="s">
        <v>3816</v>
      </c>
      <c r="B262" t="s">
        <v>3817</v>
      </c>
      <c r="C262" t="s">
        <v>3818</v>
      </c>
      <c r="D262" t="s">
        <v>3818</v>
      </c>
      <c r="E262">
        <v>0</v>
      </c>
      <c r="F262" t="s">
        <v>2816</v>
      </c>
      <c r="G262" t="s">
        <v>3819</v>
      </c>
    </row>
    <row r="263" spans="1:7" x14ac:dyDescent="0.25">
      <c r="A263" t="s">
        <v>3820</v>
      </c>
      <c r="B263" t="s">
        <v>3821</v>
      </c>
      <c r="C263" t="s">
        <v>3822</v>
      </c>
      <c r="D263" t="s">
        <v>3822</v>
      </c>
      <c r="E263">
        <v>-1</v>
      </c>
      <c r="F263" t="s">
        <v>2816</v>
      </c>
      <c r="G263" t="s">
        <v>3823</v>
      </c>
    </row>
    <row r="264" spans="1:7" x14ac:dyDescent="0.25">
      <c r="A264" t="s">
        <v>3824</v>
      </c>
      <c r="B264" t="s">
        <v>3825</v>
      </c>
      <c r="C264" t="s">
        <v>3826</v>
      </c>
      <c r="D264" t="s">
        <v>3827</v>
      </c>
      <c r="E264">
        <v>-1</v>
      </c>
      <c r="F264" t="s">
        <v>2816</v>
      </c>
      <c r="G264" t="s">
        <v>3828</v>
      </c>
    </row>
    <row r="265" spans="1:7" x14ac:dyDescent="0.25">
      <c r="A265" t="s">
        <v>3829</v>
      </c>
      <c r="B265" t="s">
        <v>3830</v>
      </c>
      <c r="C265" t="s">
        <v>3831</v>
      </c>
      <c r="D265" t="s">
        <v>3832</v>
      </c>
      <c r="E265">
        <v>-1</v>
      </c>
      <c r="F265" t="s">
        <v>2816</v>
      </c>
      <c r="G265" t="s">
        <v>3833</v>
      </c>
    </row>
    <row r="266" spans="1:7" x14ac:dyDescent="0.25">
      <c r="A266" t="s">
        <v>3834</v>
      </c>
      <c r="B266" t="s">
        <v>3835</v>
      </c>
      <c r="C266" t="s">
        <v>2832</v>
      </c>
      <c r="D266" t="s">
        <v>2832</v>
      </c>
      <c r="E266">
        <v>0</v>
      </c>
      <c r="F266" t="s">
        <v>2816</v>
      </c>
      <c r="G266" t="s">
        <v>3836</v>
      </c>
    </row>
    <row r="267" spans="1:7" x14ac:dyDescent="0.25">
      <c r="A267" t="s">
        <v>3837</v>
      </c>
      <c r="B267" t="s">
        <v>3838</v>
      </c>
      <c r="C267" t="s">
        <v>3839</v>
      </c>
      <c r="D267" t="s">
        <v>3839</v>
      </c>
      <c r="E267">
        <v>0</v>
      </c>
      <c r="F267" t="s">
        <v>2816</v>
      </c>
      <c r="G267" t="s">
        <v>3840</v>
      </c>
    </row>
    <row r="268" spans="1:7" x14ac:dyDescent="0.25">
      <c r="A268" t="s">
        <v>5810</v>
      </c>
      <c r="B268" t="s">
        <v>3838</v>
      </c>
      <c r="C268" t="s">
        <v>3839</v>
      </c>
      <c r="D268" t="s">
        <v>3839</v>
      </c>
      <c r="E268">
        <v>0</v>
      </c>
      <c r="F268" t="s">
        <v>3143</v>
      </c>
      <c r="G268" t="s">
        <v>3840</v>
      </c>
    </row>
    <row r="269" spans="1:7" x14ac:dyDescent="0.25">
      <c r="A269" t="s">
        <v>3841</v>
      </c>
      <c r="B269" t="s">
        <v>3842</v>
      </c>
      <c r="C269" t="s">
        <v>3843</v>
      </c>
      <c r="D269" t="s">
        <v>3843</v>
      </c>
      <c r="E269">
        <v>-3</v>
      </c>
      <c r="F269" t="s">
        <v>2816</v>
      </c>
      <c r="G269" t="s">
        <v>3844</v>
      </c>
    </row>
    <row r="270" spans="1:7" x14ac:dyDescent="0.25">
      <c r="A270" t="s">
        <v>5823</v>
      </c>
      <c r="B270" t="s">
        <v>5824</v>
      </c>
      <c r="C270" t="s">
        <v>3719</v>
      </c>
      <c r="D270" t="s">
        <v>5825</v>
      </c>
      <c r="E270">
        <v>0</v>
      </c>
      <c r="F270" t="s">
        <v>2816</v>
      </c>
      <c r="G270" t="s">
        <v>2822</v>
      </c>
    </row>
    <row r="271" spans="1:7" x14ac:dyDescent="0.25">
      <c r="A271" t="s">
        <v>5826</v>
      </c>
      <c r="B271" t="s">
        <v>5827</v>
      </c>
      <c r="C271" t="s">
        <v>5828</v>
      </c>
      <c r="D271" t="s">
        <v>5828</v>
      </c>
      <c r="E271">
        <v>0</v>
      </c>
      <c r="F271" t="s">
        <v>2816</v>
      </c>
      <c r="G271" t="s">
        <v>2822</v>
      </c>
    </row>
    <row r="272" spans="1:7" x14ac:dyDescent="0.25">
      <c r="A272" t="s">
        <v>3845</v>
      </c>
      <c r="B272" t="s">
        <v>3846</v>
      </c>
      <c r="C272" t="s">
        <v>3847</v>
      </c>
      <c r="D272" t="s">
        <v>3847</v>
      </c>
      <c r="E272">
        <v>-4</v>
      </c>
      <c r="F272" t="s">
        <v>2816</v>
      </c>
      <c r="G272" t="s">
        <v>3848</v>
      </c>
    </row>
    <row r="273" spans="1:7" x14ac:dyDescent="0.25">
      <c r="A273" t="s">
        <v>3849</v>
      </c>
      <c r="B273" t="s">
        <v>3850</v>
      </c>
      <c r="C273" t="s">
        <v>3851</v>
      </c>
      <c r="D273" t="s">
        <v>5801</v>
      </c>
      <c r="E273">
        <v>-1</v>
      </c>
      <c r="F273" t="s">
        <v>2816</v>
      </c>
      <c r="G273" t="s">
        <v>3852</v>
      </c>
    </row>
    <row r="274" spans="1:7" x14ac:dyDescent="0.25">
      <c r="A274" t="s">
        <v>3853</v>
      </c>
      <c r="B274" t="s">
        <v>3854</v>
      </c>
      <c r="C274" t="s">
        <v>3855</v>
      </c>
      <c r="D274" t="s">
        <v>3856</v>
      </c>
      <c r="E274">
        <v>-3</v>
      </c>
      <c r="F274" t="s">
        <v>2816</v>
      </c>
      <c r="G274" t="s">
        <v>3857</v>
      </c>
    </row>
    <row r="275" spans="1:7" x14ac:dyDescent="0.25">
      <c r="A275" t="s">
        <v>3858</v>
      </c>
      <c r="B275" t="s">
        <v>5587</v>
      </c>
      <c r="C275" t="s">
        <v>5556</v>
      </c>
      <c r="D275" t="s">
        <v>5556</v>
      </c>
      <c r="E275">
        <v>0</v>
      </c>
      <c r="F275" t="s">
        <v>2816</v>
      </c>
      <c r="G275" t="s">
        <v>2822</v>
      </c>
    </row>
    <row r="276" spans="1:7" x14ac:dyDescent="0.25">
      <c r="A276" t="s">
        <v>3859</v>
      </c>
      <c r="B276" t="s">
        <v>3860</v>
      </c>
      <c r="C276" t="s">
        <v>3861</v>
      </c>
      <c r="D276" t="s">
        <v>3862</v>
      </c>
      <c r="E276">
        <v>-2</v>
      </c>
      <c r="F276" t="s">
        <v>2816</v>
      </c>
      <c r="G276" t="s">
        <v>3863</v>
      </c>
    </row>
    <row r="277" spans="1:7" x14ac:dyDescent="0.25">
      <c r="A277" t="s">
        <v>3864</v>
      </c>
      <c r="B277" t="s">
        <v>3865</v>
      </c>
      <c r="C277" t="s">
        <v>3866</v>
      </c>
      <c r="D277" t="s">
        <v>3867</v>
      </c>
      <c r="E277">
        <v>-2</v>
      </c>
      <c r="F277" t="s">
        <v>2816</v>
      </c>
      <c r="G277" t="s">
        <v>3868</v>
      </c>
    </row>
    <row r="278" spans="1:7" x14ac:dyDescent="0.25">
      <c r="A278" t="s">
        <v>3869</v>
      </c>
      <c r="B278" t="s">
        <v>3870</v>
      </c>
      <c r="C278" t="s">
        <v>3871</v>
      </c>
      <c r="D278" t="s">
        <v>3871</v>
      </c>
      <c r="E278">
        <v>0</v>
      </c>
      <c r="F278" t="s">
        <v>2816</v>
      </c>
      <c r="G278" t="s">
        <v>3872</v>
      </c>
    </row>
    <row r="279" spans="1:7" x14ac:dyDescent="0.25">
      <c r="A279" t="s">
        <v>3873</v>
      </c>
      <c r="B279" t="s">
        <v>3874</v>
      </c>
      <c r="C279" t="s">
        <v>3875</v>
      </c>
      <c r="D279" t="s">
        <v>3875</v>
      </c>
      <c r="E279">
        <v>0</v>
      </c>
      <c r="F279" t="s">
        <v>2816</v>
      </c>
      <c r="G279" t="s">
        <v>3876</v>
      </c>
    </row>
    <row r="280" spans="1:7" x14ac:dyDescent="0.25">
      <c r="A280" t="s">
        <v>3877</v>
      </c>
      <c r="B280" t="s">
        <v>3878</v>
      </c>
      <c r="C280" t="s">
        <v>3879</v>
      </c>
      <c r="D280" t="s">
        <v>3880</v>
      </c>
      <c r="E280">
        <v>-1</v>
      </c>
      <c r="F280" t="s">
        <v>2816</v>
      </c>
      <c r="G280" t="s">
        <v>3881</v>
      </c>
    </row>
    <row r="281" spans="1:7" x14ac:dyDescent="0.25">
      <c r="A281" t="s">
        <v>3882</v>
      </c>
      <c r="B281" t="s">
        <v>3883</v>
      </c>
      <c r="C281" t="s">
        <v>3884</v>
      </c>
      <c r="D281" t="s">
        <v>3885</v>
      </c>
      <c r="E281">
        <v>-3</v>
      </c>
      <c r="F281" t="s">
        <v>2816</v>
      </c>
      <c r="G281" t="s">
        <v>3886</v>
      </c>
    </row>
    <row r="282" spans="1:7" x14ac:dyDescent="0.25">
      <c r="A282" t="s">
        <v>3887</v>
      </c>
      <c r="B282" t="s">
        <v>3888</v>
      </c>
      <c r="C282" t="s">
        <v>3889</v>
      </c>
      <c r="D282" t="s">
        <v>3890</v>
      </c>
      <c r="E282">
        <v>-2</v>
      </c>
      <c r="F282" t="s">
        <v>2816</v>
      </c>
      <c r="G282" t="s">
        <v>3891</v>
      </c>
    </row>
    <row r="283" spans="1:7" x14ac:dyDescent="0.25">
      <c r="A283" t="s">
        <v>3892</v>
      </c>
      <c r="B283" t="s">
        <v>3893</v>
      </c>
      <c r="C283" t="s">
        <v>3889</v>
      </c>
      <c r="D283" t="s">
        <v>3890</v>
      </c>
      <c r="E283">
        <v>-2</v>
      </c>
      <c r="F283" t="s">
        <v>2816</v>
      </c>
      <c r="G283" t="s">
        <v>3894</v>
      </c>
    </row>
    <row r="284" spans="1:7" x14ac:dyDescent="0.25">
      <c r="A284" t="s">
        <v>3895</v>
      </c>
      <c r="B284" t="s">
        <v>3896</v>
      </c>
      <c r="C284" t="s">
        <v>3897</v>
      </c>
      <c r="D284" t="s">
        <v>3898</v>
      </c>
      <c r="E284">
        <v>-2</v>
      </c>
      <c r="F284" t="s">
        <v>2816</v>
      </c>
      <c r="G284" t="s">
        <v>3899</v>
      </c>
    </row>
    <row r="285" spans="1:7" x14ac:dyDescent="0.25">
      <c r="A285" t="s">
        <v>3900</v>
      </c>
      <c r="B285" t="s">
        <v>3901</v>
      </c>
      <c r="C285" t="s">
        <v>3902</v>
      </c>
      <c r="D285" t="s">
        <v>3889</v>
      </c>
      <c r="E285">
        <v>-2</v>
      </c>
      <c r="F285" t="s">
        <v>2816</v>
      </c>
      <c r="G285" t="s">
        <v>3903</v>
      </c>
    </row>
    <row r="286" spans="1:7" x14ac:dyDescent="0.25">
      <c r="A286" t="s">
        <v>3904</v>
      </c>
      <c r="B286" t="s">
        <v>3905</v>
      </c>
      <c r="C286" t="s">
        <v>3906</v>
      </c>
      <c r="D286" t="s">
        <v>3907</v>
      </c>
      <c r="E286">
        <v>-2</v>
      </c>
      <c r="F286" t="s">
        <v>2816</v>
      </c>
      <c r="G286" t="s">
        <v>3908</v>
      </c>
    </row>
    <row r="287" spans="1:7" x14ac:dyDescent="0.25">
      <c r="A287" t="s">
        <v>3909</v>
      </c>
      <c r="B287" t="s">
        <v>3910</v>
      </c>
      <c r="C287" t="s">
        <v>3911</v>
      </c>
      <c r="D287" t="s">
        <v>3912</v>
      </c>
      <c r="E287">
        <v>-4</v>
      </c>
      <c r="F287" t="s">
        <v>2816</v>
      </c>
      <c r="G287" t="s">
        <v>3913</v>
      </c>
    </row>
    <row r="288" spans="1:7" x14ac:dyDescent="0.25">
      <c r="A288" t="s">
        <v>3914</v>
      </c>
      <c r="B288" t="s">
        <v>3915</v>
      </c>
      <c r="C288" t="s">
        <v>3916</v>
      </c>
      <c r="D288" t="s">
        <v>3917</v>
      </c>
      <c r="E288">
        <v>-3</v>
      </c>
      <c r="F288" t="s">
        <v>2816</v>
      </c>
      <c r="G288" t="s">
        <v>3918</v>
      </c>
    </row>
    <row r="289" spans="1:7" x14ac:dyDescent="0.25">
      <c r="A289" t="s">
        <v>3919</v>
      </c>
      <c r="B289" t="s">
        <v>3920</v>
      </c>
      <c r="C289" t="s">
        <v>3921</v>
      </c>
      <c r="D289" t="s">
        <v>3922</v>
      </c>
      <c r="E289">
        <v>-2</v>
      </c>
      <c r="F289" t="s">
        <v>2816</v>
      </c>
      <c r="G289" t="s">
        <v>3923</v>
      </c>
    </row>
    <row r="290" spans="1:7" x14ac:dyDescent="0.25">
      <c r="A290" t="s">
        <v>3924</v>
      </c>
      <c r="B290" t="s">
        <v>3925</v>
      </c>
      <c r="C290" t="s">
        <v>3926</v>
      </c>
      <c r="D290" t="s">
        <v>3926</v>
      </c>
      <c r="E290">
        <v>0</v>
      </c>
      <c r="F290" t="s">
        <v>2816</v>
      </c>
      <c r="G290" t="s">
        <v>3927</v>
      </c>
    </row>
    <row r="291" spans="1:7" x14ac:dyDescent="0.25">
      <c r="A291" t="s">
        <v>3928</v>
      </c>
      <c r="B291" t="s">
        <v>3929</v>
      </c>
      <c r="C291" t="s">
        <v>3930</v>
      </c>
      <c r="D291" t="s">
        <v>3931</v>
      </c>
      <c r="E291">
        <v>-4</v>
      </c>
      <c r="F291" t="s">
        <v>2816</v>
      </c>
      <c r="G291" t="s">
        <v>3932</v>
      </c>
    </row>
    <row r="292" spans="1:7" x14ac:dyDescent="0.25">
      <c r="A292" t="s">
        <v>3933</v>
      </c>
      <c r="B292" t="s">
        <v>3934</v>
      </c>
      <c r="C292" t="s">
        <v>3935</v>
      </c>
      <c r="D292" t="s">
        <v>5834</v>
      </c>
      <c r="E292">
        <v>0</v>
      </c>
      <c r="F292" t="s">
        <v>2816</v>
      </c>
      <c r="G292" t="s">
        <v>2822</v>
      </c>
    </row>
    <row r="293" spans="1:7" x14ac:dyDescent="0.25">
      <c r="A293" t="s">
        <v>3936</v>
      </c>
      <c r="B293" t="s">
        <v>3937</v>
      </c>
      <c r="C293" t="s">
        <v>3938</v>
      </c>
      <c r="D293" t="s">
        <v>3939</v>
      </c>
      <c r="E293">
        <v>-2</v>
      </c>
      <c r="F293" t="s">
        <v>2816</v>
      </c>
      <c r="G293" t="s">
        <v>3940</v>
      </c>
    </row>
    <row r="294" spans="1:7" x14ac:dyDescent="0.25">
      <c r="A294" t="s">
        <v>3941</v>
      </c>
      <c r="B294" t="s">
        <v>3942</v>
      </c>
      <c r="C294" t="s">
        <v>3943</v>
      </c>
      <c r="D294" t="s">
        <v>3943</v>
      </c>
      <c r="E294">
        <v>0</v>
      </c>
      <c r="F294" t="s">
        <v>2816</v>
      </c>
      <c r="G294" t="s">
        <v>2822</v>
      </c>
    </row>
    <row r="295" spans="1:7" x14ac:dyDescent="0.25">
      <c r="A295" t="s">
        <v>3944</v>
      </c>
      <c r="B295" t="s">
        <v>3945</v>
      </c>
      <c r="C295" t="s">
        <v>3946</v>
      </c>
      <c r="D295" t="s">
        <v>3947</v>
      </c>
      <c r="E295">
        <v>-2</v>
      </c>
      <c r="F295" t="s">
        <v>2816</v>
      </c>
      <c r="G295" t="s">
        <v>3948</v>
      </c>
    </row>
    <row r="296" spans="1:7" x14ac:dyDescent="0.25">
      <c r="A296" t="s">
        <v>3949</v>
      </c>
      <c r="B296" t="s">
        <v>3950</v>
      </c>
      <c r="C296" t="s">
        <v>2836</v>
      </c>
      <c r="D296" t="s">
        <v>2836</v>
      </c>
      <c r="E296">
        <v>0</v>
      </c>
      <c r="F296" t="s">
        <v>2816</v>
      </c>
      <c r="G296" t="s">
        <v>3951</v>
      </c>
    </row>
    <row r="297" spans="1:7" x14ac:dyDescent="0.25">
      <c r="A297" t="s">
        <v>3952</v>
      </c>
      <c r="B297" t="s">
        <v>3953</v>
      </c>
      <c r="C297" t="s">
        <v>3954</v>
      </c>
      <c r="D297" t="s">
        <v>3954</v>
      </c>
      <c r="E297">
        <v>0</v>
      </c>
      <c r="F297" t="s">
        <v>2816</v>
      </c>
      <c r="G297" t="s">
        <v>2822</v>
      </c>
    </row>
    <row r="298" spans="1:7" x14ac:dyDescent="0.25">
      <c r="A298" t="s">
        <v>5836</v>
      </c>
      <c r="B298" t="s">
        <v>5837</v>
      </c>
      <c r="C298" t="s">
        <v>5838</v>
      </c>
      <c r="D298" t="s">
        <v>5839</v>
      </c>
      <c r="E298">
        <v>-3</v>
      </c>
      <c r="F298" s="17" t="s">
        <v>2816</v>
      </c>
      <c r="G298" t="s">
        <v>2822</v>
      </c>
    </row>
    <row r="299" spans="1:7" x14ac:dyDescent="0.25">
      <c r="A299" t="s">
        <v>3955</v>
      </c>
      <c r="B299" t="s">
        <v>3956</v>
      </c>
      <c r="C299" t="s">
        <v>3957</v>
      </c>
      <c r="D299" t="s">
        <v>3958</v>
      </c>
      <c r="E299">
        <v>1</v>
      </c>
      <c r="F299" t="s">
        <v>2816</v>
      </c>
      <c r="G299" t="s">
        <v>3959</v>
      </c>
    </row>
    <row r="300" spans="1:7" x14ac:dyDescent="0.25">
      <c r="A300" t="s">
        <v>3960</v>
      </c>
      <c r="B300" t="s">
        <v>3961</v>
      </c>
      <c r="C300" t="s">
        <v>3962</v>
      </c>
      <c r="D300" t="s">
        <v>3962</v>
      </c>
      <c r="E300">
        <v>0</v>
      </c>
      <c r="F300" t="s">
        <v>2816</v>
      </c>
      <c r="G300" t="s">
        <v>3963</v>
      </c>
    </row>
    <row r="301" spans="1:7" x14ac:dyDescent="0.25">
      <c r="A301" t="s">
        <v>3964</v>
      </c>
      <c r="B301" t="s">
        <v>3956</v>
      </c>
      <c r="C301" t="s">
        <v>3962</v>
      </c>
      <c r="D301" t="s">
        <v>3962</v>
      </c>
      <c r="E301">
        <v>0</v>
      </c>
      <c r="F301" t="s">
        <v>3143</v>
      </c>
      <c r="G301" t="s">
        <v>3963</v>
      </c>
    </row>
    <row r="302" spans="1:7" x14ac:dyDescent="0.25">
      <c r="A302" t="s">
        <v>3965</v>
      </c>
      <c r="B302" t="s">
        <v>3966</v>
      </c>
      <c r="C302" t="s">
        <v>3967</v>
      </c>
      <c r="D302" t="s">
        <v>2900</v>
      </c>
      <c r="E302">
        <v>-2</v>
      </c>
      <c r="F302" t="s">
        <v>2816</v>
      </c>
      <c r="G302" t="s">
        <v>3968</v>
      </c>
    </row>
    <row r="303" spans="1:7" x14ac:dyDescent="0.25">
      <c r="A303" t="s">
        <v>3969</v>
      </c>
      <c r="B303" t="s">
        <v>3970</v>
      </c>
      <c r="C303" t="s">
        <v>3967</v>
      </c>
      <c r="D303" t="s">
        <v>2900</v>
      </c>
      <c r="E303">
        <v>-2</v>
      </c>
      <c r="F303" t="s">
        <v>2816</v>
      </c>
      <c r="G303" t="s">
        <v>3971</v>
      </c>
    </row>
    <row r="304" spans="1:7" x14ac:dyDescent="0.25">
      <c r="A304" t="s">
        <v>3972</v>
      </c>
      <c r="B304" t="s">
        <v>3973</v>
      </c>
      <c r="C304" t="s">
        <v>3967</v>
      </c>
      <c r="D304" t="s">
        <v>2900</v>
      </c>
      <c r="E304">
        <v>-2</v>
      </c>
      <c r="F304" t="s">
        <v>2816</v>
      </c>
      <c r="G304" t="s">
        <v>3974</v>
      </c>
    </row>
    <row r="305" spans="1:7" x14ac:dyDescent="0.25">
      <c r="A305" t="s">
        <v>3975</v>
      </c>
      <c r="B305" t="s">
        <v>3976</v>
      </c>
      <c r="C305" t="s">
        <v>3977</v>
      </c>
      <c r="D305" t="s">
        <v>5787</v>
      </c>
      <c r="E305">
        <v>-3</v>
      </c>
      <c r="F305" t="s">
        <v>2816</v>
      </c>
      <c r="G305" t="s">
        <v>3978</v>
      </c>
    </row>
    <row r="306" spans="1:7" x14ac:dyDescent="0.25">
      <c r="A306" t="s">
        <v>3979</v>
      </c>
      <c r="B306" t="s">
        <v>3980</v>
      </c>
      <c r="C306" t="s">
        <v>3981</v>
      </c>
      <c r="D306" t="s">
        <v>3977</v>
      </c>
      <c r="E306">
        <v>-2</v>
      </c>
      <c r="F306" t="s">
        <v>2816</v>
      </c>
      <c r="G306" t="s">
        <v>3982</v>
      </c>
    </row>
    <row r="307" spans="1:7" x14ac:dyDescent="0.25">
      <c r="A307" t="s">
        <v>3983</v>
      </c>
      <c r="B307" t="s">
        <v>3984</v>
      </c>
      <c r="C307" t="s">
        <v>3985</v>
      </c>
      <c r="D307" t="s">
        <v>3985</v>
      </c>
      <c r="E307">
        <v>0</v>
      </c>
      <c r="F307" t="s">
        <v>2816</v>
      </c>
      <c r="G307" t="s">
        <v>3986</v>
      </c>
    </row>
    <row r="308" spans="1:7" x14ac:dyDescent="0.25">
      <c r="A308" t="s">
        <v>3987</v>
      </c>
      <c r="B308" t="s">
        <v>3988</v>
      </c>
      <c r="C308" t="s">
        <v>3989</v>
      </c>
      <c r="D308" t="s">
        <v>3990</v>
      </c>
      <c r="E308">
        <v>-3</v>
      </c>
      <c r="F308" t="s">
        <v>2816</v>
      </c>
      <c r="G308" t="s">
        <v>3991</v>
      </c>
    </row>
    <row r="309" spans="1:7" x14ac:dyDescent="0.25">
      <c r="A309" t="s">
        <v>6318</v>
      </c>
      <c r="B309" t="s">
        <v>3992</v>
      </c>
      <c r="C309" t="s">
        <v>3993</v>
      </c>
      <c r="D309" t="s">
        <v>3994</v>
      </c>
      <c r="E309">
        <v>-4</v>
      </c>
      <c r="F309" t="s">
        <v>2816</v>
      </c>
      <c r="G309" t="s">
        <v>3995</v>
      </c>
    </row>
    <row r="310" spans="1:7" x14ac:dyDescent="0.25">
      <c r="A310" t="s">
        <v>3996</v>
      </c>
      <c r="B310" t="s">
        <v>3997</v>
      </c>
      <c r="C310" t="s">
        <v>2824</v>
      </c>
      <c r="D310" t="s">
        <v>2824</v>
      </c>
      <c r="E310">
        <v>0</v>
      </c>
      <c r="F310" t="s">
        <v>2816</v>
      </c>
      <c r="G310" t="s">
        <v>3998</v>
      </c>
    </row>
    <row r="311" spans="1:7" x14ac:dyDescent="0.25">
      <c r="A311" t="s">
        <v>3999</v>
      </c>
      <c r="B311" t="s">
        <v>4000</v>
      </c>
      <c r="C311" t="s">
        <v>5789</v>
      </c>
      <c r="D311" t="s">
        <v>5789</v>
      </c>
      <c r="E311">
        <v>0</v>
      </c>
      <c r="F311" t="s">
        <v>2816</v>
      </c>
      <c r="G311" t="s">
        <v>4002</v>
      </c>
    </row>
    <row r="312" spans="1:7" x14ac:dyDescent="0.25">
      <c r="A312" t="s">
        <v>4003</v>
      </c>
      <c r="B312" t="s">
        <v>4004</v>
      </c>
      <c r="C312" t="s">
        <v>4005</v>
      </c>
      <c r="D312" t="s">
        <v>4005</v>
      </c>
      <c r="E312">
        <v>2</v>
      </c>
      <c r="F312" t="s">
        <v>2816</v>
      </c>
      <c r="G312" t="s">
        <v>4006</v>
      </c>
    </row>
    <row r="313" spans="1:7" x14ac:dyDescent="0.25">
      <c r="A313" t="s">
        <v>4007</v>
      </c>
      <c r="B313" t="s">
        <v>4004</v>
      </c>
      <c r="C313" t="s">
        <v>4005</v>
      </c>
      <c r="D313" t="s">
        <v>4005</v>
      </c>
      <c r="E313">
        <v>0</v>
      </c>
      <c r="F313" t="s">
        <v>3143</v>
      </c>
      <c r="G313" t="s">
        <v>4006</v>
      </c>
    </row>
    <row r="314" spans="1:7" x14ac:dyDescent="0.25">
      <c r="A314" t="s">
        <v>4008</v>
      </c>
      <c r="B314" t="s">
        <v>4009</v>
      </c>
      <c r="C314" t="s">
        <v>4010</v>
      </c>
      <c r="D314" t="s">
        <v>4011</v>
      </c>
      <c r="E314">
        <v>-2</v>
      </c>
      <c r="F314" t="s">
        <v>2816</v>
      </c>
      <c r="G314" t="s">
        <v>4012</v>
      </c>
    </row>
    <row r="315" spans="1:7" x14ac:dyDescent="0.25">
      <c r="A315" t="s">
        <v>4013</v>
      </c>
      <c r="B315" t="s">
        <v>4014</v>
      </c>
      <c r="C315" t="s">
        <v>4015</v>
      </c>
      <c r="D315" t="s">
        <v>4016</v>
      </c>
      <c r="E315">
        <v>4</v>
      </c>
      <c r="F315" t="s">
        <v>2816</v>
      </c>
      <c r="G315" t="s">
        <v>4017</v>
      </c>
    </row>
    <row r="316" spans="1:7" x14ac:dyDescent="0.25">
      <c r="A316" t="s">
        <v>4018</v>
      </c>
      <c r="B316" t="s">
        <v>4019</v>
      </c>
      <c r="C316" t="s">
        <v>4020</v>
      </c>
      <c r="D316" t="s">
        <v>4020</v>
      </c>
      <c r="E316">
        <v>0</v>
      </c>
      <c r="F316" t="s">
        <v>2816</v>
      </c>
      <c r="G316" t="s">
        <v>4021</v>
      </c>
    </row>
    <row r="317" spans="1:7" x14ac:dyDescent="0.25">
      <c r="A317" t="s">
        <v>4022</v>
      </c>
      <c r="B317" t="s">
        <v>4023</v>
      </c>
      <c r="C317" t="s">
        <v>4024</v>
      </c>
      <c r="D317" t="s">
        <v>5788</v>
      </c>
      <c r="E317">
        <v>-3</v>
      </c>
      <c r="F317" t="s">
        <v>2816</v>
      </c>
      <c r="G317" t="s">
        <v>4025</v>
      </c>
    </row>
    <row r="318" spans="1:7" x14ac:dyDescent="0.25">
      <c r="A318" t="s">
        <v>4026</v>
      </c>
      <c r="B318" t="s">
        <v>4027</v>
      </c>
      <c r="C318" t="s">
        <v>4028</v>
      </c>
      <c r="D318" t="s">
        <v>4024</v>
      </c>
      <c r="E318">
        <v>-2</v>
      </c>
      <c r="F318" t="s">
        <v>2816</v>
      </c>
      <c r="G318" t="s">
        <v>4029</v>
      </c>
    </row>
    <row r="319" spans="1:7" x14ac:dyDescent="0.25">
      <c r="A319" t="s">
        <v>4030</v>
      </c>
      <c r="B319" t="s">
        <v>4031</v>
      </c>
      <c r="C319" t="s">
        <v>4015</v>
      </c>
      <c r="D319" t="s">
        <v>4016</v>
      </c>
      <c r="E319">
        <v>4</v>
      </c>
      <c r="F319" t="s">
        <v>2816</v>
      </c>
      <c r="G319" t="s">
        <v>4032</v>
      </c>
    </row>
    <row r="320" spans="1:7" x14ac:dyDescent="0.25">
      <c r="A320" t="s">
        <v>4033</v>
      </c>
      <c r="B320" t="s">
        <v>28</v>
      </c>
      <c r="C320" t="s">
        <v>4034</v>
      </c>
      <c r="D320" t="s">
        <v>4034</v>
      </c>
      <c r="E320">
        <v>-1</v>
      </c>
      <c r="F320" t="s">
        <v>2816</v>
      </c>
      <c r="G320" t="s">
        <v>4035</v>
      </c>
    </row>
    <row r="321" spans="1:7" x14ac:dyDescent="0.25">
      <c r="A321" t="s">
        <v>4036</v>
      </c>
      <c r="B321" t="s">
        <v>28</v>
      </c>
      <c r="C321" t="s">
        <v>4034</v>
      </c>
      <c r="D321" t="s">
        <v>4034</v>
      </c>
      <c r="E321">
        <v>-1</v>
      </c>
      <c r="F321" t="s">
        <v>3143</v>
      </c>
      <c r="G321" t="s">
        <v>4035</v>
      </c>
    </row>
    <row r="322" spans="1:7" x14ac:dyDescent="0.25">
      <c r="A322" t="s">
        <v>4037</v>
      </c>
      <c r="B322" t="s">
        <v>4038</v>
      </c>
      <c r="C322" t="s">
        <v>4039</v>
      </c>
      <c r="D322" t="s">
        <v>4040</v>
      </c>
      <c r="E322">
        <v>-1</v>
      </c>
      <c r="F322" t="s">
        <v>2816</v>
      </c>
      <c r="G322" t="s">
        <v>4041</v>
      </c>
    </row>
    <row r="323" spans="1:7" x14ac:dyDescent="0.25">
      <c r="A323" t="s">
        <v>4042</v>
      </c>
      <c r="B323" t="s">
        <v>4038</v>
      </c>
      <c r="C323" t="s">
        <v>4039</v>
      </c>
      <c r="D323" t="s">
        <v>4040</v>
      </c>
      <c r="E323">
        <v>-1</v>
      </c>
      <c r="F323" t="s">
        <v>3143</v>
      </c>
      <c r="G323" t="s">
        <v>4041</v>
      </c>
    </row>
    <row r="324" spans="1:7" x14ac:dyDescent="0.25">
      <c r="A324" t="s">
        <v>4043</v>
      </c>
      <c r="B324" t="s">
        <v>4044</v>
      </c>
      <c r="C324" t="s">
        <v>4045</v>
      </c>
      <c r="D324" t="s">
        <v>4046</v>
      </c>
      <c r="E324">
        <v>-1</v>
      </c>
      <c r="F324" t="s">
        <v>2816</v>
      </c>
      <c r="G324" t="s">
        <v>4047</v>
      </c>
    </row>
    <row r="325" spans="1:7" x14ac:dyDescent="0.25">
      <c r="A325" t="s">
        <v>4048</v>
      </c>
      <c r="B325" t="s">
        <v>4049</v>
      </c>
      <c r="C325" t="s">
        <v>4050</v>
      </c>
      <c r="D325" t="s">
        <v>4051</v>
      </c>
      <c r="E325">
        <v>-2</v>
      </c>
      <c r="F325" t="s">
        <v>2816</v>
      </c>
      <c r="G325" t="s">
        <v>4052</v>
      </c>
    </row>
    <row r="326" spans="1:7" x14ac:dyDescent="0.25">
      <c r="A326" t="s">
        <v>4053</v>
      </c>
      <c r="B326" t="s">
        <v>4054</v>
      </c>
      <c r="C326" t="s">
        <v>3379</v>
      </c>
      <c r="D326" t="s">
        <v>3379</v>
      </c>
      <c r="E326">
        <v>0</v>
      </c>
      <c r="F326" t="s">
        <v>2816</v>
      </c>
      <c r="G326" t="s">
        <v>4055</v>
      </c>
    </row>
    <row r="327" spans="1:7" x14ac:dyDescent="0.25">
      <c r="A327" t="s">
        <v>4056</v>
      </c>
      <c r="B327" t="s">
        <v>4054</v>
      </c>
      <c r="C327" t="s">
        <v>3379</v>
      </c>
      <c r="D327" t="s">
        <v>3379</v>
      </c>
      <c r="E327">
        <v>0</v>
      </c>
      <c r="F327" t="s">
        <v>3143</v>
      </c>
      <c r="G327" t="s">
        <v>4055</v>
      </c>
    </row>
    <row r="328" spans="1:7" x14ac:dyDescent="0.25">
      <c r="A328" t="s">
        <v>4057</v>
      </c>
      <c r="B328" t="s">
        <v>4058</v>
      </c>
      <c r="C328" t="s">
        <v>4059</v>
      </c>
      <c r="D328" t="s">
        <v>4060</v>
      </c>
      <c r="E328">
        <v>-2</v>
      </c>
      <c r="F328" t="s">
        <v>2816</v>
      </c>
      <c r="G328" t="s">
        <v>4061</v>
      </c>
    </row>
    <row r="329" spans="1:7" x14ac:dyDescent="0.25">
      <c r="A329" t="s">
        <v>4062</v>
      </c>
      <c r="B329" t="s">
        <v>4063</v>
      </c>
      <c r="C329" t="s">
        <v>3967</v>
      </c>
      <c r="D329" t="s">
        <v>2900</v>
      </c>
      <c r="E329">
        <v>-2</v>
      </c>
      <c r="F329" t="s">
        <v>2816</v>
      </c>
      <c r="G329" t="s">
        <v>4064</v>
      </c>
    </row>
    <row r="330" spans="1:7" x14ac:dyDescent="0.25">
      <c r="A330" t="s">
        <v>4065</v>
      </c>
      <c r="B330" t="s">
        <v>4066</v>
      </c>
      <c r="C330" t="s">
        <v>2900</v>
      </c>
      <c r="D330" t="s">
        <v>2900</v>
      </c>
      <c r="E330">
        <v>-2</v>
      </c>
      <c r="F330" t="s">
        <v>2992</v>
      </c>
      <c r="G330" t="s">
        <v>2822</v>
      </c>
    </row>
    <row r="331" spans="1:7" x14ac:dyDescent="0.25">
      <c r="A331" t="s">
        <v>4067</v>
      </c>
      <c r="B331" t="s">
        <v>4068</v>
      </c>
      <c r="C331" t="s">
        <v>3804</v>
      </c>
      <c r="D331" t="s">
        <v>3805</v>
      </c>
      <c r="E331">
        <v>-2</v>
      </c>
      <c r="F331" t="s">
        <v>2816</v>
      </c>
      <c r="G331" t="s">
        <v>4069</v>
      </c>
    </row>
    <row r="332" spans="1:7" x14ac:dyDescent="0.25">
      <c r="A332" t="s">
        <v>4070</v>
      </c>
      <c r="B332" t="s">
        <v>4071</v>
      </c>
      <c r="C332" t="s">
        <v>4072</v>
      </c>
      <c r="D332" t="s">
        <v>4072</v>
      </c>
      <c r="E332">
        <v>0</v>
      </c>
      <c r="F332" t="s">
        <v>2816</v>
      </c>
      <c r="G332" t="s">
        <v>4073</v>
      </c>
    </row>
    <row r="333" spans="1:7" x14ac:dyDescent="0.25">
      <c r="A333" t="s">
        <v>4074</v>
      </c>
      <c r="B333" t="s">
        <v>4075</v>
      </c>
      <c r="C333" t="s">
        <v>4076</v>
      </c>
      <c r="D333" t="s">
        <v>4076</v>
      </c>
      <c r="E333">
        <v>0</v>
      </c>
      <c r="F333" t="s">
        <v>2816</v>
      </c>
      <c r="G333" t="s">
        <v>4077</v>
      </c>
    </row>
    <row r="334" spans="1:7" x14ac:dyDescent="0.25">
      <c r="A334" t="s">
        <v>4078</v>
      </c>
      <c r="B334" t="s">
        <v>4079</v>
      </c>
      <c r="C334" t="s">
        <v>3967</v>
      </c>
      <c r="D334" t="s">
        <v>2900</v>
      </c>
      <c r="E334">
        <v>-2</v>
      </c>
      <c r="F334" t="s">
        <v>2816</v>
      </c>
      <c r="G334" t="s">
        <v>4080</v>
      </c>
    </row>
    <row r="335" spans="1:7" x14ac:dyDescent="0.25">
      <c r="A335" t="s">
        <v>4081</v>
      </c>
      <c r="B335" t="s">
        <v>4082</v>
      </c>
      <c r="C335" t="s">
        <v>3967</v>
      </c>
      <c r="D335" t="s">
        <v>2900</v>
      </c>
      <c r="E335">
        <v>-2</v>
      </c>
      <c r="F335" t="s">
        <v>2816</v>
      </c>
      <c r="G335" t="s">
        <v>4083</v>
      </c>
    </row>
    <row r="336" spans="1:7" x14ac:dyDescent="0.25">
      <c r="A336" t="s">
        <v>4084</v>
      </c>
      <c r="B336" t="s">
        <v>4085</v>
      </c>
      <c r="C336" t="s">
        <v>3379</v>
      </c>
      <c r="D336" t="s">
        <v>3379</v>
      </c>
      <c r="E336">
        <v>0</v>
      </c>
      <c r="F336" t="s">
        <v>2816</v>
      </c>
      <c r="G336" t="s">
        <v>4086</v>
      </c>
    </row>
    <row r="337" spans="1:7" x14ac:dyDescent="0.25">
      <c r="A337" t="s">
        <v>4087</v>
      </c>
      <c r="B337" t="s">
        <v>4085</v>
      </c>
      <c r="C337" t="s">
        <v>3379</v>
      </c>
      <c r="D337" t="s">
        <v>3379</v>
      </c>
      <c r="E337">
        <v>0</v>
      </c>
      <c r="F337" t="s">
        <v>3143</v>
      </c>
      <c r="G337" t="s">
        <v>4086</v>
      </c>
    </row>
    <row r="338" spans="1:7" x14ac:dyDescent="0.25">
      <c r="A338" t="s">
        <v>4088</v>
      </c>
      <c r="B338" t="s">
        <v>4089</v>
      </c>
      <c r="C338" t="s">
        <v>3967</v>
      </c>
      <c r="D338" t="s">
        <v>2900</v>
      </c>
      <c r="E338">
        <v>-2</v>
      </c>
      <c r="F338" t="s">
        <v>2816</v>
      </c>
      <c r="G338" t="s">
        <v>4090</v>
      </c>
    </row>
    <row r="339" spans="1:7" x14ac:dyDescent="0.25">
      <c r="A339" t="s">
        <v>4091</v>
      </c>
      <c r="B339" t="s">
        <v>4092</v>
      </c>
      <c r="C339" t="s">
        <v>4093</v>
      </c>
      <c r="D339" t="s">
        <v>4093</v>
      </c>
      <c r="E339">
        <v>0</v>
      </c>
      <c r="F339" t="s">
        <v>3143</v>
      </c>
      <c r="G339" t="s">
        <v>4094</v>
      </c>
    </row>
    <row r="340" spans="1:7" x14ac:dyDescent="0.25">
      <c r="A340" t="s">
        <v>4095</v>
      </c>
      <c r="B340" t="s">
        <v>4096</v>
      </c>
      <c r="C340" t="s">
        <v>4097</v>
      </c>
      <c r="D340" t="s">
        <v>3967</v>
      </c>
      <c r="E340">
        <v>-2</v>
      </c>
      <c r="F340" t="s">
        <v>2992</v>
      </c>
      <c r="G340" t="s">
        <v>4098</v>
      </c>
    </row>
    <row r="341" spans="1:7" x14ac:dyDescent="0.25">
      <c r="A341" t="s">
        <v>4099</v>
      </c>
      <c r="B341" t="s">
        <v>4100</v>
      </c>
      <c r="C341" t="s">
        <v>4101</v>
      </c>
      <c r="D341" t="s">
        <v>4102</v>
      </c>
      <c r="E341">
        <v>-1</v>
      </c>
      <c r="F341" t="s">
        <v>2816</v>
      </c>
      <c r="G341" t="s">
        <v>4103</v>
      </c>
    </row>
    <row r="342" spans="1:7" x14ac:dyDescent="0.25">
      <c r="A342" t="s">
        <v>4104</v>
      </c>
      <c r="B342" t="s">
        <v>4105</v>
      </c>
      <c r="C342" t="s">
        <v>4101</v>
      </c>
      <c r="D342" t="s">
        <v>4102</v>
      </c>
      <c r="E342">
        <v>-1</v>
      </c>
      <c r="F342" t="s">
        <v>2816</v>
      </c>
      <c r="G342" t="s">
        <v>4106</v>
      </c>
    </row>
    <row r="343" spans="1:7" x14ac:dyDescent="0.25">
      <c r="A343" t="s">
        <v>4107</v>
      </c>
      <c r="B343" t="s">
        <v>4108</v>
      </c>
      <c r="C343" t="s">
        <v>4109</v>
      </c>
      <c r="D343" t="s">
        <v>4110</v>
      </c>
      <c r="E343">
        <v>-1</v>
      </c>
      <c r="F343" t="s">
        <v>2816</v>
      </c>
      <c r="G343" t="s">
        <v>4111</v>
      </c>
    </row>
    <row r="344" spans="1:7" x14ac:dyDescent="0.25">
      <c r="A344" t="s">
        <v>4112</v>
      </c>
      <c r="B344" t="s">
        <v>4113</v>
      </c>
      <c r="C344" t="s">
        <v>4114</v>
      </c>
      <c r="D344" t="s">
        <v>4115</v>
      </c>
      <c r="E344">
        <v>-3</v>
      </c>
      <c r="F344" t="s">
        <v>2816</v>
      </c>
      <c r="G344" t="s">
        <v>4116</v>
      </c>
    </row>
    <row r="345" spans="1:7" x14ac:dyDescent="0.25">
      <c r="A345" t="s">
        <v>4117</v>
      </c>
      <c r="B345" t="s">
        <v>4118</v>
      </c>
      <c r="C345" t="s">
        <v>4119</v>
      </c>
      <c r="D345" t="s">
        <v>5805</v>
      </c>
      <c r="E345">
        <v>-6</v>
      </c>
      <c r="F345" t="s">
        <v>2816</v>
      </c>
      <c r="G345" t="s">
        <v>4120</v>
      </c>
    </row>
    <row r="346" spans="1:7" x14ac:dyDescent="0.25">
      <c r="A346" t="s">
        <v>4121</v>
      </c>
      <c r="B346" t="s">
        <v>4122</v>
      </c>
      <c r="C346" t="s">
        <v>4123</v>
      </c>
      <c r="D346" t="s">
        <v>4123</v>
      </c>
      <c r="E346">
        <v>-3</v>
      </c>
      <c r="F346" t="s">
        <v>2816</v>
      </c>
      <c r="G346" t="s">
        <v>4124</v>
      </c>
    </row>
    <row r="347" spans="1:7" x14ac:dyDescent="0.25">
      <c r="A347" t="s">
        <v>4125</v>
      </c>
      <c r="B347" t="s">
        <v>4126</v>
      </c>
      <c r="C347" t="s">
        <v>4127</v>
      </c>
      <c r="D347" t="s">
        <v>4127</v>
      </c>
      <c r="E347">
        <v>0</v>
      </c>
      <c r="F347" t="s">
        <v>2816</v>
      </c>
      <c r="G347" t="s">
        <v>4128</v>
      </c>
    </row>
    <row r="348" spans="1:7" x14ac:dyDescent="0.25">
      <c r="A348" t="s">
        <v>4129</v>
      </c>
      <c r="B348" t="s">
        <v>4130</v>
      </c>
      <c r="C348" t="s">
        <v>4131</v>
      </c>
      <c r="D348" t="s">
        <v>4131</v>
      </c>
      <c r="E348">
        <v>0</v>
      </c>
      <c r="F348" t="s">
        <v>2816</v>
      </c>
      <c r="G348" t="s">
        <v>4132</v>
      </c>
    </row>
    <row r="349" spans="1:7" x14ac:dyDescent="0.25">
      <c r="A349" t="s">
        <v>4133</v>
      </c>
      <c r="B349" t="s">
        <v>4134</v>
      </c>
      <c r="C349" t="s">
        <v>3379</v>
      </c>
      <c r="D349" t="s">
        <v>3379</v>
      </c>
      <c r="E349">
        <v>0</v>
      </c>
      <c r="F349" t="s">
        <v>2816</v>
      </c>
      <c r="G349" t="s">
        <v>4135</v>
      </c>
    </row>
    <row r="350" spans="1:7" x14ac:dyDescent="0.25">
      <c r="A350" t="s">
        <v>4136</v>
      </c>
      <c r="B350" t="s">
        <v>4134</v>
      </c>
      <c r="C350" t="s">
        <v>3379</v>
      </c>
      <c r="D350" t="s">
        <v>3379</v>
      </c>
      <c r="E350">
        <v>0</v>
      </c>
      <c r="F350" t="s">
        <v>3143</v>
      </c>
      <c r="G350" t="s">
        <v>4135</v>
      </c>
    </row>
    <row r="351" spans="1:7" x14ac:dyDescent="0.25">
      <c r="A351" t="s">
        <v>4137</v>
      </c>
      <c r="B351" t="s">
        <v>4138</v>
      </c>
      <c r="C351" t="s">
        <v>4139</v>
      </c>
      <c r="D351" t="s">
        <v>4140</v>
      </c>
      <c r="E351">
        <v>-1</v>
      </c>
      <c r="F351" t="s">
        <v>2816</v>
      </c>
      <c r="G351" t="s">
        <v>4141</v>
      </c>
    </row>
    <row r="352" spans="1:7" x14ac:dyDescent="0.25">
      <c r="A352" t="s">
        <v>4142</v>
      </c>
      <c r="B352" t="s">
        <v>4138</v>
      </c>
      <c r="C352" t="s">
        <v>4139</v>
      </c>
      <c r="D352" t="s">
        <v>4140</v>
      </c>
      <c r="E352">
        <v>-1</v>
      </c>
      <c r="F352" t="s">
        <v>3143</v>
      </c>
      <c r="G352" t="s">
        <v>4141</v>
      </c>
    </row>
    <row r="353" spans="1:7" x14ac:dyDescent="0.25">
      <c r="A353" t="s">
        <v>4143</v>
      </c>
      <c r="B353" t="s">
        <v>4144</v>
      </c>
      <c r="C353" t="s">
        <v>4145</v>
      </c>
      <c r="D353" t="s">
        <v>4146</v>
      </c>
      <c r="E353">
        <v>-1</v>
      </c>
      <c r="F353" t="s">
        <v>2816</v>
      </c>
      <c r="G353" t="s">
        <v>4147</v>
      </c>
    </row>
    <row r="354" spans="1:7" x14ac:dyDescent="0.25">
      <c r="A354" t="s">
        <v>4148</v>
      </c>
      <c r="B354" t="s">
        <v>4149</v>
      </c>
      <c r="C354" t="s">
        <v>5577</v>
      </c>
      <c r="D354" t="s">
        <v>5577</v>
      </c>
      <c r="E354">
        <v>0</v>
      </c>
      <c r="F354" t="s">
        <v>2816</v>
      </c>
      <c r="G354" t="s">
        <v>2822</v>
      </c>
    </row>
    <row r="355" spans="1:7" x14ac:dyDescent="0.25">
      <c r="A355" t="s">
        <v>4150</v>
      </c>
      <c r="B355" t="s">
        <v>4151</v>
      </c>
      <c r="C355" t="s">
        <v>4152</v>
      </c>
      <c r="D355" t="s">
        <v>4152</v>
      </c>
      <c r="E355">
        <v>0</v>
      </c>
      <c r="F355" t="s">
        <v>2816</v>
      </c>
      <c r="G355" t="s">
        <v>4153</v>
      </c>
    </row>
    <row r="356" spans="1:7" x14ac:dyDescent="0.25">
      <c r="A356" t="s">
        <v>4154</v>
      </c>
      <c r="B356" t="s">
        <v>4151</v>
      </c>
      <c r="C356" t="s">
        <v>4152</v>
      </c>
      <c r="D356" t="s">
        <v>4152</v>
      </c>
      <c r="E356">
        <v>0</v>
      </c>
      <c r="F356" t="s">
        <v>3143</v>
      </c>
      <c r="G356" t="s">
        <v>4153</v>
      </c>
    </row>
    <row r="357" spans="1:7" x14ac:dyDescent="0.25">
      <c r="A357" t="s">
        <v>4155</v>
      </c>
      <c r="B357" t="s">
        <v>4156</v>
      </c>
      <c r="C357" t="s">
        <v>4157</v>
      </c>
      <c r="D357" t="s">
        <v>4158</v>
      </c>
      <c r="E357">
        <v>1</v>
      </c>
      <c r="F357" t="s">
        <v>2816</v>
      </c>
      <c r="G357" t="s">
        <v>4159</v>
      </c>
    </row>
    <row r="358" spans="1:7" x14ac:dyDescent="0.25">
      <c r="A358" t="s">
        <v>4160</v>
      </c>
      <c r="B358" t="s">
        <v>4161</v>
      </c>
      <c r="C358" t="s">
        <v>4162</v>
      </c>
      <c r="D358" t="s">
        <v>4163</v>
      </c>
      <c r="E358">
        <v>-2</v>
      </c>
      <c r="F358" t="s">
        <v>2816</v>
      </c>
      <c r="G358" t="s">
        <v>4164</v>
      </c>
    </row>
    <row r="359" spans="1:7" x14ac:dyDescent="0.25">
      <c r="A359" t="s">
        <v>4165</v>
      </c>
      <c r="B359" t="s">
        <v>4166</v>
      </c>
      <c r="C359" t="s">
        <v>4167</v>
      </c>
      <c r="D359" t="s">
        <v>4167</v>
      </c>
      <c r="E359">
        <v>0</v>
      </c>
      <c r="F359" t="s">
        <v>2816</v>
      </c>
      <c r="G359" t="s">
        <v>4168</v>
      </c>
    </row>
    <row r="360" spans="1:7" x14ac:dyDescent="0.25">
      <c r="A360" t="s">
        <v>4169</v>
      </c>
      <c r="B360" t="s">
        <v>4170</v>
      </c>
      <c r="C360" t="s">
        <v>4171</v>
      </c>
      <c r="D360" t="s">
        <v>4172</v>
      </c>
      <c r="E360">
        <v>-1</v>
      </c>
      <c r="F360" t="s">
        <v>2816</v>
      </c>
      <c r="G360" t="s">
        <v>4173</v>
      </c>
    </row>
    <row r="361" spans="1:7" x14ac:dyDescent="0.25">
      <c r="A361" t="s">
        <v>4174</v>
      </c>
      <c r="B361" t="s">
        <v>4175</v>
      </c>
      <c r="C361" t="s">
        <v>3339</v>
      </c>
      <c r="D361" t="s">
        <v>4176</v>
      </c>
      <c r="E361">
        <v>-1</v>
      </c>
      <c r="F361" t="s">
        <v>2816</v>
      </c>
      <c r="G361" t="s">
        <v>4177</v>
      </c>
    </row>
    <row r="362" spans="1:7" x14ac:dyDescent="0.25">
      <c r="A362" t="s">
        <v>4178</v>
      </c>
      <c r="B362" t="s">
        <v>4179</v>
      </c>
      <c r="C362" t="s">
        <v>3339</v>
      </c>
      <c r="D362" t="s">
        <v>4176</v>
      </c>
      <c r="E362">
        <v>-1</v>
      </c>
      <c r="F362" t="s">
        <v>2816</v>
      </c>
      <c r="G362" t="s">
        <v>4180</v>
      </c>
    </row>
    <row r="363" spans="1:7" x14ac:dyDescent="0.25">
      <c r="A363" t="s">
        <v>4181</v>
      </c>
      <c r="B363" t="s">
        <v>4179</v>
      </c>
      <c r="C363" t="s">
        <v>2824</v>
      </c>
      <c r="D363" t="s">
        <v>2824</v>
      </c>
      <c r="E363">
        <v>0</v>
      </c>
      <c r="F363" t="s">
        <v>2816</v>
      </c>
      <c r="G363" t="s">
        <v>2822</v>
      </c>
    </row>
    <row r="364" spans="1:7" x14ac:dyDescent="0.25">
      <c r="A364" t="s">
        <v>4182</v>
      </c>
      <c r="B364" t="s">
        <v>4179</v>
      </c>
      <c r="C364" t="s">
        <v>3339</v>
      </c>
      <c r="D364" t="s">
        <v>4176</v>
      </c>
      <c r="E364">
        <v>-1</v>
      </c>
      <c r="F364" t="s">
        <v>3143</v>
      </c>
      <c r="G364" t="s">
        <v>4180</v>
      </c>
    </row>
    <row r="365" spans="1:7" x14ac:dyDescent="0.25">
      <c r="A365" t="s">
        <v>4183</v>
      </c>
      <c r="B365" t="s">
        <v>4184</v>
      </c>
      <c r="C365" t="s">
        <v>4185</v>
      </c>
      <c r="D365" t="s">
        <v>4185</v>
      </c>
      <c r="E365">
        <v>0</v>
      </c>
      <c r="F365" t="s">
        <v>2816</v>
      </c>
      <c r="G365" t="s">
        <v>4186</v>
      </c>
    </row>
    <row r="366" spans="1:7" x14ac:dyDescent="0.25">
      <c r="A366" t="s">
        <v>4187</v>
      </c>
      <c r="B366" t="s">
        <v>4188</v>
      </c>
      <c r="C366" t="s">
        <v>4189</v>
      </c>
      <c r="D366" t="s">
        <v>4189</v>
      </c>
      <c r="E366">
        <v>0</v>
      </c>
      <c r="F366" t="s">
        <v>2816</v>
      </c>
      <c r="G366" t="s">
        <v>2822</v>
      </c>
    </row>
    <row r="367" spans="1:7" x14ac:dyDescent="0.25">
      <c r="A367" t="s">
        <v>4190</v>
      </c>
      <c r="B367" t="s">
        <v>8</v>
      </c>
      <c r="C367" t="s">
        <v>4191</v>
      </c>
      <c r="D367" t="s">
        <v>4191</v>
      </c>
      <c r="E367">
        <v>0</v>
      </c>
      <c r="F367" t="s">
        <v>2816</v>
      </c>
      <c r="G367" t="s">
        <v>4192</v>
      </c>
    </row>
    <row r="368" spans="1:7" x14ac:dyDescent="0.25">
      <c r="A368" t="s">
        <v>4193</v>
      </c>
      <c r="B368" t="s">
        <v>4194</v>
      </c>
      <c r="C368" t="s">
        <v>4191</v>
      </c>
      <c r="D368" t="s">
        <v>4191</v>
      </c>
      <c r="E368">
        <v>0</v>
      </c>
      <c r="F368" t="s">
        <v>3143</v>
      </c>
      <c r="G368" t="s">
        <v>4192</v>
      </c>
    </row>
    <row r="369" spans="1:7" x14ac:dyDescent="0.25">
      <c r="A369" t="s">
        <v>4195</v>
      </c>
      <c r="B369" t="s">
        <v>4196</v>
      </c>
      <c r="C369" t="s">
        <v>4197</v>
      </c>
      <c r="D369" t="s">
        <v>4197</v>
      </c>
      <c r="E369">
        <v>0</v>
      </c>
      <c r="F369" t="s">
        <v>2816</v>
      </c>
      <c r="G369" t="s">
        <v>4198</v>
      </c>
    </row>
    <row r="370" spans="1:7" x14ac:dyDescent="0.25">
      <c r="A370" t="s">
        <v>4199</v>
      </c>
      <c r="B370" t="s">
        <v>4200</v>
      </c>
      <c r="C370" t="s">
        <v>4201</v>
      </c>
      <c r="D370" t="s">
        <v>4201</v>
      </c>
      <c r="E370">
        <v>-1</v>
      </c>
      <c r="F370" t="s">
        <v>2992</v>
      </c>
      <c r="G370" t="s">
        <v>2822</v>
      </c>
    </row>
    <row r="371" spans="1:7" x14ac:dyDescent="0.25">
      <c r="A371" t="s">
        <v>4202</v>
      </c>
      <c r="B371" t="s">
        <v>4203</v>
      </c>
      <c r="C371" t="s">
        <v>4204</v>
      </c>
      <c r="D371" t="s">
        <v>4204</v>
      </c>
      <c r="E371">
        <v>0</v>
      </c>
      <c r="F371" t="s">
        <v>2992</v>
      </c>
      <c r="G371" t="s">
        <v>4205</v>
      </c>
    </row>
    <row r="372" spans="1:7" x14ac:dyDescent="0.25">
      <c r="A372" t="s">
        <v>4206</v>
      </c>
      <c r="B372" t="s">
        <v>4203</v>
      </c>
      <c r="C372" t="s">
        <v>4204</v>
      </c>
      <c r="D372" t="s">
        <v>4204</v>
      </c>
      <c r="E372">
        <v>0</v>
      </c>
      <c r="F372" t="s">
        <v>3143</v>
      </c>
      <c r="G372" t="s">
        <v>4205</v>
      </c>
    </row>
    <row r="373" spans="1:7" x14ac:dyDescent="0.25">
      <c r="A373" t="s">
        <v>4207</v>
      </c>
      <c r="B373" t="s">
        <v>4208</v>
      </c>
      <c r="C373" t="s">
        <v>4209</v>
      </c>
      <c r="D373" t="s">
        <v>4209</v>
      </c>
      <c r="E373">
        <v>0</v>
      </c>
      <c r="F373" t="s">
        <v>2816</v>
      </c>
      <c r="G373" t="s">
        <v>4210</v>
      </c>
    </row>
    <row r="374" spans="1:7" x14ac:dyDescent="0.25">
      <c r="A374" t="s">
        <v>4211</v>
      </c>
      <c r="B374" t="s">
        <v>4208</v>
      </c>
      <c r="C374" t="s">
        <v>4209</v>
      </c>
      <c r="D374" t="s">
        <v>4209</v>
      </c>
      <c r="E374">
        <v>0</v>
      </c>
      <c r="F374" t="s">
        <v>3143</v>
      </c>
      <c r="G374" t="s">
        <v>4210</v>
      </c>
    </row>
    <row r="375" spans="1:7" x14ac:dyDescent="0.25">
      <c r="A375" t="s">
        <v>4212</v>
      </c>
      <c r="B375" t="s">
        <v>4213</v>
      </c>
      <c r="C375" t="s">
        <v>4214</v>
      </c>
      <c r="D375" t="s">
        <v>3804</v>
      </c>
      <c r="E375">
        <v>-2</v>
      </c>
      <c r="F375" t="s">
        <v>2816</v>
      </c>
      <c r="G375" t="s">
        <v>4215</v>
      </c>
    </row>
    <row r="376" spans="1:7" x14ac:dyDescent="0.25">
      <c r="A376" t="s">
        <v>4216</v>
      </c>
      <c r="B376" t="s">
        <v>4217</v>
      </c>
      <c r="C376" t="s">
        <v>4218</v>
      </c>
      <c r="D376" t="s">
        <v>4218</v>
      </c>
      <c r="E376">
        <v>0</v>
      </c>
      <c r="F376" t="s">
        <v>2816</v>
      </c>
      <c r="G376" t="s">
        <v>4219</v>
      </c>
    </row>
    <row r="377" spans="1:7" x14ac:dyDescent="0.25">
      <c r="A377" t="s">
        <v>4220</v>
      </c>
      <c r="B377" t="s">
        <v>4221</v>
      </c>
      <c r="C377" t="s">
        <v>5581</v>
      </c>
      <c r="D377" t="s">
        <v>5581</v>
      </c>
      <c r="E377">
        <v>0</v>
      </c>
      <c r="F377" t="s">
        <v>2816</v>
      </c>
      <c r="G377" t="s">
        <v>2822</v>
      </c>
    </row>
    <row r="378" spans="1:7" x14ac:dyDescent="0.25">
      <c r="A378" t="s">
        <v>4222</v>
      </c>
      <c r="B378" t="s">
        <v>4223</v>
      </c>
      <c r="C378" t="s">
        <v>4224</v>
      </c>
      <c r="D378" t="s">
        <v>4225</v>
      </c>
      <c r="E378">
        <v>-1</v>
      </c>
      <c r="F378" t="s">
        <v>2816</v>
      </c>
      <c r="G378" t="s">
        <v>4226</v>
      </c>
    </row>
    <row r="379" spans="1:7" x14ac:dyDescent="0.25">
      <c r="A379" t="s">
        <v>4227</v>
      </c>
      <c r="B379" t="s">
        <v>4228</v>
      </c>
      <c r="C379" t="s">
        <v>4229</v>
      </c>
      <c r="D379" t="s">
        <v>4229</v>
      </c>
      <c r="E379">
        <v>-1</v>
      </c>
      <c r="F379" t="s">
        <v>2992</v>
      </c>
      <c r="G379" t="s">
        <v>2822</v>
      </c>
    </row>
    <row r="380" spans="1:7" x14ac:dyDescent="0.25">
      <c r="A380" t="s">
        <v>4230</v>
      </c>
      <c r="B380" t="s">
        <v>4231</v>
      </c>
      <c r="C380" t="s">
        <v>4232</v>
      </c>
      <c r="D380" t="s">
        <v>4232</v>
      </c>
      <c r="E380">
        <v>0</v>
      </c>
      <c r="F380" t="s">
        <v>2992</v>
      </c>
      <c r="G380" t="s">
        <v>2822</v>
      </c>
    </row>
    <row r="381" spans="1:7" x14ac:dyDescent="0.25">
      <c r="A381" t="s">
        <v>4233</v>
      </c>
      <c r="B381" t="s">
        <v>4234</v>
      </c>
      <c r="C381" t="s">
        <v>4235</v>
      </c>
      <c r="D381" t="s">
        <v>4235</v>
      </c>
      <c r="E381">
        <v>0</v>
      </c>
      <c r="F381" t="s">
        <v>2992</v>
      </c>
      <c r="G381" t="s">
        <v>2822</v>
      </c>
    </row>
    <row r="382" spans="1:7" x14ac:dyDescent="0.25">
      <c r="A382" t="s">
        <v>4236</v>
      </c>
      <c r="B382" t="s">
        <v>4237</v>
      </c>
      <c r="C382" t="s">
        <v>4238</v>
      </c>
      <c r="D382" t="s">
        <v>4239</v>
      </c>
      <c r="E382">
        <v>1</v>
      </c>
      <c r="F382" t="s">
        <v>2816</v>
      </c>
      <c r="G382" t="s">
        <v>4240</v>
      </c>
    </row>
    <row r="383" spans="1:7" x14ac:dyDescent="0.25">
      <c r="A383" t="s">
        <v>4241</v>
      </c>
      <c r="B383" t="s">
        <v>4242</v>
      </c>
      <c r="C383" t="s">
        <v>4243</v>
      </c>
      <c r="D383" t="s">
        <v>4243</v>
      </c>
      <c r="E383">
        <v>0</v>
      </c>
      <c r="F383" t="s">
        <v>2816</v>
      </c>
      <c r="G383" t="s">
        <v>2822</v>
      </c>
    </row>
    <row r="384" spans="1:7" x14ac:dyDescent="0.25">
      <c r="A384" t="s">
        <v>4244</v>
      </c>
      <c r="B384" t="s">
        <v>4245</v>
      </c>
      <c r="C384" t="s">
        <v>4246</v>
      </c>
      <c r="D384" t="s">
        <v>4247</v>
      </c>
      <c r="E384">
        <v>-2</v>
      </c>
      <c r="F384" t="s">
        <v>2816</v>
      </c>
      <c r="G384" t="s">
        <v>4248</v>
      </c>
    </row>
    <row r="385" spans="1:7" x14ac:dyDescent="0.25">
      <c r="A385" t="s">
        <v>4249</v>
      </c>
      <c r="B385" t="s">
        <v>4250</v>
      </c>
      <c r="C385" t="s">
        <v>4251</v>
      </c>
      <c r="D385" t="s">
        <v>4252</v>
      </c>
      <c r="E385">
        <v>-3</v>
      </c>
      <c r="F385" t="s">
        <v>2816</v>
      </c>
      <c r="G385" t="s">
        <v>4253</v>
      </c>
    </row>
    <row r="386" spans="1:7" x14ac:dyDescent="0.25">
      <c r="A386" t="s">
        <v>4254</v>
      </c>
      <c r="B386" t="s">
        <v>4255</v>
      </c>
      <c r="C386" t="s">
        <v>4256</v>
      </c>
      <c r="D386" t="s">
        <v>4256</v>
      </c>
      <c r="E386">
        <v>0</v>
      </c>
      <c r="F386" t="s">
        <v>2816</v>
      </c>
      <c r="G386" t="s">
        <v>4257</v>
      </c>
    </row>
    <row r="387" spans="1:7" x14ac:dyDescent="0.25">
      <c r="A387" t="s">
        <v>4258</v>
      </c>
      <c r="B387" t="s">
        <v>4259</v>
      </c>
      <c r="C387" t="s">
        <v>4260</v>
      </c>
      <c r="D387" t="s">
        <v>5786</v>
      </c>
      <c r="E387">
        <v>-1</v>
      </c>
      <c r="F387" t="s">
        <v>2816</v>
      </c>
      <c r="G387" t="s">
        <v>4261</v>
      </c>
    </row>
    <row r="388" spans="1:7" x14ac:dyDescent="0.25">
      <c r="A388" t="s">
        <v>4262</v>
      </c>
      <c r="B388" t="s">
        <v>4263</v>
      </c>
      <c r="C388" t="s">
        <v>4264</v>
      </c>
      <c r="D388" t="s">
        <v>4265</v>
      </c>
      <c r="E388">
        <v>-1</v>
      </c>
      <c r="F388" t="s">
        <v>2816</v>
      </c>
      <c r="G388" t="s">
        <v>4266</v>
      </c>
    </row>
    <row r="389" spans="1:7" x14ac:dyDescent="0.25">
      <c r="A389" t="s">
        <v>4267</v>
      </c>
      <c r="B389" t="s">
        <v>4268</v>
      </c>
      <c r="C389" t="s">
        <v>4269</v>
      </c>
      <c r="D389" t="s">
        <v>4270</v>
      </c>
      <c r="E389">
        <v>-4</v>
      </c>
      <c r="F389" t="s">
        <v>2816</v>
      </c>
      <c r="G389" t="s">
        <v>4271</v>
      </c>
    </row>
    <row r="390" spans="1:7" x14ac:dyDescent="0.25">
      <c r="A390" t="s">
        <v>4272</v>
      </c>
      <c r="B390" t="s">
        <v>4273</v>
      </c>
      <c r="C390" t="s">
        <v>4274</v>
      </c>
      <c r="D390" t="s">
        <v>4274</v>
      </c>
      <c r="E390">
        <v>0</v>
      </c>
      <c r="F390" t="s">
        <v>2816</v>
      </c>
      <c r="G390" t="s">
        <v>4275</v>
      </c>
    </row>
    <row r="391" spans="1:7" x14ac:dyDescent="0.25">
      <c r="A391" t="s">
        <v>4276</v>
      </c>
      <c r="B391" t="s">
        <v>4277</v>
      </c>
      <c r="C391" t="s">
        <v>4278</v>
      </c>
      <c r="D391" t="s">
        <v>4278</v>
      </c>
      <c r="E391">
        <v>1</v>
      </c>
      <c r="F391" t="s">
        <v>2816</v>
      </c>
      <c r="G391" t="s">
        <v>4279</v>
      </c>
    </row>
    <row r="392" spans="1:7" x14ac:dyDescent="0.25">
      <c r="A392" t="s">
        <v>4280</v>
      </c>
      <c r="B392" t="s">
        <v>4281</v>
      </c>
      <c r="C392" t="s">
        <v>4278</v>
      </c>
      <c r="D392" t="s">
        <v>4278</v>
      </c>
      <c r="E392">
        <v>1</v>
      </c>
      <c r="F392" t="s">
        <v>3143</v>
      </c>
      <c r="G392" t="s">
        <v>4279</v>
      </c>
    </row>
    <row r="393" spans="1:7" x14ac:dyDescent="0.25">
      <c r="A393" t="s">
        <v>4282</v>
      </c>
      <c r="B393" t="s">
        <v>4283</v>
      </c>
      <c r="C393" t="s">
        <v>4284</v>
      </c>
      <c r="D393" t="s">
        <v>4285</v>
      </c>
      <c r="E393">
        <v>0</v>
      </c>
      <c r="F393" t="s">
        <v>2816</v>
      </c>
      <c r="G393" t="s">
        <v>4286</v>
      </c>
    </row>
    <row r="394" spans="1:7" x14ac:dyDescent="0.25">
      <c r="A394" t="s">
        <v>4287</v>
      </c>
      <c r="B394" t="s">
        <v>4288</v>
      </c>
      <c r="C394" t="s">
        <v>4289</v>
      </c>
      <c r="D394" t="s">
        <v>4289</v>
      </c>
      <c r="E394">
        <v>0</v>
      </c>
      <c r="F394" t="s">
        <v>2816</v>
      </c>
      <c r="G394" t="s">
        <v>4290</v>
      </c>
    </row>
    <row r="395" spans="1:7" x14ac:dyDescent="0.25">
      <c r="A395" t="s">
        <v>4291</v>
      </c>
      <c r="B395" t="s">
        <v>4289</v>
      </c>
      <c r="C395" t="s">
        <v>4289</v>
      </c>
      <c r="D395" t="s">
        <v>4289</v>
      </c>
      <c r="E395">
        <v>0</v>
      </c>
      <c r="F395" t="s">
        <v>3143</v>
      </c>
      <c r="G395" t="s">
        <v>4290</v>
      </c>
    </row>
    <row r="396" spans="1:7" x14ac:dyDescent="0.25">
      <c r="A396" t="s">
        <v>4292</v>
      </c>
      <c r="B396" t="s">
        <v>4293</v>
      </c>
      <c r="C396" t="s">
        <v>4294</v>
      </c>
      <c r="D396" t="s">
        <v>4294</v>
      </c>
      <c r="E396">
        <v>0</v>
      </c>
      <c r="F396" t="s">
        <v>2816</v>
      </c>
      <c r="G396" t="s">
        <v>4295</v>
      </c>
    </row>
    <row r="397" spans="1:7" x14ac:dyDescent="0.25">
      <c r="A397" t="s">
        <v>4296</v>
      </c>
      <c r="B397" t="s">
        <v>4297</v>
      </c>
      <c r="C397" t="s">
        <v>4298</v>
      </c>
      <c r="D397" t="s">
        <v>4298</v>
      </c>
      <c r="E397">
        <v>0</v>
      </c>
      <c r="F397" t="s">
        <v>2816</v>
      </c>
      <c r="G397" t="s">
        <v>4299</v>
      </c>
    </row>
    <row r="398" spans="1:7" x14ac:dyDescent="0.25">
      <c r="A398" t="s">
        <v>4300</v>
      </c>
      <c r="B398" t="s">
        <v>4301</v>
      </c>
      <c r="C398" t="s">
        <v>4285</v>
      </c>
      <c r="D398" t="s">
        <v>4302</v>
      </c>
      <c r="E398">
        <v>-1</v>
      </c>
      <c r="F398" t="s">
        <v>2816</v>
      </c>
      <c r="G398" t="s">
        <v>4303</v>
      </c>
    </row>
    <row r="399" spans="1:7" x14ac:dyDescent="0.25">
      <c r="A399" t="s">
        <v>4304</v>
      </c>
      <c r="B399" t="s">
        <v>4301</v>
      </c>
      <c r="C399" t="s">
        <v>4285</v>
      </c>
      <c r="D399" t="s">
        <v>4302</v>
      </c>
      <c r="E399">
        <v>-1</v>
      </c>
      <c r="F399" t="s">
        <v>3143</v>
      </c>
      <c r="G399" t="s">
        <v>4303</v>
      </c>
    </row>
    <row r="400" spans="1:7" x14ac:dyDescent="0.25">
      <c r="A400" t="s">
        <v>4305</v>
      </c>
      <c r="B400" t="s">
        <v>4306</v>
      </c>
      <c r="C400" t="s">
        <v>4307</v>
      </c>
      <c r="D400" t="s">
        <v>4307</v>
      </c>
      <c r="E400">
        <v>0</v>
      </c>
      <c r="F400" t="s">
        <v>2816</v>
      </c>
      <c r="G400" t="s">
        <v>4308</v>
      </c>
    </row>
    <row r="401" spans="1:7" x14ac:dyDescent="0.25">
      <c r="A401" t="s">
        <v>4309</v>
      </c>
      <c r="B401" t="s">
        <v>4310</v>
      </c>
      <c r="C401" t="s">
        <v>4311</v>
      </c>
      <c r="D401" t="s">
        <v>4312</v>
      </c>
      <c r="E401">
        <v>-1</v>
      </c>
      <c r="F401" t="s">
        <v>2816</v>
      </c>
      <c r="G401" t="s">
        <v>4313</v>
      </c>
    </row>
    <row r="402" spans="1:7" x14ac:dyDescent="0.25">
      <c r="A402" t="s">
        <v>4314</v>
      </c>
      <c r="B402" t="s">
        <v>4315</v>
      </c>
      <c r="C402" t="s">
        <v>4316</v>
      </c>
      <c r="D402" t="s">
        <v>4317</v>
      </c>
      <c r="E402">
        <v>-1</v>
      </c>
      <c r="F402" t="s">
        <v>2816</v>
      </c>
      <c r="G402" t="s">
        <v>4318</v>
      </c>
    </row>
    <row r="403" spans="1:7" x14ac:dyDescent="0.25">
      <c r="A403" t="s">
        <v>4319</v>
      </c>
      <c r="B403" t="s">
        <v>4320</v>
      </c>
      <c r="C403" t="s">
        <v>4321</v>
      </c>
      <c r="D403" t="s">
        <v>4321</v>
      </c>
      <c r="E403">
        <v>-4</v>
      </c>
      <c r="F403" t="s">
        <v>2992</v>
      </c>
      <c r="G403" t="s">
        <v>2822</v>
      </c>
    </row>
    <row r="404" spans="1:7" x14ac:dyDescent="0.25">
      <c r="A404" t="s">
        <v>4322</v>
      </c>
      <c r="B404" t="s">
        <v>4323</v>
      </c>
      <c r="C404" t="s">
        <v>4324</v>
      </c>
      <c r="D404" t="s">
        <v>4325</v>
      </c>
      <c r="E404">
        <v>-1</v>
      </c>
      <c r="F404" t="s">
        <v>2816</v>
      </c>
      <c r="G404" t="s">
        <v>2822</v>
      </c>
    </row>
    <row r="405" spans="1:7" x14ac:dyDescent="0.25">
      <c r="A405" t="s">
        <v>4326</v>
      </c>
      <c r="B405" t="s">
        <v>4327</v>
      </c>
      <c r="C405" t="s">
        <v>4328</v>
      </c>
      <c r="D405" t="s">
        <v>4329</v>
      </c>
      <c r="E405">
        <v>-1</v>
      </c>
      <c r="F405" t="s">
        <v>2816</v>
      </c>
      <c r="G405" t="s">
        <v>4330</v>
      </c>
    </row>
    <row r="406" spans="1:7" x14ac:dyDescent="0.25">
      <c r="A406" t="s">
        <v>4331</v>
      </c>
      <c r="B406" t="s">
        <v>4332</v>
      </c>
      <c r="C406" t="s">
        <v>4333</v>
      </c>
      <c r="D406" t="s">
        <v>4333</v>
      </c>
      <c r="E406">
        <v>0</v>
      </c>
      <c r="F406" t="s">
        <v>2816</v>
      </c>
      <c r="G406" t="s">
        <v>2822</v>
      </c>
    </row>
    <row r="407" spans="1:7" x14ac:dyDescent="0.25">
      <c r="A407" t="s">
        <v>4334</v>
      </c>
      <c r="B407" t="s">
        <v>4335</v>
      </c>
      <c r="C407" t="s">
        <v>4336</v>
      </c>
      <c r="D407" t="s">
        <v>4336</v>
      </c>
      <c r="E407">
        <v>0</v>
      </c>
      <c r="F407" t="s">
        <v>2816</v>
      </c>
      <c r="G407" t="s">
        <v>4337</v>
      </c>
    </row>
    <row r="408" spans="1:7" x14ac:dyDescent="0.25">
      <c r="A408" t="s">
        <v>4338</v>
      </c>
      <c r="B408" t="s">
        <v>4335</v>
      </c>
      <c r="C408" t="s">
        <v>4336</v>
      </c>
      <c r="D408" t="s">
        <v>4336</v>
      </c>
      <c r="E408">
        <v>0</v>
      </c>
      <c r="F408" t="s">
        <v>3143</v>
      </c>
      <c r="G408" t="s">
        <v>4337</v>
      </c>
    </row>
    <row r="409" spans="1:7" x14ac:dyDescent="0.25">
      <c r="A409" t="s">
        <v>4339</v>
      </c>
      <c r="B409" t="s">
        <v>4340</v>
      </c>
      <c r="C409" t="s">
        <v>4341</v>
      </c>
      <c r="D409" t="s">
        <v>4342</v>
      </c>
      <c r="E409">
        <v>-1</v>
      </c>
      <c r="F409" t="s">
        <v>2816</v>
      </c>
      <c r="G409" t="s">
        <v>4343</v>
      </c>
    </row>
    <row r="410" spans="1:7" x14ac:dyDescent="0.25">
      <c r="A410" t="s">
        <v>4344</v>
      </c>
      <c r="B410" t="s">
        <v>4345</v>
      </c>
      <c r="C410" t="s">
        <v>4346</v>
      </c>
      <c r="D410" t="s">
        <v>4347</v>
      </c>
      <c r="E410">
        <v>1</v>
      </c>
      <c r="F410" t="s">
        <v>2816</v>
      </c>
      <c r="G410" t="s">
        <v>4348</v>
      </c>
    </row>
    <row r="411" spans="1:7" x14ac:dyDescent="0.25">
      <c r="A411" t="s">
        <v>4349</v>
      </c>
      <c r="B411" t="s">
        <v>4350</v>
      </c>
      <c r="C411" t="s">
        <v>4351</v>
      </c>
      <c r="D411" t="s">
        <v>4352</v>
      </c>
      <c r="E411">
        <v>1</v>
      </c>
      <c r="F411" t="s">
        <v>2816</v>
      </c>
      <c r="G411" t="s">
        <v>4353</v>
      </c>
    </row>
    <row r="412" spans="1:7" x14ac:dyDescent="0.25">
      <c r="A412" t="s">
        <v>4354</v>
      </c>
      <c r="B412" t="s">
        <v>4355</v>
      </c>
      <c r="C412" t="s">
        <v>4356</v>
      </c>
      <c r="D412" t="s">
        <v>4357</v>
      </c>
      <c r="E412">
        <v>-5</v>
      </c>
      <c r="F412" t="s">
        <v>2816</v>
      </c>
      <c r="G412" t="s">
        <v>4358</v>
      </c>
    </row>
    <row r="413" spans="1:7" x14ac:dyDescent="0.25">
      <c r="A413" t="s">
        <v>4359</v>
      </c>
      <c r="B413" t="s">
        <v>4360</v>
      </c>
      <c r="C413" t="s">
        <v>4361</v>
      </c>
      <c r="D413" t="s">
        <v>4361</v>
      </c>
      <c r="E413">
        <v>0</v>
      </c>
      <c r="F413" t="s">
        <v>2816</v>
      </c>
      <c r="G413" t="s">
        <v>4362</v>
      </c>
    </row>
    <row r="414" spans="1:7" x14ac:dyDescent="0.25">
      <c r="A414" t="s">
        <v>4363</v>
      </c>
      <c r="B414" t="s">
        <v>4364</v>
      </c>
      <c r="C414" t="s">
        <v>4365</v>
      </c>
      <c r="D414" t="s">
        <v>4365</v>
      </c>
      <c r="E414">
        <v>0</v>
      </c>
      <c r="F414" t="s">
        <v>2816</v>
      </c>
      <c r="G414" t="s">
        <v>2822</v>
      </c>
    </row>
    <row r="415" spans="1:7" x14ac:dyDescent="0.25">
      <c r="A415" t="s">
        <v>4366</v>
      </c>
      <c r="B415" t="s">
        <v>4367</v>
      </c>
      <c r="C415" t="s">
        <v>4368</v>
      </c>
      <c r="D415" t="s">
        <v>4368</v>
      </c>
      <c r="E415">
        <v>-1</v>
      </c>
      <c r="F415" t="s">
        <v>2816</v>
      </c>
      <c r="G415" t="s">
        <v>4369</v>
      </c>
    </row>
    <row r="416" spans="1:7" x14ac:dyDescent="0.25">
      <c r="A416" t="s">
        <v>4370</v>
      </c>
      <c r="B416" t="s">
        <v>4371</v>
      </c>
      <c r="C416" t="s">
        <v>4372</v>
      </c>
      <c r="D416" t="s">
        <v>4372</v>
      </c>
      <c r="E416">
        <v>0</v>
      </c>
      <c r="F416" t="s">
        <v>2816</v>
      </c>
      <c r="G416" t="s">
        <v>4373</v>
      </c>
    </row>
    <row r="417" spans="1:7" x14ac:dyDescent="0.25">
      <c r="A417" t="s">
        <v>4374</v>
      </c>
      <c r="B417" t="s">
        <v>4375</v>
      </c>
      <c r="C417" t="s">
        <v>4376</v>
      </c>
      <c r="D417" t="s">
        <v>4376</v>
      </c>
      <c r="E417">
        <v>0</v>
      </c>
      <c r="F417" t="s">
        <v>2816</v>
      </c>
      <c r="G417" t="s">
        <v>4377</v>
      </c>
    </row>
    <row r="418" spans="1:7" x14ac:dyDescent="0.25">
      <c r="A418" t="s">
        <v>4378</v>
      </c>
      <c r="B418" t="s">
        <v>4379</v>
      </c>
      <c r="C418" t="s">
        <v>4380</v>
      </c>
      <c r="D418" t="s">
        <v>4381</v>
      </c>
      <c r="E418">
        <v>-2</v>
      </c>
      <c r="F418" t="s">
        <v>2816</v>
      </c>
      <c r="G418" t="s">
        <v>4382</v>
      </c>
    </row>
    <row r="419" spans="1:7" x14ac:dyDescent="0.25">
      <c r="A419" t="s">
        <v>4383</v>
      </c>
      <c r="B419" t="s">
        <v>4384</v>
      </c>
      <c r="C419" t="s">
        <v>4385</v>
      </c>
      <c r="D419" t="s">
        <v>4385</v>
      </c>
      <c r="E419">
        <v>0</v>
      </c>
      <c r="F419" t="s">
        <v>2816</v>
      </c>
      <c r="G419" t="s">
        <v>4386</v>
      </c>
    </row>
    <row r="420" spans="1:7" x14ac:dyDescent="0.25">
      <c r="A420" t="s">
        <v>4387</v>
      </c>
      <c r="B420" t="s">
        <v>4388</v>
      </c>
      <c r="C420" t="s">
        <v>3539</v>
      </c>
      <c r="D420" t="s">
        <v>3539</v>
      </c>
      <c r="E420">
        <v>0</v>
      </c>
      <c r="F420" t="s">
        <v>2816</v>
      </c>
      <c r="G420" t="s">
        <v>2822</v>
      </c>
    </row>
    <row r="421" spans="1:7" x14ac:dyDescent="0.25">
      <c r="A421" t="s">
        <v>4389</v>
      </c>
      <c r="B421" t="s">
        <v>4390</v>
      </c>
      <c r="C421" t="s">
        <v>3629</v>
      </c>
      <c r="D421" t="s">
        <v>3629</v>
      </c>
      <c r="E421">
        <v>-2</v>
      </c>
      <c r="F421" t="s">
        <v>2992</v>
      </c>
      <c r="G421" t="s">
        <v>2822</v>
      </c>
    </row>
    <row r="422" spans="1:7" x14ac:dyDescent="0.25">
      <c r="A422" t="s">
        <v>4391</v>
      </c>
      <c r="B422" t="s">
        <v>4392</v>
      </c>
      <c r="C422" t="s">
        <v>4393</v>
      </c>
      <c r="D422" t="s">
        <v>4394</v>
      </c>
      <c r="E422">
        <v>-3</v>
      </c>
      <c r="F422" t="s">
        <v>2816</v>
      </c>
      <c r="G422" t="s">
        <v>4395</v>
      </c>
    </row>
    <row r="423" spans="1:7" x14ac:dyDescent="0.25">
      <c r="A423" t="s">
        <v>4396</v>
      </c>
      <c r="B423" t="s">
        <v>4397</v>
      </c>
      <c r="C423" t="s">
        <v>4398</v>
      </c>
      <c r="D423" t="s">
        <v>4398</v>
      </c>
      <c r="E423">
        <v>0</v>
      </c>
      <c r="F423" t="s">
        <v>2816</v>
      </c>
      <c r="G423" t="s">
        <v>4399</v>
      </c>
    </row>
    <row r="424" spans="1:7" x14ac:dyDescent="0.25">
      <c r="A424" t="s">
        <v>4400</v>
      </c>
      <c r="B424" t="s">
        <v>4397</v>
      </c>
      <c r="C424" t="s">
        <v>4398</v>
      </c>
      <c r="D424" t="s">
        <v>4398</v>
      </c>
      <c r="E424">
        <v>0</v>
      </c>
      <c r="F424" t="s">
        <v>3143</v>
      </c>
      <c r="G424" t="s">
        <v>4399</v>
      </c>
    </row>
    <row r="425" spans="1:7" x14ac:dyDescent="0.25">
      <c r="A425" t="s">
        <v>4401</v>
      </c>
      <c r="B425" t="s">
        <v>4402</v>
      </c>
      <c r="C425" t="s">
        <v>4403</v>
      </c>
      <c r="D425" t="s">
        <v>4404</v>
      </c>
      <c r="E425">
        <v>1</v>
      </c>
      <c r="F425" t="s">
        <v>2816</v>
      </c>
      <c r="G425" t="s">
        <v>4405</v>
      </c>
    </row>
    <row r="426" spans="1:7" x14ac:dyDescent="0.25">
      <c r="A426" t="s">
        <v>4406</v>
      </c>
      <c r="B426" t="s">
        <v>4407</v>
      </c>
      <c r="C426" t="s">
        <v>4408</v>
      </c>
      <c r="D426" t="s">
        <v>4409</v>
      </c>
      <c r="E426">
        <v>-2</v>
      </c>
      <c r="F426" t="s">
        <v>2816</v>
      </c>
      <c r="G426" t="s">
        <v>4410</v>
      </c>
    </row>
    <row r="427" spans="1:7" x14ac:dyDescent="0.25">
      <c r="A427" t="s">
        <v>4411</v>
      </c>
      <c r="B427" t="s">
        <v>4412</v>
      </c>
      <c r="C427" t="s">
        <v>4413</v>
      </c>
      <c r="D427" t="s">
        <v>4413</v>
      </c>
      <c r="E427">
        <v>0</v>
      </c>
      <c r="F427" t="s">
        <v>2816</v>
      </c>
      <c r="G427" t="s">
        <v>2822</v>
      </c>
    </row>
    <row r="428" spans="1:7" x14ac:dyDescent="0.25">
      <c r="A428" t="s">
        <v>4414</v>
      </c>
      <c r="B428" t="s">
        <v>4415</v>
      </c>
      <c r="C428" t="s">
        <v>4416</v>
      </c>
      <c r="D428" t="s">
        <v>4417</v>
      </c>
      <c r="E428">
        <v>-2</v>
      </c>
      <c r="F428" t="s">
        <v>2816</v>
      </c>
      <c r="G428" t="s">
        <v>4418</v>
      </c>
    </row>
    <row r="429" spans="1:7" x14ac:dyDescent="0.25">
      <c r="A429" t="s">
        <v>4419</v>
      </c>
      <c r="B429" t="s">
        <v>4420</v>
      </c>
      <c r="C429" t="s">
        <v>4421</v>
      </c>
      <c r="D429" t="s">
        <v>4422</v>
      </c>
      <c r="E429">
        <v>-1</v>
      </c>
      <c r="F429" t="s">
        <v>2816</v>
      </c>
      <c r="G429" t="s">
        <v>4423</v>
      </c>
    </row>
    <row r="430" spans="1:7" x14ac:dyDescent="0.25">
      <c r="A430" t="s">
        <v>4424</v>
      </c>
      <c r="B430" t="s">
        <v>4425</v>
      </c>
      <c r="C430" t="s">
        <v>4426</v>
      </c>
      <c r="D430" t="s">
        <v>4426</v>
      </c>
      <c r="E430">
        <v>0</v>
      </c>
      <c r="F430" t="s">
        <v>2816</v>
      </c>
      <c r="G430" t="s">
        <v>4427</v>
      </c>
    </row>
    <row r="431" spans="1:7" x14ac:dyDescent="0.25">
      <c r="A431" t="s">
        <v>4428</v>
      </c>
      <c r="B431" t="s">
        <v>4429</v>
      </c>
      <c r="C431" t="s">
        <v>4430</v>
      </c>
      <c r="D431" t="s">
        <v>4430</v>
      </c>
      <c r="E431">
        <v>0</v>
      </c>
      <c r="F431" s="17" t="s">
        <v>2816</v>
      </c>
      <c r="G431" t="s">
        <v>2822</v>
      </c>
    </row>
    <row r="432" spans="1:7" x14ac:dyDescent="0.25">
      <c r="A432" t="s">
        <v>4431</v>
      </c>
      <c r="B432" t="s">
        <v>4432</v>
      </c>
      <c r="C432" t="s">
        <v>3379</v>
      </c>
      <c r="D432" t="s">
        <v>3379</v>
      </c>
      <c r="E432">
        <v>0</v>
      </c>
      <c r="F432" t="s">
        <v>2816</v>
      </c>
      <c r="G432" t="s">
        <v>4433</v>
      </c>
    </row>
    <row r="433" spans="1:7" x14ac:dyDescent="0.25">
      <c r="A433" t="s">
        <v>4434</v>
      </c>
      <c r="B433" t="s">
        <v>4435</v>
      </c>
      <c r="C433" t="s">
        <v>4436</v>
      </c>
      <c r="D433" t="s">
        <v>4436</v>
      </c>
      <c r="E433">
        <v>0</v>
      </c>
      <c r="F433" t="s">
        <v>2816</v>
      </c>
      <c r="G433" t="s">
        <v>4437</v>
      </c>
    </row>
    <row r="434" spans="1:7" x14ac:dyDescent="0.25">
      <c r="A434" t="s">
        <v>4438</v>
      </c>
      <c r="B434" t="s">
        <v>4439</v>
      </c>
      <c r="C434" t="s">
        <v>3855</v>
      </c>
      <c r="D434" t="s">
        <v>3856</v>
      </c>
      <c r="E434">
        <v>-3</v>
      </c>
      <c r="F434" t="s">
        <v>2816</v>
      </c>
      <c r="G434" t="s">
        <v>4440</v>
      </c>
    </row>
    <row r="435" spans="1:7" x14ac:dyDescent="0.25">
      <c r="A435" t="s">
        <v>4441</v>
      </c>
      <c r="B435" t="s">
        <v>4442</v>
      </c>
      <c r="C435" t="s">
        <v>4443</v>
      </c>
      <c r="D435" t="s">
        <v>4444</v>
      </c>
      <c r="E435">
        <v>-3</v>
      </c>
      <c r="F435" t="s">
        <v>2816</v>
      </c>
      <c r="G435" t="s">
        <v>4445</v>
      </c>
    </row>
    <row r="436" spans="1:7" x14ac:dyDescent="0.25">
      <c r="A436" t="s">
        <v>4446</v>
      </c>
      <c r="B436" t="s">
        <v>4447</v>
      </c>
      <c r="C436" t="s">
        <v>4448</v>
      </c>
      <c r="D436" t="s">
        <v>4449</v>
      </c>
      <c r="E436">
        <v>-4</v>
      </c>
      <c r="F436" t="s">
        <v>2816</v>
      </c>
      <c r="G436" t="s">
        <v>4450</v>
      </c>
    </row>
    <row r="437" spans="1:7" x14ac:dyDescent="0.25">
      <c r="A437" t="s">
        <v>4451</v>
      </c>
      <c r="B437" t="s">
        <v>4452</v>
      </c>
      <c r="C437" t="s">
        <v>4453</v>
      </c>
      <c r="D437" t="s">
        <v>4454</v>
      </c>
      <c r="E437">
        <v>-3</v>
      </c>
      <c r="F437" t="s">
        <v>2816</v>
      </c>
      <c r="G437" t="s">
        <v>4455</v>
      </c>
    </row>
    <row r="438" spans="1:7" x14ac:dyDescent="0.25">
      <c r="A438" t="s">
        <v>5842</v>
      </c>
      <c r="B438" t="s">
        <v>5843</v>
      </c>
      <c r="C438" t="s">
        <v>5844</v>
      </c>
      <c r="D438" t="s">
        <v>4857</v>
      </c>
      <c r="E438">
        <v>-1</v>
      </c>
      <c r="F438" s="17" t="s">
        <v>2816</v>
      </c>
      <c r="G438" t="s">
        <v>2822</v>
      </c>
    </row>
    <row r="439" spans="1:7" x14ac:dyDescent="0.25">
      <c r="A439" t="s">
        <v>4456</v>
      </c>
      <c r="B439" t="s">
        <v>4457</v>
      </c>
      <c r="C439" t="s">
        <v>4197</v>
      </c>
      <c r="D439" t="s">
        <v>4458</v>
      </c>
      <c r="E439">
        <v>-1</v>
      </c>
      <c r="F439" t="s">
        <v>2816</v>
      </c>
      <c r="G439" t="s">
        <v>4459</v>
      </c>
    </row>
    <row r="440" spans="1:7" x14ac:dyDescent="0.25">
      <c r="A440" t="s">
        <v>4460</v>
      </c>
      <c r="B440" t="s">
        <v>4457</v>
      </c>
      <c r="C440" t="s">
        <v>4197</v>
      </c>
      <c r="D440" t="s">
        <v>4458</v>
      </c>
      <c r="E440">
        <v>-1</v>
      </c>
      <c r="F440" t="s">
        <v>3143</v>
      </c>
      <c r="G440" t="s">
        <v>4459</v>
      </c>
    </row>
    <row r="441" spans="1:7" x14ac:dyDescent="0.25">
      <c r="A441" t="s">
        <v>4461</v>
      </c>
      <c r="B441" t="s">
        <v>4462</v>
      </c>
      <c r="C441" t="s">
        <v>4197</v>
      </c>
      <c r="D441" t="s">
        <v>4458</v>
      </c>
      <c r="E441">
        <v>-1</v>
      </c>
      <c r="F441" t="s">
        <v>2816</v>
      </c>
      <c r="G441" t="s">
        <v>4463</v>
      </c>
    </row>
    <row r="442" spans="1:7" x14ac:dyDescent="0.25">
      <c r="A442" t="s">
        <v>4464</v>
      </c>
      <c r="B442" t="s">
        <v>55</v>
      </c>
      <c r="C442" t="s">
        <v>2836</v>
      </c>
      <c r="D442" t="s">
        <v>2836</v>
      </c>
      <c r="E442">
        <v>0</v>
      </c>
      <c r="F442" t="s">
        <v>2816</v>
      </c>
      <c r="G442" t="s">
        <v>4465</v>
      </c>
    </row>
    <row r="443" spans="1:7" x14ac:dyDescent="0.25">
      <c r="A443" t="s">
        <v>4466</v>
      </c>
      <c r="B443" t="s">
        <v>55</v>
      </c>
      <c r="C443" t="s">
        <v>2836</v>
      </c>
      <c r="D443" t="s">
        <v>2836</v>
      </c>
      <c r="E443">
        <v>0</v>
      </c>
      <c r="F443" t="s">
        <v>3143</v>
      </c>
      <c r="G443" t="s">
        <v>4465</v>
      </c>
    </row>
    <row r="444" spans="1:7" x14ac:dyDescent="0.25">
      <c r="A444" t="s">
        <v>4467</v>
      </c>
      <c r="B444" t="s">
        <v>4468</v>
      </c>
      <c r="C444" t="s">
        <v>4398</v>
      </c>
      <c r="D444" t="s">
        <v>4398</v>
      </c>
      <c r="E444">
        <v>0</v>
      </c>
      <c r="F444" t="s">
        <v>2816</v>
      </c>
      <c r="G444" t="s">
        <v>4469</v>
      </c>
    </row>
    <row r="445" spans="1:7" x14ac:dyDescent="0.25">
      <c r="A445" t="s">
        <v>4470</v>
      </c>
      <c r="B445" t="s">
        <v>4468</v>
      </c>
      <c r="C445" t="s">
        <v>4398</v>
      </c>
      <c r="D445" t="s">
        <v>4398</v>
      </c>
      <c r="E445">
        <v>0</v>
      </c>
      <c r="F445" t="s">
        <v>3143</v>
      </c>
      <c r="G445" t="s">
        <v>4469</v>
      </c>
    </row>
    <row r="446" spans="1:7" x14ac:dyDescent="0.25">
      <c r="A446" t="s">
        <v>4471</v>
      </c>
      <c r="B446" t="s">
        <v>4472</v>
      </c>
      <c r="C446" t="s">
        <v>4473</v>
      </c>
      <c r="D446" t="s">
        <v>4473</v>
      </c>
      <c r="E446">
        <v>0</v>
      </c>
      <c r="F446" t="s">
        <v>2992</v>
      </c>
      <c r="G446" t="s">
        <v>2822</v>
      </c>
    </row>
    <row r="447" spans="1:7" x14ac:dyDescent="0.25">
      <c r="A447" t="s">
        <v>4474</v>
      </c>
      <c r="B447" t="s">
        <v>4475</v>
      </c>
      <c r="C447" t="s">
        <v>4403</v>
      </c>
      <c r="D447" t="s">
        <v>4404</v>
      </c>
      <c r="E447">
        <v>1</v>
      </c>
      <c r="F447" t="s">
        <v>2816</v>
      </c>
      <c r="G447" t="s">
        <v>4476</v>
      </c>
    </row>
    <row r="448" spans="1:7" x14ac:dyDescent="0.25">
      <c r="A448" t="s">
        <v>4477</v>
      </c>
      <c r="B448" t="s">
        <v>4478</v>
      </c>
      <c r="C448" t="s">
        <v>4479</v>
      </c>
      <c r="D448" t="s">
        <v>4479</v>
      </c>
      <c r="E448">
        <v>0</v>
      </c>
      <c r="F448" t="s">
        <v>2816</v>
      </c>
      <c r="G448" t="s">
        <v>4480</v>
      </c>
    </row>
    <row r="449" spans="1:7" x14ac:dyDescent="0.25">
      <c r="A449" t="s">
        <v>4481</v>
      </c>
      <c r="B449" t="s">
        <v>4482</v>
      </c>
      <c r="C449" t="s">
        <v>5578</v>
      </c>
      <c r="D449" t="s">
        <v>5578</v>
      </c>
      <c r="E449">
        <v>0</v>
      </c>
      <c r="F449" t="s">
        <v>2816</v>
      </c>
      <c r="G449" t="s">
        <v>2822</v>
      </c>
    </row>
    <row r="450" spans="1:7" x14ac:dyDescent="0.25">
      <c r="A450" t="s">
        <v>4483</v>
      </c>
      <c r="B450" t="s">
        <v>4484</v>
      </c>
      <c r="C450" t="s">
        <v>4485</v>
      </c>
      <c r="D450" t="s">
        <v>4485</v>
      </c>
      <c r="E450">
        <v>0</v>
      </c>
      <c r="F450" t="s">
        <v>2816</v>
      </c>
      <c r="G450" t="s">
        <v>4486</v>
      </c>
    </row>
    <row r="451" spans="1:7" x14ac:dyDescent="0.25">
      <c r="A451" t="s">
        <v>4487</v>
      </c>
      <c r="B451" t="s">
        <v>4488</v>
      </c>
      <c r="C451" t="s">
        <v>5557</v>
      </c>
      <c r="D451" t="s">
        <v>5557</v>
      </c>
      <c r="E451">
        <v>0</v>
      </c>
      <c r="F451" t="s">
        <v>2816</v>
      </c>
      <c r="G451" t="s">
        <v>2822</v>
      </c>
    </row>
    <row r="452" spans="1:7" x14ac:dyDescent="0.25">
      <c r="A452" t="s">
        <v>4489</v>
      </c>
      <c r="B452" t="s">
        <v>4490</v>
      </c>
      <c r="C452" t="s">
        <v>4491</v>
      </c>
      <c r="D452" t="s">
        <v>4492</v>
      </c>
      <c r="E452">
        <v>1</v>
      </c>
      <c r="F452" t="s">
        <v>2816</v>
      </c>
      <c r="G452" t="s">
        <v>4493</v>
      </c>
    </row>
    <row r="453" spans="1:7" x14ac:dyDescent="0.25">
      <c r="A453" t="s">
        <v>4494</v>
      </c>
      <c r="B453" t="s">
        <v>4490</v>
      </c>
      <c r="C453" t="s">
        <v>4491</v>
      </c>
      <c r="D453" t="s">
        <v>4492</v>
      </c>
      <c r="E453">
        <v>1</v>
      </c>
      <c r="F453" t="s">
        <v>3143</v>
      </c>
      <c r="G453" t="s">
        <v>4493</v>
      </c>
    </row>
    <row r="454" spans="1:7" x14ac:dyDescent="0.25">
      <c r="A454" t="s">
        <v>4495</v>
      </c>
      <c r="B454" t="s">
        <v>4496</v>
      </c>
      <c r="C454" t="s">
        <v>4497</v>
      </c>
      <c r="D454" t="s">
        <v>4498</v>
      </c>
      <c r="E454">
        <v>2</v>
      </c>
      <c r="F454" t="s">
        <v>2816</v>
      </c>
      <c r="G454" t="s">
        <v>4499</v>
      </c>
    </row>
    <row r="455" spans="1:7" x14ac:dyDescent="0.25">
      <c r="A455" t="s">
        <v>4500</v>
      </c>
      <c r="B455" t="s">
        <v>4501</v>
      </c>
      <c r="C455" t="s">
        <v>4502</v>
      </c>
      <c r="D455" t="s">
        <v>4503</v>
      </c>
      <c r="E455">
        <v>-2</v>
      </c>
      <c r="F455" t="s">
        <v>2816</v>
      </c>
      <c r="G455" t="s">
        <v>4504</v>
      </c>
    </row>
    <row r="456" spans="1:7" x14ac:dyDescent="0.25">
      <c r="A456" t="s">
        <v>4505</v>
      </c>
      <c r="B456" t="s">
        <v>4506</v>
      </c>
      <c r="C456" t="s">
        <v>4507</v>
      </c>
      <c r="D456" t="s">
        <v>4508</v>
      </c>
      <c r="E456">
        <v>-5</v>
      </c>
      <c r="F456" t="s">
        <v>2816</v>
      </c>
      <c r="G456" t="s">
        <v>4509</v>
      </c>
    </row>
    <row r="457" spans="1:7" x14ac:dyDescent="0.25">
      <c r="A457" t="s">
        <v>4510</v>
      </c>
      <c r="B457" t="s">
        <v>4511</v>
      </c>
      <c r="C457" t="s">
        <v>4512</v>
      </c>
      <c r="D457" t="s">
        <v>4512</v>
      </c>
      <c r="E457">
        <v>0</v>
      </c>
      <c r="F457" t="s">
        <v>2816</v>
      </c>
      <c r="G457" t="s">
        <v>2822</v>
      </c>
    </row>
    <row r="458" spans="1:7" x14ac:dyDescent="0.25">
      <c r="A458" t="s">
        <v>4513</v>
      </c>
      <c r="B458" t="s">
        <v>4514</v>
      </c>
      <c r="C458" t="s">
        <v>4515</v>
      </c>
      <c r="D458" t="s">
        <v>4516</v>
      </c>
      <c r="E458">
        <v>-2</v>
      </c>
      <c r="F458" t="s">
        <v>2816</v>
      </c>
      <c r="G458" t="s">
        <v>4517</v>
      </c>
    </row>
    <row r="459" spans="1:7" x14ac:dyDescent="0.25">
      <c r="A459" t="s">
        <v>4518</v>
      </c>
      <c r="B459" t="s">
        <v>4514</v>
      </c>
      <c r="C459" t="s">
        <v>4515</v>
      </c>
      <c r="D459" t="s">
        <v>4516</v>
      </c>
      <c r="E459">
        <v>-2</v>
      </c>
      <c r="F459" t="s">
        <v>3143</v>
      </c>
      <c r="G459" t="s">
        <v>4517</v>
      </c>
    </row>
    <row r="460" spans="1:7" x14ac:dyDescent="0.25">
      <c r="A460" t="s">
        <v>4519</v>
      </c>
      <c r="B460" t="s">
        <v>57</v>
      </c>
      <c r="C460" t="s">
        <v>2836</v>
      </c>
      <c r="D460" t="s">
        <v>2836</v>
      </c>
      <c r="E460">
        <v>0</v>
      </c>
      <c r="F460" t="s">
        <v>2816</v>
      </c>
      <c r="G460" t="s">
        <v>4520</v>
      </c>
    </row>
    <row r="461" spans="1:7" x14ac:dyDescent="0.25">
      <c r="A461" t="s">
        <v>4521</v>
      </c>
      <c r="B461" t="s">
        <v>57</v>
      </c>
      <c r="C461" t="s">
        <v>2836</v>
      </c>
      <c r="D461" t="s">
        <v>2836</v>
      </c>
      <c r="E461">
        <v>0</v>
      </c>
      <c r="F461" t="s">
        <v>3143</v>
      </c>
      <c r="G461" t="s">
        <v>4520</v>
      </c>
    </row>
    <row r="462" spans="1:7" x14ac:dyDescent="0.25">
      <c r="A462" t="s">
        <v>4522</v>
      </c>
      <c r="B462" t="s">
        <v>4523</v>
      </c>
      <c r="C462" t="s">
        <v>3379</v>
      </c>
      <c r="D462" t="s">
        <v>3379</v>
      </c>
      <c r="E462">
        <v>0</v>
      </c>
      <c r="F462" t="s">
        <v>2816</v>
      </c>
      <c r="G462" t="s">
        <v>4524</v>
      </c>
    </row>
    <row r="463" spans="1:7" x14ac:dyDescent="0.25">
      <c r="A463" t="s">
        <v>4525</v>
      </c>
      <c r="B463" t="s">
        <v>4523</v>
      </c>
      <c r="C463" t="s">
        <v>3379</v>
      </c>
      <c r="D463" t="s">
        <v>3379</v>
      </c>
      <c r="E463">
        <v>0</v>
      </c>
      <c r="F463" t="s">
        <v>3143</v>
      </c>
      <c r="G463" t="s">
        <v>4524</v>
      </c>
    </row>
    <row r="464" spans="1:7" x14ac:dyDescent="0.25">
      <c r="A464" t="s">
        <v>4526</v>
      </c>
      <c r="B464" t="s">
        <v>4527</v>
      </c>
      <c r="C464" t="s">
        <v>3967</v>
      </c>
      <c r="D464" t="s">
        <v>2900</v>
      </c>
      <c r="E464">
        <v>-2</v>
      </c>
      <c r="F464" t="s">
        <v>2816</v>
      </c>
      <c r="G464" t="s">
        <v>4528</v>
      </c>
    </row>
    <row r="465" spans="1:7" x14ac:dyDescent="0.25">
      <c r="A465" t="s">
        <v>4529</v>
      </c>
      <c r="B465" t="s">
        <v>78</v>
      </c>
      <c r="C465" t="s">
        <v>4093</v>
      </c>
      <c r="D465" t="s">
        <v>4093</v>
      </c>
      <c r="E465">
        <v>0</v>
      </c>
      <c r="F465" t="s">
        <v>2816</v>
      </c>
      <c r="G465" t="s">
        <v>4530</v>
      </c>
    </row>
    <row r="466" spans="1:7" x14ac:dyDescent="0.25">
      <c r="A466" t="s">
        <v>4531</v>
      </c>
      <c r="B466" t="s">
        <v>4532</v>
      </c>
      <c r="C466" t="s">
        <v>4093</v>
      </c>
      <c r="D466" t="s">
        <v>4093</v>
      </c>
      <c r="E466">
        <v>0</v>
      </c>
      <c r="F466" t="s">
        <v>3143</v>
      </c>
      <c r="G466" t="s">
        <v>4530</v>
      </c>
    </row>
    <row r="467" spans="1:7" x14ac:dyDescent="0.25">
      <c r="A467" t="s">
        <v>4533</v>
      </c>
      <c r="B467" t="s">
        <v>4534</v>
      </c>
      <c r="C467" t="s">
        <v>4097</v>
      </c>
      <c r="D467" t="s">
        <v>3967</v>
      </c>
      <c r="E467">
        <v>-2</v>
      </c>
      <c r="F467" t="s">
        <v>2992</v>
      </c>
      <c r="G467" t="s">
        <v>4535</v>
      </c>
    </row>
    <row r="468" spans="1:7" x14ac:dyDescent="0.25">
      <c r="A468" t="s">
        <v>4536</v>
      </c>
      <c r="B468" t="s">
        <v>79</v>
      </c>
      <c r="C468" t="s">
        <v>2836</v>
      </c>
      <c r="D468" t="s">
        <v>2836</v>
      </c>
      <c r="E468">
        <v>0</v>
      </c>
      <c r="F468" t="s">
        <v>2816</v>
      </c>
      <c r="G468" t="s">
        <v>4537</v>
      </c>
    </row>
    <row r="469" spans="1:7" x14ac:dyDescent="0.25">
      <c r="A469" t="s">
        <v>4538</v>
      </c>
      <c r="B469" t="s">
        <v>4539</v>
      </c>
      <c r="C469" t="s">
        <v>4540</v>
      </c>
      <c r="D469" t="s">
        <v>4540</v>
      </c>
      <c r="E469">
        <v>0</v>
      </c>
      <c r="F469" t="s">
        <v>2816</v>
      </c>
      <c r="G469" t="s">
        <v>2822</v>
      </c>
    </row>
    <row r="470" spans="1:7" x14ac:dyDescent="0.25">
      <c r="A470" t="s">
        <v>4541</v>
      </c>
      <c r="B470" t="s">
        <v>4542</v>
      </c>
      <c r="C470" t="s">
        <v>4543</v>
      </c>
      <c r="D470" t="s">
        <v>4543</v>
      </c>
      <c r="E470">
        <v>0</v>
      </c>
      <c r="F470" t="s">
        <v>2992</v>
      </c>
      <c r="G470" t="s">
        <v>4544</v>
      </c>
    </row>
    <row r="471" spans="1:7" x14ac:dyDescent="0.25">
      <c r="A471" t="s">
        <v>4545</v>
      </c>
      <c r="B471" t="s">
        <v>4542</v>
      </c>
      <c r="C471" t="s">
        <v>4543</v>
      </c>
      <c r="D471" t="s">
        <v>4543</v>
      </c>
      <c r="E471">
        <v>0</v>
      </c>
      <c r="F471" t="s">
        <v>3143</v>
      </c>
      <c r="G471" t="s">
        <v>4544</v>
      </c>
    </row>
    <row r="472" spans="1:7" x14ac:dyDescent="0.25">
      <c r="A472" t="s">
        <v>4546</v>
      </c>
      <c r="B472" t="s">
        <v>4547</v>
      </c>
      <c r="C472" t="s">
        <v>4548</v>
      </c>
      <c r="D472" t="s">
        <v>4549</v>
      </c>
      <c r="E472">
        <v>-1</v>
      </c>
      <c r="F472" t="s">
        <v>2816</v>
      </c>
      <c r="G472" t="s">
        <v>4550</v>
      </c>
    </row>
    <row r="473" spans="1:7" x14ac:dyDescent="0.25">
      <c r="A473" t="s">
        <v>4551</v>
      </c>
      <c r="B473" t="s">
        <v>4552</v>
      </c>
      <c r="C473" t="s">
        <v>4553</v>
      </c>
      <c r="D473" t="s">
        <v>4554</v>
      </c>
      <c r="E473">
        <v>-2</v>
      </c>
      <c r="F473" t="s">
        <v>2992</v>
      </c>
      <c r="G473" t="s">
        <v>2822</v>
      </c>
    </row>
    <row r="474" spans="1:7" x14ac:dyDescent="0.25">
      <c r="A474" t="s">
        <v>4555</v>
      </c>
      <c r="B474" t="s">
        <v>4556</v>
      </c>
      <c r="C474" t="s">
        <v>4543</v>
      </c>
      <c r="D474" t="s">
        <v>4543</v>
      </c>
      <c r="E474">
        <v>0</v>
      </c>
      <c r="F474" t="s">
        <v>2816</v>
      </c>
      <c r="G474" t="s">
        <v>4557</v>
      </c>
    </row>
    <row r="475" spans="1:7" x14ac:dyDescent="0.25">
      <c r="A475" t="s">
        <v>4558</v>
      </c>
      <c r="B475" t="s">
        <v>4556</v>
      </c>
      <c r="C475" t="s">
        <v>4543</v>
      </c>
      <c r="D475" t="s">
        <v>4543</v>
      </c>
      <c r="E475">
        <v>0</v>
      </c>
      <c r="F475" t="s">
        <v>3143</v>
      </c>
      <c r="G475" t="s">
        <v>4557</v>
      </c>
    </row>
    <row r="476" spans="1:7" x14ac:dyDescent="0.25">
      <c r="A476" t="s">
        <v>4559</v>
      </c>
      <c r="B476" t="s">
        <v>4560</v>
      </c>
      <c r="C476" t="s">
        <v>4561</v>
      </c>
      <c r="D476" t="s">
        <v>4561</v>
      </c>
      <c r="E476">
        <v>0</v>
      </c>
      <c r="F476" t="s">
        <v>2816</v>
      </c>
      <c r="G476" t="s">
        <v>4562</v>
      </c>
    </row>
    <row r="477" spans="1:7" x14ac:dyDescent="0.25">
      <c r="A477" t="s">
        <v>4563</v>
      </c>
      <c r="B477" t="s">
        <v>4564</v>
      </c>
      <c r="C477" t="s">
        <v>4565</v>
      </c>
      <c r="D477" t="s">
        <v>4566</v>
      </c>
      <c r="E477">
        <v>1</v>
      </c>
      <c r="F477" t="s">
        <v>2816</v>
      </c>
      <c r="G477" t="s">
        <v>4567</v>
      </c>
    </row>
    <row r="478" spans="1:7" x14ac:dyDescent="0.25">
      <c r="A478" t="s">
        <v>4568</v>
      </c>
      <c r="B478" t="s">
        <v>4569</v>
      </c>
      <c r="C478" t="s">
        <v>2856</v>
      </c>
      <c r="D478" t="s">
        <v>2856</v>
      </c>
      <c r="E478">
        <v>-1</v>
      </c>
      <c r="F478" t="s">
        <v>2816</v>
      </c>
      <c r="G478" t="s">
        <v>2822</v>
      </c>
    </row>
    <row r="479" spans="1:7" x14ac:dyDescent="0.25">
      <c r="A479" t="s">
        <v>4570</v>
      </c>
      <c r="B479" t="s">
        <v>4571</v>
      </c>
      <c r="C479" t="s">
        <v>4572</v>
      </c>
      <c r="D479" t="s">
        <v>4572</v>
      </c>
      <c r="E479">
        <v>0</v>
      </c>
      <c r="F479" t="s">
        <v>2992</v>
      </c>
      <c r="G479" t="s">
        <v>4573</v>
      </c>
    </row>
    <row r="480" spans="1:7" x14ac:dyDescent="0.25">
      <c r="A480" t="s">
        <v>4574</v>
      </c>
      <c r="B480" t="s">
        <v>4571</v>
      </c>
      <c r="C480" t="s">
        <v>4572</v>
      </c>
      <c r="D480" t="s">
        <v>4572</v>
      </c>
      <c r="E480">
        <v>0</v>
      </c>
      <c r="F480" t="s">
        <v>3143</v>
      </c>
      <c r="G480" t="s">
        <v>4573</v>
      </c>
    </row>
    <row r="481" spans="1:7" x14ac:dyDescent="0.25">
      <c r="A481" t="s">
        <v>4575</v>
      </c>
      <c r="B481" t="s">
        <v>4576</v>
      </c>
      <c r="C481" t="s">
        <v>5579</v>
      </c>
      <c r="D481" t="s">
        <v>5579</v>
      </c>
      <c r="E481">
        <v>0</v>
      </c>
      <c r="F481" t="s">
        <v>2816</v>
      </c>
      <c r="G481" t="s">
        <v>2822</v>
      </c>
    </row>
    <row r="482" spans="1:7" x14ac:dyDescent="0.25">
      <c r="A482" t="s">
        <v>4577</v>
      </c>
      <c r="B482" t="s">
        <v>4578</v>
      </c>
      <c r="C482" t="s">
        <v>3967</v>
      </c>
      <c r="D482" t="s">
        <v>2900</v>
      </c>
      <c r="E482">
        <v>-2</v>
      </c>
      <c r="F482" t="s">
        <v>2816</v>
      </c>
      <c r="G482" t="s">
        <v>4579</v>
      </c>
    </row>
    <row r="483" spans="1:7" x14ac:dyDescent="0.25">
      <c r="A483" t="s">
        <v>4580</v>
      </c>
      <c r="B483" t="s">
        <v>4581</v>
      </c>
      <c r="C483" t="s">
        <v>4582</v>
      </c>
      <c r="D483" t="s">
        <v>4583</v>
      </c>
      <c r="E483">
        <v>-2</v>
      </c>
      <c r="F483" t="s">
        <v>2816</v>
      </c>
      <c r="G483" t="s">
        <v>4584</v>
      </c>
    </row>
    <row r="484" spans="1:7" x14ac:dyDescent="0.25">
      <c r="A484" t="s">
        <v>4585</v>
      </c>
      <c r="B484" t="s">
        <v>4586</v>
      </c>
      <c r="C484" t="s">
        <v>4587</v>
      </c>
      <c r="D484" t="s">
        <v>4588</v>
      </c>
      <c r="E484">
        <v>-2</v>
      </c>
      <c r="F484" t="s">
        <v>2992</v>
      </c>
      <c r="G484" t="s">
        <v>2822</v>
      </c>
    </row>
    <row r="485" spans="1:7" x14ac:dyDescent="0.25">
      <c r="A485" t="s">
        <v>4589</v>
      </c>
      <c r="B485" t="s">
        <v>4590</v>
      </c>
      <c r="C485" t="s">
        <v>4591</v>
      </c>
      <c r="D485" t="s">
        <v>4592</v>
      </c>
      <c r="E485">
        <v>-5</v>
      </c>
      <c r="F485" t="s">
        <v>2816</v>
      </c>
      <c r="G485" t="s">
        <v>4593</v>
      </c>
    </row>
    <row r="486" spans="1:7" x14ac:dyDescent="0.25">
      <c r="A486" t="s">
        <v>4594</v>
      </c>
      <c r="B486" t="s">
        <v>4595</v>
      </c>
      <c r="C486" t="s">
        <v>4591</v>
      </c>
      <c r="D486" t="s">
        <v>4592</v>
      </c>
      <c r="E486">
        <v>-5</v>
      </c>
      <c r="F486" t="s">
        <v>2816</v>
      </c>
      <c r="G486" t="s">
        <v>4596</v>
      </c>
    </row>
    <row r="487" spans="1:7" x14ac:dyDescent="0.25">
      <c r="A487" t="s">
        <v>4597</v>
      </c>
      <c r="B487" t="s">
        <v>4598</v>
      </c>
      <c r="C487" t="s">
        <v>4599</v>
      </c>
      <c r="D487" t="s">
        <v>4599</v>
      </c>
      <c r="E487">
        <v>0</v>
      </c>
      <c r="F487" t="s">
        <v>2816</v>
      </c>
      <c r="G487" t="s">
        <v>2822</v>
      </c>
    </row>
    <row r="488" spans="1:7" x14ac:dyDescent="0.25">
      <c r="A488" t="s">
        <v>4600</v>
      </c>
      <c r="B488" t="s">
        <v>4601</v>
      </c>
      <c r="C488" t="s">
        <v>4602</v>
      </c>
      <c r="D488" t="s">
        <v>4602</v>
      </c>
      <c r="E488">
        <v>0</v>
      </c>
      <c r="F488" t="s">
        <v>2816</v>
      </c>
      <c r="G488" t="s">
        <v>2822</v>
      </c>
    </row>
    <row r="489" spans="1:7" x14ac:dyDescent="0.25">
      <c r="A489" t="s">
        <v>4603</v>
      </c>
      <c r="B489" t="s">
        <v>4604</v>
      </c>
      <c r="C489" t="s">
        <v>2947</v>
      </c>
      <c r="D489" t="s">
        <v>2948</v>
      </c>
      <c r="E489">
        <v>-1</v>
      </c>
      <c r="F489" t="s">
        <v>2816</v>
      </c>
      <c r="G489" t="s">
        <v>4605</v>
      </c>
    </row>
    <row r="490" spans="1:7" x14ac:dyDescent="0.25">
      <c r="A490" t="s">
        <v>4606</v>
      </c>
      <c r="B490" t="s">
        <v>4607</v>
      </c>
      <c r="C490" t="s">
        <v>4608</v>
      </c>
      <c r="D490" t="s">
        <v>4608</v>
      </c>
      <c r="E490">
        <v>0</v>
      </c>
      <c r="F490" t="s">
        <v>2992</v>
      </c>
      <c r="G490" t="s">
        <v>4609</v>
      </c>
    </row>
    <row r="491" spans="1:7" x14ac:dyDescent="0.25">
      <c r="A491" t="s">
        <v>4610</v>
      </c>
      <c r="B491" t="s">
        <v>4607</v>
      </c>
      <c r="C491" t="s">
        <v>4608</v>
      </c>
      <c r="D491" t="s">
        <v>4608</v>
      </c>
      <c r="E491">
        <v>0</v>
      </c>
      <c r="F491" t="s">
        <v>3143</v>
      </c>
      <c r="G491" t="s">
        <v>4609</v>
      </c>
    </row>
    <row r="492" spans="1:7" x14ac:dyDescent="0.25">
      <c r="A492" t="s">
        <v>4611</v>
      </c>
      <c r="B492" t="s">
        <v>4612</v>
      </c>
      <c r="C492" t="s">
        <v>4613</v>
      </c>
      <c r="D492" t="s">
        <v>4613</v>
      </c>
      <c r="E492">
        <v>0</v>
      </c>
      <c r="F492" t="s">
        <v>2992</v>
      </c>
      <c r="G492" t="s">
        <v>2822</v>
      </c>
    </row>
    <row r="493" spans="1:7" x14ac:dyDescent="0.25">
      <c r="A493" t="s">
        <v>4614</v>
      </c>
      <c r="B493" t="s">
        <v>4612</v>
      </c>
      <c r="C493" t="s">
        <v>4613</v>
      </c>
      <c r="D493" t="s">
        <v>4613</v>
      </c>
      <c r="E493">
        <v>0</v>
      </c>
      <c r="F493" t="s">
        <v>3143</v>
      </c>
      <c r="G493" t="s">
        <v>2822</v>
      </c>
    </row>
    <row r="494" spans="1:7" x14ac:dyDescent="0.25">
      <c r="A494" t="s">
        <v>4615</v>
      </c>
      <c r="B494" t="s">
        <v>4616</v>
      </c>
      <c r="C494" t="s">
        <v>4617</v>
      </c>
      <c r="D494" t="s">
        <v>4617</v>
      </c>
      <c r="E494">
        <v>0</v>
      </c>
      <c r="F494" t="s">
        <v>2992</v>
      </c>
      <c r="G494" t="s">
        <v>2822</v>
      </c>
    </row>
    <row r="495" spans="1:7" x14ac:dyDescent="0.25">
      <c r="A495" t="s">
        <v>4618</v>
      </c>
      <c r="B495" t="s">
        <v>4619</v>
      </c>
      <c r="C495" t="s">
        <v>4620</v>
      </c>
      <c r="D495" t="s">
        <v>4620</v>
      </c>
      <c r="E495">
        <v>0</v>
      </c>
      <c r="F495" t="s">
        <v>2992</v>
      </c>
      <c r="G495" t="s">
        <v>2822</v>
      </c>
    </row>
    <row r="496" spans="1:7" x14ac:dyDescent="0.25">
      <c r="A496" t="s">
        <v>4621</v>
      </c>
      <c r="B496" t="s">
        <v>4622</v>
      </c>
      <c r="C496" t="s">
        <v>4623</v>
      </c>
      <c r="D496" t="s">
        <v>5791</v>
      </c>
      <c r="E496">
        <v>4</v>
      </c>
      <c r="F496" t="s">
        <v>2992</v>
      </c>
      <c r="G496" t="s">
        <v>4624</v>
      </c>
    </row>
    <row r="497" spans="1:7" x14ac:dyDescent="0.25">
      <c r="A497" t="s">
        <v>4625</v>
      </c>
      <c r="B497" t="s">
        <v>4626</v>
      </c>
      <c r="C497" t="s">
        <v>4627</v>
      </c>
      <c r="D497" t="s">
        <v>4628</v>
      </c>
      <c r="E497">
        <v>-1</v>
      </c>
      <c r="F497" t="s">
        <v>2816</v>
      </c>
      <c r="G497" t="s">
        <v>4629</v>
      </c>
    </row>
    <row r="498" spans="1:7" x14ac:dyDescent="0.25">
      <c r="A498" t="s">
        <v>4630</v>
      </c>
      <c r="B498" t="s">
        <v>4631</v>
      </c>
      <c r="C498" t="s">
        <v>4632</v>
      </c>
      <c r="D498" t="s">
        <v>4633</v>
      </c>
      <c r="E498">
        <v>-1</v>
      </c>
      <c r="F498" t="s">
        <v>2816</v>
      </c>
      <c r="G498" t="s">
        <v>4634</v>
      </c>
    </row>
    <row r="499" spans="1:7" x14ac:dyDescent="0.25">
      <c r="A499" t="s">
        <v>4635</v>
      </c>
      <c r="B499" t="s">
        <v>4636</v>
      </c>
      <c r="C499" t="s">
        <v>4637</v>
      </c>
      <c r="D499" t="s">
        <v>4637</v>
      </c>
      <c r="E499">
        <v>2</v>
      </c>
      <c r="F499" t="s">
        <v>2992</v>
      </c>
      <c r="G499" t="s">
        <v>2822</v>
      </c>
    </row>
    <row r="500" spans="1:7" x14ac:dyDescent="0.25">
      <c r="A500" t="s">
        <v>4638</v>
      </c>
      <c r="B500" t="s">
        <v>4639</v>
      </c>
      <c r="C500" t="s">
        <v>4640</v>
      </c>
      <c r="D500" t="s">
        <v>4640</v>
      </c>
      <c r="E500">
        <v>-1</v>
      </c>
      <c r="F500" t="s">
        <v>2816</v>
      </c>
      <c r="G500" t="s">
        <v>4641</v>
      </c>
    </row>
    <row r="501" spans="1:7" x14ac:dyDescent="0.25">
      <c r="A501" t="s">
        <v>4642</v>
      </c>
      <c r="B501" t="s">
        <v>4643</v>
      </c>
      <c r="C501" t="s">
        <v>4644</v>
      </c>
      <c r="D501" t="s">
        <v>4637</v>
      </c>
      <c r="E501">
        <v>2</v>
      </c>
      <c r="F501" t="s">
        <v>2992</v>
      </c>
      <c r="G501" t="s">
        <v>4645</v>
      </c>
    </row>
    <row r="502" spans="1:7" x14ac:dyDescent="0.25">
      <c r="A502" t="s">
        <v>4646</v>
      </c>
      <c r="B502" t="s">
        <v>4647</v>
      </c>
      <c r="C502" t="s">
        <v>4648</v>
      </c>
      <c r="D502" t="s">
        <v>4648</v>
      </c>
      <c r="E502">
        <v>0</v>
      </c>
      <c r="F502" t="s">
        <v>2992</v>
      </c>
      <c r="G502" t="s">
        <v>4649</v>
      </c>
    </row>
    <row r="503" spans="1:7" x14ac:dyDescent="0.25">
      <c r="A503" t="s">
        <v>4650</v>
      </c>
      <c r="B503" t="s">
        <v>4647</v>
      </c>
      <c r="C503" t="s">
        <v>4648</v>
      </c>
      <c r="D503" t="s">
        <v>4648</v>
      </c>
      <c r="E503">
        <v>0</v>
      </c>
      <c r="F503" t="s">
        <v>3143</v>
      </c>
      <c r="G503" t="s">
        <v>4649</v>
      </c>
    </row>
    <row r="504" spans="1:7" x14ac:dyDescent="0.25">
      <c r="A504" t="s">
        <v>4651</v>
      </c>
      <c r="B504" t="s">
        <v>29</v>
      </c>
      <c r="C504" t="s">
        <v>4652</v>
      </c>
      <c r="D504" t="s">
        <v>4653</v>
      </c>
      <c r="E504">
        <v>-1</v>
      </c>
      <c r="F504" t="s">
        <v>2816</v>
      </c>
      <c r="G504" t="s">
        <v>4654</v>
      </c>
    </row>
    <row r="505" spans="1:7" x14ac:dyDescent="0.25">
      <c r="A505" t="s">
        <v>4655</v>
      </c>
      <c r="B505" t="s">
        <v>29</v>
      </c>
      <c r="C505" t="s">
        <v>4652</v>
      </c>
      <c r="D505" t="s">
        <v>4653</v>
      </c>
      <c r="E505">
        <v>-1</v>
      </c>
      <c r="F505" t="s">
        <v>3143</v>
      </c>
      <c r="G505" t="s">
        <v>4654</v>
      </c>
    </row>
    <row r="506" spans="1:7" x14ac:dyDescent="0.25">
      <c r="A506" t="s">
        <v>4656</v>
      </c>
      <c r="B506" t="s">
        <v>4657</v>
      </c>
      <c r="C506" t="s">
        <v>4658</v>
      </c>
      <c r="D506" t="s">
        <v>4659</v>
      </c>
      <c r="E506">
        <v>-1</v>
      </c>
      <c r="F506" t="s">
        <v>2816</v>
      </c>
      <c r="G506" t="s">
        <v>4660</v>
      </c>
    </row>
    <row r="507" spans="1:7" x14ac:dyDescent="0.25">
      <c r="A507" t="s">
        <v>4661</v>
      </c>
      <c r="B507" t="s">
        <v>4662</v>
      </c>
      <c r="C507" t="s">
        <v>4663</v>
      </c>
      <c r="D507" t="s">
        <v>4664</v>
      </c>
      <c r="E507">
        <v>-2</v>
      </c>
      <c r="F507" t="s">
        <v>2816</v>
      </c>
      <c r="G507" t="s">
        <v>4665</v>
      </c>
    </row>
    <row r="508" spans="1:7" x14ac:dyDescent="0.25">
      <c r="A508" t="s">
        <v>4666</v>
      </c>
      <c r="B508" t="s">
        <v>4667</v>
      </c>
      <c r="C508" t="s">
        <v>4668</v>
      </c>
      <c r="D508" t="s">
        <v>4669</v>
      </c>
      <c r="E508">
        <v>-3</v>
      </c>
      <c r="F508" t="s">
        <v>2816</v>
      </c>
      <c r="G508" t="s">
        <v>4670</v>
      </c>
    </row>
    <row r="509" spans="1:7" x14ac:dyDescent="0.25">
      <c r="A509" t="s">
        <v>4671</v>
      </c>
      <c r="B509" t="s">
        <v>4672</v>
      </c>
      <c r="C509" t="s">
        <v>4673</v>
      </c>
      <c r="D509" t="s">
        <v>4674</v>
      </c>
      <c r="E509">
        <v>-4</v>
      </c>
      <c r="F509" t="s">
        <v>2816</v>
      </c>
      <c r="G509" t="s">
        <v>4675</v>
      </c>
    </row>
    <row r="510" spans="1:7" x14ac:dyDescent="0.25">
      <c r="A510" t="s">
        <v>4676</v>
      </c>
      <c r="B510" t="s">
        <v>4677</v>
      </c>
      <c r="C510" t="s">
        <v>4678</v>
      </c>
      <c r="D510" t="s">
        <v>5798</v>
      </c>
      <c r="E510">
        <v>-2</v>
      </c>
      <c r="F510" t="s">
        <v>2816</v>
      </c>
      <c r="G510" t="s">
        <v>4679</v>
      </c>
    </row>
    <row r="511" spans="1:7" x14ac:dyDescent="0.25">
      <c r="A511" t="s">
        <v>4680</v>
      </c>
      <c r="B511" t="s">
        <v>4681</v>
      </c>
      <c r="C511" t="s">
        <v>4682</v>
      </c>
      <c r="D511" t="s">
        <v>4682</v>
      </c>
      <c r="E511">
        <v>0</v>
      </c>
      <c r="F511" t="s">
        <v>2816</v>
      </c>
      <c r="G511" t="s">
        <v>4683</v>
      </c>
    </row>
    <row r="512" spans="1:7" x14ac:dyDescent="0.25">
      <c r="A512" t="s">
        <v>4684</v>
      </c>
      <c r="B512" t="s">
        <v>4685</v>
      </c>
      <c r="C512" t="s">
        <v>4686</v>
      </c>
      <c r="D512" t="s">
        <v>4686</v>
      </c>
      <c r="E512">
        <v>0</v>
      </c>
      <c r="F512" t="s">
        <v>2816</v>
      </c>
      <c r="G512" t="s">
        <v>4687</v>
      </c>
    </row>
    <row r="513" spans="1:7" x14ac:dyDescent="0.25">
      <c r="A513" t="s">
        <v>4688</v>
      </c>
      <c r="B513" t="s">
        <v>4689</v>
      </c>
      <c r="C513" t="s">
        <v>4690</v>
      </c>
      <c r="D513" t="s">
        <v>4691</v>
      </c>
      <c r="E513">
        <v>1</v>
      </c>
      <c r="F513" t="s">
        <v>2816</v>
      </c>
      <c r="G513" t="s">
        <v>4692</v>
      </c>
    </row>
    <row r="514" spans="1:7" x14ac:dyDescent="0.25">
      <c r="A514" t="s">
        <v>4693</v>
      </c>
      <c r="B514" t="s">
        <v>4689</v>
      </c>
      <c r="C514" t="s">
        <v>4690</v>
      </c>
      <c r="D514" t="s">
        <v>4691</v>
      </c>
      <c r="E514">
        <v>1</v>
      </c>
      <c r="F514" t="s">
        <v>3143</v>
      </c>
      <c r="G514" t="s">
        <v>4692</v>
      </c>
    </row>
    <row r="515" spans="1:7" x14ac:dyDescent="0.25">
      <c r="A515" t="s">
        <v>4694</v>
      </c>
      <c r="B515" t="s">
        <v>4695</v>
      </c>
      <c r="C515" t="s">
        <v>4696</v>
      </c>
      <c r="D515" t="s">
        <v>4696</v>
      </c>
      <c r="E515">
        <v>0</v>
      </c>
      <c r="F515" t="s">
        <v>2992</v>
      </c>
      <c r="G515" t="s">
        <v>4697</v>
      </c>
    </row>
    <row r="516" spans="1:7" x14ac:dyDescent="0.25">
      <c r="A516" t="s">
        <v>4698</v>
      </c>
      <c r="B516" t="s">
        <v>4695</v>
      </c>
      <c r="C516" t="s">
        <v>4696</v>
      </c>
      <c r="D516" t="s">
        <v>4696</v>
      </c>
      <c r="E516">
        <v>0</v>
      </c>
      <c r="F516" t="s">
        <v>3143</v>
      </c>
      <c r="G516" t="s">
        <v>4697</v>
      </c>
    </row>
    <row r="517" spans="1:7" x14ac:dyDescent="0.25">
      <c r="A517" t="s">
        <v>4699</v>
      </c>
      <c r="B517" t="s">
        <v>4700</v>
      </c>
      <c r="C517" t="s">
        <v>4701</v>
      </c>
      <c r="D517" t="s">
        <v>4702</v>
      </c>
      <c r="E517">
        <v>-2</v>
      </c>
      <c r="F517" t="s">
        <v>2816</v>
      </c>
      <c r="G517" t="s">
        <v>4703</v>
      </c>
    </row>
    <row r="518" spans="1:7" x14ac:dyDescent="0.25">
      <c r="A518" t="s">
        <v>4704</v>
      </c>
      <c r="B518" t="s">
        <v>4705</v>
      </c>
      <c r="C518" t="s">
        <v>4706</v>
      </c>
      <c r="D518" t="s">
        <v>4707</v>
      </c>
      <c r="E518">
        <v>-1</v>
      </c>
      <c r="F518" t="s">
        <v>2816</v>
      </c>
      <c r="G518" t="s">
        <v>4708</v>
      </c>
    </row>
    <row r="519" spans="1:7" x14ac:dyDescent="0.25">
      <c r="A519" t="s">
        <v>4709</v>
      </c>
      <c r="B519" t="s">
        <v>4710</v>
      </c>
      <c r="C519" t="s">
        <v>4706</v>
      </c>
      <c r="D519" t="s">
        <v>4707</v>
      </c>
      <c r="E519">
        <v>-1</v>
      </c>
      <c r="F519" t="s">
        <v>3143</v>
      </c>
      <c r="G519" t="s">
        <v>4708</v>
      </c>
    </row>
    <row r="520" spans="1:7" x14ac:dyDescent="0.25">
      <c r="A520" t="s">
        <v>4711</v>
      </c>
      <c r="B520" t="s">
        <v>4712</v>
      </c>
      <c r="C520" t="s">
        <v>4713</v>
      </c>
      <c r="D520" t="s">
        <v>4713</v>
      </c>
      <c r="E520">
        <v>0</v>
      </c>
      <c r="F520" t="s">
        <v>2992</v>
      </c>
      <c r="G520" t="s">
        <v>4714</v>
      </c>
    </row>
    <row r="521" spans="1:7" x14ac:dyDescent="0.25">
      <c r="A521" t="s">
        <v>4715</v>
      </c>
      <c r="B521" t="s">
        <v>4716</v>
      </c>
      <c r="C521" t="s">
        <v>4717</v>
      </c>
      <c r="D521" t="s">
        <v>4718</v>
      </c>
      <c r="E521">
        <v>-1</v>
      </c>
      <c r="F521" t="s">
        <v>2992</v>
      </c>
      <c r="G521" t="s">
        <v>4719</v>
      </c>
    </row>
    <row r="522" spans="1:7" x14ac:dyDescent="0.25">
      <c r="A522" t="s">
        <v>4720</v>
      </c>
      <c r="B522" t="s">
        <v>4716</v>
      </c>
      <c r="C522" t="s">
        <v>4717</v>
      </c>
      <c r="D522" t="s">
        <v>4718</v>
      </c>
      <c r="E522">
        <v>-1</v>
      </c>
      <c r="F522" t="s">
        <v>3143</v>
      </c>
      <c r="G522" t="s">
        <v>4719</v>
      </c>
    </row>
    <row r="523" spans="1:7" x14ac:dyDescent="0.25">
      <c r="A523" t="s">
        <v>4721</v>
      </c>
      <c r="B523" t="s">
        <v>4722</v>
      </c>
      <c r="C523" t="s">
        <v>4723</v>
      </c>
      <c r="D523" t="s">
        <v>4723</v>
      </c>
      <c r="E523">
        <v>0</v>
      </c>
      <c r="F523" t="s">
        <v>2816</v>
      </c>
      <c r="G523" t="s">
        <v>4724</v>
      </c>
    </row>
    <row r="524" spans="1:7" x14ac:dyDescent="0.25">
      <c r="A524" t="s">
        <v>4725</v>
      </c>
      <c r="B524" t="s">
        <v>4723</v>
      </c>
      <c r="C524" t="s">
        <v>4723</v>
      </c>
      <c r="D524" t="s">
        <v>4723</v>
      </c>
      <c r="E524">
        <v>0</v>
      </c>
      <c r="F524" t="s">
        <v>3143</v>
      </c>
      <c r="G524" t="s">
        <v>4724</v>
      </c>
    </row>
    <row r="525" spans="1:7" x14ac:dyDescent="0.25">
      <c r="A525" t="s">
        <v>4726</v>
      </c>
      <c r="B525" t="s">
        <v>4727</v>
      </c>
      <c r="C525" t="s">
        <v>4516</v>
      </c>
      <c r="D525" t="s">
        <v>4728</v>
      </c>
      <c r="E525">
        <v>-2</v>
      </c>
      <c r="F525" t="s">
        <v>2816</v>
      </c>
      <c r="G525" t="s">
        <v>4729</v>
      </c>
    </row>
    <row r="526" spans="1:7" x14ac:dyDescent="0.25">
      <c r="A526" t="s">
        <v>4730</v>
      </c>
      <c r="B526" t="s">
        <v>4731</v>
      </c>
      <c r="C526" t="s">
        <v>4732</v>
      </c>
      <c r="D526" t="s">
        <v>4733</v>
      </c>
      <c r="E526">
        <v>-1</v>
      </c>
      <c r="F526" t="s">
        <v>2816</v>
      </c>
      <c r="G526" t="s">
        <v>4734</v>
      </c>
    </row>
    <row r="527" spans="1:7" x14ac:dyDescent="0.25">
      <c r="A527" t="s">
        <v>4735</v>
      </c>
      <c r="B527" t="s">
        <v>4736</v>
      </c>
      <c r="C527" t="s">
        <v>4737</v>
      </c>
      <c r="D527" t="s">
        <v>4738</v>
      </c>
      <c r="E527">
        <v>-4</v>
      </c>
      <c r="F527" t="s">
        <v>2816</v>
      </c>
      <c r="G527" t="s">
        <v>4739</v>
      </c>
    </row>
    <row r="528" spans="1:7" x14ac:dyDescent="0.25">
      <c r="A528" t="s">
        <v>4740</v>
      </c>
      <c r="B528" t="s">
        <v>4741</v>
      </c>
      <c r="C528" t="s">
        <v>4742</v>
      </c>
      <c r="D528" t="s">
        <v>4743</v>
      </c>
      <c r="E528">
        <v>-1</v>
      </c>
      <c r="F528" t="s">
        <v>2816</v>
      </c>
      <c r="G528" t="s">
        <v>4744</v>
      </c>
    </row>
    <row r="529" spans="1:7" x14ac:dyDescent="0.25">
      <c r="A529" t="s">
        <v>4745</v>
      </c>
      <c r="B529" t="s">
        <v>4746</v>
      </c>
      <c r="C529" t="s">
        <v>4747</v>
      </c>
      <c r="D529" t="s">
        <v>4748</v>
      </c>
      <c r="E529">
        <v>-1</v>
      </c>
      <c r="F529" t="s">
        <v>2816</v>
      </c>
      <c r="G529" t="s">
        <v>4749</v>
      </c>
    </row>
    <row r="530" spans="1:7" x14ac:dyDescent="0.25">
      <c r="A530" t="s">
        <v>4750</v>
      </c>
      <c r="B530" t="s">
        <v>4751</v>
      </c>
      <c r="C530" t="s">
        <v>5800</v>
      </c>
      <c r="D530" t="s">
        <v>4752</v>
      </c>
      <c r="E530">
        <v>-3</v>
      </c>
      <c r="F530" t="s">
        <v>2816</v>
      </c>
      <c r="G530" t="s">
        <v>4753</v>
      </c>
    </row>
    <row r="531" spans="1:7" x14ac:dyDescent="0.25">
      <c r="A531" t="s">
        <v>4754</v>
      </c>
      <c r="B531" t="s">
        <v>4755</v>
      </c>
      <c r="C531" t="s">
        <v>3682</v>
      </c>
      <c r="D531" t="s">
        <v>3683</v>
      </c>
      <c r="E531">
        <v>-1</v>
      </c>
      <c r="F531" t="s">
        <v>2992</v>
      </c>
      <c r="G531" t="s">
        <v>4756</v>
      </c>
    </row>
    <row r="532" spans="1:7" x14ac:dyDescent="0.25">
      <c r="A532" t="s">
        <v>4757</v>
      </c>
      <c r="B532" t="s">
        <v>4758</v>
      </c>
      <c r="C532" t="s">
        <v>4759</v>
      </c>
      <c r="D532" t="s">
        <v>4759</v>
      </c>
      <c r="E532">
        <v>0</v>
      </c>
      <c r="F532" t="s">
        <v>2816</v>
      </c>
      <c r="G532" t="s">
        <v>2822</v>
      </c>
    </row>
    <row r="533" spans="1:7" x14ac:dyDescent="0.25">
      <c r="A533" t="s">
        <v>4760</v>
      </c>
      <c r="B533" t="s">
        <v>4761</v>
      </c>
      <c r="C533" t="s">
        <v>5840</v>
      </c>
      <c r="D533" t="s">
        <v>4762</v>
      </c>
      <c r="E533">
        <v>-3</v>
      </c>
      <c r="F533" s="17" t="s">
        <v>2816</v>
      </c>
      <c r="G533" t="s">
        <v>2822</v>
      </c>
    </row>
    <row r="534" spans="1:7" x14ac:dyDescent="0.25">
      <c r="A534" t="s">
        <v>4763</v>
      </c>
      <c r="B534" t="s">
        <v>4764</v>
      </c>
      <c r="C534" t="s">
        <v>4765</v>
      </c>
      <c r="D534" t="s">
        <v>4766</v>
      </c>
      <c r="E534">
        <v>-1</v>
      </c>
      <c r="F534" t="s">
        <v>2816</v>
      </c>
      <c r="G534" t="s">
        <v>4767</v>
      </c>
    </row>
    <row r="535" spans="1:7" x14ac:dyDescent="0.25">
      <c r="A535" t="s">
        <v>4768</v>
      </c>
      <c r="B535" t="s">
        <v>4769</v>
      </c>
      <c r="C535" t="s">
        <v>4770</v>
      </c>
      <c r="D535" t="s">
        <v>4770</v>
      </c>
      <c r="E535">
        <v>0</v>
      </c>
      <c r="F535" t="s">
        <v>2816</v>
      </c>
      <c r="G535" t="s">
        <v>2822</v>
      </c>
    </row>
    <row r="536" spans="1:7" x14ac:dyDescent="0.25">
      <c r="A536" t="s">
        <v>4771</v>
      </c>
      <c r="B536" t="s">
        <v>4772</v>
      </c>
      <c r="C536" t="s">
        <v>4773</v>
      </c>
      <c r="D536" t="s">
        <v>4774</v>
      </c>
      <c r="E536">
        <v>1</v>
      </c>
      <c r="F536" t="s">
        <v>2816</v>
      </c>
      <c r="G536" t="s">
        <v>4775</v>
      </c>
    </row>
    <row r="537" spans="1:7" x14ac:dyDescent="0.25">
      <c r="A537" t="s">
        <v>4776</v>
      </c>
      <c r="B537" t="s">
        <v>4777</v>
      </c>
      <c r="C537" t="s">
        <v>4778</v>
      </c>
      <c r="D537" t="s">
        <v>4779</v>
      </c>
      <c r="E537">
        <v>-1</v>
      </c>
      <c r="F537" t="s">
        <v>2816</v>
      </c>
      <c r="G537" t="s">
        <v>4780</v>
      </c>
    </row>
    <row r="538" spans="1:7" x14ac:dyDescent="0.25">
      <c r="A538" t="s">
        <v>4781</v>
      </c>
      <c r="B538" t="s">
        <v>4782</v>
      </c>
      <c r="C538" t="s">
        <v>4783</v>
      </c>
      <c r="D538" t="s">
        <v>4784</v>
      </c>
      <c r="E538">
        <v>-3</v>
      </c>
      <c r="F538" t="s">
        <v>2816</v>
      </c>
      <c r="G538" t="s">
        <v>4785</v>
      </c>
    </row>
    <row r="539" spans="1:7" x14ac:dyDescent="0.25">
      <c r="A539" t="s">
        <v>4786</v>
      </c>
      <c r="B539" t="s">
        <v>5588</v>
      </c>
      <c r="C539" t="s">
        <v>5568</v>
      </c>
      <c r="D539" t="s">
        <v>5568</v>
      </c>
      <c r="E539">
        <v>-200</v>
      </c>
      <c r="F539" t="s">
        <v>2816</v>
      </c>
      <c r="G539" t="s">
        <v>2822</v>
      </c>
    </row>
    <row r="540" spans="1:7" x14ac:dyDescent="0.25">
      <c r="A540" t="s">
        <v>4787</v>
      </c>
      <c r="B540" t="s">
        <v>4788</v>
      </c>
      <c r="C540" t="s">
        <v>4789</v>
      </c>
      <c r="D540" t="s">
        <v>4789</v>
      </c>
      <c r="E540">
        <v>0</v>
      </c>
      <c r="F540" t="s">
        <v>2816</v>
      </c>
      <c r="G540" t="s">
        <v>2822</v>
      </c>
    </row>
    <row r="541" spans="1:7" x14ac:dyDescent="0.25">
      <c r="A541" t="s">
        <v>4790</v>
      </c>
      <c r="B541" t="s">
        <v>4791</v>
      </c>
      <c r="C541" t="s">
        <v>4792</v>
      </c>
      <c r="D541" t="s">
        <v>4793</v>
      </c>
      <c r="E541">
        <v>-1</v>
      </c>
      <c r="F541" t="s">
        <v>2816</v>
      </c>
      <c r="G541" t="s">
        <v>4794</v>
      </c>
    </row>
    <row r="542" spans="1:7" x14ac:dyDescent="0.25">
      <c r="A542" t="s">
        <v>4795</v>
      </c>
      <c r="B542" t="s">
        <v>4796</v>
      </c>
      <c r="C542" t="s">
        <v>4797</v>
      </c>
      <c r="D542" t="s">
        <v>4798</v>
      </c>
      <c r="E542">
        <v>-2</v>
      </c>
      <c r="F542" t="s">
        <v>2816</v>
      </c>
      <c r="G542" t="s">
        <v>4799</v>
      </c>
    </row>
    <row r="543" spans="1:7" x14ac:dyDescent="0.25">
      <c r="A543" t="s">
        <v>4800</v>
      </c>
      <c r="B543" t="s">
        <v>4801</v>
      </c>
      <c r="C543" t="s">
        <v>2855</v>
      </c>
      <c r="D543" t="s">
        <v>2856</v>
      </c>
      <c r="E543">
        <v>-1</v>
      </c>
      <c r="F543" t="s">
        <v>2816</v>
      </c>
      <c r="G543" t="s">
        <v>4802</v>
      </c>
    </row>
    <row r="544" spans="1:7" x14ac:dyDescent="0.25">
      <c r="A544" t="s">
        <v>4803</v>
      </c>
      <c r="B544" t="s">
        <v>4804</v>
      </c>
      <c r="C544" t="s">
        <v>3369</v>
      </c>
      <c r="D544" t="s">
        <v>4805</v>
      </c>
      <c r="E544">
        <v>-4</v>
      </c>
      <c r="F544" t="s">
        <v>2816</v>
      </c>
      <c r="G544" t="s">
        <v>4806</v>
      </c>
    </row>
    <row r="545" spans="1:7" x14ac:dyDescent="0.25">
      <c r="A545" t="s">
        <v>4807</v>
      </c>
      <c r="B545" t="s">
        <v>4808</v>
      </c>
      <c r="C545" t="s">
        <v>4809</v>
      </c>
      <c r="D545" t="s">
        <v>4810</v>
      </c>
      <c r="E545">
        <v>-2</v>
      </c>
      <c r="F545" t="s">
        <v>2816</v>
      </c>
      <c r="G545" t="s">
        <v>4811</v>
      </c>
    </row>
    <row r="546" spans="1:7" x14ac:dyDescent="0.25">
      <c r="A546" t="s">
        <v>4812</v>
      </c>
      <c r="B546" t="s">
        <v>5589</v>
      </c>
      <c r="C546" t="s">
        <v>5567</v>
      </c>
      <c r="D546" t="s">
        <v>5567</v>
      </c>
      <c r="E546">
        <v>0</v>
      </c>
      <c r="F546" t="s">
        <v>2816</v>
      </c>
      <c r="G546" t="s">
        <v>4813</v>
      </c>
    </row>
    <row r="547" spans="1:7" x14ac:dyDescent="0.25">
      <c r="A547" t="s">
        <v>4814</v>
      </c>
      <c r="B547" t="s">
        <v>4815</v>
      </c>
      <c r="C547" t="s">
        <v>4816</v>
      </c>
      <c r="D547" t="s">
        <v>4816</v>
      </c>
      <c r="E547">
        <v>0</v>
      </c>
      <c r="F547" t="s">
        <v>2816</v>
      </c>
      <c r="G547" t="s">
        <v>2822</v>
      </c>
    </row>
    <row r="548" spans="1:7" x14ac:dyDescent="0.25">
      <c r="A548" t="s">
        <v>4817</v>
      </c>
      <c r="B548" t="s">
        <v>4818</v>
      </c>
      <c r="C548" t="s">
        <v>3805</v>
      </c>
      <c r="D548" t="s">
        <v>4819</v>
      </c>
      <c r="E548">
        <v>-3</v>
      </c>
      <c r="F548" t="s">
        <v>2816</v>
      </c>
      <c r="G548" t="s">
        <v>4820</v>
      </c>
    </row>
    <row r="549" spans="1:7" x14ac:dyDescent="0.25">
      <c r="A549" t="s">
        <v>4821</v>
      </c>
      <c r="B549" t="s">
        <v>4822</v>
      </c>
      <c r="C549" t="s">
        <v>5570</v>
      </c>
      <c r="D549" t="s">
        <v>5570</v>
      </c>
      <c r="E549">
        <v>0</v>
      </c>
      <c r="F549" t="s">
        <v>2816</v>
      </c>
      <c r="G549" t="s">
        <v>2822</v>
      </c>
    </row>
    <row r="550" spans="1:7" x14ac:dyDescent="0.25">
      <c r="A550" t="s">
        <v>4823</v>
      </c>
      <c r="B550" t="s">
        <v>4824</v>
      </c>
      <c r="C550" t="s">
        <v>5569</v>
      </c>
      <c r="D550" t="s">
        <v>5569</v>
      </c>
      <c r="E550">
        <v>0</v>
      </c>
      <c r="F550" t="s">
        <v>2816</v>
      </c>
      <c r="G550" t="s">
        <v>4825</v>
      </c>
    </row>
    <row r="551" spans="1:7" x14ac:dyDescent="0.25">
      <c r="A551" t="s">
        <v>4826</v>
      </c>
      <c r="B551" t="s">
        <v>4827</v>
      </c>
      <c r="C551" t="s">
        <v>5572</v>
      </c>
      <c r="D551" t="s">
        <v>5572</v>
      </c>
      <c r="E551">
        <v>0</v>
      </c>
      <c r="F551" t="s">
        <v>2816</v>
      </c>
      <c r="G551" t="s">
        <v>2822</v>
      </c>
    </row>
    <row r="552" spans="1:7" x14ac:dyDescent="0.25">
      <c r="A552" t="s">
        <v>4828</v>
      </c>
      <c r="B552" t="s">
        <v>4829</v>
      </c>
      <c r="C552" t="s">
        <v>5558</v>
      </c>
      <c r="D552" t="s">
        <v>5558</v>
      </c>
      <c r="E552">
        <v>0</v>
      </c>
      <c r="F552" t="s">
        <v>2816</v>
      </c>
      <c r="G552" t="s">
        <v>4825</v>
      </c>
    </row>
    <row r="553" spans="1:7" x14ac:dyDescent="0.25">
      <c r="A553" t="s">
        <v>4830</v>
      </c>
      <c r="B553" t="s">
        <v>5590</v>
      </c>
      <c r="C553" t="s">
        <v>5564</v>
      </c>
      <c r="D553" t="s">
        <v>5564</v>
      </c>
      <c r="E553">
        <v>-50</v>
      </c>
      <c r="F553" t="s">
        <v>2816</v>
      </c>
      <c r="G553" t="s">
        <v>4831</v>
      </c>
    </row>
    <row r="554" spans="1:7" x14ac:dyDescent="0.25">
      <c r="A554" t="s">
        <v>4832</v>
      </c>
      <c r="B554" t="s">
        <v>4833</v>
      </c>
      <c r="C554" t="s">
        <v>5574</v>
      </c>
      <c r="D554" t="s">
        <v>5574</v>
      </c>
      <c r="E554">
        <v>-150</v>
      </c>
      <c r="F554" t="s">
        <v>2816</v>
      </c>
      <c r="G554" t="s">
        <v>4834</v>
      </c>
    </row>
    <row r="555" spans="1:7" x14ac:dyDescent="0.25">
      <c r="A555" t="s">
        <v>4835</v>
      </c>
      <c r="B555" t="s">
        <v>4836</v>
      </c>
      <c r="C555" t="s">
        <v>4837</v>
      </c>
      <c r="D555" t="s">
        <v>4837</v>
      </c>
      <c r="E555">
        <v>0</v>
      </c>
      <c r="F555" t="s">
        <v>2816</v>
      </c>
      <c r="G555" t="s">
        <v>4838</v>
      </c>
    </row>
    <row r="556" spans="1:7" x14ac:dyDescent="0.25">
      <c r="A556" t="s">
        <v>4839</v>
      </c>
      <c r="B556" t="s">
        <v>4836</v>
      </c>
      <c r="C556" t="s">
        <v>4837</v>
      </c>
      <c r="D556" t="s">
        <v>4837</v>
      </c>
      <c r="E556">
        <v>0</v>
      </c>
      <c r="F556" t="s">
        <v>3143</v>
      </c>
      <c r="G556" t="s">
        <v>4838</v>
      </c>
    </row>
    <row r="557" spans="1:7" x14ac:dyDescent="0.25">
      <c r="A557" t="s">
        <v>4840</v>
      </c>
      <c r="B557" t="s">
        <v>4841</v>
      </c>
      <c r="C557" t="s">
        <v>4842</v>
      </c>
      <c r="D557" t="s">
        <v>4843</v>
      </c>
      <c r="E557">
        <v>-2</v>
      </c>
      <c r="F557" t="s">
        <v>2816</v>
      </c>
      <c r="G557" t="s">
        <v>4844</v>
      </c>
    </row>
    <row r="558" spans="1:7" x14ac:dyDescent="0.25">
      <c r="A558" t="s">
        <v>4845</v>
      </c>
      <c r="B558" t="s">
        <v>4846</v>
      </c>
      <c r="C558" t="s">
        <v>4847</v>
      </c>
      <c r="D558" t="s">
        <v>4848</v>
      </c>
      <c r="E558">
        <v>1</v>
      </c>
      <c r="F558" t="s">
        <v>2816</v>
      </c>
      <c r="G558" t="s">
        <v>4849</v>
      </c>
    </row>
    <row r="559" spans="1:7" x14ac:dyDescent="0.25">
      <c r="A559" t="s">
        <v>4850</v>
      </c>
      <c r="B559" t="s">
        <v>4851</v>
      </c>
      <c r="C559" t="s">
        <v>4852</v>
      </c>
      <c r="D559" t="s">
        <v>4853</v>
      </c>
      <c r="E559">
        <v>-2</v>
      </c>
      <c r="F559" t="s">
        <v>2816</v>
      </c>
      <c r="G559" t="s">
        <v>4854</v>
      </c>
    </row>
    <row r="560" spans="1:7" x14ac:dyDescent="0.25">
      <c r="A560" t="s">
        <v>4855</v>
      </c>
      <c r="B560" t="s">
        <v>4856</v>
      </c>
      <c r="C560" t="s">
        <v>4857</v>
      </c>
      <c r="D560" t="s">
        <v>4857</v>
      </c>
      <c r="E560">
        <v>0</v>
      </c>
      <c r="F560" s="17" t="s">
        <v>2816</v>
      </c>
      <c r="G560" t="s">
        <v>2822</v>
      </c>
    </row>
    <row r="561" spans="1:7" x14ac:dyDescent="0.25">
      <c r="A561" t="s">
        <v>4858</v>
      </c>
      <c r="B561" t="s">
        <v>4859</v>
      </c>
      <c r="C561" t="s">
        <v>5841</v>
      </c>
      <c r="D561" t="s">
        <v>3185</v>
      </c>
      <c r="E561">
        <v>-2</v>
      </c>
      <c r="F561" s="17" t="s">
        <v>2816</v>
      </c>
      <c r="G561" t="s">
        <v>2822</v>
      </c>
    </row>
    <row r="562" spans="1:7" x14ac:dyDescent="0.25">
      <c r="A562" t="s">
        <v>4860</v>
      </c>
      <c r="B562" t="s">
        <v>4861</v>
      </c>
      <c r="C562" t="s">
        <v>4862</v>
      </c>
      <c r="D562" t="s">
        <v>4863</v>
      </c>
      <c r="E562">
        <v>-2</v>
      </c>
      <c r="F562" t="s">
        <v>2816</v>
      </c>
      <c r="G562" t="s">
        <v>4864</v>
      </c>
    </row>
    <row r="563" spans="1:7" x14ac:dyDescent="0.25">
      <c r="A563" t="s">
        <v>4865</v>
      </c>
      <c r="B563" t="s">
        <v>4861</v>
      </c>
      <c r="C563" t="s">
        <v>4862</v>
      </c>
      <c r="D563" t="s">
        <v>4863</v>
      </c>
      <c r="E563">
        <v>-2</v>
      </c>
      <c r="F563" t="s">
        <v>3143</v>
      </c>
      <c r="G563" t="s">
        <v>4864</v>
      </c>
    </row>
    <row r="564" spans="1:7" x14ac:dyDescent="0.25">
      <c r="A564" t="s">
        <v>4866</v>
      </c>
      <c r="B564" t="s">
        <v>4867</v>
      </c>
      <c r="C564" t="s">
        <v>4868</v>
      </c>
      <c r="D564" t="s">
        <v>4868</v>
      </c>
      <c r="E564">
        <v>0</v>
      </c>
      <c r="F564" t="s">
        <v>2816</v>
      </c>
      <c r="G564" t="s">
        <v>2822</v>
      </c>
    </row>
    <row r="565" spans="1:7" x14ac:dyDescent="0.25">
      <c r="A565" t="s">
        <v>4869</v>
      </c>
      <c r="B565" t="s">
        <v>4870</v>
      </c>
      <c r="C565" t="s">
        <v>5576</v>
      </c>
      <c r="D565" t="s">
        <v>5576</v>
      </c>
      <c r="E565">
        <v>0</v>
      </c>
      <c r="F565" t="s">
        <v>2816</v>
      </c>
      <c r="G565" t="s">
        <v>2822</v>
      </c>
    </row>
    <row r="566" spans="1:7" x14ac:dyDescent="0.25">
      <c r="A566" t="s">
        <v>4871</v>
      </c>
      <c r="B566" t="s">
        <v>4872</v>
      </c>
      <c r="C566" t="s">
        <v>4873</v>
      </c>
      <c r="D566" t="s">
        <v>4873</v>
      </c>
      <c r="E566">
        <v>0</v>
      </c>
      <c r="F566" t="s">
        <v>2816</v>
      </c>
      <c r="G566" t="s">
        <v>2822</v>
      </c>
    </row>
    <row r="567" spans="1:7" x14ac:dyDescent="0.25">
      <c r="A567" t="s">
        <v>4874</v>
      </c>
      <c r="B567" t="s">
        <v>4875</v>
      </c>
      <c r="C567" t="s">
        <v>4876</v>
      </c>
      <c r="D567" t="s">
        <v>4877</v>
      </c>
      <c r="E567">
        <v>-4</v>
      </c>
      <c r="F567" t="s">
        <v>2816</v>
      </c>
      <c r="G567" t="s">
        <v>4878</v>
      </c>
    </row>
    <row r="568" spans="1:7" x14ac:dyDescent="0.25">
      <c r="A568" t="s">
        <v>4879</v>
      </c>
      <c r="B568" t="s">
        <v>4880</v>
      </c>
      <c r="C568" t="s">
        <v>4881</v>
      </c>
      <c r="D568" t="s">
        <v>5803</v>
      </c>
      <c r="E568">
        <v>-2</v>
      </c>
      <c r="F568" t="s">
        <v>2816</v>
      </c>
      <c r="G568" t="s">
        <v>4882</v>
      </c>
    </row>
    <row r="569" spans="1:7" x14ac:dyDescent="0.25">
      <c r="A569" t="s">
        <v>4883</v>
      </c>
      <c r="B569" t="s">
        <v>4884</v>
      </c>
      <c r="C569" t="s">
        <v>4885</v>
      </c>
      <c r="D569" t="s">
        <v>4886</v>
      </c>
      <c r="E569">
        <v>-1</v>
      </c>
      <c r="F569" t="s">
        <v>2816</v>
      </c>
      <c r="G569" t="s">
        <v>4887</v>
      </c>
    </row>
    <row r="570" spans="1:7" x14ac:dyDescent="0.25">
      <c r="A570" t="s">
        <v>4888</v>
      </c>
      <c r="B570" t="s">
        <v>30</v>
      </c>
      <c r="C570" t="s">
        <v>4885</v>
      </c>
      <c r="D570" t="s">
        <v>4886</v>
      </c>
      <c r="E570">
        <v>-1</v>
      </c>
      <c r="F570" t="s">
        <v>3143</v>
      </c>
      <c r="G570" t="s">
        <v>4887</v>
      </c>
    </row>
    <row r="571" spans="1:7" x14ac:dyDescent="0.25">
      <c r="A571" t="s">
        <v>4889</v>
      </c>
      <c r="B571" t="s">
        <v>4890</v>
      </c>
      <c r="C571" t="s">
        <v>4891</v>
      </c>
      <c r="D571" t="s">
        <v>4891</v>
      </c>
      <c r="E571">
        <v>0</v>
      </c>
      <c r="F571" t="s">
        <v>2816</v>
      </c>
      <c r="G571" t="s">
        <v>2822</v>
      </c>
    </row>
    <row r="572" spans="1:7" x14ac:dyDescent="0.25">
      <c r="A572" t="s">
        <v>4892</v>
      </c>
      <c r="B572" t="s">
        <v>4893</v>
      </c>
      <c r="C572" t="s">
        <v>3935</v>
      </c>
      <c r="D572" t="s">
        <v>3935</v>
      </c>
      <c r="E572">
        <v>0</v>
      </c>
      <c r="F572" t="s">
        <v>2816</v>
      </c>
      <c r="G572" t="s">
        <v>4894</v>
      </c>
    </row>
    <row r="573" spans="1:7" x14ac:dyDescent="0.25">
      <c r="A573" t="s">
        <v>4895</v>
      </c>
      <c r="B573" t="s">
        <v>4896</v>
      </c>
      <c r="C573" t="s">
        <v>4897</v>
      </c>
      <c r="D573" t="s">
        <v>4897</v>
      </c>
      <c r="E573">
        <v>-1</v>
      </c>
      <c r="F573" t="s">
        <v>2816</v>
      </c>
      <c r="G573" t="s">
        <v>4898</v>
      </c>
    </row>
    <row r="574" spans="1:7" x14ac:dyDescent="0.25">
      <c r="A574" t="s">
        <v>4899</v>
      </c>
      <c r="B574" t="s">
        <v>4900</v>
      </c>
      <c r="C574" t="s">
        <v>4901</v>
      </c>
      <c r="D574" t="s">
        <v>4901</v>
      </c>
      <c r="E574">
        <v>-2</v>
      </c>
      <c r="F574" t="s">
        <v>2816</v>
      </c>
      <c r="G574" t="s">
        <v>4902</v>
      </c>
    </row>
    <row r="575" spans="1:7" x14ac:dyDescent="0.25">
      <c r="A575" t="s">
        <v>4903</v>
      </c>
      <c r="B575" t="s">
        <v>4904</v>
      </c>
      <c r="C575" t="s">
        <v>4905</v>
      </c>
      <c r="D575" t="s">
        <v>4906</v>
      </c>
      <c r="E575">
        <v>-4</v>
      </c>
      <c r="F575" t="s">
        <v>2816</v>
      </c>
      <c r="G575" t="s">
        <v>4907</v>
      </c>
    </row>
    <row r="576" spans="1:7" x14ac:dyDescent="0.25">
      <c r="A576" t="s">
        <v>4908</v>
      </c>
      <c r="B576" t="s">
        <v>4909</v>
      </c>
      <c r="C576" t="s">
        <v>4910</v>
      </c>
      <c r="D576" t="s">
        <v>5806</v>
      </c>
      <c r="E576">
        <v>-5</v>
      </c>
      <c r="F576" t="s">
        <v>2816</v>
      </c>
      <c r="G576" t="s">
        <v>4911</v>
      </c>
    </row>
    <row r="577" spans="1:7" x14ac:dyDescent="0.25">
      <c r="A577" t="s">
        <v>4912</v>
      </c>
      <c r="B577" t="s">
        <v>4913</v>
      </c>
      <c r="C577" t="s">
        <v>3628</v>
      </c>
      <c r="D577" t="s">
        <v>3629</v>
      </c>
      <c r="E577">
        <v>-2</v>
      </c>
      <c r="F577" t="s">
        <v>2816</v>
      </c>
      <c r="G577" t="s">
        <v>4914</v>
      </c>
    </row>
    <row r="578" spans="1:7" x14ac:dyDescent="0.25">
      <c r="A578" t="s">
        <v>4915</v>
      </c>
      <c r="B578" t="s">
        <v>4916</v>
      </c>
      <c r="C578" t="s">
        <v>4917</v>
      </c>
      <c r="D578" t="s">
        <v>4918</v>
      </c>
      <c r="E578">
        <v>-3</v>
      </c>
      <c r="F578" t="s">
        <v>2816</v>
      </c>
      <c r="G578" t="s">
        <v>4919</v>
      </c>
    </row>
    <row r="579" spans="1:7" x14ac:dyDescent="0.25">
      <c r="A579" t="s">
        <v>4920</v>
      </c>
      <c r="B579" t="s">
        <v>4921</v>
      </c>
      <c r="C579" t="s">
        <v>4922</v>
      </c>
      <c r="D579" t="s">
        <v>4923</v>
      </c>
      <c r="E579">
        <v>-2</v>
      </c>
      <c r="F579" t="s">
        <v>2816</v>
      </c>
      <c r="G579" t="s">
        <v>4924</v>
      </c>
    </row>
    <row r="580" spans="1:7" x14ac:dyDescent="0.25">
      <c r="A580" t="s">
        <v>4925</v>
      </c>
      <c r="B580" t="s">
        <v>4926</v>
      </c>
      <c r="C580" t="s">
        <v>4927</v>
      </c>
      <c r="D580" t="s">
        <v>5804</v>
      </c>
      <c r="E580">
        <v>-5</v>
      </c>
      <c r="F580" t="s">
        <v>2816</v>
      </c>
      <c r="G580" t="s">
        <v>4928</v>
      </c>
    </row>
    <row r="581" spans="1:7" x14ac:dyDescent="0.25">
      <c r="A581" t="s">
        <v>4929</v>
      </c>
      <c r="B581" t="s">
        <v>4930</v>
      </c>
      <c r="C581" t="s">
        <v>4931</v>
      </c>
      <c r="D581" t="s">
        <v>4932</v>
      </c>
      <c r="E581">
        <v>-1</v>
      </c>
      <c r="F581" t="s">
        <v>2816</v>
      </c>
      <c r="G581" t="s">
        <v>4933</v>
      </c>
    </row>
    <row r="582" spans="1:7" x14ac:dyDescent="0.25">
      <c r="A582" t="s">
        <v>4934</v>
      </c>
      <c r="B582" t="s">
        <v>4935</v>
      </c>
      <c r="C582" t="s">
        <v>2890</v>
      </c>
      <c r="D582" t="s">
        <v>2891</v>
      </c>
      <c r="E582">
        <v>-3</v>
      </c>
      <c r="F582" t="s">
        <v>2816</v>
      </c>
      <c r="G582" t="s">
        <v>4936</v>
      </c>
    </row>
    <row r="583" spans="1:7" x14ac:dyDescent="0.25">
      <c r="A583" t="s">
        <v>4937</v>
      </c>
      <c r="B583" t="s">
        <v>4938</v>
      </c>
      <c r="C583" t="s">
        <v>3374</v>
      </c>
      <c r="D583" t="s">
        <v>4939</v>
      </c>
      <c r="E583">
        <v>-4</v>
      </c>
      <c r="F583" t="s">
        <v>2816</v>
      </c>
      <c r="G583" t="s">
        <v>4940</v>
      </c>
    </row>
    <row r="584" spans="1:7" x14ac:dyDescent="0.25">
      <c r="A584" t="s">
        <v>4941</v>
      </c>
      <c r="B584" t="s">
        <v>4942</v>
      </c>
      <c r="C584" t="s">
        <v>4943</v>
      </c>
      <c r="D584" t="s">
        <v>4944</v>
      </c>
      <c r="E584">
        <v>-6</v>
      </c>
      <c r="F584" t="s">
        <v>2816</v>
      </c>
      <c r="G584" t="s">
        <v>4945</v>
      </c>
    </row>
    <row r="585" spans="1:7" x14ac:dyDescent="0.25">
      <c r="A585" t="s">
        <v>4946</v>
      </c>
      <c r="B585" t="s">
        <v>4947</v>
      </c>
      <c r="C585" t="s">
        <v>4948</v>
      </c>
      <c r="D585" t="s">
        <v>4949</v>
      </c>
      <c r="E585">
        <v>-4</v>
      </c>
      <c r="F585" t="s">
        <v>2816</v>
      </c>
      <c r="G585" t="s">
        <v>4950</v>
      </c>
    </row>
    <row r="586" spans="1:7" x14ac:dyDescent="0.25">
      <c r="A586" t="s">
        <v>4951</v>
      </c>
      <c r="B586" t="s">
        <v>4952</v>
      </c>
      <c r="C586" t="s">
        <v>4948</v>
      </c>
      <c r="D586" t="s">
        <v>4949</v>
      </c>
      <c r="E586">
        <v>-4</v>
      </c>
      <c r="F586" t="s">
        <v>2816</v>
      </c>
      <c r="G586" t="s">
        <v>4953</v>
      </c>
    </row>
    <row r="587" spans="1:7" x14ac:dyDescent="0.25">
      <c r="A587" t="s">
        <v>4954</v>
      </c>
      <c r="B587" t="s">
        <v>4955</v>
      </c>
      <c r="C587" t="s">
        <v>4956</v>
      </c>
      <c r="D587" t="s">
        <v>4956</v>
      </c>
      <c r="E587">
        <v>0</v>
      </c>
      <c r="F587" t="s">
        <v>2816</v>
      </c>
      <c r="G587" t="s">
        <v>2822</v>
      </c>
    </row>
    <row r="588" spans="1:7" x14ac:dyDescent="0.25">
      <c r="A588" t="s">
        <v>4957</v>
      </c>
      <c r="B588" t="s">
        <v>4958</v>
      </c>
      <c r="C588" t="s">
        <v>4959</v>
      </c>
      <c r="D588" t="s">
        <v>4959</v>
      </c>
      <c r="E588">
        <v>0</v>
      </c>
      <c r="F588" t="s">
        <v>2816</v>
      </c>
      <c r="G588" t="s">
        <v>4960</v>
      </c>
    </row>
    <row r="589" spans="1:7" x14ac:dyDescent="0.25">
      <c r="A589" t="s">
        <v>4961</v>
      </c>
      <c r="B589" t="s">
        <v>4958</v>
      </c>
      <c r="C589" t="s">
        <v>4959</v>
      </c>
      <c r="D589" t="s">
        <v>4959</v>
      </c>
      <c r="E589">
        <v>0</v>
      </c>
      <c r="F589" t="s">
        <v>3143</v>
      </c>
      <c r="G589" t="s">
        <v>4960</v>
      </c>
    </row>
    <row r="590" spans="1:7" x14ac:dyDescent="0.25">
      <c r="A590" t="s">
        <v>4962</v>
      </c>
      <c r="B590" t="s">
        <v>5591</v>
      </c>
      <c r="C590" t="s">
        <v>5559</v>
      </c>
      <c r="D590" t="s">
        <v>5559</v>
      </c>
      <c r="E590">
        <v>0</v>
      </c>
      <c r="F590" t="s">
        <v>2816</v>
      </c>
      <c r="G590" t="s">
        <v>2822</v>
      </c>
    </row>
    <row r="591" spans="1:7" x14ac:dyDescent="0.25">
      <c r="A591" t="s">
        <v>4963</v>
      </c>
      <c r="B591" t="s">
        <v>4964</v>
      </c>
      <c r="C591" t="s">
        <v>4965</v>
      </c>
      <c r="D591" t="s">
        <v>4965</v>
      </c>
      <c r="E591">
        <v>0</v>
      </c>
      <c r="F591" t="s">
        <v>2816</v>
      </c>
      <c r="G591" t="s">
        <v>4966</v>
      </c>
    </row>
    <row r="592" spans="1:7" x14ac:dyDescent="0.25">
      <c r="A592" t="s">
        <v>4967</v>
      </c>
      <c r="B592" t="s">
        <v>4968</v>
      </c>
      <c r="C592" t="s">
        <v>4969</v>
      </c>
      <c r="D592" t="s">
        <v>4970</v>
      </c>
      <c r="E592">
        <v>1</v>
      </c>
      <c r="F592" t="s">
        <v>2816</v>
      </c>
      <c r="G592" t="s">
        <v>4971</v>
      </c>
    </row>
    <row r="593" spans="1:7" x14ac:dyDescent="0.25">
      <c r="A593" t="s">
        <v>4972</v>
      </c>
      <c r="B593" t="s">
        <v>4973</v>
      </c>
      <c r="C593" t="s">
        <v>4974</v>
      </c>
      <c r="D593" t="s">
        <v>4975</v>
      </c>
      <c r="E593">
        <v>-5</v>
      </c>
      <c r="F593" t="s">
        <v>2816</v>
      </c>
      <c r="G593" t="s">
        <v>4976</v>
      </c>
    </row>
    <row r="594" spans="1:7" x14ac:dyDescent="0.25">
      <c r="A594" t="s">
        <v>4977</v>
      </c>
      <c r="B594" t="s">
        <v>4978</v>
      </c>
      <c r="C594" t="s">
        <v>4979</v>
      </c>
      <c r="D594" t="s">
        <v>4980</v>
      </c>
      <c r="E594">
        <v>-2</v>
      </c>
      <c r="F594" t="s">
        <v>2816</v>
      </c>
      <c r="G594" t="s">
        <v>4981</v>
      </c>
    </row>
    <row r="595" spans="1:7" x14ac:dyDescent="0.25">
      <c r="A595" t="s">
        <v>4982</v>
      </c>
      <c r="B595" t="s">
        <v>4983</v>
      </c>
      <c r="C595" t="s">
        <v>4984</v>
      </c>
      <c r="D595" t="s">
        <v>4985</v>
      </c>
      <c r="E595">
        <v>2</v>
      </c>
      <c r="F595" t="s">
        <v>2992</v>
      </c>
      <c r="G595" t="s">
        <v>4986</v>
      </c>
    </row>
    <row r="596" spans="1:7" x14ac:dyDescent="0.25">
      <c r="A596" t="s">
        <v>4987</v>
      </c>
      <c r="B596" t="s">
        <v>4983</v>
      </c>
      <c r="C596" t="s">
        <v>4984</v>
      </c>
      <c r="D596" t="s">
        <v>4985</v>
      </c>
      <c r="E596">
        <v>2</v>
      </c>
      <c r="F596" t="s">
        <v>3143</v>
      </c>
      <c r="G596" t="s">
        <v>4986</v>
      </c>
    </row>
    <row r="597" spans="1:7" x14ac:dyDescent="0.25">
      <c r="A597" t="s">
        <v>4988</v>
      </c>
      <c r="B597" t="s">
        <v>4989</v>
      </c>
      <c r="C597" t="s">
        <v>4990</v>
      </c>
      <c r="D597" t="s">
        <v>4991</v>
      </c>
      <c r="E597">
        <v>-1</v>
      </c>
      <c r="F597" t="s">
        <v>2816</v>
      </c>
      <c r="G597" t="s">
        <v>4992</v>
      </c>
    </row>
    <row r="598" spans="1:7" x14ac:dyDescent="0.25">
      <c r="A598" t="s">
        <v>4993</v>
      </c>
      <c r="B598" t="s">
        <v>4994</v>
      </c>
      <c r="C598" t="s">
        <v>4995</v>
      </c>
      <c r="D598" t="s">
        <v>4996</v>
      </c>
      <c r="E598">
        <v>1</v>
      </c>
      <c r="F598" t="s">
        <v>2816</v>
      </c>
      <c r="G598" t="s">
        <v>4997</v>
      </c>
    </row>
    <row r="599" spans="1:7" x14ac:dyDescent="0.25">
      <c r="A599" t="s">
        <v>4998</v>
      </c>
      <c r="B599" t="s">
        <v>4999</v>
      </c>
      <c r="C599" t="s">
        <v>5000</v>
      </c>
      <c r="D599" t="s">
        <v>5000</v>
      </c>
      <c r="E599">
        <v>0</v>
      </c>
      <c r="F599" t="s">
        <v>2816</v>
      </c>
      <c r="G599" t="s">
        <v>5001</v>
      </c>
    </row>
    <row r="600" spans="1:7" x14ac:dyDescent="0.25">
      <c r="A600" t="s">
        <v>5002</v>
      </c>
      <c r="B600" t="s">
        <v>5003</v>
      </c>
      <c r="C600" t="s">
        <v>4810</v>
      </c>
      <c r="D600" t="s">
        <v>5004</v>
      </c>
      <c r="E600">
        <v>-2</v>
      </c>
      <c r="F600" t="s">
        <v>2816</v>
      </c>
      <c r="G600" t="s">
        <v>5005</v>
      </c>
    </row>
    <row r="601" spans="1:7" x14ac:dyDescent="0.25">
      <c r="A601" t="s">
        <v>5006</v>
      </c>
      <c r="B601" t="s">
        <v>5007</v>
      </c>
      <c r="C601" t="s">
        <v>5008</v>
      </c>
      <c r="D601" t="s">
        <v>5008</v>
      </c>
      <c r="E601">
        <v>0</v>
      </c>
      <c r="F601" t="s">
        <v>2816</v>
      </c>
      <c r="G601" t="s">
        <v>5009</v>
      </c>
    </row>
    <row r="602" spans="1:7" x14ac:dyDescent="0.25">
      <c r="A602" t="s">
        <v>5010</v>
      </c>
      <c r="B602" t="s">
        <v>5011</v>
      </c>
      <c r="C602" t="s">
        <v>4627</v>
      </c>
      <c r="D602" t="s">
        <v>4628</v>
      </c>
      <c r="E602">
        <v>-1</v>
      </c>
      <c r="F602" t="s">
        <v>2816</v>
      </c>
      <c r="G602" t="s">
        <v>5012</v>
      </c>
    </row>
    <row r="603" spans="1:7" x14ac:dyDescent="0.25">
      <c r="A603" t="s">
        <v>5013</v>
      </c>
      <c r="B603" t="s">
        <v>5014</v>
      </c>
      <c r="C603" t="s">
        <v>3782</v>
      </c>
      <c r="D603" t="s">
        <v>3401</v>
      </c>
      <c r="E603">
        <v>-2</v>
      </c>
      <c r="F603" t="s">
        <v>2816</v>
      </c>
      <c r="G603" t="s">
        <v>5015</v>
      </c>
    </row>
    <row r="604" spans="1:7" x14ac:dyDescent="0.25">
      <c r="A604" t="s">
        <v>5016</v>
      </c>
      <c r="B604" t="s">
        <v>5017</v>
      </c>
      <c r="C604" t="s">
        <v>3460</v>
      </c>
      <c r="D604" t="s">
        <v>3461</v>
      </c>
      <c r="E604">
        <v>-2</v>
      </c>
      <c r="F604" t="s">
        <v>2816</v>
      </c>
      <c r="G604" t="s">
        <v>5018</v>
      </c>
    </row>
    <row r="605" spans="1:7" x14ac:dyDescent="0.25">
      <c r="A605" t="s">
        <v>5019</v>
      </c>
      <c r="B605" t="s">
        <v>59</v>
      </c>
      <c r="C605" t="s">
        <v>5020</v>
      </c>
      <c r="D605" t="s">
        <v>5020</v>
      </c>
      <c r="E605">
        <v>0</v>
      </c>
      <c r="F605" t="s">
        <v>2816</v>
      </c>
      <c r="G605" t="s">
        <v>5021</v>
      </c>
    </row>
    <row r="606" spans="1:7" x14ac:dyDescent="0.25">
      <c r="A606" t="s">
        <v>5022</v>
      </c>
      <c r="B606" t="s">
        <v>5023</v>
      </c>
      <c r="C606" t="s">
        <v>3469</v>
      </c>
      <c r="D606" t="s">
        <v>3469</v>
      </c>
      <c r="E606">
        <v>0</v>
      </c>
      <c r="F606" t="s">
        <v>2816</v>
      </c>
      <c r="G606" t="s">
        <v>5024</v>
      </c>
    </row>
    <row r="607" spans="1:7" x14ac:dyDescent="0.25">
      <c r="A607" t="s">
        <v>5025</v>
      </c>
      <c r="B607" t="s">
        <v>5026</v>
      </c>
      <c r="C607" t="s">
        <v>3469</v>
      </c>
      <c r="D607" t="s">
        <v>3469</v>
      </c>
      <c r="E607">
        <v>0</v>
      </c>
      <c r="F607" t="s">
        <v>2816</v>
      </c>
      <c r="G607" t="s">
        <v>5027</v>
      </c>
    </row>
    <row r="608" spans="1:7" x14ac:dyDescent="0.25">
      <c r="A608" t="s">
        <v>5028</v>
      </c>
      <c r="B608" t="s">
        <v>5029</v>
      </c>
      <c r="C608" t="s">
        <v>5030</v>
      </c>
      <c r="D608" t="s">
        <v>5030</v>
      </c>
      <c r="E608">
        <v>0</v>
      </c>
      <c r="F608" t="s">
        <v>2816</v>
      </c>
      <c r="G608" t="s">
        <v>5031</v>
      </c>
    </row>
    <row r="609" spans="1:7" x14ac:dyDescent="0.25">
      <c r="A609" t="s">
        <v>5032</v>
      </c>
      <c r="B609" t="s">
        <v>5033</v>
      </c>
      <c r="C609" t="s">
        <v>3469</v>
      </c>
      <c r="D609" t="s">
        <v>3469</v>
      </c>
      <c r="E609">
        <v>0</v>
      </c>
      <c r="F609" t="s">
        <v>2816</v>
      </c>
      <c r="G609" t="s">
        <v>5034</v>
      </c>
    </row>
    <row r="610" spans="1:7" x14ac:dyDescent="0.25">
      <c r="A610" t="s">
        <v>5035</v>
      </c>
      <c r="B610" t="s">
        <v>5033</v>
      </c>
      <c r="C610" t="s">
        <v>3469</v>
      </c>
      <c r="D610" t="s">
        <v>3469</v>
      </c>
      <c r="E610">
        <v>0</v>
      </c>
      <c r="F610" t="s">
        <v>3143</v>
      </c>
      <c r="G610" t="s">
        <v>5034</v>
      </c>
    </row>
    <row r="611" spans="1:7" x14ac:dyDescent="0.25">
      <c r="A611" t="s">
        <v>5036</v>
      </c>
      <c r="B611" t="s">
        <v>32</v>
      </c>
      <c r="C611" t="s">
        <v>5037</v>
      </c>
      <c r="D611" t="s">
        <v>5802</v>
      </c>
      <c r="E611">
        <v>-1</v>
      </c>
      <c r="F611" t="s">
        <v>2816</v>
      </c>
      <c r="G611" t="s">
        <v>5038</v>
      </c>
    </row>
    <row r="612" spans="1:7" x14ac:dyDescent="0.25">
      <c r="A612" t="s">
        <v>5039</v>
      </c>
      <c r="B612" t="s">
        <v>32</v>
      </c>
      <c r="C612" t="s">
        <v>5037</v>
      </c>
      <c r="D612" t="s">
        <v>5802</v>
      </c>
      <c r="E612">
        <v>-1</v>
      </c>
      <c r="F612" t="s">
        <v>3143</v>
      </c>
      <c r="G612" t="s">
        <v>5038</v>
      </c>
    </row>
    <row r="613" spans="1:7" x14ac:dyDescent="0.25">
      <c r="A613" t="s">
        <v>5040</v>
      </c>
      <c r="B613" t="s">
        <v>5592</v>
      </c>
      <c r="C613" t="s">
        <v>5560</v>
      </c>
      <c r="D613" t="s">
        <v>5560</v>
      </c>
      <c r="E613">
        <v>0</v>
      </c>
      <c r="F613" t="s">
        <v>2816</v>
      </c>
      <c r="G613" t="s">
        <v>2822</v>
      </c>
    </row>
    <row r="614" spans="1:7" x14ac:dyDescent="0.25">
      <c r="A614" t="s">
        <v>5041</v>
      </c>
      <c r="B614" t="s">
        <v>5042</v>
      </c>
      <c r="C614" t="s">
        <v>5043</v>
      </c>
      <c r="D614" t="s">
        <v>5043</v>
      </c>
      <c r="E614">
        <v>0</v>
      </c>
      <c r="F614" t="s">
        <v>2816</v>
      </c>
      <c r="G614" t="s">
        <v>5044</v>
      </c>
    </row>
    <row r="615" spans="1:7" x14ac:dyDescent="0.25">
      <c r="A615" t="s">
        <v>5045</v>
      </c>
      <c r="B615" t="s">
        <v>5046</v>
      </c>
      <c r="C615" t="s">
        <v>3460</v>
      </c>
      <c r="D615" t="s">
        <v>3461</v>
      </c>
      <c r="E615">
        <v>-2</v>
      </c>
      <c r="F615" t="s">
        <v>2816</v>
      </c>
      <c r="G615" t="s">
        <v>5047</v>
      </c>
    </row>
    <row r="616" spans="1:7" x14ac:dyDescent="0.25">
      <c r="A616" t="s">
        <v>5048</v>
      </c>
      <c r="B616" t="s">
        <v>5049</v>
      </c>
      <c r="C616" t="s">
        <v>3461</v>
      </c>
      <c r="D616" t="s">
        <v>3461</v>
      </c>
      <c r="E616">
        <v>-2</v>
      </c>
      <c r="F616" t="s">
        <v>2816</v>
      </c>
      <c r="G616" t="s">
        <v>5050</v>
      </c>
    </row>
    <row r="617" spans="1:7" x14ac:dyDescent="0.25">
      <c r="A617" t="s">
        <v>5051</v>
      </c>
      <c r="B617" t="s">
        <v>5052</v>
      </c>
      <c r="C617" t="s">
        <v>5053</v>
      </c>
      <c r="D617" t="s">
        <v>2895</v>
      </c>
      <c r="E617">
        <v>-2</v>
      </c>
      <c r="F617" t="s">
        <v>2816</v>
      </c>
      <c r="G617" t="s">
        <v>5054</v>
      </c>
    </row>
    <row r="618" spans="1:7" x14ac:dyDescent="0.25">
      <c r="A618" t="s">
        <v>5055</v>
      </c>
      <c r="B618" t="s">
        <v>5056</v>
      </c>
      <c r="C618" t="s">
        <v>5057</v>
      </c>
      <c r="D618" t="s">
        <v>5057</v>
      </c>
      <c r="E618">
        <v>-5</v>
      </c>
      <c r="F618" t="s">
        <v>2992</v>
      </c>
      <c r="G618" t="s">
        <v>5058</v>
      </c>
    </row>
    <row r="619" spans="1:7" x14ac:dyDescent="0.25">
      <c r="A619" t="s">
        <v>5059</v>
      </c>
      <c r="B619" t="s">
        <v>5060</v>
      </c>
      <c r="C619" t="s">
        <v>5061</v>
      </c>
      <c r="D619" t="s">
        <v>5061</v>
      </c>
      <c r="E619">
        <v>0</v>
      </c>
      <c r="F619" t="s">
        <v>2816</v>
      </c>
      <c r="G619" t="s">
        <v>5062</v>
      </c>
    </row>
    <row r="620" spans="1:7" x14ac:dyDescent="0.25">
      <c r="A620" t="s">
        <v>5063</v>
      </c>
      <c r="B620" t="s">
        <v>5064</v>
      </c>
      <c r="C620" t="s">
        <v>5065</v>
      </c>
      <c r="D620" t="s">
        <v>5833</v>
      </c>
      <c r="E620">
        <v>-2</v>
      </c>
      <c r="F620" t="s">
        <v>2816</v>
      </c>
      <c r="G620" t="s">
        <v>5066</v>
      </c>
    </row>
    <row r="621" spans="1:7" x14ac:dyDescent="0.25">
      <c r="A621" t="s">
        <v>5067</v>
      </c>
      <c r="B621" t="s">
        <v>5068</v>
      </c>
      <c r="C621" t="s">
        <v>5069</v>
      </c>
      <c r="D621" t="s">
        <v>5069</v>
      </c>
      <c r="E621">
        <v>0</v>
      </c>
      <c r="F621" t="s">
        <v>2816</v>
      </c>
      <c r="G621" t="s">
        <v>5070</v>
      </c>
    </row>
    <row r="622" spans="1:7" x14ac:dyDescent="0.25">
      <c r="A622" t="s">
        <v>5071</v>
      </c>
      <c r="B622" t="s">
        <v>5068</v>
      </c>
      <c r="C622" t="s">
        <v>5069</v>
      </c>
      <c r="D622" t="s">
        <v>5069</v>
      </c>
      <c r="E622">
        <v>0</v>
      </c>
      <c r="F622" t="s">
        <v>3143</v>
      </c>
      <c r="G622" t="s">
        <v>5070</v>
      </c>
    </row>
    <row r="623" spans="1:7" x14ac:dyDescent="0.25">
      <c r="A623" t="s">
        <v>5072</v>
      </c>
      <c r="B623" t="s">
        <v>5073</v>
      </c>
      <c r="C623" t="s">
        <v>5074</v>
      </c>
      <c r="D623" t="s">
        <v>5074</v>
      </c>
      <c r="E623">
        <v>0</v>
      </c>
      <c r="F623" t="s">
        <v>2816</v>
      </c>
      <c r="G623" t="s">
        <v>5075</v>
      </c>
    </row>
    <row r="624" spans="1:7" x14ac:dyDescent="0.25">
      <c r="A624" t="s">
        <v>5076</v>
      </c>
      <c r="B624" t="s">
        <v>5077</v>
      </c>
      <c r="C624" t="s">
        <v>5078</v>
      </c>
      <c r="D624" t="s">
        <v>5074</v>
      </c>
      <c r="E624">
        <v>1</v>
      </c>
      <c r="F624" t="s">
        <v>2816</v>
      </c>
      <c r="G624" t="s">
        <v>5079</v>
      </c>
    </row>
    <row r="625" spans="1:7" x14ac:dyDescent="0.25">
      <c r="A625" t="s">
        <v>5080</v>
      </c>
      <c r="B625" t="s">
        <v>5081</v>
      </c>
      <c r="C625" t="s">
        <v>2971</v>
      </c>
      <c r="D625" t="s">
        <v>5082</v>
      </c>
      <c r="E625">
        <v>-1</v>
      </c>
      <c r="F625" t="s">
        <v>2816</v>
      </c>
      <c r="G625" t="s">
        <v>5083</v>
      </c>
    </row>
    <row r="626" spans="1:7" x14ac:dyDescent="0.25">
      <c r="A626" t="s">
        <v>5084</v>
      </c>
      <c r="B626" t="s">
        <v>5085</v>
      </c>
      <c r="C626" t="s">
        <v>5086</v>
      </c>
      <c r="D626" t="s">
        <v>5087</v>
      </c>
      <c r="E626">
        <v>-3</v>
      </c>
      <c r="F626" t="s">
        <v>2816</v>
      </c>
      <c r="G626" t="s">
        <v>5088</v>
      </c>
    </row>
    <row r="627" spans="1:7" x14ac:dyDescent="0.25">
      <c r="A627" t="s">
        <v>5089</v>
      </c>
      <c r="B627" t="s">
        <v>5090</v>
      </c>
      <c r="C627" t="s">
        <v>5091</v>
      </c>
      <c r="D627" t="s">
        <v>5092</v>
      </c>
      <c r="E627">
        <v>-2</v>
      </c>
      <c r="F627" t="s">
        <v>2816</v>
      </c>
      <c r="G627" t="s">
        <v>5093</v>
      </c>
    </row>
    <row r="628" spans="1:7" x14ac:dyDescent="0.25">
      <c r="A628" t="s">
        <v>5094</v>
      </c>
      <c r="B628" t="s">
        <v>5095</v>
      </c>
      <c r="C628" t="s">
        <v>5096</v>
      </c>
      <c r="D628" t="s">
        <v>5097</v>
      </c>
      <c r="E628">
        <v>-3</v>
      </c>
      <c r="F628" t="s">
        <v>2816</v>
      </c>
      <c r="G628" t="s">
        <v>5098</v>
      </c>
    </row>
    <row r="629" spans="1:7" x14ac:dyDescent="0.25">
      <c r="A629" t="s">
        <v>5099</v>
      </c>
      <c r="B629" t="s">
        <v>5100</v>
      </c>
      <c r="C629" t="s">
        <v>5101</v>
      </c>
      <c r="D629" t="s">
        <v>5102</v>
      </c>
      <c r="E629">
        <v>-2</v>
      </c>
      <c r="F629" t="s">
        <v>2816</v>
      </c>
      <c r="G629" t="s">
        <v>5103</v>
      </c>
    </row>
    <row r="630" spans="1:7" x14ac:dyDescent="0.25">
      <c r="A630" t="s">
        <v>5104</v>
      </c>
      <c r="B630" t="s">
        <v>5105</v>
      </c>
      <c r="C630" t="s">
        <v>5106</v>
      </c>
      <c r="D630" t="s">
        <v>5107</v>
      </c>
      <c r="E630">
        <v>3</v>
      </c>
      <c r="F630" t="s">
        <v>2816</v>
      </c>
      <c r="G630" t="s">
        <v>5108</v>
      </c>
    </row>
    <row r="631" spans="1:7" x14ac:dyDescent="0.25">
      <c r="A631" t="s">
        <v>5109</v>
      </c>
      <c r="B631" t="s">
        <v>5105</v>
      </c>
      <c r="C631" t="s">
        <v>5106</v>
      </c>
      <c r="D631" t="s">
        <v>5107</v>
      </c>
      <c r="E631">
        <v>3</v>
      </c>
      <c r="F631" t="s">
        <v>3143</v>
      </c>
      <c r="G631" t="s">
        <v>5108</v>
      </c>
    </row>
    <row r="632" spans="1:7" x14ac:dyDescent="0.25">
      <c r="A632" t="s">
        <v>5110</v>
      </c>
      <c r="B632" t="s">
        <v>5111</v>
      </c>
      <c r="C632" t="s">
        <v>5112</v>
      </c>
      <c r="D632" t="s">
        <v>5112</v>
      </c>
      <c r="E632">
        <v>0</v>
      </c>
      <c r="F632" t="s">
        <v>2992</v>
      </c>
      <c r="G632" t="s">
        <v>5113</v>
      </c>
    </row>
    <row r="633" spans="1:7" x14ac:dyDescent="0.25">
      <c r="A633" t="s">
        <v>5114</v>
      </c>
      <c r="B633" t="s">
        <v>5115</v>
      </c>
      <c r="C633" t="s">
        <v>5116</v>
      </c>
      <c r="D633" t="s">
        <v>5116</v>
      </c>
      <c r="E633">
        <v>0</v>
      </c>
      <c r="F633" t="s">
        <v>2992</v>
      </c>
      <c r="G633" t="s">
        <v>5117</v>
      </c>
    </row>
    <row r="634" spans="1:7" x14ac:dyDescent="0.25">
      <c r="A634" t="s">
        <v>5118</v>
      </c>
      <c r="B634" t="s">
        <v>5115</v>
      </c>
      <c r="C634" t="s">
        <v>5116</v>
      </c>
      <c r="D634" t="s">
        <v>5116</v>
      </c>
      <c r="E634">
        <v>0</v>
      </c>
      <c r="F634" t="s">
        <v>2992</v>
      </c>
      <c r="G634" t="s">
        <v>5117</v>
      </c>
    </row>
    <row r="635" spans="1:7" x14ac:dyDescent="0.25">
      <c r="A635" t="s">
        <v>5792</v>
      </c>
      <c r="B635" t="s">
        <v>5793</v>
      </c>
      <c r="C635" t="s">
        <v>5794</v>
      </c>
      <c r="D635" t="s">
        <v>5795</v>
      </c>
      <c r="E635">
        <v>-1</v>
      </c>
      <c r="F635" t="s">
        <v>2816</v>
      </c>
      <c r="G635" t="s">
        <v>2822</v>
      </c>
    </row>
    <row r="636" spans="1:7" x14ac:dyDescent="0.25">
      <c r="A636" t="s">
        <v>5808</v>
      </c>
      <c r="B636" t="s">
        <v>5809</v>
      </c>
      <c r="C636" t="s">
        <v>3611</v>
      </c>
      <c r="D636" t="s">
        <v>3611</v>
      </c>
      <c r="E636">
        <v>0</v>
      </c>
      <c r="F636" t="s">
        <v>2992</v>
      </c>
      <c r="G636" t="s">
        <v>2822</v>
      </c>
    </row>
    <row r="637" spans="1:7" x14ac:dyDescent="0.25">
      <c r="A637" t="s">
        <v>5119</v>
      </c>
      <c r="B637" t="s">
        <v>5120</v>
      </c>
      <c r="C637" t="s">
        <v>5020</v>
      </c>
      <c r="D637" t="s">
        <v>5020</v>
      </c>
      <c r="E637">
        <v>0</v>
      </c>
      <c r="F637" t="s">
        <v>2992</v>
      </c>
      <c r="G637" t="s">
        <v>2822</v>
      </c>
    </row>
    <row r="638" spans="1:7" x14ac:dyDescent="0.25">
      <c r="A638" t="s">
        <v>5121</v>
      </c>
      <c r="B638" t="s">
        <v>5122</v>
      </c>
      <c r="C638" t="s">
        <v>3606</v>
      </c>
      <c r="D638" t="s">
        <v>3607</v>
      </c>
      <c r="E638">
        <v>-2</v>
      </c>
      <c r="F638" t="s">
        <v>2816</v>
      </c>
      <c r="G638" t="s">
        <v>5123</v>
      </c>
    </row>
    <row r="639" spans="1:7" x14ac:dyDescent="0.25">
      <c r="A639" t="s">
        <v>5124</v>
      </c>
      <c r="B639" t="s">
        <v>5125</v>
      </c>
      <c r="C639" t="s">
        <v>5126</v>
      </c>
      <c r="D639" t="s">
        <v>5126</v>
      </c>
      <c r="E639">
        <v>-2</v>
      </c>
      <c r="F639" t="s">
        <v>2816</v>
      </c>
      <c r="G639" t="s">
        <v>5127</v>
      </c>
    </row>
    <row r="640" spans="1:7" x14ac:dyDescent="0.25">
      <c r="A640" t="s">
        <v>5128</v>
      </c>
      <c r="B640" t="s">
        <v>5129</v>
      </c>
      <c r="C640" t="s">
        <v>5130</v>
      </c>
      <c r="D640" t="s">
        <v>4059</v>
      </c>
      <c r="E640">
        <v>-2</v>
      </c>
      <c r="F640" t="s">
        <v>2816</v>
      </c>
      <c r="G640" t="s">
        <v>5131</v>
      </c>
    </row>
    <row r="641" spans="1:7" x14ac:dyDescent="0.25">
      <c r="A641" t="s">
        <v>5132</v>
      </c>
      <c r="B641" t="s">
        <v>5129</v>
      </c>
      <c r="C641" t="s">
        <v>5130</v>
      </c>
      <c r="D641" t="s">
        <v>4059</v>
      </c>
      <c r="E641">
        <v>-2</v>
      </c>
      <c r="F641" t="s">
        <v>3143</v>
      </c>
      <c r="G641" t="s">
        <v>5131</v>
      </c>
    </row>
    <row r="642" spans="1:7" x14ac:dyDescent="0.25">
      <c r="A642" t="s">
        <v>5133</v>
      </c>
      <c r="B642" t="s">
        <v>5134</v>
      </c>
      <c r="C642" t="s">
        <v>4591</v>
      </c>
      <c r="D642" t="s">
        <v>4592</v>
      </c>
      <c r="E642">
        <v>-5</v>
      </c>
      <c r="F642" t="s">
        <v>2816</v>
      </c>
      <c r="G642" t="s">
        <v>5135</v>
      </c>
    </row>
    <row r="643" spans="1:7" x14ac:dyDescent="0.25">
      <c r="A643" t="s">
        <v>5136</v>
      </c>
      <c r="B643" t="s">
        <v>5137</v>
      </c>
      <c r="C643" t="s">
        <v>5138</v>
      </c>
      <c r="D643" t="s">
        <v>5139</v>
      </c>
      <c r="E643">
        <v>-3</v>
      </c>
      <c r="F643" t="s">
        <v>2816</v>
      </c>
      <c r="G643" t="s">
        <v>5140</v>
      </c>
    </row>
    <row r="644" spans="1:7" x14ac:dyDescent="0.25">
      <c r="A644" t="s">
        <v>5141</v>
      </c>
      <c r="B644" t="s">
        <v>5142</v>
      </c>
      <c r="C644" t="s">
        <v>5143</v>
      </c>
      <c r="D644" t="s">
        <v>5144</v>
      </c>
      <c r="E644">
        <v>-1</v>
      </c>
      <c r="F644" t="s">
        <v>2816</v>
      </c>
      <c r="G644" t="s">
        <v>5145</v>
      </c>
    </row>
    <row r="645" spans="1:7" x14ac:dyDescent="0.25">
      <c r="A645" t="s">
        <v>5146</v>
      </c>
      <c r="B645" t="s">
        <v>61</v>
      </c>
      <c r="C645" t="s">
        <v>2836</v>
      </c>
      <c r="D645" t="s">
        <v>2836</v>
      </c>
      <c r="E645">
        <v>0</v>
      </c>
      <c r="F645" t="s">
        <v>2816</v>
      </c>
      <c r="G645" t="s">
        <v>5147</v>
      </c>
    </row>
    <row r="646" spans="1:7" x14ac:dyDescent="0.25">
      <c r="A646" t="s">
        <v>5148</v>
      </c>
      <c r="B646" t="s">
        <v>61</v>
      </c>
      <c r="C646" t="s">
        <v>2836</v>
      </c>
      <c r="D646" t="s">
        <v>2836</v>
      </c>
      <c r="E646">
        <v>0</v>
      </c>
      <c r="F646" t="s">
        <v>3143</v>
      </c>
      <c r="G646" t="s">
        <v>5147</v>
      </c>
    </row>
    <row r="647" spans="1:7" x14ac:dyDescent="0.25">
      <c r="A647" t="s">
        <v>5149</v>
      </c>
      <c r="B647" t="s">
        <v>5150</v>
      </c>
      <c r="C647" t="s">
        <v>2947</v>
      </c>
      <c r="D647" t="s">
        <v>2948</v>
      </c>
      <c r="E647">
        <v>-1</v>
      </c>
      <c r="F647" t="s">
        <v>2816</v>
      </c>
      <c r="G647" t="s">
        <v>5151</v>
      </c>
    </row>
    <row r="648" spans="1:7" x14ac:dyDescent="0.25">
      <c r="A648" t="s">
        <v>5152</v>
      </c>
      <c r="B648" t="s">
        <v>5153</v>
      </c>
      <c r="C648" t="s">
        <v>2822</v>
      </c>
      <c r="D648" t="s">
        <v>2822</v>
      </c>
      <c r="E648">
        <v>0</v>
      </c>
      <c r="F648" t="s">
        <v>2816</v>
      </c>
      <c r="G648" t="s">
        <v>2822</v>
      </c>
    </row>
    <row r="649" spans="1:7" x14ac:dyDescent="0.25">
      <c r="A649" t="s">
        <v>5154</v>
      </c>
      <c r="B649" t="s">
        <v>5155</v>
      </c>
      <c r="C649" t="s">
        <v>5156</v>
      </c>
      <c r="D649" t="s">
        <v>5157</v>
      </c>
      <c r="E649">
        <v>-1</v>
      </c>
      <c r="F649" t="s">
        <v>2816</v>
      </c>
      <c r="G649" t="s">
        <v>2822</v>
      </c>
    </row>
    <row r="650" spans="1:7" x14ac:dyDescent="0.25">
      <c r="A650" t="s">
        <v>5158</v>
      </c>
      <c r="B650" t="s">
        <v>5159</v>
      </c>
      <c r="C650" t="s">
        <v>5160</v>
      </c>
      <c r="D650" t="s">
        <v>5161</v>
      </c>
      <c r="E650">
        <v>-1</v>
      </c>
      <c r="F650" t="s">
        <v>2816</v>
      </c>
      <c r="G650" t="s">
        <v>2822</v>
      </c>
    </row>
    <row r="651" spans="1:7" x14ac:dyDescent="0.25">
      <c r="A651" t="s">
        <v>5162</v>
      </c>
      <c r="B651" t="s">
        <v>5163</v>
      </c>
      <c r="C651" t="s">
        <v>5156</v>
      </c>
      <c r="D651" t="s">
        <v>5157</v>
      </c>
      <c r="E651">
        <v>-1</v>
      </c>
      <c r="F651" t="s">
        <v>2992</v>
      </c>
      <c r="G651" t="s">
        <v>2822</v>
      </c>
    </row>
    <row r="652" spans="1:7" x14ac:dyDescent="0.25">
      <c r="A652" t="s">
        <v>5164</v>
      </c>
      <c r="B652" t="s">
        <v>5165</v>
      </c>
      <c r="C652" t="s">
        <v>5166</v>
      </c>
      <c r="D652" t="s">
        <v>5167</v>
      </c>
      <c r="E652">
        <v>-1</v>
      </c>
      <c r="F652" t="s">
        <v>2816</v>
      </c>
      <c r="G652" t="s">
        <v>2822</v>
      </c>
    </row>
    <row r="653" spans="1:7" x14ac:dyDescent="0.25">
      <c r="A653" t="s">
        <v>5168</v>
      </c>
      <c r="B653" t="s">
        <v>5169</v>
      </c>
      <c r="C653" t="s">
        <v>5170</v>
      </c>
      <c r="D653" t="s">
        <v>5171</v>
      </c>
      <c r="E653">
        <v>-1</v>
      </c>
      <c r="F653" t="s">
        <v>2816</v>
      </c>
      <c r="G653" t="s">
        <v>2822</v>
      </c>
    </row>
    <row r="654" spans="1:7" x14ac:dyDescent="0.25">
      <c r="A654" t="s">
        <v>5172</v>
      </c>
      <c r="B654" t="s">
        <v>5173</v>
      </c>
      <c r="C654" t="s">
        <v>2822</v>
      </c>
      <c r="D654" t="s">
        <v>2822</v>
      </c>
      <c r="E654">
        <v>0</v>
      </c>
      <c r="F654" t="s">
        <v>2816</v>
      </c>
      <c r="G654" t="s">
        <v>2822</v>
      </c>
    </row>
    <row r="655" spans="1:7" x14ac:dyDescent="0.25">
      <c r="A655" t="s">
        <v>5174</v>
      </c>
      <c r="B655" t="s">
        <v>5175</v>
      </c>
      <c r="C655" t="s">
        <v>5176</v>
      </c>
      <c r="D655" t="s">
        <v>5177</v>
      </c>
      <c r="E655">
        <v>-4</v>
      </c>
      <c r="F655" t="s">
        <v>2816</v>
      </c>
      <c r="G655" t="s">
        <v>5178</v>
      </c>
    </row>
    <row r="656" spans="1:7" x14ac:dyDescent="0.25">
      <c r="A656" t="s">
        <v>5179</v>
      </c>
      <c r="B656" t="s">
        <v>5180</v>
      </c>
      <c r="C656" t="s">
        <v>3585</v>
      </c>
      <c r="D656" t="s">
        <v>3586</v>
      </c>
      <c r="E656">
        <v>-1</v>
      </c>
      <c r="F656" t="s">
        <v>2816</v>
      </c>
      <c r="G656" t="s">
        <v>5181</v>
      </c>
    </row>
    <row r="657" spans="1:7" x14ac:dyDescent="0.25">
      <c r="A657" t="s">
        <v>5182</v>
      </c>
      <c r="B657" t="s">
        <v>5183</v>
      </c>
      <c r="C657" t="s">
        <v>5184</v>
      </c>
      <c r="D657" t="s">
        <v>5185</v>
      </c>
      <c r="E657">
        <v>-1</v>
      </c>
      <c r="F657" t="s">
        <v>2816</v>
      </c>
      <c r="G657" t="s">
        <v>2822</v>
      </c>
    </row>
    <row r="658" spans="1:7" x14ac:dyDescent="0.25">
      <c r="A658" t="s">
        <v>5186</v>
      </c>
      <c r="B658" t="s">
        <v>5187</v>
      </c>
      <c r="C658" t="s">
        <v>3786</v>
      </c>
      <c r="D658" t="s">
        <v>3787</v>
      </c>
      <c r="E658">
        <v>-1</v>
      </c>
      <c r="F658" t="s">
        <v>2816</v>
      </c>
      <c r="G658" t="s">
        <v>5188</v>
      </c>
    </row>
    <row r="659" spans="1:7" x14ac:dyDescent="0.25">
      <c r="A659" t="s">
        <v>5189</v>
      </c>
      <c r="B659" t="s">
        <v>5190</v>
      </c>
      <c r="C659" t="s">
        <v>5191</v>
      </c>
      <c r="D659" t="s">
        <v>2845</v>
      </c>
      <c r="E659">
        <v>-2</v>
      </c>
      <c r="F659" t="s">
        <v>2816</v>
      </c>
      <c r="G659" t="s">
        <v>5192</v>
      </c>
    </row>
    <row r="660" spans="1:7" x14ac:dyDescent="0.25">
      <c r="A660" t="s">
        <v>5193</v>
      </c>
      <c r="B660" t="s">
        <v>5194</v>
      </c>
      <c r="C660" t="s">
        <v>5195</v>
      </c>
      <c r="D660" t="s">
        <v>5196</v>
      </c>
      <c r="E660">
        <v>-1</v>
      </c>
      <c r="F660" t="s">
        <v>2816</v>
      </c>
      <c r="G660" t="s">
        <v>5197</v>
      </c>
    </row>
    <row r="661" spans="1:7" x14ac:dyDescent="0.25">
      <c r="A661" t="s">
        <v>5198</v>
      </c>
      <c r="B661" t="s">
        <v>5199</v>
      </c>
      <c r="C661" t="s">
        <v>5200</v>
      </c>
      <c r="D661" t="s">
        <v>3809</v>
      </c>
      <c r="E661">
        <v>-2</v>
      </c>
      <c r="F661" t="s">
        <v>2816</v>
      </c>
      <c r="G661" t="s">
        <v>5201</v>
      </c>
    </row>
    <row r="662" spans="1:7" x14ac:dyDescent="0.25">
      <c r="A662" t="s">
        <v>5202</v>
      </c>
      <c r="B662" t="s">
        <v>5203</v>
      </c>
      <c r="C662" t="s">
        <v>5204</v>
      </c>
      <c r="D662" t="s">
        <v>5204</v>
      </c>
      <c r="E662">
        <v>-3</v>
      </c>
      <c r="F662" t="s">
        <v>2816</v>
      </c>
      <c r="G662" t="s">
        <v>5205</v>
      </c>
    </row>
    <row r="663" spans="1:7" x14ac:dyDescent="0.25">
      <c r="A663" t="s">
        <v>5206</v>
      </c>
      <c r="B663" t="s">
        <v>5207</v>
      </c>
      <c r="C663" t="s">
        <v>5208</v>
      </c>
      <c r="D663" t="s">
        <v>5209</v>
      </c>
      <c r="E663">
        <v>-2</v>
      </c>
      <c r="F663" t="s">
        <v>2816</v>
      </c>
      <c r="G663" t="s">
        <v>2822</v>
      </c>
    </row>
    <row r="664" spans="1:7" x14ac:dyDescent="0.25">
      <c r="A664" t="s">
        <v>5210</v>
      </c>
      <c r="B664" t="s">
        <v>33</v>
      </c>
      <c r="C664" t="s">
        <v>5211</v>
      </c>
      <c r="D664" t="s">
        <v>5211</v>
      </c>
      <c r="E664">
        <v>1</v>
      </c>
      <c r="F664" t="s">
        <v>2816</v>
      </c>
      <c r="G664" t="s">
        <v>5212</v>
      </c>
    </row>
    <row r="665" spans="1:7" x14ac:dyDescent="0.25">
      <c r="A665" t="s">
        <v>5213</v>
      </c>
      <c r="B665" t="s">
        <v>33</v>
      </c>
      <c r="C665" t="s">
        <v>5211</v>
      </c>
      <c r="D665" t="s">
        <v>5211</v>
      </c>
      <c r="E665">
        <v>1</v>
      </c>
      <c r="F665" t="s">
        <v>3143</v>
      </c>
      <c r="G665" t="s">
        <v>5212</v>
      </c>
    </row>
    <row r="666" spans="1:7" x14ac:dyDescent="0.25">
      <c r="A666" t="s">
        <v>5214</v>
      </c>
      <c r="B666" t="s">
        <v>5215</v>
      </c>
      <c r="C666" t="s">
        <v>5216</v>
      </c>
      <c r="D666" t="s">
        <v>5217</v>
      </c>
      <c r="E666">
        <v>-1</v>
      </c>
      <c r="F666" t="s">
        <v>2816</v>
      </c>
      <c r="G666" t="s">
        <v>5218</v>
      </c>
    </row>
    <row r="667" spans="1:7" x14ac:dyDescent="0.25">
      <c r="A667" t="s">
        <v>5219</v>
      </c>
      <c r="B667" t="s">
        <v>5220</v>
      </c>
      <c r="C667" t="s">
        <v>5221</v>
      </c>
      <c r="D667" t="s">
        <v>5222</v>
      </c>
      <c r="E667">
        <v>-2</v>
      </c>
      <c r="F667" t="s">
        <v>2816</v>
      </c>
      <c r="G667" t="s">
        <v>5223</v>
      </c>
    </row>
    <row r="668" spans="1:7" x14ac:dyDescent="0.25">
      <c r="A668" t="s">
        <v>5224</v>
      </c>
      <c r="B668" t="s">
        <v>5225</v>
      </c>
      <c r="C668" t="s">
        <v>4361</v>
      </c>
      <c r="D668" t="s">
        <v>4361</v>
      </c>
      <c r="E668">
        <v>0</v>
      </c>
      <c r="F668" t="s">
        <v>2816</v>
      </c>
      <c r="G668" t="s">
        <v>5226</v>
      </c>
    </row>
    <row r="669" spans="1:7" x14ac:dyDescent="0.25">
      <c r="A669" t="s">
        <v>5227</v>
      </c>
      <c r="B669" t="s">
        <v>5228</v>
      </c>
      <c r="C669" t="s">
        <v>4361</v>
      </c>
      <c r="D669" t="s">
        <v>4361</v>
      </c>
      <c r="E669">
        <v>0</v>
      </c>
      <c r="F669" t="s">
        <v>3143</v>
      </c>
      <c r="G669" t="s">
        <v>5226</v>
      </c>
    </row>
    <row r="670" spans="1:7" x14ac:dyDescent="0.25">
      <c r="A670" t="s">
        <v>5229</v>
      </c>
      <c r="B670" t="s">
        <v>5230</v>
      </c>
      <c r="C670" t="s">
        <v>5231</v>
      </c>
      <c r="D670" t="s">
        <v>5232</v>
      </c>
      <c r="E670">
        <v>1</v>
      </c>
      <c r="F670" t="s">
        <v>2816</v>
      </c>
      <c r="G670" t="s">
        <v>5233</v>
      </c>
    </row>
    <row r="671" spans="1:7" x14ac:dyDescent="0.25">
      <c r="A671" t="s">
        <v>5234</v>
      </c>
      <c r="B671" t="s">
        <v>5235</v>
      </c>
      <c r="C671" t="s">
        <v>5236</v>
      </c>
      <c r="D671" t="s">
        <v>5236</v>
      </c>
      <c r="E671">
        <v>0</v>
      </c>
      <c r="F671" t="s">
        <v>2816</v>
      </c>
      <c r="G671" t="s">
        <v>5237</v>
      </c>
    </row>
    <row r="672" spans="1:7" x14ac:dyDescent="0.25">
      <c r="A672" t="s">
        <v>5238</v>
      </c>
      <c r="B672" t="s">
        <v>5239</v>
      </c>
      <c r="C672" t="s">
        <v>5184</v>
      </c>
      <c r="D672" t="s">
        <v>5185</v>
      </c>
      <c r="E672">
        <v>-1</v>
      </c>
      <c r="F672" t="s">
        <v>2816</v>
      </c>
      <c r="G672" t="s">
        <v>5240</v>
      </c>
    </row>
    <row r="673" spans="1:7" x14ac:dyDescent="0.25">
      <c r="A673" t="s">
        <v>5241</v>
      </c>
      <c r="B673" t="s">
        <v>5242</v>
      </c>
      <c r="C673" t="s">
        <v>5243</v>
      </c>
      <c r="D673" t="s">
        <v>5244</v>
      </c>
      <c r="E673">
        <v>-1</v>
      </c>
      <c r="F673" t="s">
        <v>2816</v>
      </c>
      <c r="G673" t="s">
        <v>5245</v>
      </c>
    </row>
    <row r="674" spans="1:7" x14ac:dyDescent="0.25">
      <c r="A674" t="s">
        <v>5246</v>
      </c>
      <c r="B674" t="s">
        <v>5247</v>
      </c>
      <c r="C674" t="s">
        <v>3682</v>
      </c>
      <c r="D674" t="s">
        <v>3683</v>
      </c>
      <c r="E674">
        <v>-1</v>
      </c>
      <c r="F674" t="s">
        <v>2816</v>
      </c>
      <c r="G674" t="s">
        <v>5248</v>
      </c>
    </row>
    <row r="675" spans="1:7" x14ac:dyDescent="0.25">
      <c r="A675" t="s">
        <v>5249</v>
      </c>
      <c r="B675" t="s">
        <v>5250</v>
      </c>
      <c r="C675" t="s">
        <v>4324</v>
      </c>
      <c r="D675" t="s">
        <v>4325</v>
      </c>
      <c r="E675">
        <v>-1</v>
      </c>
      <c r="F675" t="s">
        <v>2816</v>
      </c>
      <c r="G675" t="s">
        <v>5251</v>
      </c>
    </row>
    <row r="676" spans="1:7" x14ac:dyDescent="0.25">
      <c r="A676" t="s">
        <v>5252</v>
      </c>
      <c r="B676" t="s">
        <v>5253</v>
      </c>
      <c r="C676" t="s">
        <v>2824</v>
      </c>
      <c r="D676" t="s">
        <v>2824</v>
      </c>
      <c r="E676">
        <v>0</v>
      </c>
      <c r="F676" t="s">
        <v>2816</v>
      </c>
      <c r="G676" t="s">
        <v>5254</v>
      </c>
    </row>
    <row r="677" spans="1:7" x14ac:dyDescent="0.25">
      <c r="A677" t="s">
        <v>5255</v>
      </c>
      <c r="B677" t="s">
        <v>5256</v>
      </c>
      <c r="C677" t="s">
        <v>4001</v>
      </c>
      <c r="D677" t="s">
        <v>4001</v>
      </c>
      <c r="E677">
        <v>0</v>
      </c>
      <c r="F677" t="s">
        <v>2816</v>
      </c>
      <c r="G677" t="s">
        <v>5257</v>
      </c>
    </row>
    <row r="678" spans="1:7" x14ac:dyDescent="0.25">
      <c r="A678" t="s">
        <v>5258</v>
      </c>
      <c r="B678" t="s">
        <v>5259</v>
      </c>
      <c r="C678" t="s">
        <v>2836</v>
      </c>
      <c r="D678" t="s">
        <v>2836</v>
      </c>
      <c r="E678">
        <v>0</v>
      </c>
      <c r="F678" t="s">
        <v>2816</v>
      </c>
      <c r="G678" t="s">
        <v>5260</v>
      </c>
    </row>
    <row r="679" spans="1:7" x14ac:dyDescent="0.25">
      <c r="A679" t="s">
        <v>5261</v>
      </c>
      <c r="B679" t="s">
        <v>5262</v>
      </c>
      <c r="C679" t="s">
        <v>3606</v>
      </c>
      <c r="D679" t="s">
        <v>3607</v>
      </c>
      <c r="E679">
        <v>-2</v>
      </c>
      <c r="F679" t="s">
        <v>2816</v>
      </c>
      <c r="G679" t="s">
        <v>5263</v>
      </c>
    </row>
    <row r="680" spans="1:7" x14ac:dyDescent="0.25">
      <c r="A680" t="s">
        <v>5264</v>
      </c>
      <c r="B680" t="s">
        <v>5265</v>
      </c>
      <c r="C680" t="s">
        <v>5266</v>
      </c>
      <c r="D680" t="s">
        <v>5266</v>
      </c>
      <c r="E680">
        <v>0</v>
      </c>
      <c r="F680" t="s">
        <v>2816</v>
      </c>
      <c r="G680" t="s">
        <v>5267</v>
      </c>
    </row>
    <row r="681" spans="1:7" x14ac:dyDescent="0.25">
      <c r="A681" t="s">
        <v>5268</v>
      </c>
      <c r="B681" t="s">
        <v>5269</v>
      </c>
      <c r="C681" t="s">
        <v>5266</v>
      </c>
      <c r="D681" t="s">
        <v>5266</v>
      </c>
      <c r="E681">
        <v>0</v>
      </c>
      <c r="F681" t="s">
        <v>2816</v>
      </c>
      <c r="G681" t="s">
        <v>5270</v>
      </c>
    </row>
    <row r="682" spans="1:7" x14ac:dyDescent="0.25">
      <c r="A682" t="s">
        <v>5271</v>
      </c>
      <c r="B682" t="s">
        <v>5272</v>
      </c>
      <c r="C682" t="s">
        <v>5266</v>
      </c>
      <c r="D682" t="s">
        <v>5266</v>
      </c>
      <c r="E682">
        <v>0</v>
      </c>
      <c r="F682" t="s">
        <v>2816</v>
      </c>
      <c r="G682" t="s">
        <v>5273</v>
      </c>
    </row>
    <row r="683" spans="1:7" x14ac:dyDescent="0.25">
      <c r="A683" t="s">
        <v>5274</v>
      </c>
      <c r="B683" t="s">
        <v>5275</v>
      </c>
      <c r="C683" t="s">
        <v>5266</v>
      </c>
      <c r="D683" t="s">
        <v>5266</v>
      </c>
      <c r="E683">
        <v>0</v>
      </c>
      <c r="F683" t="s">
        <v>2816</v>
      </c>
      <c r="G683" t="s">
        <v>5276</v>
      </c>
    </row>
    <row r="684" spans="1:7" x14ac:dyDescent="0.25">
      <c r="A684" t="s">
        <v>5277</v>
      </c>
      <c r="B684" t="s">
        <v>5278</v>
      </c>
      <c r="C684" t="s">
        <v>5266</v>
      </c>
      <c r="D684" t="s">
        <v>5266</v>
      </c>
      <c r="E684">
        <v>0</v>
      </c>
      <c r="F684" t="s">
        <v>2816</v>
      </c>
      <c r="G684" t="s">
        <v>5279</v>
      </c>
    </row>
    <row r="685" spans="1:7" x14ac:dyDescent="0.25">
      <c r="A685" t="s">
        <v>5280</v>
      </c>
      <c r="B685" t="s">
        <v>5281</v>
      </c>
      <c r="C685" t="s">
        <v>5266</v>
      </c>
      <c r="D685" t="s">
        <v>5266</v>
      </c>
      <c r="E685">
        <v>0</v>
      </c>
      <c r="F685" t="s">
        <v>2816</v>
      </c>
      <c r="G685" t="s">
        <v>5282</v>
      </c>
    </row>
    <row r="686" spans="1:7" x14ac:dyDescent="0.25">
      <c r="A686" t="s">
        <v>5283</v>
      </c>
      <c r="B686" t="s">
        <v>5284</v>
      </c>
      <c r="C686" t="s">
        <v>5266</v>
      </c>
      <c r="D686" t="s">
        <v>5266</v>
      </c>
      <c r="E686">
        <v>0</v>
      </c>
      <c r="F686" t="s">
        <v>2816</v>
      </c>
      <c r="G686" t="s">
        <v>5285</v>
      </c>
    </row>
    <row r="687" spans="1:7" x14ac:dyDescent="0.25">
      <c r="A687" t="s">
        <v>5286</v>
      </c>
      <c r="B687" t="s">
        <v>5287</v>
      </c>
      <c r="C687" t="s">
        <v>5266</v>
      </c>
      <c r="D687" t="s">
        <v>5266</v>
      </c>
      <c r="E687">
        <v>0</v>
      </c>
      <c r="F687" t="s">
        <v>2816</v>
      </c>
      <c r="G687" t="s">
        <v>5288</v>
      </c>
    </row>
    <row r="688" spans="1:7" x14ac:dyDescent="0.25">
      <c r="A688" t="s">
        <v>5289</v>
      </c>
      <c r="B688" t="s">
        <v>5290</v>
      </c>
      <c r="C688" t="s">
        <v>5266</v>
      </c>
      <c r="D688" t="s">
        <v>5266</v>
      </c>
      <c r="E688">
        <v>0</v>
      </c>
      <c r="F688" t="s">
        <v>2816</v>
      </c>
      <c r="G688" t="s">
        <v>5291</v>
      </c>
    </row>
    <row r="689" spans="1:7" x14ac:dyDescent="0.25">
      <c r="A689" t="s">
        <v>5292</v>
      </c>
      <c r="B689" t="s">
        <v>5293</v>
      </c>
      <c r="C689" t="s">
        <v>5266</v>
      </c>
      <c r="D689" t="s">
        <v>5266</v>
      </c>
      <c r="E689">
        <v>0</v>
      </c>
      <c r="F689" t="s">
        <v>2816</v>
      </c>
      <c r="G689" t="s">
        <v>5294</v>
      </c>
    </row>
    <row r="690" spans="1:7" x14ac:dyDescent="0.25">
      <c r="A690" t="s">
        <v>5295</v>
      </c>
      <c r="B690" t="s">
        <v>5296</v>
      </c>
      <c r="C690" t="s">
        <v>5266</v>
      </c>
      <c r="D690" t="s">
        <v>5266</v>
      </c>
      <c r="E690">
        <v>0</v>
      </c>
      <c r="F690" t="s">
        <v>2816</v>
      </c>
      <c r="G690" t="s">
        <v>5297</v>
      </c>
    </row>
    <row r="691" spans="1:7" x14ac:dyDescent="0.25">
      <c r="A691" t="s">
        <v>5298</v>
      </c>
      <c r="B691" t="s">
        <v>5299</v>
      </c>
      <c r="C691" t="s">
        <v>5266</v>
      </c>
      <c r="D691" t="s">
        <v>5266</v>
      </c>
      <c r="E691">
        <v>0</v>
      </c>
      <c r="F691" t="s">
        <v>2816</v>
      </c>
      <c r="G691" t="s">
        <v>5300</v>
      </c>
    </row>
    <row r="692" spans="1:7" x14ac:dyDescent="0.25">
      <c r="A692" t="s">
        <v>5301</v>
      </c>
      <c r="B692" t="s">
        <v>5302</v>
      </c>
      <c r="C692" t="s">
        <v>5266</v>
      </c>
      <c r="D692" t="s">
        <v>5266</v>
      </c>
      <c r="E692">
        <v>0</v>
      </c>
      <c r="F692" t="s">
        <v>2816</v>
      </c>
      <c r="G692" t="s">
        <v>5303</v>
      </c>
    </row>
    <row r="693" spans="1:7" x14ac:dyDescent="0.25">
      <c r="A693" t="s">
        <v>5304</v>
      </c>
      <c r="B693" t="s">
        <v>5305</v>
      </c>
      <c r="C693" t="s">
        <v>5266</v>
      </c>
      <c r="D693" t="s">
        <v>5266</v>
      </c>
      <c r="E693">
        <v>0</v>
      </c>
      <c r="F693" t="s">
        <v>2816</v>
      </c>
      <c r="G693" t="s">
        <v>5306</v>
      </c>
    </row>
    <row r="694" spans="1:7" x14ac:dyDescent="0.25">
      <c r="A694" t="s">
        <v>5307</v>
      </c>
      <c r="B694" t="s">
        <v>5308</v>
      </c>
      <c r="C694" t="s">
        <v>5266</v>
      </c>
      <c r="D694" t="s">
        <v>5266</v>
      </c>
      <c r="E694">
        <v>0</v>
      </c>
      <c r="F694" t="s">
        <v>2816</v>
      </c>
      <c r="G694" t="s">
        <v>2822</v>
      </c>
    </row>
    <row r="695" spans="1:7" x14ac:dyDescent="0.25">
      <c r="A695" t="s">
        <v>5309</v>
      </c>
      <c r="B695" t="s">
        <v>5310</v>
      </c>
      <c r="C695" t="s">
        <v>5266</v>
      </c>
      <c r="D695" t="s">
        <v>5266</v>
      </c>
      <c r="E695">
        <v>0</v>
      </c>
      <c r="F695" t="s">
        <v>2816</v>
      </c>
      <c r="G695" t="s">
        <v>5311</v>
      </c>
    </row>
    <row r="696" spans="1:7" x14ac:dyDescent="0.25">
      <c r="A696" t="s">
        <v>5312</v>
      </c>
      <c r="B696" t="s">
        <v>5313</v>
      </c>
      <c r="C696" t="s">
        <v>5266</v>
      </c>
      <c r="D696" t="s">
        <v>5266</v>
      </c>
      <c r="E696">
        <v>0</v>
      </c>
      <c r="F696" t="s">
        <v>2816</v>
      </c>
      <c r="G696" t="s">
        <v>5314</v>
      </c>
    </row>
    <row r="697" spans="1:7" x14ac:dyDescent="0.25">
      <c r="A697" t="s">
        <v>5315</v>
      </c>
      <c r="B697" t="s">
        <v>5316</v>
      </c>
      <c r="C697" t="s">
        <v>5266</v>
      </c>
      <c r="D697" t="s">
        <v>5266</v>
      </c>
      <c r="E697">
        <v>0</v>
      </c>
      <c r="F697" t="s">
        <v>2816</v>
      </c>
      <c r="G697" t="s">
        <v>5317</v>
      </c>
    </row>
    <row r="698" spans="1:7" x14ac:dyDescent="0.25">
      <c r="A698" t="s">
        <v>5318</v>
      </c>
      <c r="B698" t="s">
        <v>5319</v>
      </c>
      <c r="C698" t="s">
        <v>5266</v>
      </c>
      <c r="D698" t="s">
        <v>5266</v>
      </c>
      <c r="E698">
        <v>0</v>
      </c>
      <c r="F698" t="s">
        <v>2816</v>
      </c>
      <c r="G698" t="s">
        <v>5320</v>
      </c>
    </row>
    <row r="699" spans="1:7" x14ac:dyDescent="0.25">
      <c r="A699" t="s">
        <v>5321</v>
      </c>
      <c r="B699" t="s">
        <v>5322</v>
      </c>
      <c r="C699" t="s">
        <v>5266</v>
      </c>
      <c r="D699" t="s">
        <v>5266</v>
      </c>
      <c r="E699">
        <v>0</v>
      </c>
      <c r="F699" t="s">
        <v>2816</v>
      </c>
      <c r="G699" t="s">
        <v>5323</v>
      </c>
    </row>
    <row r="700" spans="1:7" x14ac:dyDescent="0.25">
      <c r="A700" t="s">
        <v>5324</v>
      </c>
      <c r="B700" t="s">
        <v>5325</v>
      </c>
      <c r="C700" t="s">
        <v>5326</v>
      </c>
      <c r="D700" t="s">
        <v>5326</v>
      </c>
      <c r="E700">
        <v>0</v>
      </c>
      <c r="F700" t="s">
        <v>2816</v>
      </c>
      <c r="G700" t="s">
        <v>5327</v>
      </c>
    </row>
    <row r="701" spans="1:7" x14ac:dyDescent="0.25">
      <c r="A701" t="s">
        <v>5328</v>
      </c>
      <c r="B701" t="s">
        <v>5325</v>
      </c>
      <c r="C701" t="s">
        <v>5326</v>
      </c>
      <c r="D701" t="s">
        <v>5326</v>
      </c>
      <c r="E701">
        <v>0</v>
      </c>
      <c r="F701" t="s">
        <v>3143</v>
      </c>
      <c r="G701" t="s">
        <v>5327</v>
      </c>
    </row>
    <row r="702" spans="1:7" x14ac:dyDescent="0.25">
      <c r="A702" t="s">
        <v>5329</v>
      </c>
      <c r="B702" t="s">
        <v>5330</v>
      </c>
      <c r="C702" t="s">
        <v>5331</v>
      </c>
      <c r="D702" t="s">
        <v>5332</v>
      </c>
      <c r="E702">
        <v>1</v>
      </c>
      <c r="F702" t="s">
        <v>2816</v>
      </c>
      <c r="G702" t="s">
        <v>5333</v>
      </c>
    </row>
    <row r="703" spans="1:7" x14ac:dyDescent="0.25">
      <c r="A703" t="s">
        <v>5334</v>
      </c>
      <c r="B703" t="s">
        <v>5335</v>
      </c>
      <c r="C703" t="s">
        <v>5336</v>
      </c>
      <c r="D703" t="s">
        <v>5337</v>
      </c>
      <c r="E703">
        <v>-2</v>
      </c>
      <c r="F703" t="s">
        <v>2816</v>
      </c>
      <c r="G703" t="s">
        <v>5338</v>
      </c>
    </row>
    <row r="704" spans="1:7" x14ac:dyDescent="0.25">
      <c r="A704" t="s">
        <v>5339</v>
      </c>
      <c r="B704" t="s">
        <v>5340</v>
      </c>
      <c r="C704" t="s">
        <v>5341</v>
      </c>
      <c r="D704" t="s">
        <v>5342</v>
      </c>
      <c r="E704">
        <v>-1</v>
      </c>
      <c r="F704" t="s">
        <v>2816</v>
      </c>
      <c r="G704" t="s">
        <v>5343</v>
      </c>
    </row>
    <row r="705" spans="1:7" x14ac:dyDescent="0.25">
      <c r="A705" t="s">
        <v>5344</v>
      </c>
      <c r="B705" t="s">
        <v>5345</v>
      </c>
      <c r="C705" t="s">
        <v>5346</v>
      </c>
      <c r="D705" t="s">
        <v>5347</v>
      </c>
      <c r="E705">
        <v>-1</v>
      </c>
      <c r="F705" t="s">
        <v>2816</v>
      </c>
      <c r="G705" t="s">
        <v>2822</v>
      </c>
    </row>
    <row r="706" spans="1:7" x14ac:dyDescent="0.25">
      <c r="A706" t="s">
        <v>5348</v>
      </c>
      <c r="B706" t="s">
        <v>5349</v>
      </c>
      <c r="C706" t="s">
        <v>5350</v>
      </c>
      <c r="D706" t="s">
        <v>5350</v>
      </c>
      <c r="E706">
        <v>0</v>
      </c>
      <c r="F706" t="s">
        <v>2816</v>
      </c>
      <c r="G706" t="s">
        <v>5351</v>
      </c>
    </row>
    <row r="707" spans="1:7" x14ac:dyDescent="0.25">
      <c r="A707" t="s">
        <v>5352</v>
      </c>
      <c r="B707" t="s">
        <v>5349</v>
      </c>
      <c r="C707" t="s">
        <v>5350</v>
      </c>
      <c r="D707" t="s">
        <v>5350</v>
      </c>
      <c r="E707">
        <v>0</v>
      </c>
      <c r="F707" t="s">
        <v>3143</v>
      </c>
      <c r="G707" t="s">
        <v>5351</v>
      </c>
    </row>
    <row r="708" spans="1:7" x14ac:dyDescent="0.25">
      <c r="A708" t="s">
        <v>5353</v>
      </c>
      <c r="B708" t="s">
        <v>5354</v>
      </c>
      <c r="C708" t="s">
        <v>5355</v>
      </c>
      <c r="D708" t="s">
        <v>5356</v>
      </c>
      <c r="E708">
        <v>1</v>
      </c>
      <c r="F708" t="s">
        <v>2816</v>
      </c>
      <c r="G708" t="s">
        <v>5357</v>
      </c>
    </row>
    <row r="709" spans="1:7" x14ac:dyDescent="0.25">
      <c r="A709" t="s">
        <v>5358</v>
      </c>
      <c r="B709" t="s">
        <v>5359</v>
      </c>
      <c r="C709" t="s">
        <v>5360</v>
      </c>
      <c r="D709" t="s">
        <v>5361</v>
      </c>
      <c r="E709">
        <v>-3</v>
      </c>
      <c r="F709" t="s">
        <v>2816</v>
      </c>
      <c r="G709" t="s">
        <v>5362</v>
      </c>
    </row>
    <row r="710" spans="1:7" x14ac:dyDescent="0.25">
      <c r="A710" t="s">
        <v>5363</v>
      </c>
      <c r="B710" t="s">
        <v>5364</v>
      </c>
      <c r="C710" t="s">
        <v>5365</v>
      </c>
      <c r="D710" t="s">
        <v>5366</v>
      </c>
      <c r="E710">
        <v>-4</v>
      </c>
      <c r="F710" t="s">
        <v>2816</v>
      </c>
      <c r="G710" t="s">
        <v>5367</v>
      </c>
    </row>
    <row r="711" spans="1:7" x14ac:dyDescent="0.25">
      <c r="A711" t="s">
        <v>5368</v>
      </c>
      <c r="B711" t="s">
        <v>5369</v>
      </c>
      <c r="C711" t="s">
        <v>5370</v>
      </c>
      <c r="D711" t="s">
        <v>5371</v>
      </c>
      <c r="E711">
        <v>-3</v>
      </c>
      <c r="F711" t="s">
        <v>2816</v>
      </c>
      <c r="G711" t="s">
        <v>5372</v>
      </c>
    </row>
    <row r="712" spans="1:7" x14ac:dyDescent="0.25">
      <c r="A712" t="s">
        <v>5373</v>
      </c>
      <c r="B712" t="s">
        <v>5374</v>
      </c>
      <c r="C712" t="s">
        <v>5375</v>
      </c>
      <c r="D712" t="s">
        <v>5376</v>
      </c>
      <c r="E712">
        <v>-2</v>
      </c>
      <c r="F712" t="s">
        <v>2816</v>
      </c>
      <c r="G712" t="s">
        <v>5377</v>
      </c>
    </row>
    <row r="713" spans="1:7" x14ac:dyDescent="0.25">
      <c r="A713" t="s">
        <v>5378</v>
      </c>
      <c r="B713" t="s">
        <v>5379</v>
      </c>
      <c r="C713" t="s">
        <v>5375</v>
      </c>
      <c r="D713" t="s">
        <v>5376</v>
      </c>
      <c r="E713">
        <v>-2</v>
      </c>
      <c r="F713" t="s">
        <v>2816</v>
      </c>
      <c r="G713" t="s">
        <v>5380</v>
      </c>
    </row>
    <row r="714" spans="1:7" x14ac:dyDescent="0.25">
      <c r="A714" t="s">
        <v>5381</v>
      </c>
      <c r="B714" t="s">
        <v>5382</v>
      </c>
      <c r="C714" t="s">
        <v>5383</v>
      </c>
      <c r="D714" t="s">
        <v>5384</v>
      </c>
      <c r="E714">
        <v>-3</v>
      </c>
      <c r="F714" t="s">
        <v>2816</v>
      </c>
      <c r="G714" t="s">
        <v>5385</v>
      </c>
    </row>
    <row r="715" spans="1:7" x14ac:dyDescent="0.25">
      <c r="A715" t="s">
        <v>5386</v>
      </c>
      <c r="B715" t="s">
        <v>5387</v>
      </c>
      <c r="C715" t="s">
        <v>5388</v>
      </c>
      <c r="D715" t="s">
        <v>5389</v>
      </c>
      <c r="E715">
        <v>-4</v>
      </c>
      <c r="F715" t="s">
        <v>2816</v>
      </c>
      <c r="G715" t="s">
        <v>5390</v>
      </c>
    </row>
    <row r="716" spans="1:7" x14ac:dyDescent="0.25">
      <c r="A716" t="s">
        <v>5391</v>
      </c>
      <c r="B716" t="s">
        <v>5392</v>
      </c>
      <c r="C716" t="s">
        <v>5393</v>
      </c>
      <c r="D716" t="s">
        <v>5394</v>
      </c>
      <c r="E716">
        <v>-3</v>
      </c>
      <c r="F716" t="s">
        <v>2816</v>
      </c>
      <c r="G716" t="s">
        <v>5395</v>
      </c>
    </row>
    <row r="717" spans="1:7" x14ac:dyDescent="0.25">
      <c r="A717" t="s">
        <v>5396</v>
      </c>
      <c r="B717" t="s">
        <v>5397</v>
      </c>
      <c r="C717" t="s">
        <v>5398</v>
      </c>
      <c r="D717" t="s">
        <v>5399</v>
      </c>
      <c r="E717">
        <v>-4</v>
      </c>
      <c r="F717" t="s">
        <v>2816</v>
      </c>
      <c r="G717" t="s">
        <v>5400</v>
      </c>
    </row>
    <row r="718" spans="1:7" x14ac:dyDescent="0.25">
      <c r="A718" t="s">
        <v>5401</v>
      </c>
      <c r="B718" t="s">
        <v>5402</v>
      </c>
      <c r="C718" t="s">
        <v>5403</v>
      </c>
      <c r="D718" t="s">
        <v>5404</v>
      </c>
      <c r="E718">
        <v>-3</v>
      </c>
      <c r="F718" t="s">
        <v>2816</v>
      </c>
      <c r="G718" t="s">
        <v>5405</v>
      </c>
    </row>
    <row r="719" spans="1:7" x14ac:dyDescent="0.25">
      <c r="A719" t="s">
        <v>5406</v>
      </c>
      <c r="B719" t="s">
        <v>5407</v>
      </c>
      <c r="C719" t="s">
        <v>5408</v>
      </c>
      <c r="D719" t="s">
        <v>5408</v>
      </c>
      <c r="E719">
        <v>0</v>
      </c>
      <c r="F719" t="s">
        <v>2816</v>
      </c>
      <c r="G719" t="s">
        <v>5409</v>
      </c>
    </row>
    <row r="720" spans="1:7" x14ac:dyDescent="0.25">
      <c r="A720" t="s">
        <v>5410</v>
      </c>
      <c r="B720" t="s">
        <v>5411</v>
      </c>
      <c r="C720" t="s">
        <v>5412</v>
      </c>
      <c r="D720" t="s">
        <v>5412</v>
      </c>
      <c r="E720">
        <v>0</v>
      </c>
      <c r="F720" t="s">
        <v>2816</v>
      </c>
      <c r="G720" t="s">
        <v>2822</v>
      </c>
    </row>
    <row r="721" spans="1:7" x14ac:dyDescent="0.25">
      <c r="A721" t="s">
        <v>5820</v>
      </c>
      <c r="B721" t="s">
        <v>5821</v>
      </c>
      <c r="C721" t="s">
        <v>5822</v>
      </c>
      <c r="D721" t="s">
        <v>5822</v>
      </c>
      <c r="E721">
        <v>0</v>
      </c>
      <c r="F721" t="s">
        <v>2816</v>
      </c>
      <c r="G721" t="s">
        <v>2822</v>
      </c>
    </row>
    <row r="722" spans="1:7" x14ac:dyDescent="0.25">
      <c r="A722" t="s">
        <v>5413</v>
      </c>
      <c r="B722" t="s">
        <v>5414</v>
      </c>
      <c r="C722" t="s">
        <v>5415</v>
      </c>
      <c r="D722" t="s">
        <v>5416</v>
      </c>
      <c r="E722">
        <v>-3</v>
      </c>
      <c r="F722" t="s">
        <v>2816</v>
      </c>
      <c r="G722" t="s">
        <v>5417</v>
      </c>
    </row>
    <row r="723" spans="1:7" x14ac:dyDescent="0.25">
      <c r="A723" t="s">
        <v>5418</v>
      </c>
      <c r="B723" t="s">
        <v>5419</v>
      </c>
      <c r="C723" t="s">
        <v>5420</v>
      </c>
      <c r="D723" t="s">
        <v>5421</v>
      </c>
      <c r="E723">
        <v>-2</v>
      </c>
      <c r="F723" t="s">
        <v>2816</v>
      </c>
      <c r="G723" t="s">
        <v>5422</v>
      </c>
    </row>
    <row r="724" spans="1:7" x14ac:dyDescent="0.25">
      <c r="A724" t="s">
        <v>5423</v>
      </c>
      <c r="B724" t="s">
        <v>5424</v>
      </c>
      <c r="C724" t="s">
        <v>5425</v>
      </c>
      <c r="D724" t="s">
        <v>5426</v>
      </c>
      <c r="E724">
        <v>-3</v>
      </c>
      <c r="F724" t="s">
        <v>2816</v>
      </c>
      <c r="G724" t="s">
        <v>5427</v>
      </c>
    </row>
    <row r="725" spans="1:7" x14ac:dyDescent="0.25">
      <c r="A725" t="s">
        <v>5428</v>
      </c>
      <c r="B725" t="s">
        <v>5429</v>
      </c>
      <c r="C725" t="s">
        <v>5430</v>
      </c>
      <c r="D725" t="s">
        <v>5431</v>
      </c>
      <c r="E725">
        <v>-2</v>
      </c>
      <c r="F725" t="s">
        <v>2816</v>
      </c>
      <c r="G725" t="s">
        <v>5432</v>
      </c>
    </row>
    <row r="726" spans="1:7" x14ac:dyDescent="0.25">
      <c r="A726" t="s">
        <v>5433</v>
      </c>
      <c r="B726" t="s">
        <v>5434</v>
      </c>
      <c r="C726" t="s">
        <v>5430</v>
      </c>
      <c r="D726" t="s">
        <v>5431</v>
      </c>
      <c r="E726">
        <v>-2</v>
      </c>
      <c r="F726" t="s">
        <v>2816</v>
      </c>
      <c r="G726" t="s">
        <v>5435</v>
      </c>
    </row>
    <row r="727" spans="1:7" x14ac:dyDescent="0.25">
      <c r="A727" t="s">
        <v>5436</v>
      </c>
      <c r="B727" t="s">
        <v>5437</v>
      </c>
      <c r="C727" t="s">
        <v>5430</v>
      </c>
      <c r="D727" t="s">
        <v>5431</v>
      </c>
      <c r="E727">
        <v>-2</v>
      </c>
      <c r="F727" t="s">
        <v>2816</v>
      </c>
      <c r="G727" t="s">
        <v>5438</v>
      </c>
    </row>
    <row r="728" spans="1:7" x14ac:dyDescent="0.25">
      <c r="A728" t="s">
        <v>5439</v>
      </c>
      <c r="B728" t="s">
        <v>5440</v>
      </c>
      <c r="C728" t="s">
        <v>5441</v>
      </c>
      <c r="D728" t="s">
        <v>5442</v>
      </c>
      <c r="E728">
        <v>-3</v>
      </c>
      <c r="F728" t="s">
        <v>2816</v>
      </c>
      <c r="G728" t="s">
        <v>5443</v>
      </c>
    </row>
    <row r="729" spans="1:7" x14ac:dyDescent="0.25">
      <c r="A729" t="s">
        <v>5444</v>
      </c>
      <c r="B729" t="s">
        <v>5445</v>
      </c>
      <c r="C729" t="s">
        <v>5446</v>
      </c>
      <c r="D729" t="s">
        <v>5447</v>
      </c>
      <c r="E729">
        <v>-3</v>
      </c>
      <c r="F729" t="s">
        <v>2816</v>
      </c>
      <c r="G729" t="s">
        <v>5448</v>
      </c>
    </row>
    <row r="730" spans="1:7" x14ac:dyDescent="0.25">
      <c r="A730" t="s">
        <v>5449</v>
      </c>
      <c r="B730" t="s">
        <v>5450</v>
      </c>
      <c r="C730" t="s">
        <v>5451</v>
      </c>
      <c r="D730" t="s">
        <v>5452</v>
      </c>
      <c r="E730">
        <v>-4</v>
      </c>
      <c r="F730" t="s">
        <v>2816</v>
      </c>
      <c r="G730" t="s">
        <v>5453</v>
      </c>
    </row>
    <row r="731" spans="1:7" x14ac:dyDescent="0.25">
      <c r="A731" t="s">
        <v>5454</v>
      </c>
      <c r="B731" t="s">
        <v>5455</v>
      </c>
      <c r="C731" t="s">
        <v>5456</v>
      </c>
      <c r="D731" t="s">
        <v>5457</v>
      </c>
      <c r="E731">
        <v>-4</v>
      </c>
      <c r="F731" t="s">
        <v>2816</v>
      </c>
      <c r="G731" t="s">
        <v>5458</v>
      </c>
    </row>
    <row r="732" spans="1:7" x14ac:dyDescent="0.25">
      <c r="A732" t="s">
        <v>5459</v>
      </c>
      <c r="B732" t="s">
        <v>5460</v>
      </c>
      <c r="C732" t="s">
        <v>5461</v>
      </c>
      <c r="D732" t="s">
        <v>5462</v>
      </c>
      <c r="E732">
        <v>-4</v>
      </c>
      <c r="F732" t="s">
        <v>2992</v>
      </c>
      <c r="G732" t="s">
        <v>5463</v>
      </c>
    </row>
    <row r="733" spans="1:7" x14ac:dyDescent="0.25">
      <c r="A733" t="s">
        <v>5464</v>
      </c>
      <c r="B733" t="s">
        <v>5465</v>
      </c>
      <c r="C733" t="s">
        <v>5466</v>
      </c>
      <c r="D733" t="s">
        <v>5467</v>
      </c>
      <c r="E733">
        <v>-2</v>
      </c>
      <c r="F733" t="s">
        <v>2816</v>
      </c>
      <c r="G733" t="s">
        <v>5468</v>
      </c>
    </row>
    <row r="734" spans="1:7" x14ac:dyDescent="0.25">
      <c r="A734" t="s">
        <v>5469</v>
      </c>
      <c r="B734" t="s">
        <v>5470</v>
      </c>
      <c r="C734" t="s">
        <v>2822</v>
      </c>
      <c r="D734" t="s">
        <v>2822</v>
      </c>
      <c r="E734">
        <v>0</v>
      </c>
      <c r="F734" t="s">
        <v>2816</v>
      </c>
      <c r="G734" t="s">
        <v>2822</v>
      </c>
    </row>
    <row r="735" spans="1:7" x14ac:dyDescent="0.25">
      <c r="A735" t="s">
        <v>5471</v>
      </c>
      <c r="B735" t="s">
        <v>5472</v>
      </c>
      <c r="C735" t="s">
        <v>5473</v>
      </c>
      <c r="D735" t="s">
        <v>5474</v>
      </c>
      <c r="E735">
        <v>-8</v>
      </c>
      <c r="F735" t="s">
        <v>2816</v>
      </c>
      <c r="G735" t="s">
        <v>5475</v>
      </c>
    </row>
    <row r="736" spans="1:7" x14ac:dyDescent="0.25">
      <c r="A736" t="s">
        <v>5476</v>
      </c>
      <c r="B736" t="s">
        <v>5477</v>
      </c>
      <c r="C736" t="s">
        <v>5473</v>
      </c>
      <c r="D736" t="s">
        <v>5474</v>
      </c>
      <c r="E736">
        <v>-8</v>
      </c>
      <c r="F736" t="s">
        <v>2816</v>
      </c>
      <c r="G736" t="s">
        <v>5478</v>
      </c>
    </row>
    <row r="737" spans="1:7" x14ac:dyDescent="0.25">
      <c r="A737" t="s">
        <v>5479</v>
      </c>
      <c r="B737" t="s">
        <v>5480</v>
      </c>
      <c r="C737" t="s">
        <v>5481</v>
      </c>
      <c r="D737" t="s">
        <v>5481</v>
      </c>
      <c r="E737">
        <v>0</v>
      </c>
      <c r="F737" t="s">
        <v>2816</v>
      </c>
      <c r="G737" t="s">
        <v>5482</v>
      </c>
    </row>
    <row r="738" spans="1:7" x14ac:dyDescent="0.25">
      <c r="A738" t="s">
        <v>5483</v>
      </c>
      <c r="B738" t="s">
        <v>5480</v>
      </c>
      <c r="C738" t="s">
        <v>5481</v>
      </c>
      <c r="D738" t="s">
        <v>5481</v>
      </c>
      <c r="E738">
        <v>0</v>
      </c>
      <c r="F738" t="s">
        <v>3143</v>
      </c>
      <c r="G738" t="s">
        <v>5482</v>
      </c>
    </row>
    <row r="739" spans="1:7" x14ac:dyDescent="0.25">
      <c r="A739" t="s">
        <v>5484</v>
      </c>
      <c r="B739" t="s">
        <v>5485</v>
      </c>
      <c r="C739" t="s">
        <v>5486</v>
      </c>
      <c r="D739" t="s">
        <v>5486</v>
      </c>
      <c r="E739">
        <v>-1</v>
      </c>
      <c r="F739" t="s">
        <v>2992</v>
      </c>
      <c r="G739" t="s">
        <v>2822</v>
      </c>
    </row>
    <row r="740" spans="1:7" x14ac:dyDescent="0.25">
      <c r="A740" t="s">
        <v>5487</v>
      </c>
      <c r="B740" t="s">
        <v>5488</v>
      </c>
      <c r="C740" t="s">
        <v>5489</v>
      </c>
      <c r="D740" t="s">
        <v>5489</v>
      </c>
      <c r="E740">
        <v>0</v>
      </c>
      <c r="F740" t="s">
        <v>2816</v>
      </c>
      <c r="G740" t="s">
        <v>5490</v>
      </c>
    </row>
    <row r="741" spans="1:7" x14ac:dyDescent="0.25">
      <c r="A741" t="s">
        <v>5491</v>
      </c>
      <c r="B741" t="s">
        <v>5492</v>
      </c>
      <c r="C741" t="s">
        <v>5493</v>
      </c>
      <c r="D741" t="s">
        <v>5494</v>
      </c>
      <c r="E741">
        <v>-4</v>
      </c>
      <c r="F741" t="s">
        <v>2816</v>
      </c>
      <c r="G741" t="s">
        <v>5495</v>
      </c>
    </row>
    <row r="742" spans="1:7" x14ac:dyDescent="0.25">
      <c r="A742" t="s">
        <v>5496</v>
      </c>
      <c r="B742" t="s">
        <v>5497</v>
      </c>
      <c r="C742" t="s">
        <v>4204</v>
      </c>
      <c r="D742" t="s">
        <v>4204</v>
      </c>
      <c r="E742">
        <v>0</v>
      </c>
      <c r="F742" t="s">
        <v>2816</v>
      </c>
      <c r="G742" t="s">
        <v>5498</v>
      </c>
    </row>
    <row r="743" spans="1:7" x14ac:dyDescent="0.25">
      <c r="A743" t="s">
        <v>5499</v>
      </c>
      <c r="B743" t="s">
        <v>5497</v>
      </c>
      <c r="C743" t="s">
        <v>4204</v>
      </c>
      <c r="D743" t="s">
        <v>4204</v>
      </c>
      <c r="E743">
        <v>0</v>
      </c>
      <c r="F743" t="s">
        <v>3143</v>
      </c>
      <c r="G743" t="s">
        <v>5498</v>
      </c>
    </row>
    <row r="744" spans="1:7" x14ac:dyDescent="0.25">
      <c r="A744" t="s">
        <v>5500</v>
      </c>
      <c r="B744" t="s">
        <v>5501</v>
      </c>
      <c r="C744" t="s">
        <v>4969</v>
      </c>
      <c r="D744" t="s">
        <v>5502</v>
      </c>
      <c r="E744">
        <v>1</v>
      </c>
      <c r="F744" t="s">
        <v>2816</v>
      </c>
      <c r="G744" t="s">
        <v>5503</v>
      </c>
    </row>
    <row r="745" spans="1:7" x14ac:dyDescent="0.25">
      <c r="A745" t="s">
        <v>5504</v>
      </c>
      <c r="B745" t="s">
        <v>5505</v>
      </c>
      <c r="C745" t="s">
        <v>5506</v>
      </c>
      <c r="D745" t="s">
        <v>5506</v>
      </c>
      <c r="E745">
        <v>0</v>
      </c>
      <c r="F745" t="s">
        <v>2816</v>
      </c>
      <c r="G745" t="s">
        <v>5507</v>
      </c>
    </row>
    <row r="746" spans="1:7" x14ac:dyDescent="0.25">
      <c r="A746" t="s">
        <v>5508</v>
      </c>
      <c r="B746" t="s">
        <v>5505</v>
      </c>
      <c r="C746" t="s">
        <v>5506</v>
      </c>
      <c r="D746" t="s">
        <v>5506</v>
      </c>
      <c r="E746">
        <v>0</v>
      </c>
      <c r="F746" t="s">
        <v>3143</v>
      </c>
      <c r="G746" t="s">
        <v>5507</v>
      </c>
    </row>
    <row r="747" spans="1:7" x14ac:dyDescent="0.25">
      <c r="A747" t="s">
        <v>5509</v>
      </c>
      <c r="B747" t="s">
        <v>5510</v>
      </c>
      <c r="C747" t="s">
        <v>4051</v>
      </c>
      <c r="D747" t="s">
        <v>5511</v>
      </c>
      <c r="E747">
        <v>-2</v>
      </c>
      <c r="F747" t="s">
        <v>2816</v>
      </c>
      <c r="G747" t="s">
        <v>5512</v>
      </c>
    </row>
    <row r="748" spans="1:7" x14ac:dyDescent="0.25">
      <c r="A748" t="s">
        <v>5513</v>
      </c>
      <c r="B748" t="s">
        <v>5514</v>
      </c>
      <c r="C748" t="s">
        <v>5515</v>
      </c>
      <c r="D748" t="s">
        <v>5515</v>
      </c>
      <c r="E748">
        <v>0</v>
      </c>
      <c r="F748" t="s">
        <v>2816</v>
      </c>
      <c r="G748" t="s">
        <v>5516</v>
      </c>
    </row>
    <row r="749" spans="1:7" x14ac:dyDescent="0.25">
      <c r="A749" t="s">
        <v>5517</v>
      </c>
      <c r="B749" t="s">
        <v>5518</v>
      </c>
      <c r="C749" t="s">
        <v>3460</v>
      </c>
      <c r="D749" t="s">
        <v>3461</v>
      </c>
      <c r="E749">
        <v>-2</v>
      </c>
      <c r="F749" t="s">
        <v>2816</v>
      </c>
      <c r="G749" t="s">
        <v>5519</v>
      </c>
    </row>
    <row r="750" spans="1:7" x14ac:dyDescent="0.25">
      <c r="A750" t="s">
        <v>5520</v>
      </c>
      <c r="B750" t="s">
        <v>5521</v>
      </c>
      <c r="C750" t="s">
        <v>3460</v>
      </c>
      <c r="D750" t="s">
        <v>3461</v>
      </c>
      <c r="E750">
        <v>-2</v>
      </c>
      <c r="F750" t="s">
        <v>2992</v>
      </c>
      <c r="G750" t="s">
        <v>5522</v>
      </c>
    </row>
    <row r="751" spans="1:7" x14ac:dyDescent="0.25">
      <c r="A751" t="s">
        <v>5523</v>
      </c>
      <c r="B751" t="s">
        <v>5524</v>
      </c>
      <c r="C751" t="s">
        <v>3469</v>
      </c>
      <c r="D751" t="s">
        <v>3469</v>
      </c>
      <c r="E751">
        <v>0</v>
      </c>
      <c r="F751" t="s">
        <v>2816</v>
      </c>
      <c r="G751" t="s">
        <v>5525</v>
      </c>
    </row>
    <row r="752" spans="1:7" x14ac:dyDescent="0.25">
      <c r="A752" t="s">
        <v>5526</v>
      </c>
      <c r="B752" t="s">
        <v>5524</v>
      </c>
      <c r="C752" t="s">
        <v>3469</v>
      </c>
      <c r="D752" t="s">
        <v>3469</v>
      </c>
      <c r="E752">
        <v>0</v>
      </c>
      <c r="F752" t="s">
        <v>3143</v>
      </c>
      <c r="G752" t="s">
        <v>5525</v>
      </c>
    </row>
    <row r="753" spans="1:7" x14ac:dyDescent="0.25">
      <c r="A753" t="s">
        <v>5527</v>
      </c>
      <c r="B753" t="s">
        <v>5528</v>
      </c>
      <c r="C753" t="s">
        <v>5529</v>
      </c>
      <c r="D753" t="s">
        <v>5529</v>
      </c>
      <c r="E753">
        <v>0</v>
      </c>
      <c r="F753" t="s">
        <v>2992</v>
      </c>
      <c r="G753" t="s">
        <v>5530</v>
      </c>
    </row>
    <row r="754" spans="1:7" x14ac:dyDescent="0.25">
      <c r="A754" t="s">
        <v>5531</v>
      </c>
      <c r="B754" t="s">
        <v>5528</v>
      </c>
      <c r="C754" t="s">
        <v>5529</v>
      </c>
      <c r="D754" t="s">
        <v>5529</v>
      </c>
      <c r="E754">
        <v>0</v>
      </c>
      <c r="F754" t="s">
        <v>3143</v>
      </c>
      <c r="G754" t="s">
        <v>5530</v>
      </c>
    </row>
    <row r="755" spans="1:7" x14ac:dyDescent="0.25">
      <c r="A755" t="s">
        <v>5532</v>
      </c>
      <c r="B755" t="s">
        <v>5533</v>
      </c>
      <c r="C755" t="s">
        <v>3469</v>
      </c>
      <c r="D755" t="s">
        <v>3469</v>
      </c>
      <c r="E755">
        <v>0</v>
      </c>
      <c r="F755" t="s">
        <v>2816</v>
      </c>
      <c r="G755" t="s">
        <v>5534</v>
      </c>
    </row>
    <row r="756" spans="1:7" x14ac:dyDescent="0.25">
      <c r="A756" t="s">
        <v>5535</v>
      </c>
      <c r="B756" t="s">
        <v>5536</v>
      </c>
      <c r="C756" t="s">
        <v>5537</v>
      </c>
      <c r="D756" t="s">
        <v>5537</v>
      </c>
      <c r="E756">
        <v>0</v>
      </c>
      <c r="F756" t="s">
        <v>2992</v>
      </c>
      <c r="G756" t="s">
        <v>5538</v>
      </c>
    </row>
    <row r="757" spans="1:7" x14ac:dyDescent="0.25">
      <c r="A757" t="s">
        <v>5539</v>
      </c>
      <c r="B757" t="s">
        <v>5536</v>
      </c>
      <c r="C757" t="s">
        <v>5537</v>
      </c>
      <c r="D757" t="s">
        <v>5537</v>
      </c>
      <c r="E757">
        <v>0</v>
      </c>
      <c r="F757" t="s">
        <v>3143</v>
      </c>
      <c r="G757" t="s">
        <v>5538</v>
      </c>
    </row>
  </sheetData>
  <sortState ref="A2:G755">
    <sortCondition ref="A2:A755"/>
  </sortState>
  <conditionalFormatting sqref="A752">
    <cfRule type="duplicateValues" dxfId="87" priority="3" stopIfTrue="1"/>
  </conditionalFormatting>
  <conditionalFormatting sqref="A753:A754">
    <cfRule type="duplicateValues" dxfId="86" priority="2" stopIfTrue="1"/>
  </conditionalFormatting>
  <conditionalFormatting sqref="A756">
    <cfRule type="duplicateValues" dxfId="85" priority="1" stopIfTrue="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2"/>
  <sheetViews>
    <sheetView workbookViewId="0">
      <selection activeCell="C2" sqref="C2"/>
    </sheetView>
  </sheetViews>
  <sheetFormatPr defaultRowHeight="15" x14ac:dyDescent="0.25"/>
  <cols>
    <col min="1" max="1" width="13.28515625" customWidth="1"/>
    <col min="2" max="2" width="34.7109375" customWidth="1"/>
    <col min="3" max="3" width="49.85546875" customWidth="1"/>
    <col min="4" max="4" width="23" customWidth="1"/>
    <col min="7" max="7" width="16.85546875" customWidth="1"/>
    <col min="15" max="15" width="18" customWidth="1"/>
    <col min="257" max="257" width="11.28515625" customWidth="1"/>
    <col min="258" max="258" width="19.7109375" customWidth="1"/>
    <col min="259" max="259" width="49.85546875" customWidth="1"/>
    <col min="260" max="260" width="23" customWidth="1"/>
    <col min="513" max="513" width="11.28515625" customWidth="1"/>
    <col min="514" max="514" width="19.7109375" customWidth="1"/>
    <col min="515" max="515" width="49.85546875" customWidth="1"/>
    <col min="516" max="516" width="23" customWidth="1"/>
    <col min="769" max="769" width="11.28515625" customWidth="1"/>
    <col min="770" max="770" width="19.7109375" customWidth="1"/>
    <col min="771" max="771" width="49.85546875" customWidth="1"/>
    <col min="772" max="772" width="23" customWidth="1"/>
    <col min="1025" max="1025" width="11.28515625" customWidth="1"/>
    <col min="1026" max="1026" width="19.7109375" customWidth="1"/>
    <col min="1027" max="1027" width="49.85546875" customWidth="1"/>
    <col min="1028" max="1028" width="23" customWidth="1"/>
    <col min="1281" max="1281" width="11.28515625" customWidth="1"/>
    <col min="1282" max="1282" width="19.7109375" customWidth="1"/>
    <col min="1283" max="1283" width="49.85546875" customWidth="1"/>
    <col min="1284" max="1284" width="23" customWidth="1"/>
    <col min="1537" max="1537" width="11.28515625" customWidth="1"/>
    <col min="1538" max="1538" width="19.7109375" customWidth="1"/>
    <col min="1539" max="1539" width="49.85546875" customWidth="1"/>
    <col min="1540" max="1540" width="23" customWidth="1"/>
    <col min="1793" max="1793" width="11.28515625" customWidth="1"/>
    <col min="1794" max="1794" width="19.7109375" customWidth="1"/>
    <col min="1795" max="1795" width="49.85546875" customWidth="1"/>
    <col min="1796" max="1796" width="23" customWidth="1"/>
    <col min="2049" max="2049" width="11.28515625" customWidth="1"/>
    <col min="2050" max="2050" width="19.7109375" customWidth="1"/>
    <col min="2051" max="2051" width="49.85546875" customWidth="1"/>
    <col min="2052" max="2052" width="23" customWidth="1"/>
    <col min="2305" max="2305" width="11.28515625" customWidth="1"/>
    <col min="2306" max="2306" width="19.7109375" customWidth="1"/>
    <col min="2307" max="2307" width="49.85546875" customWidth="1"/>
    <col min="2308" max="2308" width="23" customWidth="1"/>
    <col min="2561" max="2561" width="11.28515625" customWidth="1"/>
    <col min="2562" max="2562" width="19.7109375" customWidth="1"/>
    <col min="2563" max="2563" width="49.85546875" customWidth="1"/>
    <col min="2564" max="2564" width="23" customWidth="1"/>
    <col min="2817" max="2817" width="11.28515625" customWidth="1"/>
    <col min="2818" max="2818" width="19.7109375" customWidth="1"/>
    <col min="2819" max="2819" width="49.85546875" customWidth="1"/>
    <col min="2820" max="2820" width="23" customWidth="1"/>
    <col min="3073" max="3073" width="11.28515625" customWidth="1"/>
    <col min="3074" max="3074" width="19.7109375" customWidth="1"/>
    <col min="3075" max="3075" width="49.85546875" customWidth="1"/>
    <col min="3076" max="3076" width="23" customWidth="1"/>
    <col min="3329" max="3329" width="11.28515625" customWidth="1"/>
    <col min="3330" max="3330" width="19.7109375" customWidth="1"/>
    <col min="3331" max="3331" width="49.85546875" customWidth="1"/>
    <col min="3332" max="3332" width="23" customWidth="1"/>
    <col min="3585" max="3585" width="11.28515625" customWidth="1"/>
    <col min="3586" max="3586" width="19.7109375" customWidth="1"/>
    <col min="3587" max="3587" width="49.85546875" customWidth="1"/>
    <col min="3588" max="3588" width="23" customWidth="1"/>
    <col min="3841" max="3841" width="11.28515625" customWidth="1"/>
    <col min="3842" max="3842" width="19.7109375" customWidth="1"/>
    <col min="3843" max="3843" width="49.85546875" customWidth="1"/>
    <col min="3844" max="3844" width="23" customWidth="1"/>
    <col min="4097" max="4097" width="11.28515625" customWidth="1"/>
    <col min="4098" max="4098" width="19.7109375" customWidth="1"/>
    <col min="4099" max="4099" width="49.85546875" customWidth="1"/>
    <col min="4100" max="4100" width="23" customWidth="1"/>
    <col min="4353" max="4353" width="11.28515625" customWidth="1"/>
    <col min="4354" max="4354" width="19.7109375" customWidth="1"/>
    <col min="4355" max="4355" width="49.85546875" customWidth="1"/>
    <col min="4356" max="4356" width="23" customWidth="1"/>
    <col min="4609" max="4609" width="11.28515625" customWidth="1"/>
    <col min="4610" max="4610" width="19.7109375" customWidth="1"/>
    <col min="4611" max="4611" width="49.85546875" customWidth="1"/>
    <col min="4612" max="4612" width="23" customWidth="1"/>
    <col min="4865" max="4865" width="11.28515625" customWidth="1"/>
    <col min="4866" max="4866" width="19.7109375" customWidth="1"/>
    <col min="4867" max="4867" width="49.85546875" customWidth="1"/>
    <col min="4868" max="4868" width="23" customWidth="1"/>
    <col min="5121" max="5121" width="11.28515625" customWidth="1"/>
    <col min="5122" max="5122" width="19.7109375" customWidth="1"/>
    <col min="5123" max="5123" width="49.85546875" customWidth="1"/>
    <col min="5124" max="5124" width="23" customWidth="1"/>
    <col min="5377" max="5377" width="11.28515625" customWidth="1"/>
    <col min="5378" max="5378" width="19.7109375" customWidth="1"/>
    <col min="5379" max="5379" width="49.85546875" customWidth="1"/>
    <col min="5380" max="5380" width="23" customWidth="1"/>
    <col min="5633" max="5633" width="11.28515625" customWidth="1"/>
    <col min="5634" max="5634" width="19.7109375" customWidth="1"/>
    <col min="5635" max="5635" width="49.85546875" customWidth="1"/>
    <col min="5636" max="5636" width="23" customWidth="1"/>
    <col min="5889" max="5889" width="11.28515625" customWidth="1"/>
    <col min="5890" max="5890" width="19.7109375" customWidth="1"/>
    <col min="5891" max="5891" width="49.85546875" customWidth="1"/>
    <col min="5892" max="5892" width="23" customWidth="1"/>
    <col min="6145" max="6145" width="11.28515625" customWidth="1"/>
    <col min="6146" max="6146" width="19.7109375" customWidth="1"/>
    <col min="6147" max="6147" width="49.85546875" customWidth="1"/>
    <col min="6148" max="6148" width="23" customWidth="1"/>
    <col min="6401" max="6401" width="11.28515625" customWidth="1"/>
    <col min="6402" max="6402" width="19.7109375" customWidth="1"/>
    <col min="6403" max="6403" width="49.85546875" customWidth="1"/>
    <col min="6404" max="6404" width="23" customWidth="1"/>
    <col min="6657" max="6657" width="11.28515625" customWidth="1"/>
    <col min="6658" max="6658" width="19.7109375" customWidth="1"/>
    <col min="6659" max="6659" width="49.85546875" customWidth="1"/>
    <col min="6660" max="6660" width="23" customWidth="1"/>
    <col min="6913" max="6913" width="11.28515625" customWidth="1"/>
    <col min="6914" max="6914" width="19.7109375" customWidth="1"/>
    <col min="6915" max="6915" width="49.85546875" customWidth="1"/>
    <col min="6916" max="6916" width="23" customWidth="1"/>
    <col min="7169" max="7169" width="11.28515625" customWidth="1"/>
    <col min="7170" max="7170" width="19.7109375" customWidth="1"/>
    <col min="7171" max="7171" width="49.85546875" customWidth="1"/>
    <col min="7172" max="7172" width="23" customWidth="1"/>
    <col min="7425" max="7425" width="11.28515625" customWidth="1"/>
    <col min="7426" max="7426" width="19.7109375" customWidth="1"/>
    <col min="7427" max="7427" width="49.85546875" customWidth="1"/>
    <col min="7428" max="7428" width="23" customWidth="1"/>
    <col min="7681" max="7681" width="11.28515625" customWidth="1"/>
    <col min="7682" max="7682" width="19.7109375" customWidth="1"/>
    <col min="7683" max="7683" width="49.85546875" customWidth="1"/>
    <col min="7684" max="7684" width="23" customWidth="1"/>
    <col min="7937" max="7937" width="11.28515625" customWidth="1"/>
    <col min="7938" max="7938" width="19.7109375" customWidth="1"/>
    <col min="7939" max="7939" width="49.85546875" customWidth="1"/>
    <col min="7940" max="7940" width="23" customWidth="1"/>
    <col min="8193" max="8193" width="11.28515625" customWidth="1"/>
    <col min="8194" max="8194" width="19.7109375" customWidth="1"/>
    <col min="8195" max="8195" width="49.85546875" customWidth="1"/>
    <col min="8196" max="8196" width="23" customWidth="1"/>
    <col min="8449" max="8449" width="11.28515625" customWidth="1"/>
    <col min="8450" max="8450" width="19.7109375" customWidth="1"/>
    <col min="8451" max="8451" width="49.85546875" customWidth="1"/>
    <col min="8452" max="8452" width="23" customWidth="1"/>
    <col min="8705" max="8705" width="11.28515625" customWidth="1"/>
    <col min="8706" max="8706" width="19.7109375" customWidth="1"/>
    <col min="8707" max="8707" width="49.85546875" customWidth="1"/>
    <col min="8708" max="8708" width="23" customWidth="1"/>
    <col min="8961" max="8961" width="11.28515625" customWidth="1"/>
    <col min="8962" max="8962" width="19.7109375" customWidth="1"/>
    <col min="8963" max="8963" width="49.85546875" customWidth="1"/>
    <col min="8964" max="8964" width="23" customWidth="1"/>
    <col min="9217" max="9217" width="11.28515625" customWidth="1"/>
    <col min="9218" max="9218" width="19.7109375" customWidth="1"/>
    <col min="9219" max="9219" width="49.85546875" customWidth="1"/>
    <col min="9220" max="9220" width="23" customWidth="1"/>
    <col min="9473" max="9473" width="11.28515625" customWidth="1"/>
    <col min="9474" max="9474" width="19.7109375" customWidth="1"/>
    <col min="9475" max="9475" width="49.85546875" customWidth="1"/>
    <col min="9476" max="9476" width="23" customWidth="1"/>
    <col min="9729" max="9729" width="11.28515625" customWidth="1"/>
    <col min="9730" max="9730" width="19.7109375" customWidth="1"/>
    <col min="9731" max="9731" width="49.85546875" customWidth="1"/>
    <col min="9732" max="9732" width="23" customWidth="1"/>
    <col min="9985" max="9985" width="11.28515625" customWidth="1"/>
    <col min="9986" max="9986" width="19.7109375" customWidth="1"/>
    <col min="9987" max="9987" width="49.85546875" customWidth="1"/>
    <col min="9988" max="9988" width="23" customWidth="1"/>
    <col min="10241" max="10241" width="11.28515625" customWidth="1"/>
    <col min="10242" max="10242" width="19.7109375" customWidth="1"/>
    <col min="10243" max="10243" width="49.85546875" customWidth="1"/>
    <col min="10244" max="10244" width="23" customWidth="1"/>
    <col min="10497" max="10497" width="11.28515625" customWidth="1"/>
    <col min="10498" max="10498" width="19.7109375" customWidth="1"/>
    <col min="10499" max="10499" width="49.85546875" customWidth="1"/>
    <col min="10500" max="10500" width="23" customWidth="1"/>
    <col min="10753" max="10753" width="11.28515625" customWidth="1"/>
    <col min="10754" max="10754" width="19.7109375" customWidth="1"/>
    <col min="10755" max="10755" width="49.85546875" customWidth="1"/>
    <col min="10756" max="10756" width="23" customWidth="1"/>
    <col min="11009" max="11009" width="11.28515625" customWidth="1"/>
    <col min="11010" max="11010" width="19.7109375" customWidth="1"/>
    <col min="11011" max="11011" width="49.85546875" customWidth="1"/>
    <col min="11012" max="11012" width="23" customWidth="1"/>
    <col min="11265" max="11265" width="11.28515625" customWidth="1"/>
    <col min="11266" max="11266" width="19.7109375" customWidth="1"/>
    <col min="11267" max="11267" width="49.85546875" customWidth="1"/>
    <col min="11268" max="11268" width="23" customWidth="1"/>
    <col min="11521" max="11521" width="11.28515625" customWidth="1"/>
    <col min="11522" max="11522" width="19.7109375" customWidth="1"/>
    <col min="11523" max="11523" width="49.85546875" customWidth="1"/>
    <col min="11524" max="11524" width="23" customWidth="1"/>
    <col min="11777" max="11777" width="11.28515625" customWidth="1"/>
    <col min="11778" max="11778" width="19.7109375" customWidth="1"/>
    <col min="11779" max="11779" width="49.85546875" customWidth="1"/>
    <col min="11780" max="11780" width="23" customWidth="1"/>
    <col min="12033" max="12033" width="11.28515625" customWidth="1"/>
    <col min="12034" max="12034" width="19.7109375" customWidth="1"/>
    <col min="12035" max="12035" width="49.85546875" customWidth="1"/>
    <col min="12036" max="12036" width="23" customWidth="1"/>
    <col min="12289" max="12289" width="11.28515625" customWidth="1"/>
    <col min="12290" max="12290" width="19.7109375" customWidth="1"/>
    <col min="12291" max="12291" width="49.85546875" customWidth="1"/>
    <col min="12292" max="12292" width="23" customWidth="1"/>
    <col min="12545" max="12545" width="11.28515625" customWidth="1"/>
    <col min="12546" max="12546" width="19.7109375" customWidth="1"/>
    <col min="12547" max="12547" width="49.85546875" customWidth="1"/>
    <col min="12548" max="12548" width="23" customWidth="1"/>
    <col min="12801" max="12801" width="11.28515625" customWidth="1"/>
    <col min="12802" max="12802" width="19.7109375" customWidth="1"/>
    <col min="12803" max="12803" width="49.85546875" customWidth="1"/>
    <col min="12804" max="12804" width="23" customWidth="1"/>
    <col min="13057" max="13057" width="11.28515625" customWidth="1"/>
    <col min="13058" max="13058" width="19.7109375" customWidth="1"/>
    <col min="13059" max="13059" width="49.85546875" customWidth="1"/>
    <col min="13060" max="13060" width="23" customWidth="1"/>
    <col min="13313" max="13313" width="11.28515625" customWidth="1"/>
    <col min="13314" max="13314" width="19.7109375" customWidth="1"/>
    <col min="13315" max="13315" width="49.85546875" customWidth="1"/>
    <col min="13316" max="13316" width="23" customWidth="1"/>
    <col min="13569" max="13569" width="11.28515625" customWidth="1"/>
    <col min="13570" max="13570" width="19.7109375" customWidth="1"/>
    <col min="13571" max="13571" width="49.85546875" customWidth="1"/>
    <col min="13572" max="13572" width="23" customWidth="1"/>
    <col min="13825" max="13825" width="11.28515625" customWidth="1"/>
    <col min="13826" max="13826" width="19.7109375" customWidth="1"/>
    <col min="13827" max="13827" width="49.85546875" customWidth="1"/>
    <col min="13828" max="13828" width="23" customWidth="1"/>
    <col min="14081" max="14081" width="11.28515625" customWidth="1"/>
    <col min="14082" max="14082" width="19.7109375" customWidth="1"/>
    <col min="14083" max="14083" width="49.85546875" customWidth="1"/>
    <col min="14084" max="14084" width="23" customWidth="1"/>
    <col min="14337" max="14337" width="11.28515625" customWidth="1"/>
    <col min="14338" max="14338" width="19.7109375" customWidth="1"/>
    <col min="14339" max="14339" width="49.85546875" customWidth="1"/>
    <col min="14340" max="14340" width="23" customWidth="1"/>
    <col min="14593" max="14593" width="11.28515625" customWidth="1"/>
    <col min="14594" max="14594" width="19.7109375" customWidth="1"/>
    <col min="14595" max="14595" width="49.85546875" customWidth="1"/>
    <col min="14596" max="14596" width="23" customWidth="1"/>
    <col min="14849" max="14849" width="11.28515625" customWidth="1"/>
    <col min="14850" max="14850" width="19.7109375" customWidth="1"/>
    <col min="14851" max="14851" width="49.85546875" customWidth="1"/>
    <col min="14852" max="14852" width="23" customWidth="1"/>
    <col min="15105" max="15105" width="11.28515625" customWidth="1"/>
    <col min="15106" max="15106" width="19.7109375" customWidth="1"/>
    <col min="15107" max="15107" width="49.85546875" customWidth="1"/>
    <col min="15108" max="15108" width="23" customWidth="1"/>
    <col min="15361" max="15361" width="11.28515625" customWidth="1"/>
    <col min="15362" max="15362" width="19.7109375" customWidth="1"/>
    <col min="15363" max="15363" width="49.85546875" customWidth="1"/>
    <col min="15364" max="15364" width="23" customWidth="1"/>
    <col min="15617" max="15617" width="11.28515625" customWidth="1"/>
    <col min="15618" max="15618" width="19.7109375" customWidth="1"/>
    <col min="15619" max="15619" width="49.85546875" customWidth="1"/>
    <col min="15620" max="15620" width="23" customWidth="1"/>
    <col min="15873" max="15873" width="11.28515625" customWidth="1"/>
    <col min="15874" max="15874" width="19.7109375" customWidth="1"/>
    <col min="15875" max="15875" width="49.85546875" customWidth="1"/>
    <col min="15876" max="15876" width="23" customWidth="1"/>
    <col min="16129" max="16129" width="11.28515625" customWidth="1"/>
    <col min="16130" max="16130" width="19.7109375" customWidth="1"/>
    <col min="16131" max="16131" width="49.85546875" customWidth="1"/>
    <col min="16132" max="16132" width="23" customWidth="1"/>
  </cols>
  <sheetData>
    <row r="1" spans="1:15" s="1" customFormat="1" ht="18.75" x14ac:dyDescent="0.3">
      <c r="A1" s="23" t="s">
        <v>5966</v>
      </c>
    </row>
    <row r="3" spans="1:15" x14ac:dyDescent="0.25">
      <c r="A3" s="8" t="s">
        <v>1126</v>
      </c>
      <c r="B3" s="8" t="s">
        <v>1127</v>
      </c>
      <c r="C3" s="8" t="s">
        <v>1128</v>
      </c>
      <c r="D3" s="8" t="s">
        <v>1129</v>
      </c>
      <c r="E3" s="8" t="s">
        <v>1130</v>
      </c>
      <c r="F3" s="8" t="s">
        <v>1131</v>
      </c>
      <c r="G3" s="8" t="s">
        <v>383</v>
      </c>
      <c r="H3" s="8" t="s">
        <v>1132</v>
      </c>
      <c r="I3" s="8" t="s">
        <v>1133</v>
      </c>
      <c r="J3" s="8" t="s">
        <v>1134</v>
      </c>
      <c r="K3" s="8" t="s">
        <v>1135</v>
      </c>
      <c r="L3" s="8" t="s">
        <v>1136</v>
      </c>
      <c r="M3" s="8" t="s">
        <v>1137</v>
      </c>
      <c r="N3" s="8" t="s">
        <v>1138</v>
      </c>
      <c r="O3" s="8" t="s">
        <v>1139</v>
      </c>
    </row>
    <row r="4" spans="1:15" x14ac:dyDescent="0.25">
      <c r="A4" s="9" t="s">
        <v>2527</v>
      </c>
      <c r="B4" s="9" t="s">
        <v>2528</v>
      </c>
      <c r="C4" s="9" t="s">
        <v>2529</v>
      </c>
      <c r="D4" s="9"/>
      <c r="E4" s="9"/>
      <c r="F4" s="9"/>
      <c r="G4" s="9" t="s">
        <v>527</v>
      </c>
      <c r="H4" s="9">
        <v>1</v>
      </c>
      <c r="I4" s="9">
        <v>-1000</v>
      </c>
      <c r="J4" s="9">
        <v>1000</v>
      </c>
      <c r="K4" s="9">
        <v>0</v>
      </c>
      <c r="L4" s="9">
        <v>1</v>
      </c>
      <c r="M4" s="9"/>
      <c r="N4" s="9"/>
      <c r="O4" s="9" t="s">
        <v>2433</v>
      </c>
    </row>
    <row r="5" spans="1:15" x14ac:dyDescent="0.25">
      <c r="A5" s="9" t="s">
        <v>1491</v>
      </c>
      <c r="B5" s="9" t="s">
        <v>1492</v>
      </c>
      <c r="C5" s="9" t="s">
        <v>1493</v>
      </c>
      <c r="D5" s="9"/>
      <c r="E5" s="9"/>
      <c r="F5" s="9"/>
      <c r="G5" s="9" t="s">
        <v>522</v>
      </c>
      <c r="H5" s="9">
        <v>1</v>
      </c>
      <c r="I5" s="9">
        <v>-1000</v>
      </c>
      <c r="J5" s="9">
        <v>1000</v>
      </c>
      <c r="K5" s="9">
        <v>0</v>
      </c>
      <c r="L5" s="9">
        <v>1</v>
      </c>
      <c r="M5" s="9" t="s">
        <v>1494</v>
      </c>
      <c r="N5" s="9"/>
      <c r="O5" s="9" t="s">
        <v>1495</v>
      </c>
    </row>
    <row r="6" spans="1:15" x14ac:dyDescent="0.25">
      <c r="A6" s="9" t="s">
        <v>2440</v>
      </c>
      <c r="B6" s="9" t="s">
        <v>2441</v>
      </c>
      <c r="C6" s="9" t="s">
        <v>2442</v>
      </c>
      <c r="D6" s="9"/>
      <c r="E6" s="9"/>
      <c r="F6" s="9"/>
      <c r="G6" s="9" t="s">
        <v>527</v>
      </c>
      <c r="H6" s="9">
        <v>0</v>
      </c>
      <c r="I6" s="9">
        <v>0</v>
      </c>
      <c r="J6" s="9">
        <v>1000</v>
      </c>
      <c r="K6" s="9">
        <v>0</v>
      </c>
      <c r="L6" s="9">
        <v>1</v>
      </c>
      <c r="M6" s="9"/>
      <c r="N6" s="9"/>
      <c r="O6" s="9" t="s">
        <v>2433</v>
      </c>
    </row>
    <row r="7" spans="1:15" x14ac:dyDescent="0.25">
      <c r="A7" s="9" t="s">
        <v>589</v>
      </c>
      <c r="B7" s="9" t="s">
        <v>1479</v>
      </c>
      <c r="C7" s="9" t="s">
        <v>1483</v>
      </c>
      <c r="D7" s="9" t="s">
        <v>1480</v>
      </c>
      <c r="E7" s="9" t="s">
        <v>1481</v>
      </c>
      <c r="F7" s="9"/>
      <c r="G7" s="9" t="s">
        <v>454</v>
      </c>
      <c r="H7" s="9">
        <v>0</v>
      </c>
      <c r="I7" s="9">
        <v>0</v>
      </c>
      <c r="J7" s="9">
        <v>0</v>
      </c>
      <c r="K7" s="9">
        <v>0</v>
      </c>
      <c r="L7" s="9">
        <v>1</v>
      </c>
      <c r="M7" s="9" t="s">
        <v>1482</v>
      </c>
      <c r="N7" s="9"/>
      <c r="O7" s="9" t="s">
        <v>1430</v>
      </c>
    </row>
    <row r="8" spans="1:15" x14ac:dyDescent="0.25">
      <c r="A8" s="9" t="s">
        <v>2477</v>
      </c>
      <c r="B8" s="9" t="s">
        <v>2478</v>
      </c>
      <c r="C8" s="9" t="s">
        <v>2479</v>
      </c>
      <c r="D8" s="9"/>
      <c r="E8" s="9"/>
      <c r="F8" s="9"/>
      <c r="G8" s="9" t="s">
        <v>527</v>
      </c>
      <c r="H8" s="9">
        <v>0</v>
      </c>
      <c r="I8" s="9">
        <v>0</v>
      </c>
      <c r="J8" s="9">
        <v>1000</v>
      </c>
      <c r="K8" s="9">
        <v>0</v>
      </c>
      <c r="L8" s="9">
        <v>1</v>
      </c>
      <c r="M8" s="9"/>
      <c r="N8" s="9"/>
      <c r="O8" s="9" t="s">
        <v>2433</v>
      </c>
    </row>
    <row r="9" spans="1:15" x14ac:dyDescent="0.25">
      <c r="A9" s="9" t="s">
        <v>2480</v>
      </c>
      <c r="B9" s="9" t="s">
        <v>2481</v>
      </c>
      <c r="C9" s="9" t="s">
        <v>2482</v>
      </c>
      <c r="D9" s="9"/>
      <c r="E9" s="9"/>
      <c r="F9" s="9"/>
      <c r="G9" s="9" t="s">
        <v>527</v>
      </c>
      <c r="H9" s="9">
        <v>0</v>
      </c>
      <c r="I9" s="9">
        <v>0</v>
      </c>
      <c r="J9" s="9">
        <v>1000</v>
      </c>
      <c r="K9" s="9">
        <v>0</v>
      </c>
      <c r="L9" s="9">
        <v>1</v>
      </c>
      <c r="M9" s="9"/>
      <c r="N9" s="9"/>
      <c r="O9" s="9" t="s">
        <v>2433</v>
      </c>
    </row>
    <row r="10" spans="1:15" x14ac:dyDescent="0.25">
      <c r="A10" s="9" t="s">
        <v>2489</v>
      </c>
      <c r="B10" s="9" t="s">
        <v>2490</v>
      </c>
      <c r="C10" s="9" t="s">
        <v>2491</v>
      </c>
      <c r="D10" s="9"/>
      <c r="E10" s="9"/>
      <c r="F10" s="9"/>
      <c r="G10" s="9" t="s">
        <v>527</v>
      </c>
      <c r="H10" s="9">
        <v>0</v>
      </c>
      <c r="I10" s="9">
        <v>0</v>
      </c>
      <c r="J10" s="9">
        <v>1000</v>
      </c>
      <c r="K10" s="9">
        <v>0</v>
      </c>
      <c r="L10" s="9">
        <v>1</v>
      </c>
      <c r="M10" s="9"/>
      <c r="N10" s="9"/>
      <c r="O10" s="9" t="s">
        <v>2433</v>
      </c>
    </row>
    <row r="11" spans="1:15" x14ac:dyDescent="0.25">
      <c r="A11" s="9" t="s">
        <v>641</v>
      </c>
      <c r="B11" s="9" t="s">
        <v>2146</v>
      </c>
      <c r="C11" s="9" t="s">
        <v>2147</v>
      </c>
      <c r="D11" s="9" t="s">
        <v>146</v>
      </c>
      <c r="E11" s="9" t="s">
        <v>146</v>
      </c>
      <c r="F11" s="9"/>
      <c r="G11" s="9" t="s">
        <v>481</v>
      </c>
      <c r="H11" s="9">
        <v>0</v>
      </c>
      <c r="I11" s="9">
        <v>0</v>
      </c>
      <c r="J11" s="9">
        <v>1000</v>
      </c>
      <c r="K11" s="9">
        <v>0</v>
      </c>
      <c r="L11" s="9">
        <v>1</v>
      </c>
      <c r="M11" s="9" t="s">
        <v>2148</v>
      </c>
      <c r="N11" s="9"/>
      <c r="O11" s="9" t="s">
        <v>2149</v>
      </c>
    </row>
    <row r="12" spans="1:15" x14ac:dyDescent="0.25">
      <c r="A12" s="9" t="s">
        <v>2183</v>
      </c>
      <c r="B12" s="9" t="s">
        <v>2184</v>
      </c>
      <c r="C12" s="9" t="s">
        <v>2185</v>
      </c>
      <c r="D12" s="9"/>
      <c r="E12" s="9"/>
      <c r="F12" s="9"/>
      <c r="G12" s="9" t="s">
        <v>415</v>
      </c>
      <c r="H12" s="9">
        <v>0</v>
      </c>
      <c r="I12" s="9">
        <v>0</v>
      </c>
      <c r="J12" s="9">
        <v>1000</v>
      </c>
      <c r="K12" s="9">
        <v>0</v>
      </c>
      <c r="L12" s="9">
        <v>1</v>
      </c>
      <c r="M12" s="9" t="s">
        <v>2186</v>
      </c>
      <c r="N12" s="9"/>
      <c r="O12" s="9" t="s">
        <v>1406</v>
      </c>
    </row>
    <row r="13" spans="1:15" x14ac:dyDescent="0.25">
      <c r="A13" s="9" t="s">
        <v>2483</v>
      </c>
      <c r="B13" s="9" t="s">
        <v>2484</v>
      </c>
      <c r="C13" s="9" t="s">
        <v>2485</v>
      </c>
      <c r="D13" s="9"/>
      <c r="E13" s="9"/>
      <c r="F13" s="9"/>
      <c r="G13" s="9" t="s">
        <v>527</v>
      </c>
      <c r="H13" s="9">
        <v>0</v>
      </c>
      <c r="I13" s="9">
        <v>0</v>
      </c>
      <c r="J13" s="9">
        <v>1000</v>
      </c>
      <c r="K13" s="9">
        <v>0</v>
      </c>
      <c r="L13" s="9">
        <v>1</v>
      </c>
      <c r="M13" s="9"/>
      <c r="N13" s="9"/>
      <c r="O13" s="9" t="s">
        <v>2433</v>
      </c>
    </row>
    <row r="14" spans="1:15" x14ac:dyDescent="0.25">
      <c r="A14" s="9" t="s">
        <v>2123</v>
      </c>
      <c r="B14" s="9" t="s">
        <v>2124</v>
      </c>
      <c r="C14" s="9" t="s">
        <v>2125</v>
      </c>
      <c r="D14" s="9" t="s">
        <v>2126</v>
      </c>
      <c r="E14" s="9" t="s">
        <v>2127</v>
      </c>
      <c r="F14" s="9" t="s">
        <v>5540</v>
      </c>
      <c r="G14" s="9" t="s">
        <v>403</v>
      </c>
      <c r="H14" s="9">
        <v>0</v>
      </c>
      <c r="I14" s="9">
        <v>0</v>
      </c>
      <c r="J14" s="9">
        <v>1000</v>
      </c>
      <c r="K14" s="9">
        <v>0</v>
      </c>
      <c r="L14" s="9">
        <v>1</v>
      </c>
      <c r="M14" s="9" t="s">
        <v>2128</v>
      </c>
      <c r="N14" s="9"/>
      <c r="O14" s="9" t="s">
        <v>2129</v>
      </c>
    </row>
    <row r="15" spans="1:15" x14ac:dyDescent="0.25">
      <c r="A15" s="9" t="s">
        <v>562</v>
      </c>
      <c r="B15" s="9" t="s">
        <v>2229</v>
      </c>
      <c r="C15" s="9" t="s">
        <v>2230</v>
      </c>
      <c r="D15" s="9" t="s">
        <v>2219</v>
      </c>
      <c r="E15" s="9" t="s">
        <v>2220</v>
      </c>
      <c r="F15" s="9"/>
      <c r="G15" s="9" t="s">
        <v>418</v>
      </c>
      <c r="H15" s="9">
        <v>1</v>
      </c>
      <c r="I15" s="9">
        <v>-1000</v>
      </c>
      <c r="J15" s="9">
        <v>1000</v>
      </c>
      <c r="K15" s="9">
        <v>0</v>
      </c>
      <c r="L15" s="9">
        <v>1</v>
      </c>
      <c r="M15" s="9" t="s">
        <v>2221</v>
      </c>
      <c r="N15" s="9"/>
      <c r="O15" s="9" t="s">
        <v>2231</v>
      </c>
    </row>
    <row r="16" spans="1:15" x14ac:dyDescent="0.25">
      <c r="A16" s="9" t="s">
        <v>653</v>
      </c>
      <c r="B16" s="9" t="s">
        <v>2443</v>
      </c>
      <c r="C16" s="9" t="s">
        <v>2444</v>
      </c>
      <c r="D16" s="9" t="s">
        <v>2445</v>
      </c>
      <c r="E16" s="9" t="s">
        <v>2446</v>
      </c>
      <c r="F16" s="9"/>
      <c r="G16" s="9" t="s">
        <v>527</v>
      </c>
      <c r="H16" s="9">
        <v>0</v>
      </c>
      <c r="I16" s="9">
        <v>0</v>
      </c>
      <c r="J16" s="9">
        <v>1000</v>
      </c>
      <c r="K16" s="9">
        <v>0</v>
      </c>
      <c r="L16" s="9">
        <v>1</v>
      </c>
      <c r="M16" s="9"/>
      <c r="N16" s="9"/>
      <c r="O16" s="9" t="s">
        <v>5714</v>
      </c>
    </row>
    <row r="17" spans="1:15" x14ac:dyDescent="0.25">
      <c r="A17" s="10" t="s">
        <v>564</v>
      </c>
      <c r="B17" s="10" t="s">
        <v>2256</v>
      </c>
      <c r="C17" s="10" t="s">
        <v>2257</v>
      </c>
      <c r="D17" s="10" t="s">
        <v>2258</v>
      </c>
      <c r="E17" s="10" t="s">
        <v>1266</v>
      </c>
      <c r="F17" s="10"/>
      <c r="G17" s="9" t="s">
        <v>418</v>
      </c>
      <c r="H17" s="10">
        <v>0</v>
      </c>
      <c r="I17" s="10">
        <v>0</v>
      </c>
      <c r="J17" s="10">
        <v>1000</v>
      </c>
      <c r="K17" s="10">
        <v>0</v>
      </c>
      <c r="L17" s="9">
        <v>1</v>
      </c>
      <c r="M17" s="10" t="s">
        <v>2259</v>
      </c>
      <c r="N17" s="9"/>
      <c r="O17" s="9" t="s">
        <v>2260</v>
      </c>
    </row>
    <row r="18" spans="1:15" x14ac:dyDescent="0.25">
      <c r="A18" s="9" t="s">
        <v>659</v>
      </c>
      <c r="B18" s="9" t="s">
        <v>1397</v>
      </c>
      <c r="C18" s="9" t="s">
        <v>1398</v>
      </c>
      <c r="D18" s="9" t="s">
        <v>219</v>
      </c>
      <c r="E18" s="9" t="s">
        <v>219</v>
      </c>
      <c r="F18" s="9"/>
      <c r="G18" s="9" t="s">
        <v>454</v>
      </c>
      <c r="H18" s="9">
        <v>0</v>
      </c>
      <c r="I18" s="9">
        <v>0</v>
      </c>
      <c r="J18" s="9">
        <v>1000</v>
      </c>
      <c r="K18" s="9">
        <v>0</v>
      </c>
      <c r="L18" s="9">
        <v>1</v>
      </c>
      <c r="M18" s="9" t="s">
        <v>1399</v>
      </c>
      <c r="N18" s="9"/>
      <c r="O18" s="9" t="s">
        <v>1400</v>
      </c>
    </row>
    <row r="19" spans="1:15" x14ac:dyDescent="0.25">
      <c r="A19" s="9" t="s">
        <v>660</v>
      </c>
      <c r="B19" s="9" t="s">
        <v>2112</v>
      </c>
      <c r="C19" s="9" t="s">
        <v>2113</v>
      </c>
      <c r="D19" s="9" t="s">
        <v>260</v>
      </c>
      <c r="E19" s="9" t="s">
        <v>260</v>
      </c>
      <c r="F19" s="9"/>
      <c r="G19" s="9" t="s">
        <v>499</v>
      </c>
      <c r="H19" s="9">
        <v>1</v>
      </c>
      <c r="I19" s="9">
        <v>-1000</v>
      </c>
      <c r="J19" s="9">
        <v>1000</v>
      </c>
      <c r="K19" s="9">
        <v>0</v>
      </c>
      <c r="L19" s="9">
        <v>1</v>
      </c>
      <c r="M19" s="9" t="s">
        <v>2114</v>
      </c>
      <c r="N19" s="9"/>
      <c r="O19" s="9" t="s">
        <v>5711</v>
      </c>
    </row>
    <row r="20" spans="1:15" x14ac:dyDescent="0.25">
      <c r="A20" s="9" t="s">
        <v>2434</v>
      </c>
      <c r="B20" s="9" t="s">
        <v>2435</v>
      </c>
      <c r="C20" s="9" t="s">
        <v>2436</v>
      </c>
      <c r="D20" s="9"/>
      <c r="E20" s="9"/>
      <c r="F20" s="9"/>
      <c r="G20" s="9" t="s">
        <v>527</v>
      </c>
      <c r="H20" s="9">
        <v>1</v>
      </c>
      <c r="I20" s="9">
        <v>-1000</v>
      </c>
      <c r="J20" s="9">
        <v>1000</v>
      </c>
      <c r="K20" s="9">
        <v>0</v>
      </c>
      <c r="L20" s="9">
        <v>1</v>
      </c>
      <c r="M20" s="9"/>
      <c r="N20" s="9"/>
      <c r="O20" s="9" t="s">
        <v>2433</v>
      </c>
    </row>
    <row r="21" spans="1:15" x14ac:dyDescent="0.25">
      <c r="A21" s="9" t="s">
        <v>2492</v>
      </c>
      <c r="B21" s="9" t="s">
        <v>2493</v>
      </c>
      <c r="C21" s="9" t="s">
        <v>2494</v>
      </c>
      <c r="D21" s="9"/>
      <c r="E21" s="9"/>
      <c r="F21" s="9"/>
      <c r="G21" s="9" t="s">
        <v>527</v>
      </c>
      <c r="H21" s="9">
        <v>0</v>
      </c>
      <c r="I21" s="9">
        <v>0</v>
      </c>
      <c r="J21" s="9">
        <v>1000</v>
      </c>
      <c r="K21" s="9">
        <v>0</v>
      </c>
      <c r="L21" s="9">
        <v>1</v>
      </c>
      <c r="M21" s="9"/>
      <c r="N21" s="9"/>
      <c r="O21" s="9" t="s">
        <v>2433</v>
      </c>
    </row>
    <row r="22" spans="1:15" x14ac:dyDescent="0.25">
      <c r="A22" s="9" t="s">
        <v>674</v>
      </c>
      <c r="B22" s="9" t="s">
        <v>1245</v>
      </c>
      <c r="C22" s="9" t="s">
        <v>1246</v>
      </c>
      <c r="D22" s="9" t="s">
        <v>166</v>
      </c>
      <c r="E22" s="9" t="s">
        <v>166</v>
      </c>
      <c r="F22" s="9"/>
      <c r="G22" s="9" t="s">
        <v>481</v>
      </c>
      <c r="H22" s="9">
        <v>0</v>
      </c>
      <c r="I22" s="9">
        <v>0</v>
      </c>
      <c r="J22" s="9">
        <v>0</v>
      </c>
      <c r="K22" s="9">
        <v>0</v>
      </c>
      <c r="L22" s="9">
        <v>1</v>
      </c>
      <c r="M22" s="9" t="s">
        <v>1247</v>
      </c>
      <c r="N22" s="9"/>
      <c r="O22" s="9" t="s">
        <v>5541</v>
      </c>
    </row>
    <row r="23" spans="1:15" x14ac:dyDescent="0.25">
      <c r="A23" s="9" t="s">
        <v>2447</v>
      </c>
      <c r="B23" s="9" t="s">
        <v>2448</v>
      </c>
      <c r="C23" s="9" t="s">
        <v>2449</v>
      </c>
      <c r="D23" s="9"/>
      <c r="E23" s="9"/>
      <c r="F23" s="9"/>
      <c r="G23" s="9" t="s">
        <v>527</v>
      </c>
      <c r="H23" s="9">
        <v>0</v>
      </c>
      <c r="I23" s="9">
        <v>0</v>
      </c>
      <c r="J23" s="9">
        <v>1000</v>
      </c>
      <c r="K23" s="9">
        <v>0</v>
      </c>
      <c r="L23" s="9">
        <v>1</v>
      </c>
      <c r="M23" s="9"/>
      <c r="N23" s="9"/>
      <c r="O23" s="9" t="s">
        <v>2450</v>
      </c>
    </row>
    <row r="24" spans="1:15" x14ac:dyDescent="0.25">
      <c r="A24" s="9" t="s">
        <v>1908</v>
      </c>
      <c r="B24" s="9" t="s">
        <v>1909</v>
      </c>
      <c r="C24" s="9" t="s">
        <v>1910</v>
      </c>
      <c r="D24" s="9"/>
      <c r="E24" s="9"/>
      <c r="F24" s="9"/>
      <c r="G24" s="9" t="s">
        <v>472</v>
      </c>
      <c r="H24" s="9">
        <v>0</v>
      </c>
      <c r="I24" s="9">
        <v>0</v>
      </c>
      <c r="J24" s="9">
        <v>1000</v>
      </c>
      <c r="K24" s="9">
        <v>0</v>
      </c>
      <c r="L24" s="9">
        <v>1</v>
      </c>
      <c r="M24" s="9" t="s">
        <v>1911</v>
      </c>
      <c r="N24" s="9"/>
      <c r="O24" s="9" t="s">
        <v>1912</v>
      </c>
    </row>
    <row r="25" spans="1:15" x14ac:dyDescent="0.25">
      <c r="A25" s="9" t="s">
        <v>2530</v>
      </c>
      <c r="B25" s="9" t="s">
        <v>2525</v>
      </c>
      <c r="C25" s="9" t="s">
        <v>2531</v>
      </c>
      <c r="D25" s="9"/>
      <c r="E25" s="9"/>
      <c r="F25" s="9"/>
      <c r="G25" s="9" t="s">
        <v>527</v>
      </c>
      <c r="H25" s="9">
        <v>1</v>
      </c>
      <c r="I25" s="9">
        <v>-1000</v>
      </c>
      <c r="J25" s="9">
        <v>1000</v>
      </c>
      <c r="K25" s="9">
        <v>0</v>
      </c>
      <c r="L25" s="9">
        <v>1</v>
      </c>
      <c r="M25" s="9"/>
      <c r="N25" s="9"/>
      <c r="O25" s="9" t="s">
        <v>2433</v>
      </c>
    </row>
    <row r="26" spans="1:15" x14ac:dyDescent="0.25">
      <c r="A26" s="9" t="s">
        <v>603</v>
      </c>
      <c r="B26" s="9" t="s">
        <v>2043</v>
      </c>
      <c r="C26" s="9" t="s">
        <v>2044</v>
      </c>
      <c r="D26" s="9" t="s">
        <v>345</v>
      </c>
      <c r="E26" s="9" t="s">
        <v>345</v>
      </c>
      <c r="F26" s="9"/>
      <c r="G26" s="9" t="s">
        <v>430</v>
      </c>
      <c r="H26" s="9">
        <v>0</v>
      </c>
      <c r="I26" s="9">
        <v>0</v>
      </c>
      <c r="J26" s="9">
        <v>1000</v>
      </c>
      <c r="K26" s="9">
        <v>0</v>
      </c>
      <c r="L26" s="9">
        <v>1</v>
      </c>
      <c r="M26" s="9" t="s">
        <v>2045</v>
      </c>
      <c r="N26" s="9"/>
      <c r="O26" s="9" t="s">
        <v>2046</v>
      </c>
    </row>
    <row r="27" spans="1:15" x14ac:dyDescent="0.25">
      <c r="A27" s="10" t="s">
        <v>1336</v>
      </c>
      <c r="B27" s="10" t="s">
        <v>1337</v>
      </c>
      <c r="C27" s="10" t="s">
        <v>1338</v>
      </c>
      <c r="D27" s="10"/>
      <c r="E27" s="10"/>
      <c r="F27" s="10"/>
      <c r="G27" s="9" t="s">
        <v>525</v>
      </c>
      <c r="H27" s="10">
        <v>0</v>
      </c>
      <c r="I27" s="10">
        <v>0</v>
      </c>
      <c r="J27" s="10">
        <v>1000</v>
      </c>
      <c r="K27" s="10">
        <v>0</v>
      </c>
      <c r="L27" s="9">
        <v>1</v>
      </c>
      <c r="M27" s="10" t="s">
        <v>1339</v>
      </c>
      <c r="N27" s="9"/>
      <c r="O27" s="9" t="s">
        <v>1340</v>
      </c>
    </row>
    <row r="28" spans="1:15" x14ac:dyDescent="0.25">
      <c r="A28" s="9" t="s">
        <v>2437</v>
      </c>
      <c r="B28" s="9" t="s">
        <v>2438</v>
      </c>
      <c r="C28" s="9" t="s">
        <v>2439</v>
      </c>
      <c r="D28" s="9"/>
      <c r="E28" s="9"/>
      <c r="F28" s="9"/>
      <c r="G28" s="9" t="s">
        <v>527</v>
      </c>
      <c r="H28" s="9">
        <v>0</v>
      </c>
      <c r="I28" s="9">
        <v>0</v>
      </c>
      <c r="J28" s="9">
        <v>1000</v>
      </c>
      <c r="K28" s="9">
        <v>0</v>
      </c>
      <c r="L28" s="9">
        <v>1</v>
      </c>
      <c r="M28" s="9"/>
      <c r="N28" s="9"/>
      <c r="O28" s="9" t="s">
        <v>2433</v>
      </c>
    </row>
    <row r="29" spans="1:15" x14ac:dyDescent="0.25">
      <c r="A29" s="9" t="s">
        <v>2796</v>
      </c>
      <c r="B29" s="9" t="s">
        <v>2797</v>
      </c>
      <c r="C29" s="9" t="s">
        <v>2798</v>
      </c>
      <c r="D29" s="9"/>
      <c r="E29" s="9"/>
      <c r="F29" s="9"/>
      <c r="G29" s="9" t="s">
        <v>2799</v>
      </c>
      <c r="H29" s="9">
        <v>0</v>
      </c>
      <c r="I29" s="9">
        <v>0</v>
      </c>
      <c r="J29" s="9">
        <v>1000</v>
      </c>
      <c r="K29" s="9">
        <v>0</v>
      </c>
      <c r="L29" s="9">
        <v>1</v>
      </c>
      <c r="M29" s="9"/>
      <c r="N29" s="9"/>
      <c r="O29" s="9" t="s">
        <v>2800</v>
      </c>
    </row>
    <row r="30" spans="1:15" x14ac:dyDescent="0.25">
      <c r="A30" s="9" t="s">
        <v>2454</v>
      </c>
      <c r="B30" s="9" t="s">
        <v>2455</v>
      </c>
      <c r="C30" s="9" t="s">
        <v>2456</v>
      </c>
      <c r="D30" s="9"/>
      <c r="E30" s="9"/>
      <c r="F30" s="9"/>
      <c r="G30" s="9" t="s">
        <v>527</v>
      </c>
      <c r="H30" s="9">
        <v>0</v>
      </c>
      <c r="I30" s="9">
        <v>0</v>
      </c>
      <c r="J30" s="9">
        <v>1000</v>
      </c>
      <c r="K30" s="9">
        <v>0</v>
      </c>
      <c r="L30" s="9">
        <v>1</v>
      </c>
      <c r="M30" s="9"/>
      <c r="N30" s="9"/>
      <c r="O30" s="9" t="s">
        <v>2433</v>
      </c>
    </row>
    <row r="31" spans="1:15" x14ac:dyDescent="0.25">
      <c r="A31" s="9" t="s">
        <v>790</v>
      </c>
      <c r="B31" s="9" t="s">
        <v>2411</v>
      </c>
      <c r="C31" s="9" t="s">
        <v>2412</v>
      </c>
      <c r="D31" s="9" t="s">
        <v>2410</v>
      </c>
      <c r="E31" s="9" t="s">
        <v>294</v>
      </c>
      <c r="F31" s="9"/>
      <c r="G31" s="9" t="s">
        <v>527</v>
      </c>
      <c r="H31" s="9">
        <v>0</v>
      </c>
      <c r="I31" s="9">
        <v>0</v>
      </c>
      <c r="J31" s="9">
        <v>1000</v>
      </c>
      <c r="K31" s="9">
        <v>0</v>
      </c>
      <c r="L31" s="9">
        <v>1</v>
      </c>
      <c r="M31" s="9"/>
      <c r="N31" s="9"/>
      <c r="O31" s="10" t="s">
        <v>2413</v>
      </c>
    </row>
    <row r="32" spans="1:15" x14ac:dyDescent="0.25">
      <c r="A32" s="9" t="s">
        <v>798</v>
      </c>
      <c r="B32" s="9" t="s">
        <v>2463</v>
      </c>
      <c r="C32" s="9" t="s">
        <v>2464</v>
      </c>
      <c r="D32" s="9" t="s">
        <v>232</v>
      </c>
      <c r="E32" s="9" t="s">
        <v>232</v>
      </c>
      <c r="F32" s="9"/>
      <c r="G32" s="9" t="s">
        <v>527</v>
      </c>
      <c r="H32" s="9">
        <v>0</v>
      </c>
      <c r="I32" s="9">
        <v>0</v>
      </c>
      <c r="J32" s="9">
        <v>1000</v>
      </c>
      <c r="K32" s="9">
        <v>0</v>
      </c>
      <c r="L32" s="9">
        <v>1</v>
      </c>
      <c r="M32" s="9"/>
      <c r="N32" s="9"/>
      <c r="O32" s="9" t="s">
        <v>2465</v>
      </c>
    </row>
    <row r="33" spans="1:15" x14ac:dyDescent="0.25">
      <c r="A33" s="9" t="s">
        <v>1286</v>
      </c>
      <c r="B33" s="9" t="s">
        <v>1287</v>
      </c>
      <c r="C33" s="9" t="s">
        <v>1288</v>
      </c>
      <c r="D33" s="9"/>
      <c r="E33" s="9"/>
      <c r="F33" s="9"/>
      <c r="G33" s="9" t="s">
        <v>406</v>
      </c>
      <c r="H33" s="9">
        <v>0</v>
      </c>
      <c r="I33" s="9">
        <v>0</v>
      </c>
      <c r="J33" s="9">
        <v>1000</v>
      </c>
      <c r="K33" s="9">
        <v>0</v>
      </c>
      <c r="L33" s="9">
        <v>1</v>
      </c>
      <c r="M33" s="9" t="s">
        <v>1289</v>
      </c>
      <c r="N33" s="9"/>
      <c r="O33" s="9" t="s">
        <v>1290</v>
      </c>
    </row>
    <row r="34" spans="1:15" x14ac:dyDescent="0.25">
      <c r="A34" s="9" t="s">
        <v>768</v>
      </c>
      <c r="B34" s="9" t="s">
        <v>1425</v>
      </c>
      <c r="C34" s="9" t="s">
        <v>1426</v>
      </c>
      <c r="D34" s="9" t="s">
        <v>162</v>
      </c>
      <c r="E34" s="9" t="s">
        <v>162</v>
      </c>
      <c r="F34" s="9"/>
      <c r="G34" s="9" t="s">
        <v>454</v>
      </c>
      <c r="H34" s="9">
        <v>0</v>
      </c>
      <c r="I34" s="9">
        <v>0</v>
      </c>
      <c r="J34" s="9">
        <v>1000</v>
      </c>
      <c r="K34" s="9">
        <v>0</v>
      </c>
      <c r="L34" s="9">
        <v>1</v>
      </c>
      <c r="M34" s="9" t="s">
        <v>1427</v>
      </c>
      <c r="N34" s="9"/>
      <c r="O34" s="9" t="s">
        <v>1428</v>
      </c>
    </row>
    <row r="35" spans="1:15" x14ac:dyDescent="0.25">
      <c r="A35" s="9" t="s">
        <v>770</v>
      </c>
      <c r="B35" s="9" t="s">
        <v>1425</v>
      </c>
      <c r="C35" s="9" t="s">
        <v>1429</v>
      </c>
      <c r="D35" s="9" t="s">
        <v>162</v>
      </c>
      <c r="E35" s="9" t="s">
        <v>162</v>
      </c>
      <c r="F35" s="9"/>
      <c r="G35" s="9" t="s">
        <v>454</v>
      </c>
      <c r="H35" s="9">
        <v>0</v>
      </c>
      <c r="I35" s="9">
        <v>0</v>
      </c>
      <c r="J35" s="9">
        <v>0</v>
      </c>
      <c r="K35" s="9">
        <v>0</v>
      </c>
      <c r="L35" s="9">
        <v>1</v>
      </c>
      <c r="M35" s="9" t="s">
        <v>1427</v>
      </c>
      <c r="N35" s="9"/>
      <c r="O35" s="9" t="s">
        <v>1430</v>
      </c>
    </row>
    <row r="36" spans="1:15" x14ac:dyDescent="0.25">
      <c r="A36" s="9" t="s">
        <v>730</v>
      </c>
      <c r="B36" s="9" t="s">
        <v>1371</v>
      </c>
      <c r="C36" s="9" t="s">
        <v>1401</v>
      </c>
      <c r="D36" s="9" t="s">
        <v>218</v>
      </c>
      <c r="E36" s="9" t="s">
        <v>218</v>
      </c>
      <c r="F36" s="9" t="s">
        <v>5542</v>
      </c>
      <c r="G36" s="9" t="s">
        <v>442</v>
      </c>
      <c r="H36" s="9">
        <v>1</v>
      </c>
      <c r="I36" s="9">
        <v>-1000</v>
      </c>
      <c r="J36" s="9">
        <v>1000</v>
      </c>
      <c r="K36" s="9">
        <v>0</v>
      </c>
      <c r="L36" s="9">
        <v>1</v>
      </c>
      <c r="M36" s="9" t="s">
        <v>1373</v>
      </c>
      <c r="N36" s="9"/>
      <c r="O36" s="9" t="s">
        <v>1374</v>
      </c>
    </row>
    <row r="37" spans="1:15" x14ac:dyDescent="0.25">
      <c r="A37" s="9" t="s">
        <v>732</v>
      </c>
      <c r="B37" s="9" t="s">
        <v>1371</v>
      </c>
      <c r="C37" s="9" t="s">
        <v>1372</v>
      </c>
      <c r="D37" s="9" t="s">
        <v>218</v>
      </c>
      <c r="E37" s="9" t="s">
        <v>218</v>
      </c>
      <c r="F37" s="9" t="s">
        <v>5542</v>
      </c>
      <c r="G37" s="9" t="s">
        <v>442</v>
      </c>
      <c r="H37" s="9">
        <v>1</v>
      </c>
      <c r="I37" s="9">
        <v>-1000</v>
      </c>
      <c r="J37" s="9">
        <v>1000</v>
      </c>
      <c r="K37" s="9">
        <v>0</v>
      </c>
      <c r="L37" s="9">
        <v>1</v>
      </c>
      <c r="M37" s="9" t="s">
        <v>1373</v>
      </c>
      <c r="N37" s="9"/>
      <c r="O37" s="9" t="s">
        <v>1374</v>
      </c>
    </row>
    <row r="38" spans="1:15" x14ac:dyDescent="0.25">
      <c r="A38" s="9" t="s">
        <v>839</v>
      </c>
      <c r="B38" s="9" t="s">
        <v>2372</v>
      </c>
      <c r="C38" s="9" t="s">
        <v>2373</v>
      </c>
      <c r="D38" s="9" t="s">
        <v>2374</v>
      </c>
      <c r="E38" s="9" t="s">
        <v>2375</v>
      </c>
      <c r="F38" s="9"/>
      <c r="G38" s="9" t="s">
        <v>527</v>
      </c>
      <c r="H38" s="9">
        <v>0</v>
      </c>
      <c r="I38" s="9">
        <v>0</v>
      </c>
      <c r="J38" s="9">
        <v>0</v>
      </c>
      <c r="K38" s="9">
        <v>0</v>
      </c>
      <c r="L38" s="9">
        <v>1</v>
      </c>
      <c r="M38" s="9" t="s">
        <v>1645</v>
      </c>
      <c r="N38" s="9"/>
      <c r="O38" s="9" t="s">
        <v>5543</v>
      </c>
    </row>
    <row r="39" spans="1:15" x14ac:dyDescent="0.25">
      <c r="A39" s="9" t="s">
        <v>834</v>
      </c>
      <c r="B39" s="9" t="s">
        <v>2376</v>
      </c>
      <c r="C39" s="9" t="s">
        <v>2377</v>
      </c>
      <c r="D39" s="9" t="s">
        <v>156</v>
      </c>
      <c r="E39" s="9" t="s">
        <v>156</v>
      </c>
      <c r="F39" s="9"/>
      <c r="G39" s="9" t="s">
        <v>527</v>
      </c>
      <c r="H39" s="9">
        <v>0</v>
      </c>
      <c r="I39" s="9">
        <v>0</v>
      </c>
      <c r="J39" s="9">
        <v>1000</v>
      </c>
      <c r="K39" s="9">
        <v>0</v>
      </c>
      <c r="L39" s="9">
        <v>1</v>
      </c>
      <c r="M39" s="9"/>
      <c r="N39" s="9"/>
      <c r="O39" s="9" t="s">
        <v>2378</v>
      </c>
    </row>
    <row r="40" spans="1:15" s="4" customFormat="1" x14ac:dyDescent="0.25">
      <c r="A40" s="4" t="s">
        <v>2176</v>
      </c>
      <c r="B40" s="4" t="s">
        <v>2177</v>
      </c>
      <c r="C40" s="4" t="s">
        <v>2178</v>
      </c>
      <c r="D40" s="4" t="s">
        <v>2179</v>
      </c>
      <c r="E40" s="4" t="s">
        <v>2179</v>
      </c>
      <c r="G40" s="4" t="s">
        <v>394</v>
      </c>
      <c r="H40" s="4">
        <v>1</v>
      </c>
      <c r="I40" s="4">
        <v>0</v>
      </c>
      <c r="J40" s="4">
        <v>0</v>
      </c>
      <c r="K40" s="4">
        <v>0</v>
      </c>
      <c r="L40" s="4">
        <v>1</v>
      </c>
      <c r="M40" s="4" t="s">
        <v>2180</v>
      </c>
      <c r="O40" s="4" t="s">
        <v>5593</v>
      </c>
    </row>
    <row r="41" spans="1:15" x14ac:dyDescent="0.25">
      <c r="A41" s="9" t="s">
        <v>2495</v>
      </c>
      <c r="B41" s="9" t="s">
        <v>2496</v>
      </c>
      <c r="C41" s="9" t="s">
        <v>2497</v>
      </c>
      <c r="D41" s="9"/>
      <c r="E41" s="9"/>
      <c r="F41" s="9"/>
      <c r="G41" s="9" t="s">
        <v>527</v>
      </c>
      <c r="H41" s="9">
        <v>0</v>
      </c>
      <c r="I41" s="9">
        <v>0</v>
      </c>
      <c r="J41" s="9">
        <v>1000</v>
      </c>
      <c r="K41" s="9">
        <v>0</v>
      </c>
      <c r="L41" s="9">
        <v>1</v>
      </c>
      <c r="M41" s="9"/>
      <c r="N41" s="9"/>
      <c r="O41" s="9" t="s">
        <v>2433</v>
      </c>
    </row>
    <row r="42" spans="1:15" x14ac:dyDescent="0.25">
      <c r="A42" s="9" t="s">
        <v>2510</v>
      </c>
      <c r="B42" s="9" t="s">
        <v>2511</v>
      </c>
      <c r="C42" s="9" t="s">
        <v>2512</v>
      </c>
      <c r="D42" s="9"/>
      <c r="E42" s="9"/>
      <c r="F42" s="9"/>
      <c r="G42" s="9" t="s">
        <v>527</v>
      </c>
      <c r="H42" s="9">
        <v>0</v>
      </c>
      <c r="I42" s="9">
        <v>0</v>
      </c>
      <c r="J42" s="9">
        <v>1000</v>
      </c>
      <c r="K42" s="9">
        <v>0</v>
      </c>
      <c r="L42" s="9">
        <v>1</v>
      </c>
      <c r="M42" s="9"/>
      <c r="N42" s="9"/>
      <c r="O42" s="9" t="s">
        <v>2433</v>
      </c>
    </row>
    <row r="43" spans="1:15" x14ac:dyDescent="0.25">
      <c r="A43" s="9" t="s">
        <v>2513</v>
      </c>
      <c r="B43" s="9" t="s">
        <v>2514</v>
      </c>
      <c r="C43" s="9" t="s">
        <v>2515</v>
      </c>
      <c r="D43" s="9"/>
      <c r="E43" s="9"/>
      <c r="F43" s="9"/>
      <c r="G43" s="9" t="s">
        <v>527</v>
      </c>
      <c r="H43" s="9">
        <v>0</v>
      </c>
      <c r="I43" s="9">
        <v>0</v>
      </c>
      <c r="J43" s="9">
        <v>1000</v>
      </c>
      <c r="K43" s="9">
        <v>0</v>
      </c>
      <c r="L43" s="9">
        <v>1</v>
      </c>
      <c r="M43" s="9"/>
      <c r="N43" s="9"/>
      <c r="O43" s="9" t="s">
        <v>2433</v>
      </c>
    </row>
    <row r="44" spans="1:15" x14ac:dyDescent="0.25">
      <c r="A44" s="9" t="s">
        <v>2472</v>
      </c>
      <c r="B44" s="9" t="s">
        <v>2470</v>
      </c>
      <c r="C44" s="9" t="s">
        <v>2473</v>
      </c>
      <c r="D44" s="9"/>
      <c r="E44" s="9"/>
      <c r="F44" s="9"/>
      <c r="G44" s="9" t="s">
        <v>527</v>
      </c>
      <c r="H44" s="9">
        <v>0</v>
      </c>
      <c r="I44" s="9">
        <v>0</v>
      </c>
      <c r="J44" s="9">
        <v>1000</v>
      </c>
      <c r="K44" s="9">
        <v>0</v>
      </c>
      <c r="L44" s="9">
        <v>1</v>
      </c>
      <c r="M44" s="9"/>
      <c r="N44" s="9"/>
      <c r="O44" s="9" t="s">
        <v>2433</v>
      </c>
    </row>
    <row r="45" spans="1:15" x14ac:dyDescent="0.25">
      <c r="A45" s="9" t="s">
        <v>2469</v>
      </c>
      <c r="B45" s="9" t="s">
        <v>2470</v>
      </c>
      <c r="C45" s="9" t="s">
        <v>2471</v>
      </c>
      <c r="D45" s="9"/>
      <c r="E45" s="9"/>
      <c r="F45" s="9"/>
      <c r="G45" s="9" t="s">
        <v>527</v>
      </c>
      <c r="H45" s="9">
        <v>0</v>
      </c>
      <c r="I45" s="9">
        <v>0</v>
      </c>
      <c r="J45" s="9">
        <v>1000</v>
      </c>
      <c r="K45" s="9">
        <v>0</v>
      </c>
      <c r="L45" s="9">
        <v>1</v>
      </c>
      <c r="M45" s="9"/>
      <c r="N45" s="9"/>
      <c r="O45" s="9" t="s">
        <v>2433</v>
      </c>
    </row>
    <row r="46" spans="1:15" x14ac:dyDescent="0.25">
      <c r="A46" s="9" t="s">
        <v>2474</v>
      </c>
      <c r="B46" s="9" t="s">
        <v>2475</v>
      </c>
      <c r="C46" s="9" t="s">
        <v>2476</v>
      </c>
      <c r="D46" s="9"/>
      <c r="E46" s="9"/>
      <c r="F46" s="9"/>
      <c r="G46" s="9" t="s">
        <v>527</v>
      </c>
      <c r="H46" s="9">
        <v>0</v>
      </c>
      <c r="I46" s="9">
        <v>0</v>
      </c>
      <c r="J46" s="9">
        <v>1000</v>
      </c>
      <c r="K46" s="9">
        <v>0</v>
      </c>
      <c r="L46" s="9">
        <v>1</v>
      </c>
      <c r="M46" s="9"/>
      <c r="N46" s="9"/>
      <c r="O46" s="9" t="s">
        <v>2433</v>
      </c>
    </row>
    <row r="47" spans="1:15" x14ac:dyDescent="0.25">
      <c r="A47" s="9" t="s">
        <v>744</v>
      </c>
      <c r="B47" s="9" t="s">
        <v>1177</v>
      </c>
      <c r="C47" s="9" t="s">
        <v>1178</v>
      </c>
      <c r="D47" s="9" t="s">
        <v>173</v>
      </c>
      <c r="E47" s="9" t="s">
        <v>173</v>
      </c>
      <c r="F47" s="9"/>
      <c r="G47" s="9" t="s">
        <v>445</v>
      </c>
      <c r="H47" s="9">
        <v>0</v>
      </c>
      <c r="I47" s="9">
        <v>0</v>
      </c>
      <c r="J47" s="9">
        <v>1000</v>
      </c>
      <c r="K47" s="9">
        <v>0</v>
      </c>
      <c r="L47" s="9">
        <v>1</v>
      </c>
      <c r="M47" s="9" t="s">
        <v>1179</v>
      </c>
      <c r="N47" s="11"/>
      <c r="O47" s="12" t="s">
        <v>5544</v>
      </c>
    </row>
    <row r="48" spans="1:15" x14ac:dyDescent="0.25">
      <c r="A48" s="10" t="s">
        <v>1402</v>
      </c>
      <c r="B48" s="9" t="s">
        <v>1403</v>
      </c>
      <c r="C48" s="9" t="s">
        <v>1404</v>
      </c>
      <c r="D48" s="9"/>
      <c r="E48" s="9"/>
      <c r="F48" s="9"/>
      <c r="G48" s="9" t="s">
        <v>487</v>
      </c>
      <c r="H48" s="9">
        <v>0</v>
      </c>
      <c r="I48" s="9">
        <v>0</v>
      </c>
      <c r="J48" s="9">
        <v>1000</v>
      </c>
      <c r="K48" s="9">
        <v>0</v>
      </c>
      <c r="L48" s="9">
        <v>1</v>
      </c>
      <c r="M48" s="9" t="s">
        <v>1405</v>
      </c>
      <c r="N48" s="9"/>
      <c r="O48" s="9" t="s">
        <v>1406</v>
      </c>
    </row>
    <row r="49" spans="1:15" x14ac:dyDescent="0.25">
      <c r="A49" s="10" t="s">
        <v>618</v>
      </c>
      <c r="B49" s="9" t="s">
        <v>1390</v>
      </c>
      <c r="C49" s="9" t="s">
        <v>1391</v>
      </c>
      <c r="D49" s="9" t="s">
        <v>1388</v>
      </c>
      <c r="E49" s="9" t="s">
        <v>1389</v>
      </c>
      <c r="F49" s="9"/>
      <c r="G49" s="9" t="s">
        <v>430</v>
      </c>
      <c r="H49" s="9">
        <v>1</v>
      </c>
      <c r="I49" s="9">
        <v>-1000</v>
      </c>
      <c r="J49" s="9">
        <v>1000</v>
      </c>
      <c r="K49" s="9">
        <v>0</v>
      </c>
      <c r="L49" s="9">
        <v>1</v>
      </c>
      <c r="M49" s="9" t="s">
        <v>1392</v>
      </c>
      <c r="N49" s="9"/>
      <c r="O49" s="9" t="s">
        <v>5545</v>
      </c>
    </row>
    <row r="50" spans="1:15" x14ac:dyDescent="0.25">
      <c r="A50" s="9" t="s">
        <v>2451</v>
      </c>
      <c r="B50" s="9" t="s">
        <v>2452</v>
      </c>
      <c r="C50" s="9" t="s">
        <v>2453</v>
      </c>
      <c r="D50" s="9"/>
      <c r="E50" s="9"/>
      <c r="F50" s="9"/>
      <c r="G50" s="9" t="s">
        <v>527</v>
      </c>
      <c r="H50" s="9">
        <v>0</v>
      </c>
      <c r="I50" s="9">
        <v>0</v>
      </c>
      <c r="J50" s="9">
        <v>1000</v>
      </c>
      <c r="K50" s="9">
        <v>0</v>
      </c>
      <c r="L50" s="9">
        <v>1</v>
      </c>
      <c r="M50" s="9"/>
      <c r="N50" s="9"/>
      <c r="O50" s="9" t="s">
        <v>2433</v>
      </c>
    </row>
    <row r="51" spans="1:15" x14ac:dyDescent="0.25">
      <c r="A51" s="9" t="s">
        <v>2430</v>
      </c>
      <c r="B51" s="9" t="s">
        <v>2431</v>
      </c>
      <c r="C51" s="9" t="s">
        <v>2432</v>
      </c>
      <c r="D51" s="9"/>
      <c r="E51" s="9"/>
      <c r="F51" s="9"/>
      <c r="G51" s="9" t="s">
        <v>527</v>
      </c>
      <c r="H51" s="9">
        <v>1</v>
      </c>
      <c r="I51" s="9">
        <v>-1000</v>
      </c>
      <c r="J51" s="9">
        <v>1000</v>
      </c>
      <c r="K51" s="9">
        <v>0</v>
      </c>
      <c r="L51" s="9">
        <v>1</v>
      </c>
      <c r="M51" s="9"/>
      <c r="N51" s="9"/>
      <c r="O51" s="9" t="s">
        <v>2433</v>
      </c>
    </row>
    <row r="52" spans="1:15" x14ac:dyDescent="0.25">
      <c r="A52" s="9" t="s">
        <v>2187</v>
      </c>
      <c r="B52" s="9" t="s">
        <v>2188</v>
      </c>
      <c r="C52" s="9" t="s">
        <v>2189</v>
      </c>
      <c r="D52" s="9"/>
      <c r="E52" s="9"/>
      <c r="F52" s="9"/>
      <c r="G52" s="9" t="s">
        <v>415</v>
      </c>
      <c r="H52" s="9">
        <v>0</v>
      </c>
      <c r="I52" s="9">
        <v>0</v>
      </c>
      <c r="J52" s="9">
        <v>1000</v>
      </c>
      <c r="K52" s="9">
        <v>0</v>
      </c>
      <c r="L52" s="9">
        <v>1</v>
      </c>
      <c r="M52" s="9" t="s">
        <v>2190</v>
      </c>
      <c r="N52" s="9"/>
      <c r="O52" s="9" t="s">
        <v>1406</v>
      </c>
    </row>
    <row r="53" spans="1:15" x14ac:dyDescent="0.25">
      <c r="A53" s="9" t="s">
        <v>1036</v>
      </c>
      <c r="B53" s="9" t="s">
        <v>2004</v>
      </c>
      <c r="C53" s="9" t="s">
        <v>2005</v>
      </c>
      <c r="D53" s="9" t="s">
        <v>125</v>
      </c>
      <c r="E53" s="9" t="s">
        <v>125</v>
      </c>
      <c r="F53" s="9"/>
      <c r="G53" s="9" t="s">
        <v>539</v>
      </c>
      <c r="H53" s="9">
        <v>0</v>
      </c>
      <c r="I53" s="9">
        <v>0</v>
      </c>
      <c r="J53" s="9">
        <v>1000</v>
      </c>
      <c r="K53" s="9">
        <v>0</v>
      </c>
      <c r="L53" s="9">
        <v>1</v>
      </c>
      <c r="M53" s="9" t="s">
        <v>2006</v>
      </c>
      <c r="N53" s="9"/>
      <c r="O53" s="9" t="s">
        <v>2007</v>
      </c>
    </row>
    <row r="54" spans="1:15" x14ac:dyDescent="0.25">
      <c r="A54" s="9" t="s">
        <v>2008</v>
      </c>
      <c r="B54" s="9" t="s">
        <v>2009</v>
      </c>
      <c r="C54" s="9" t="s">
        <v>2010</v>
      </c>
      <c r="D54" s="9"/>
      <c r="E54" s="9"/>
      <c r="F54" s="9"/>
      <c r="G54" s="9" t="s">
        <v>539</v>
      </c>
      <c r="H54" s="9">
        <v>0</v>
      </c>
      <c r="I54" s="9">
        <v>0</v>
      </c>
      <c r="J54" s="9">
        <v>1000</v>
      </c>
      <c r="K54" s="9">
        <v>0</v>
      </c>
      <c r="L54" s="9">
        <v>1</v>
      </c>
      <c r="M54" s="9"/>
      <c r="N54" s="9"/>
      <c r="O54" s="9" t="s">
        <v>2011</v>
      </c>
    </row>
    <row r="55" spans="1:15" x14ac:dyDescent="0.25">
      <c r="A55" s="9" t="s">
        <v>2498</v>
      </c>
      <c r="B55" s="9" t="s">
        <v>2499</v>
      </c>
      <c r="C55" s="9" t="s">
        <v>2500</v>
      </c>
      <c r="D55" s="9"/>
      <c r="E55" s="9"/>
      <c r="F55" s="9"/>
      <c r="G55" s="9" t="s">
        <v>527</v>
      </c>
      <c r="H55" s="9">
        <v>0</v>
      </c>
      <c r="I55" s="9">
        <v>0</v>
      </c>
      <c r="J55" s="9">
        <v>1000</v>
      </c>
      <c r="K55" s="9">
        <v>0</v>
      </c>
      <c r="L55" s="9">
        <v>1</v>
      </c>
      <c r="M55" s="9"/>
      <c r="N55" s="9"/>
      <c r="O55" s="9" t="s">
        <v>2433</v>
      </c>
    </row>
    <row r="56" spans="1:15" x14ac:dyDescent="0.25">
      <c r="A56" s="9" t="s">
        <v>1329</v>
      </c>
      <c r="B56" s="9" t="s">
        <v>1330</v>
      </c>
      <c r="C56" s="9" t="s">
        <v>1331</v>
      </c>
      <c r="D56" s="9"/>
      <c r="E56" s="9"/>
      <c r="F56" s="9"/>
      <c r="G56" s="9" t="s">
        <v>525</v>
      </c>
      <c r="H56" s="10">
        <v>0</v>
      </c>
      <c r="I56" s="10">
        <v>0</v>
      </c>
      <c r="J56" s="10">
        <v>1000</v>
      </c>
      <c r="K56" s="10">
        <v>0</v>
      </c>
      <c r="L56" s="9">
        <v>1</v>
      </c>
      <c r="M56" s="9" t="s">
        <v>1332</v>
      </c>
      <c r="N56" s="9"/>
      <c r="O56" s="9" t="s">
        <v>1333</v>
      </c>
    </row>
    <row r="57" spans="1:15" x14ac:dyDescent="0.25">
      <c r="A57" s="9" t="s">
        <v>2460</v>
      </c>
      <c r="B57" s="9" t="s">
        <v>2461</v>
      </c>
      <c r="C57" s="9" t="s">
        <v>2462</v>
      </c>
      <c r="D57" s="9"/>
      <c r="E57" s="9"/>
      <c r="F57" s="9"/>
      <c r="G57" s="9" t="s">
        <v>527</v>
      </c>
      <c r="H57" s="9">
        <v>0</v>
      </c>
      <c r="I57" s="9">
        <v>0</v>
      </c>
      <c r="J57" s="9">
        <v>1000</v>
      </c>
      <c r="K57" s="9">
        <v>0</v>
      </c>
      <c r="L57" s="9">
        <v>1</v>
      </c>
      <c r="M57" s="9"/>
      <c r="N57" s="9"/>
      <c r="O57" s="9" t="s">
        <v>2433</v>
      </c>
    </row>
    <row r="58" spans="1:15" s="17" customFormat="1" x14ac:dyDescent="0.25">
      <c r="A58" s="17" t="s">
        <v>5753</v>
      </c>
      <c r="B58" s="17" t="s">
        <v>5754</v>
      </c>
      <c r="C58" s="17" t="s">
        <v>5755</v>
      </c>
      <c r="G58" s="17" t="s">
        <v>499</v>
      </c>
      <c r="H58" s="17">
        <v>0</v>
      </c>
      <c r="I58" s="17">
        <v>0</v>
      </c>
      <c r="J58" s="17">
        <v>1000</v>
      </c>
      <c r="K58" s="17">
        <v>0</v>
      </c>
      <c r="L58" s="17">
        <v>1</v>
      </c>
      <c r="M58" s="17" t="s">
        <v>5756</v>
      </c>
      <c r="O58" s="14" t="s">
        <v>5785</v>
      </c>
    </row>
    <row r="59" spans="1:15" x14ac:dyDescent="0.25">
      <c r="A59" s="9" t="s">
        <v>2519</v>
      </c>
      <c r="B59" s="9" t="s">
        <v>2520</v>
      </c>
      <c r="C59" s="9" t="s">
        <v>2521</v>
      </c>
      <c r="D59" s="9"/>
      <c r="E59" s="9"/>
      <c r="F59" s="9"/>
      <c r="G59" s="9" t="s">
        <v>527</v>
      </c>
      <c r="H59" s="9">
        <v>0</v>
      </c>
      <c r="I59" s="9">
        <v>0</v>
      </c>
      <c r="J59" s="9">
        <v>1000</v>
      </c>
      <c r="K59" s="9">
        <v>0</v>
      </c>
      <c r="L59" s="9">
        <v>1</v>
      </c>
      <c r="M59" s="9"/>
      <c r="N59" s="9"/>
      <c r="O59" s="9" t="s">
        <v>2433</v>
      </c>
    </row>
    <row r="60" spans="1:15" x14ac:dyDescent="0.25">
      <c r="A60" s="9" t="s">
        <v>886</v>
      </c>
      <c r="B60" s="9" t="s">
        <v>1348</v>
      </c>
      <c r="C60" s="9" t="s">
        <v>1349</v>
      </c>
      <c r="D60" s="9" t="s">
        <v>1350</v>
      </c>
      <c r="E60" s="9" t="s">
        <v>1351</v>
      </c>
      <c r="F60" s="9"/>
      <c r="G60" s="9" t="s">
        <v>481</v>
      </c>
      <c r="H60" s="9">
        <v>1</v>
      </c>
      <c r="I60" s="9">
        <v>0</v>
      </c>
      <c r="J60" s="9">
        <v>0</v>
      </c>
      <c r="K60" s="9">
        <v>0</v>
      </c>
      <c r="L60" s="9">
        <v>1</v>
      </c>
      <c r="M60" s="9" t="s">
        <v>1352</v>
      </c>
      <c r="N60" s="9"/>
      <c r="O60" s="9" t="s">
        <v>1248</v>
      </c>
    </row>
    <row r="61" spans="1:15" x14ac:dyDescent="0.25">
      <c r="A61" s="9" t="s">
        <v>2501</v>
      </c>
      <c r="B61" s="9" t="s">
        <v>2502</v>
      </c>
      <c r="C61" s="9" t="s">
        <v>2503</v>
      </c>
      <c r="D61" s="9"/>
      <c r="E61" s="9"/>
      <c r="F61" s="9"/>
      <c r="G61" s="9" t="s">
        <v>527</v>
      </c>
      <c r="H61" s="9">
        <v>0</v>
      </c>
      <c r="I61" s="9">
        <v>0</v>
      </c>
      <c r="J61" s="9">
        <v>1000</v>
      </c>
      <c r="K61" s="9">
        <v>0</v>
      </c>
      <c r="L61" s="9">
        <v>1</v>
      </c>
      <c r="M61" s="9"/>
      <c r="N61" s="9"/>
      <c r="O61" s="9" t="s">
        <v>2433</v>
      </c>
    </row>
    <row r="62" spans="1:15" x14ac:dyDescent="0.25">
      <c r="A62" s="9" t="s">
        <v>2516</v>
      </c>
      <c r="B62" s="9" t="s">
        <v>2517</v>
      </c>
      <c r="C62" s="9" t="s">
        <v>2518</v>
      </c>
      <c r="D62" s="9"/>
      <c r="E62" s="9"/>
      <c r="F62" s="9"/>
      <c r="G62" s="9" t="s">
        <v>527</v>
      </c>
      <c r="H62" s="9">
        <v>1</v>
      </c>
      <c r="I62" s="9">
        <v>-1000</v>
      </c>
      <c r="J62" s="9">
        <v>1000</v>
      </c>
      <c r="K62" s="9">
        <v>0</v>
      </c>
      <c r="L62" s="9">
        <v>1</v>
      </c>
      <c r="M62" s="9"/>
      <c r="N62" s="9"/>
      <c r="O62" s="9" t="s">
        <v>2433</v>
      </c>
    </row>
    <row r="63" spans="1:15" x14ac:dyDescent="0.25">
      <c r="A63" s="9" t="s">
        <v>1991</v>
      </c>
      <c r="B63" s="9" t="s">
        <v>1992</v>
      </c>
      <c r="C63" s="9" t="s">
        <v>1993</v>
      </c>
      <c r="D63" s="9"/>
      <c r="E63" s="9"/>
      <c r="F63" s="9"/>
      <c r="G63" s="9" t="s">
        <v>439</v>
      </c>
      <c r="H63" s="9">
        <v>1</v>
      </c>
      <c r="I63" s="9">
        <v>-1000</v>
      </c>
      <c r="J63" s="9">
        <v>1000</v>
      </c>
      <c r="K63" s="9">
        <v>0</v>
      </c>
      <c r="L63" s="9">
        <v>1</v>
      </c>
      <c r="M63" s="9" t="s">
        <v>1994</v>
      </c>
      <c r="N63" s="9"/>
      <c r="O63" s="9" t="s">
        <v>1995</v>
      </c>
    </row>
    <row r="64" spans="1:15" x14ac:dyDescent="0.25">
      <c r="A64" s="9" t="s">
        <v>2457</v>
      </c>
      <c r="B64" s="9" t="s">
        <v>2458</v>
      </c>
      <c r="C64" s="9" t="s">
        <v>2459</v>
      </c>
      <c r="D64" s="9"/>
      <c r="E64" s="9"/>
      <c r="F64" s="9"/>
      <c r="G64" s="9" t="s">
        <v>527</v>
      </c>
      <c r="H64" s="9">
        <v>0</v>
      </c>
      <c r="I64" s="9">
        <v>0</v>
      </c>
      <c r="J64" s="9">
        <v>1000</v>
      </c>
      <c r="K64" s="9">
        <v>0</v>
      </c>
      <c r="L64" s="9">
        <v>1</v>
      </c>
      <c r="M64" s="9"/>
      <c r="N64" s="9"/>
      <c r="O64" s="9" t="s">
        <v>2433</v>
      </c>
    </row>
    <row r="65" spans="1:23" x14ac:dyDescent="0.25">
      <c r="A65" s="9" t="s">
        <v>2486</v>
      </c>
      <c r="B65" s="9" t="s">
        <v>2487</v>
      </c>
      <c r="C65" s="9" t="s">
        <v>2488</v>
      </c>
      <c r="D65" s="9"/>
      <c r="E65" s="9"/>
      <c r="F65" s="9"/>
      <c r="G65" s="9" t="s">
        <v>527</v>
      </c>
      <c r="H65" s="9">
        <v>0</v>
      </c>
      <c r="I65" s="9">
        <v>0</v>
      </c>
      <c r="J65" s="9">
        <v>1000</v>
      </c>
      <c r="K65" s="9">
        <v>0</v>
      </c>
      <c r="L65" s="9">
        <v>1</v>
      </c>
      <c r="M65" s="9"/>
      <c r="N65" s="9"/>
      <c r="O65" s="9" t="s">
        <v>2433</v>
      </c>
    </row>
    <row r="66" spans="1:23" x14ac:dyDescent="0.25">
      <c r="A66" s="9" t="s">
        <v>2504</v>
      </c>
      <c r="B66" s="9" t="s">
        <v>2505</v>
      </c>
      <c r="C66" s="9" t="s">
        <v>2506</v>
      </c>
      <c r="D66" s="9"/>
      <c r="E66" s="9"/>
      <c r="F66" s="9"/>
      <c r="G66" s="9" t="s">
        <v>527</v>
      </c>
      <c r="H66" s="9">
        <v>0</v>
      </c>
      <c r="I66" s="9">
        <v>0</v>
      </c>
      <c r="J66" s="9">
        <v>1000</v>
      </c>
      <c r="K66" s="9">
        <v>0</v>
      </c>
      <c r="L66" s="9">
        <v>1</v>
      </c>
      <c r="M66" s="9"/>
      <c r="N66" s="9"/>
      <c r="O66" s="9" t="s">
        <v>2433</v>
      </c>
    </row>
    <row r="67" spans="1:23" x14ac:dyDescent="0.25">
      <c r="A67" s="9" t="s">
        <v>2507</v>
      </c>
      <c r="B67" s="9" t="s">
        <v>2508</v>
      </c>
      <c r="C67" s="9" t="s">
        <v>2509</v>
      </c>
      <c r="D67" s="9"/>
      <c r="E67" s="9"/>
      <c r="F67" s="9"/>
      <c r="G67" s="9" t="s">
        <v>527</v>
      </c>
      <c r="H67" s="9">
        <v>0</v>
      </c>
      <c r="I67" s="9">
        <v>0</v>
      </c>
      <c r="J67" s="9">
        <v>1000</v>
      </c>
      <c r="K67" s="9">
        <v>0</v>
      </c>
      <c r="L67" s="9">
        <v>1</v>
      </c>
      <c r="M67" s="9"/>
      <c r="N67" s="9"/>
      <c r="O67" s="9" t="s">
        <v>2433</v>
      </c>
    </row>
    <row r="68" spans="1:23" x14ac:dyDescent="0.25">
      <c r="A68" s="9" t="s">
        <v>2466</v>
      </c>
      <c r="B68" s="9" t="s">
        <v>2467</v>
      </c>
      <c r="C68" s="9" t="s">
        <v>2468</v>
      </c>
      <c r="D68" s="9"/>
      <c r="E68" s="9"/>
      <c r="F68" s="9"/>
      <c r="G68" s="9" t="s">
        <v>527</v>
      </c>
      <c r="H68" s="9">
        <v>0</v>
      </c>
      <c r="I68" s="9">
        <v>0</v>
      </c>
      <c r="J68" s="9">
        <v>1000</v>
      </c>
      <c r="K68" s="9">
        <v>0</v>
      </c>
      <c r="L68" s="9">
        <v>1</v>
      </c>
      <c r="M68" s="9"/>
      <c r="N68" s="9"/>
      <c r="O68" s="9" t="s">
        <v>2433</v>
      </c>
    </row>
    <row r="69" spans="1:23" x14ac:dyDescent="0.25">
      <c r="A69" s="9" t="s">
        <v>1716</v>
      </c>
      <c r="B69" s="9" t="s">
        <v>1717</v>
      </c>
      <c r="C69" s="9" t="s">
        <v>1718</v>
      </c>
      <c r="D69" s="9"/>
      <c r="E69" s="9"/>
      <c r="F69" s="9"/>
      <c r="G69" s="9" t="s">
        <v>394</v>
      </c>
      <c r="H69" s="9">
        <v>0</v>
      </c>
      <c r="I69" s="9">
        <v>0</v>
      </c>
      <c r="J69" s="9">
        <v>1000</v>
      </c>
      <c r="K69" s="9">
        <v>0</v>
      </c>
      <c r="L69" s="9">
        <v>1</v>
      </c>
      <c r="M69" s="9" t="s">
        <v>1719</v>
      </c>
      <c r="N69" s="9"/>
      <c r="O69" s="9" t="s">
        <v>1720</v>
      </c>
    </row>
    <row r="70" spans="1:23" s="6" customFormat="1" x14ac:dyDescent="0.25">
      <c r="A70" s="6" t="s">
        <v>2792</v>
      </c>
      <c r="B70" s="6" t="s">
        <v>5782</v>
      </c>
      <c r="C70" s="6" t="s">
        <v>2793</v>
      </c>
      <c r="G70" s="6" t="s">
        <v>2538</v>
      </c>
      <c r="H70" s="6">
        <v>0</v>
      </c>
      <c r="I70" s="6">
        <v>0</v>
      </c>
      <c r="J70" s="6">
        <v>1000</v>
      </c>
      <c r="K70" s="6">
        <v>0</v>
      </c>
      <c r="L70" s="6">
        <v>1</v>
      </c>
      <c r="S70" s="25"/>
      <c r="T70" s="25"/>
      <c r="V70" s="25"/>
      <c r="W70" s="24"/>
    </row>
    <row r="71" spans="1:23" s="6" customFormat="1" x14ac:dyDescent="0.25">
      <c r="A71" s="6" t="s">
        <v>2794</v>
      </c>
      <c r="B71" s="6" t="s">
        <v>5783</v>
      </c>
      <c r="C71" s="6" t="s">
        <v>2795</v>
      </c>
      <c r="G71" s="6" t="s">
        <v>2538</v>
      </c>
      <c r="H71" s="6">
        <v>0</v>
      </c>
      <c r="I71" s="6">
        <v>0</v>
      </c>
      <c r="J71" s="6">
        <v>1000</v>
      </c>
      <c r="K71" s="6">
        <v>0</v>
      </c>
      <c r="L71" s="6">
        <v>1</v>
      </c>
      <c r="S71" s="25"/>
      <c r="T71" s="25"/>
      <c r="V71" s="25"/>
      <c r="W71" s="24"/>
    </row>
    <row r="72" spans="1:23" s="6" customFormat="1" x14ac:dyDescent="0.25">
      <c r="A72" s="6" t="s">
        <v>2796</v>
      </c>
      <c r="B72" s="6" t="s">
        <v>5784</v>
      </c>
      <c r="C72" s="6" t="s">
        <v>2798</v>
      </c>
      <c r="G72" s="6" t="s">
        <v>2538</v>
      </c>
      <c r="H72" s="6">
        <v>0</v>
      </c>
      <c r="I72" s="6">
        <v>0</v>
      </c>
      <c r="J72" s="6">
        <v>1000</v>
      </c>
      <c r="K72" s="6">
        <v>0</v>
      </c>
      <c r="L72" s="6">
        <v>1</v>
      </c>
      <c r="O72" s="6" t="s">
        <v>5781</v>
      </c>
      <c r="S72" s="25"/>
      <c r="T72" s="25"/>
      <c r="V72" s="25"/>
      <c r="W72" s="24"/>
    </row>
  </sheetData>
  <conditionalFormatting sqref="A69 A50:A57 A3:A39 A41:A48 A59:A67">
    <cfRule type="duplicateValues" dxfId="84" priority="68" stopIfTrue="1"/>
  </conditionalFormatting>
  <conditionalFormatting sqref="A69">
    <cfRule type="duplicateValues" dxfId="83" priority="67" stopIfTrue="1"/>
  </conditionalFormatting>
  <conditionalFormatting sqref="A69">
    <cfRule type="duplicateValues" dxfId="82" priority="66" stopIfTrue="1"/>
  </conditionalFormatting>
  <conditionalFormatting sqref="A69">
    <cfRule type="duplicateValues" dxfId="81" priority="65" stopIfTrue="1"/>
  </conditionalFormatting>
  <conditionalFormatting sqref="A69 A50:A57 A3:A39 A41:A48 A59:A67">
    <cfRule type="duplicateValues" dxfId="80" priority="63" stopIfTrue="1"/>
    <cfRule type="duplicateValues" dxfId="79" priority="64" stopIfTrue="1"/>
  </conditionalFormatting>
  <conditionalFormatting sqref="A69">
    <cfRule type="duplicateValues" dxfId="78" priority="62" stopIfTrue="1"/>
  </conditionalFormatting>
  <conditionalFormatting sqref="A10">
    <cfRule type="duplicateValues" dxfId="77" priority="61" stopIfTrue="1"/>
  </conditionalFormatting>
  <conditionalFormatting sqref="A10">
    <cfRule type="duplicateValues" dxfId="76" priority="60" stopIfTrue="1"/>
  </conditionalFormatting>
  <conditionalFormatting sqref="A10">
    <cfRule type="duplicateValues" dxfId="75" priority="59" stopIfTrue="1"/>
  </conditionalFormatting>
  <conditionalFormatting sqref="A10">
    <cfRule type="duplicateValues" dxfId="74" priority="58" stopIfTrue="1"/>
  </conditionalFormatting>
  <conditionalFormatting sqref="A10">
    <cfRule type="duplicateValues" dxfId="73" priority="57" stopIfTrue="1"/>
  </conditionalFormatting>
  <conditionalFormatting sqref="A10">
    <cfRule type="duplicateValues" dxfId="72" priority="56" stopIfTrue="1"/>
  </conditionalFormatting>
  <conditionalFormatting sqref="A49">
    <cfRule type="duplicateValues" dxfId="71" priority="55" stopIfTrue="1"/>
  </conditionalFormatting>
  <conditionalFormatting sqref="A49">
    <cfRule type="duplicateValues" dxfId="70" priority="53" stopIfTrue="1"/>
    <cfRule type="duplicateValues" dxfId="69" priority="54" stopIfTrue="1"/>
  </conditionalFormatting>
  <conditionalFormatting sqref="A49">
    <cfRule type="duplicateValues" dxfId="68" priority="52" stopIfTrue="1"/>
  </conditionalFormatting>
  <conditionalFormatting sqref="A49">
    <cfRule type="duplicateValues" dxfId="67" priority="51" stopIfTrue="1"/>
  </conditionalFormatting>
  <conditionalFormatting sqref="A49">
    <cfRule type="duplicateValues" dxfId="66" priority="50" stopIfTrue="1"/>
  </conditionalFormatting>
  <conditionalFormatting sqref="A49">
    <cfRule type="duplicateValues" dxfId="65" priority="49" stopIfTrue="1"/>
  </conditionalFormatting>
  <conditionalFormatting sqref="A49">
    <cfRule type="duplicateValues" dxfId="64" priority="48" stopIfTrue="1"/>
  </conditionalFormatting>
  <conditionalFormatting sqref="A49">
    <cfRule type="duplicateValues" dxfId="63" priority="46" stopIfTrue="1"/>
    <cfRule type="duplicateValues" dxfId="62" priority="47" stopIfTrue="1"/>
  </conditionalFormatting>
  <conditionalFormatting sqref="A49">
    <cfRule type="duplicateValues" dxfId="61" priority="45" stopIfTrue="1"/>
  </conditionalFormatting>
  <conditionalFormatting sqref="A69">
    <cfRule type="duplicateValues" dxfId="60" priority="44" stopIfTrue="1"/>
  </conditionalFormatting>
  <conditionalFormatting sqref="A69">
    <cfRule type="duplicateValues" dxfId="59" priority="42" stopIfTrue="1"/>
    <cfRule type="duplicateValues" dxfId="58" priority="43" stopIfTrue="1"/>
  </conditionalFormatting>
  <conditionalFormatting sqref="A69">
    <cfRule type="duplicateValues" dxfId="57" priority="41" stopIfTrue="1"/>
  </conditionalFormatting>
  <conditionalFormatting sqref="A68">
    <cfRule type="duplicateValues" dxfId="56" priority="73" stopIfTrue="1"/>
  </conditionalFormatting>
  <conditionalFormatting sqref="A68">
    <cfRule type="duplicateValues" dxfId="55" priority="74" stopIfTrue="1"/>
    <cfRule type="duplicateValues" dxfId="54" priority="75" stopIfTrue="1"/>
  </conditionalFormatting>
  <conditionalFormatting sqref="A40">
    <cfRule type="duplicateValues" dxfId="53" priority="40" stopIfTrue="1"/>
  </conditionalFormatting>
  <conditionalFormatting sqref="A40">
    <cfRule type="duplicateValues" dxfId="52" priority="38" stopIfTrue="1"/>
    <cfRule type="duplicateValues" dxfId="51" priority="39" stopIfTrue="1"/>
  </conditionalFormatting>
  <conditionalFormatting sqref="A40">
    <cfRule type="duplicateValues" dxfId="50" priority="37" stopIfTrue="1"/>
  </conditionalFormatting>
  <conditionalFormatting sqref="A40">
    <cfRule type="duplicateValues" dxfId="49" priority="36" stopIfTrue="1"/>
  </conditionalFormatting>
  <conditionalFormatting sqref="A40">
    <cfRule type="duplicateValues" dxfId="48" priority="35" stopIfTrue="1"/>
  </conditionalFormatting>
  <conditionalFormatting sqref="A40">
    <cfRule type="duplicateValues" dxfId="47" priority="34" stopIfTrue="1"/>
  </conditionalFormatting>
  <conditionalFormatting sqref="A40">
    <cfRule type="duplicateValues" dxfId="46" priority="33" stopIfTrue="1"/>
  </conditionalFormatting>
  <conditionalFormatting sqref="A40">
    <cfRule type="duplicateValues" dxfId="45" priority="31" stopIfTrue="1"/>
    <cfRule type="duplicateValues" dxfId="44" priority="32" stopIfTrue="1"/>
  </conditionalFormatting>
  <conditionalFormatting sqref="A40">
    <cfRule type="duplicateValues" dxfId="43" priority="30" stopIfTrue="1"/>
  </conditionalFormatting>
  <conditionalFormatting sqref="A50:A57 A11:A12 A3:A9 A14:A39 A41:A48 A59:A67">
    <cfRule type="duplicateValues" dxfId="42" priority="247" stopIfTrue="1"/>
  </conditionalFormatting>
  <conditionalFormatting sqref="A50:A57 A3:A12 A14:A39 A41:A48 A59:A67">
    <cfRule type="duplicateValues" dxfId="41" priority="253" stopIfTrue="1"/>
    <cfRule type="duplicateValues" dxfId="40" priority="254" stopIfTrue="1"/>
  </conditionalFormatting>
  <conditionalFormatting sqref="A50:A57 A3:A12 A14:A39 A41:A48 A59:A67">
    <cfRule type="duplicateValues" dxfId="39" priority="263" stopIfTrue="1"/>
  </conditionalFormatting>
  <conditionalFormatting sqref="A70:A71">
    <cfRule type="duplicateValues" dxfId="38" priority="29" stopIfTrue="1"/>
  </conditionalFormatting>
  <conditionalFormatting sqref="A70:A71">
    <cfRule type="duplicateValues" dxfId="37" priority="27" stopIfTrue="1"/>
    <cfRule type="duplicateValues" dxfId="36" priority="28" stopIfTrue="1"/>
  </conditionalFormatting>
  <conditionalFormatting sqref="A70:A71">
    <cfRule type="duplicateValues" dxfId="35" priority="26" stopIfTrue="1"/>
  </conditionalFormatting>
  <conditionalFormatting sqref="A72">
    <cfRule type="duplicateValues" dxfId="34" priority="25" stopIfTrue="1"/>
  </conditionalFormatting>
  <conditionalFormatting sqref="A72">
    <cfRule type="duplicateValues" dxfId="33" priority="23" stopIfTrue="1"/>
    <cfRule type="duplicateValues" dxfId="32" priority="24" stopIfTrue="1"/>
  </conditionalFormatting>
  <conditionalFormatting sqref="A72">
    <cfRule type="duplicateValues" dxfId="31" priority="22" stopIfTrue="1"/>
  </conditionalFormatting>
  <conditionalFormatting sqref="A70:A72">
    <cfRule type="duplicateValues" dxfId="30" priority="21" stopIfTrue="1"/>
  </conditionalFormatting>
  <conditionalFormatting sqref="A70:A72">
    <cfRule type="duplicateValues" dxfId="29" priority="20" stopIfTrue="1"/>
  </conditionalFormatting>
  <conditionalFormatting sqref="A70:A72">
    <cfRule type="duplicateValues" dxfId="28" priority="19" stopIfTrue="1"/>
  </conditionalFormatting>
  <conditionalFormatting sqref="A70:A72">
    <cfRule type="duplicateValues" dxfId="27" priority="18" stopIfTrue="1"/>
  </conditionalFormatting>
  <conditionalFormatting sqref="A70:A72">
    <cfRule type="duplicateValues" dxfId="26" priority="16" stopIfTrue="1"/>
    <cfRule type="duplicateValues" dxfId="25" priority="17" stopIfTrue="1"/>
  </conditionalFormatting>
  <conditionalFormatting sqref="A70:A72">
    <cfRule type="duplicateValues" dxfId="24" priority="15" stopIfTrue="1"/>
  </conditionalFormatting>
  <conditionalFormatting sqref="A58">
    <cfRule type="duplicateValues" dxfId="23" priority="14" stopIfTrue="1"/>
  </conditionalFormatting>
  <conditionalFormatting sqref="C58">
    <cfRule type="duplicateValues" dxfId="22" priority="13" stopIfTrue="1"/>
  </conditionalFormatting>
  <conditionalFormatting sqref="A58">
    <cfRule type="duplicateValues" dxfId="21" priority="12" stopIfTrue="1"/>
  </conditionalFormatting>
  <conditionalFormatting sqref="A58">
    <cfRule type="duplicateValues" dxfId="20" priority="11" stopIfTrue="1"/>
  </conditionalFormatting>
  <conditionalFormatting sqref="A58">
    <cfRule type="duplicateValues" dxfId="19" priority="9" stopIfTrue="1"/>
    <cfRule type="duplicateValues" dxfId="18" priority="10" stopIfTrue="1"/>
  </conditionalFormatting>
  <conditionalFormatting sqref="A58">
    <cfRule type="duplicateValues" dxfId="17" priority="8" stopIfTrue="1"/>
  </conditionalFormatting>
  <conditionalFormatting sqref="A58">
    <cfRule type="duplicateValues" dxfId="16" priority="7" stopIfTrue="1"/>
  </conditionalFormatting>
  <conditionalFormatting sqref="A58">
    <cfRule type="duplicateValues" dxfId="15" priority="6" stopIfTrue="1"/>
  </conditionalFormatting>
  <conditionalFormatting sqref="A58">
    <cfRule type="duplicateValues" dxfId="14" priority="5" stopIfTrue="1"/>
  </conditionalFormatting>
  <conditionalFormatting sqref="A58">
    <cfRule type="duplicateValues" dxfId="13" priority="4" stopIfTrue="1"/>
  </conditionalFormatting>
  <conditionalFormatting sqref="A58">
    <cfRule type="duplicateValues" dxfId="12" priority="2" stopIfTrue="1"/>
    <cfRule type="duplicateValues" dxfId="11" priority="3" stopIfTrue="1"/>
  </conditionalFormatting>
  <conditionalFormatting sqref="A58">
    <cfRule type="duplicateValues" dxfId="10" priority="1" stopIfTrue="1"/>
  </conditionalFormatting>
  <hyperlinks>
    <hyperlink ref="O47" r:id="rId1"/>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4"/>
  <sheetViews>
    <sheetView workbookViewId="0">
      <selection activeCell="C1" sqref="C1"/>
    </sheetView>
  </sheetViews>
  <sheetFormatPr defaultRowHeight="15" x14ac:dyDescent="0.25"/>
  <cols>
    <col min="1" max="1" width="32.42578125" customWidth="1"/>
    <col min="2" max="2" width="9.140625" customWidth="1"/>
    <col min="3" max="3" width="13.28515625" style="1" customWidth="1"/>
    <col min="4" max="4" width="23.7109375" customWidth="1"/>
    <col min="5" max="5" width="14.28515625" customWidth="1"/>
    <col min="6" max="6" width="11.42578125" style="1" customWidth="1"/>
    <col min="10" max="10" width="13.140625" customWidth="1"/>
    <col min="14" max="14" width="20" customWidth="1"/>
    <col min="15" max="15" width="33.28515625" customWidth="1"/>
  </cols>
  <sheetData>
    <row r="1" spans="1:7" ht="18.75" x14ac:dyDescent="0.3">
      <c r="A1" s="23" t="s">
        <v>5967</v>
      </c>
    </row>
    <row r="3" spans="1:7" s="1" customFormat="1" x14ac:dyDescent="0.25">
      <c r="A3" s="1" t="s">
        <v>5960</v>
      </c>
      <c r="B3" s="1" t="s">
        <v>5696</v>
      </c>
      <c r="C3" s="1" t="s">
        <v>5627</v>
      </c>
      <c r="D3" s="1" t="s">
        <v>5697</v>
      </c>
      <c r="E3" s="1" t="s">
        <v>5698</v>
      </c>
      <c r="G3" s="1" t="s">
        <v>5950</v>
      </c>
    </row>
    <row r="4" spans="1:7" x14ac:dyDescent="0.25">
      <c r="A4" t="s">
        <v>5699</v>
      </c>
      <c r="B4">
        <v>29.7</v>
      </c>
      <c r="C4"/>
      <c r="D4">
        <f t="shared" ref="D4:D11" si="0">B4/E4*10</f>
        <v>2.6870532886999006</v>
      </c>
      <c r="E4">
        <v>110.53</v>
      </c>
      <c r="G4" t="s">
        <v>5951</v>
      </c>
    </row>
    <row r="5" spans="1:7" x14ac:dyDescent="0.25">
      <c r="A5" t="s">
        <v>5700</v>
      </c>
      <c r="B5">
        <v>2.9</v>
      </c>
      <c r="C5"/>
      <c r="D5">
        <f t="shared" si="0"/>
        <v>9.3620867768595045E-2</v>
      </c>
      <c r="E5">
        <v>309.76</v>
      </c>
      <c r="G5" t="s">
        <v>5951</v>
      </c>
    </row>
    <row r="6" spans="1:7" x14ac:dyDescent="0.25">
      <c r="A6" t="s">
        <v>5701</v>
      </c>
      <c r="B6">
        <v>7.4</v>
      </c>
      <c r="C6"/>
      <c r="D6">
        <f t="shared" si="0"/>
        <v>0.2279728897104128</v>
      </c>
      <c r="E6">
        <v>324.60000000000002</v>
      </c>
      <c r="G6" t="s">
        <v>5951</v>
      </c>
    </row>
    <row r="7" spans="1:7" x14ac:dyDescent="0.25">
      <c r="A7" t="s">
        <v>5702</v>
      </c>
      <c r="B7">
        <v>8</v>
      </c>
      <c r="C7"/>
      <c r="D7">
        <f t="shared" si="0"/>
        <v>1.485690939142385E-2</v>
      </c>
      <c r="E7">
        <v>5384.7</v>
      </c>
      <c r="G7" t="s">
        <v>5952</v>
      </c>
    </row>
    <row r="8" spans="1:7" x14ac:dyDescent="0.25">
      <c r="A8" t="s">
        <v>5703</v>
      </c>
      <c r="B8">
        <v>2.4540000000000002</v>
      </c>
      <c r="C8"/>
      <c r="D8">
        <f t="shared" si="0"/>
        <v>2.0628512247890397E-2</v>
      </c>
      <c r="E8">
        <v>1189.61560121766</v>
      </c>
      <c r="G8" t="s">
        <v>5953</v>
      </c>
    </row>
    <row r="9" spans="1:7" x14ac:dyDescent="0.25">
      <c r="A9" t="s">
        <v>5704</v>
      </c>
      <c r="B9">
        <v>2.0449999999999999</v>
      </c>
      <c r="C9"/>
      <c r="D9">
        <f t="shared" si="0"/>
        <v>2.0763363343095829E-2</v>
      </c>
      <c r="E9">
        <v>984.90787172011665</v>
      </c>
      <c r="G9" t="s">
        <v>5953</v>
      </c>
    </row>
    <row r="10" spans="1:7" x14ac:dyDescent="0.25">
      <c r="A10" t="s">
        <v>5676</v>
      </c>
      <c r="B10">
        <v>11.8</v>
      </c>
      <c r="C10"/>
      <c r="D10">
        <f t="shared" si="0"/>
        <v>0.11907164480322906</v>
      </c>
      <c r="E10">
        <v>991</v>
      </c>
      <c r="G10" t="s">
        <v>5956</v>
      </c>
    </row>
    <row r="11" spans="1:7" x14ac:dyDescent="0.25">
      <c r="A11" t="s">
        <v>5954</v>
      </c>
      <c r="B11">
        <v>20.95384</v>
      </c>
      <c r="C11"/>
      <c r="D11">
        <f t="shared" si="0"/>
        <v>0.11235302949061662</v>
      </c>
      <c r="E11">
        <v>1865</v>
      </c>
      <c r="G11" t="s">
        <v>5955</v>
      </c>
    </row>
    <row r="12" spans="1:7" s="1" customFormat="1" x14ac:dyDescent="0.25">
      <c r="A12" s="1" t="s">
        <v>5998</v>
      </c>
      <c r="B12" s="1">
        <v>5.7</v>
      </c>
    </row>
    <row r="14" spans="1:7" x14ac:dyDescent="0.25">
      <c r="A14" s="1" t="s">
        <v>5705</v>
      </c>
    </row>
    <row r="16" spans="1:7" ht="15.75" x14ac:dyDescent="0.25">
      <c r="A16" s="32" t="s">
        <v>5706</v>
      </c>
    </row>
    <row r="17" spans="1:14" ht="18.75" x14ac:dyDescent="0.3">
      <c r="A17" s="23"/>
    </row>
    <row r="18" spans="1:14" ht="15.75" x14ac:dyDescent="0.25">
      <c r="A18" s="32" t="s">
        <v>5622</v>
      </c>
    </row>
    <row r="19" spans="1:14" s="1" customFormat="1" x14ac:dyDescent="0.25">
      <c r="A19" s="1" t="s">
        <v>5623</v>
      </c>
      <c r="B19" s="1" t="s">
        <v>5624</v>
      </c>
      <c r="C19" s="1" t="s">
        <v>5625</v>
      </c>
      <c r="D19" s="1" t="s">
        <v>5626</v>
      </c>
      <c r="E19" s="1" t="s">
        <v>5964</v>
      </c>
      <c r="F19" s="1" t="s">
        <v>5627</v>
      </c>
      <c r="G19" s="1" t="s">
        <v>5965</v>
      </c>
      <c r="H19" s="1" t="s">
        <v>5629</v>
      </c>
      <c r="I19" s="1" t="s">
        <v>5957</v>
      </c>
      <c r="K19" s="1" t="s">
        <v>5628</v>
      </c>
      <c r="L19" s="1" t="s">
        <v>5627</v>
      </c>
      <c r="M19" s="1" t="s">
        <v>5963</v>
      </c>
      <c r="N19" s="1" t="s">
        <v>5962</v>
      </c>
    </row>
    <row r="20" spans="1:14" x14ac:dyDescent="0.25">
      <c r="A20" t="s">
        <v>2</v>
      </c>
      <c r="B20">
        <v>9.26</v>
      </c>
      <c r="C20" s="1">
        <v>71.08</v>
      </c>
      <c r="D20">
        <f>B20/C20</f>
        <v>0.13027574563871694</v>
      </c>
      <c r="E20">
        <f>D20/$D$40*100</f>
        <v>13.953244438554455</v>
      </c>
      <c r="F20" s="1">
        <v>13.953244438554499</v>
      </c>
      <c r="G20">
        <f t="shared" ref="G20:G39" si="1">C20*F20</f>
        <v>991.79661469245377</v>
      </c>
      <c r="H20">
        <f t="shared" ref="H20:H39" si="2">F20/100</f>
        <v>0.13953244438554499</v>
      </c>
      <c r="I20">
        <v>9.6080944247075167E-2</v>
      </c>
      <c r="J20">
        <f>H20*$I$41</f>
        <v>0.12793951720734117</v>
      </c>
      <c r="K20" s="1">
        <v>0.1279372759113625</v>
      </c>
      <c r="L20" s="1">
        <f>K20*100</f>
        <v>12.79372759113625</v>
      </c>
      <c r="M20">
        <f t="shared" ref="M20:M39" si="3">C20*K20</f>
        <v>9.0937815717796457</v>
      </c>
      <c r="N20">
        <v>0.1279373</v>
      </c>
    </row>
    <row r="21" spans="1:14" x14ac:dyDescent="0.25">
      <c r="A21" t="s">
        <v>4</v>
      </c>
      <c r="B21">
        <v>0</v>
      </c>
      <c r="C21" s="1">
        <v>156.19</v>
      </c>
      <c r="D21">
        <f t="shared" ref="D21:D39" si="4">B21/C21</f>
        <v>0</v>
      </c>
      <c r="E21">
        <f t="shared" ref="E21:E39" si="5">D21/$D$40*100</f>
        <v>0</v>
      </c>
      <c r="F21" s="1">
        <v>0</v>
      </c>
      <c r="G21">
        <f t="shared" si="1"/>
        <v>0</v>
      </c>
      <c r="H21">
        <f t="shared" si="2"/>
        <v>0</v>
      </c>
      <c r="I21">
        <v>5.5389782441200713E-2</v>
      </c>
      <c r="J21">
        <f t="shared" ref="J21:J39" si="6">H21*$I$41</f>
        <v>0</v>
      </c>
      <c r="K21" s="1">
        <v>5.5389782441200713E-2</v>
      </c>
      <c r="L21" s="1">
        <f t="shared" ref="L21:L39" si="7">K21*100</f>
        <v>5.538978244120071</v>
      </c>
      <c r="M21">
        <f t="shared" si="3"/>
        <v>8.6513301194911385</v>
      </c>
      <c r="N21">
        <v>5.5389800000000003E-2</v>
      </c>
    </row>
    <row r="22" spans="1:14" x14ac:dyDescent="0.25">
      <c r="A22" t="s">
        <v>5</v>
      </c>
      <c r="C22" s="1">
        <v>115.09</v>
      </c>
      <c r="D22">
        <f t="shared" si="4"/>
        <v>0</v>
      </c>
      <c r="E22">
        <f t="shared" si="5"/>
        <v>0</v>
      </c>
      <c r="F22" s="1">
        <v>3.2244283570250873</v>
      </c>
      <c r="G22">
        <f t="shared" si="1"/>
        <v>371.09945961001733</v>
      </c>
      <c r="H22">
        <f t="shared" si="2"/>
        <v>3.2244283570250873E-2</v>
      </c>
      <c r="I22">
        <v>4.5091141054880622E-2</v>
      </c>
      <c r="J22">
        <f t="shared" si="6"/>
        <v>2.9565296378494942E-2</v>
      </c>
      <c r="K22" s="1">
        <v>2.9561368704811349E-2</v>
      </c>
      <c r="L22" s="1">
        <f t="shared" si="7"/>
        <v>2.956136870481135</v>
      </c>
      <c r="M22">
        <f t="shared" si="3"/>
        <v>3.4022179242367381</v>
      </c>
      <c r="N22">
        <v>2.9561400000000002E-2</v>
      </c>
    </row>
    <row r="23" spans="1:14" x14ac:dyDescent="0.25">
      <c r="A23" t="s">
        <v>5630</v>
      </c>
      <c r="B23">
        <v>6.87</v>
      </c>
      <c r="C23" s="1">
        <v>114.1</v>
      </c>
      <c r="D23">
        <f t="shared" si="4"/>
        <v>6.0210341805433831E-2</v>
      </c>
      <c r="E23">
        <f t="shared" si="5"/>
        <v>6.4488567140501747</v>
      </c>
      <c r="F23" s="1">
        <v>3.2244283570250873</v>
      </c>
      <c r="G23">
        <f t="shared" si="1"/>
        <v>367.90727553656245</v>
      </c>
      <c r="H23">
        <f t="shared" si="2"/>
        <v>3.2244283570250873E-2</v>
      </c>
      <c r="I23">
        <v>4.5091141054880622E-2</v>
      </c>
      <c r="J23">
        <f t="shared" si="6"/>
        <v>2.9565296378494942E-2</v>
      </c>
      <c r="K23" s="1">
        <v>2.9561368704811349E-2</v>
      </c>
      <c r="L23" s="1">
        <f t="shared" si="7"/>
        <v>2.956136870481135</v>
      </c>
      <c r="M23">
        <f t="shared" si="3"/>
        <v>3.3729521692189746</v>
      </c>
      <c r="N23">
        <v>2.9561400000000002E-2</v>
      </c>
    </row>
    <row r="24" spans="1:14" x14ac:dyDescent="0.25">
      <c r="A24" t="s">
        <v>7</v>
      </c>
      <c r="B24">
        <v>0</v>
      </c>
      <c r="C24" s="1">
        <v>103.14</v>
      </c>
      <c r="D24">
        <f t="shared" si="4"/>
        <v>0</v>
      </c>
      <c r="E24">
        <f t="shared" si="5"/>
        <v>0</v>
      </c>
      <c r="F24" s="1">
        <v>0</v>
      </c>
      <c r="G24">
        <f t="shared" si="1"/>
        <v>0</v>
      </c>
      <c r="H24">
        <f t="shared" si="2"/>
        <v>0</v>
      </c>
      <c r="I24">
        <v>1.7096513256618706E-2</v>
      </c>
      <c r="J24">
        <f t="shared" si="6"/>
        <v>0</v>
      </c>
      <c r="K24" s="1">
        <v>1.7096513256618706E-2</v>
      </c>
      <c r="L24" s="1">
        <f t="shared" si="7"/>
        <v>1.7096513256618706</v>
      </c>
      <c r="M24">
        <f t="shared" si="3"/>
        <v>1.7633343772876533</v>
      </c>
      <c r="N24">
        <v>1.7096500000000001E-2</v>
      </c>
    </row>
    <row r="25" spans="1:14" x14ac:dyDescent="0.25">
      <c r="A25" t="s">
        <v>5631</v>
      </c>
      <c r="B25">
        <v>10.32</v>
      </c>
      <c r="C25" s="1">
        <v>128.13</v>
      </c>
      <c r="D25">
        <f t="shared" si="4"/>
        <v>8.0543198314212139E-2</v>
      </c>
      <c r="E25">
        <f t="shared" si="5"/>
        <v>8.6266167845073767</v>
      </c>
      <c r="F25" s="1">
        <v>4.3133083922536883</v>
      </c>
      <c r="G25">
        <f t="shared" si="1"/>
        <v>552.66420429946504</v>
      </c>
      <c r="H25">
        <f t="shared" si="2"/>
        <v>4.3133083922536883E-2</v>
      </c>
      <c r="I25">
        <v>4.9189462337906886E-2</v>
      </c>
      <c r="J25">
        <f t="shared" si="6"/>
        <v>3.9549410583426904E-2</v>
      </c>
      <c r="K25" s="1">
        <v>3.9546582885809978E-2</v>
      </c>
      <c r="L25" s="1">
        <f t="shared" si="7"/>
        <v>3.9546582885809975</v>
      </c>
      <c r="M25">
        <f t="shared" si="3"/>
        <v>5.0671036651588324</v>
      </c>
      <c r="N25">
        <v>3.9546600000000001E-2</v>
      </c>
    </row>
    <row r="26" spans="1:14" x14ac:dyDescent="0.25">
      <c r="A26" t="s">
        <v>10</v>
      </c>
      <c r="C26" s="1">
        <v>129.12</v>
      </c>
      <c r="D26">
        <f t="shared" si="4"/>
        <v>0</v>
      </c>
      <c r="E26">
        <f t="shared" si="5"/>
        <v>0</v>
      </c>
      <c r="F26" s="1">
        <v>4.3133083922536883</v>
      </c>
      <c r="G26">
        <f t="shared" si="1"/>
        <v>556.93437960779625</v>
      </c>
      <c r="H26">
        <f t="shared" si="2"/>
        <v>4.3133083922536883E-2</v>
      </c>
      <c r="I26">
        <v>4.9189462337906886E-2</v>
      </c>
      <c r="J26">
        <f t="shared" si="6"/>
        <v>3.9549410583426904E-2</v>
      </c>
      <c r="K26" s="1">
        <v>3.9546582885809978E-2</v>
      </c>
      <c r="L26" s="1">
        <f t="shared" si="7"/>
        <v>3.9546582885809975</v>
      </c>
      <c r="M26">
        <f t="shared" si="3"/>
        <v>5.1062547822157844</v>
      </c>
      <c r="N26">
        <v>3.9546600000000001E-2</v>
      </c>
    </row>
    <row r="27" spans="1:14" x14ac:dyDescent="0.25">
      <c r="A27" t="s">
        <v>8</v>
      </c>
      <c r="B27">
        <v>5.5</v>
      </c>
      <c r="C27" s="1">
        <v>57.05</v>
      </c>
      <c r="D27">
        <f t="shared" si="4"/>
        <v>9.6406660823838738E-2</v>
      </c>
      <c r="E27">
        <f t="shared" si="5"/>
        <v>10.325680328173496</v>
      </c>
      <c r="F27" s="1">
        <v>10.325680328173496</v>
      </c>
      <c r="G27">
        <f t="shared" si="1"/>
        <v>589.08006272229795</v>
      </c>
      <c r="H27">
        <f t="shared" si="2"/>
        <v>0.10325680328173496</v>
      </c>
      <c r="I27">
        <v>0.11447631600689395</v>
      </c>
      <c r="J27">
        <f t="shared" si="6"/>
        <v>9.4677804996635917E-2</v>
      </c>
      <c r="K27" s="1">
        <v>9.4680736118449751E-2</v>
      </c>
      <c r="L27" s="1">
        <f t="shared" si="7"/>
        <v>9.4680736118449751</v>
      </c>
      <c r="M27">
        <f t="shared" si="3"/>
        <v>5.4015359955575581</v>
      </c>
      <c r="N27">
        <v>9.4680700000000007E-2</v>
      </c>
    </row>
    <row r="28" spans="1:14" x14ac:dyDescent="0.25">
      <c r="A28" t="s">
        <v>12</v>
      </c>
      <c r="B28">
        <v>5.68</v>
      </c>
      <c r="C28" s="1">
        <v>137.13999999999999</v>
      </c>
      <c r="D28">
        <f t="shared" si="4"/>
        <v>4.1417529531865248E-2</v>
      </c>
      <c r="E28">
        <f t="shared" si="5"/>
        <v>4.4360437989879644</v>
      </c>
      <c r="F28" s="1">
        <v>4.4360437989879644</v>
      </c>
      <c r="G28">
        <f t="shared" si="1"/>
        <v>608.35904659320943</v>
      </c>
      <c r="H28">
        <f t="shared" si="2"/>
        <v>4.4360437989879646E-2</v>
      </c>
      <c r="I28">
        <v>1.779647502099117E-2</v>
      </c>
      <c r="J28">
        <f t="shared" si="6"/>
        <v>4.0674791046084138E-2</v>
      </c>
      <c r="K28" s="1">
        <v>4.0674389446198243E-2</v>
      </c>
      <c r="L28" s="1">
        <f t="shared" si="7"/>
        <v>4.0674389446198242</v>
      </c>
      <c r="M28">
        <f t="shared" si="3"/>
        <v>5.5780857686516265</v>
      </c>
      <c r="N28">
        <v>4.0674399999999999E-2</v>
      </c>
    </row>
    <row r="29" spans="1:14" x14ac:dyDescent="0.25">
      <c r="A29" t="s">
        <v>13</v>
      </c>
      <c r="B29">
        <v>5.72</v>
      </c>
      <c r="C29" s="1">
        <v>113.16</v>
      </c>
      <c r="D29">
        <f t="shared" si="4"/>
        <v>5.0547896783315657E-2</v>
      </c>
      <c r="E29">
        <f t="shared" si="5"/>
        <v>5.4139560377446969</v>
      </c>
      <c r="F29" s="1">
        <v>5.4139560377446969</v>
      </c>
      <c r="G29">
        <f t="shared" si="1"/>
        <v>612.64326523118984</v>
      </c>
      <c r="H29">
        <f t="shared" si="2"/>
        <v>5.4139560377446966E-2</v>
      </c>
      <c r="I29">
        <v>5.4288826934790015E-2</v>
      </c>
      <c r="J29">
        <f t="shared" si="6"/>
        <v>4.964142387822907E-2</v>
      </c>
      <c r="K29" s="1">
        <v>4.9641826975139157E-2</v>
      </c>
      <c r="L29" s="1">
        <f t="shared" si="7"/>
        <v>4.9641826975139161</v>
      </c>
      <c r="M29">
        <f t="shared" si="3"/>
        <v>5.6174691405067465</v>
      </c>
      <c r="N29">
        <v>4.96418E-2</v>
      </c>
    </row>
    <row r="30" spans="1:14" x14ac:dyDescent="0.25">
      <c r="A30" t="s">
        <v>14</v>
      </c>
      <c r="B30">
        <v>8.0399999999999991</v>
      </c>
      <c r="C30" s="1">
        <v>113.16</v>
      </c>
      <c r="D30">
        <f t="shared" si="4"/>
        <v>7.104984093319193E-2</v>
      </c>
      <c r="E30">
        <f t="shared" si="5"/>
        <v>7.6098263187879986</v>
      </c>
      <c r="F30" s="1">
        <v>7.6098263187879986</v>
      </c>
      <c r="G30">
        <f t="shared" si="1"/>
        <v>861.12794623404989</v>
      </c>
      <c r="H30">
        <f t="shared" si="2"/>
        <v>7.6098263187879989E-2</v>
      </c>
      <c r="I30">
        <v>8.4283619972447293E-2</v>
      </c>
      <c r="J30">
        <f t="shared" si="6"/>
        <v>6.977570768897931E-2</v>
      </c>
      <c r="K30" s="1">
        <v>6.9777300199632256E-2</v>
      </c>
      <c r="L30" s="1">
        <f t="shared" si="7"/>
        <v>6.9777300199632259</v>
      </c>
      <c r="M30">
        <f t="shared" si="3"/>
        <v>7.8959992905903862</v>
      </c>
      <c r="N30">
        <v>6.97773E-2</v>
      </c>
    </row>
    <row r="31" spans="1:14" x14ac:dyDescent="0.25">
      <c r="A31" t="s">
        <v>15</v>
      </c>
      <c r="B31">
        <v>19.82</v>
      </c>
      <c r="C31" s="1">
        <v>128.16999999999999</v>
      </c>
      <c r="D31">
        <f t="shared" si="4"/>
        <v>0.15463837091363036</v>
      </c>
      <c r="E31">
        <f t="shared" si="5"/>
        <v>16.562614770377333</v>
      </c>
      <c r="F31" s="1">
        <v>16.562614770377333</v>
      </c>
      <c r="G31">
        <f t="shared" si="1"/>
        <v>2122.8303351192626</v>
      </c>
      <c r="H31">
        <f t="shared" si="2"/>
        <v>0.16562614770377335</v>
      </c>
      <c r="I31">
        <v>6.4087907358340857E-2</v>
      </c>
      <c r="J31">
        <f t="shared" si="6"/>
        <v>0.15186524874158772</v>
      </c>
      <c r="K31" s="1">
        <v>0.15186878097326004</v>
      </c>
      <c r="L31" s="1">
        <f t="shared" si="7"/>
        <v>15.186878097326003</v>
      </c>
      <c r="M31">
        <f t="shared" si="3"/>
        <v>19.465021657342739</v>
      </c>
      <c r="N31">
        <v>0.1518688</v>
      </c>
    </row>
    <row r="32" spans="1:14" x14ac:dyDescent="0.25">
      <c r="A32" t="s">
        <v>16</v>
      </c>
      <c r="B32">
        <v>2.71</v>
      </c>
      <c r="C32" s="1">
        <v>131.19</v>
      </c>
      <c r="D32">
        <f t="shared" si="4"/>
        <v>2.0657062276088118E-2</v>
      </c>
      <c r="E32">
        <f t="shared" si="5"/>
        <v>2.2124842802284368</v>
      </c>
      <c r="F32" s="1">
        <v>2.2124842802284368</v>
      </c>
      <c r="G32">
        <f t="shared" si="1"/>
        <v>290.25581272316862</v>
      </c>
      <c r="H32">
        <f t="shared" si="2"/>
        <v>2.212484280228437E-2</v>
      </c>
      <c r="I32">
        <v>2.8694013146138876E-2</v>
      </c>
      <c r="J32">
        <f t="shared" si="6"/>
        <v>2.0286620211362277E-2</v>
      </c>
      <c r="K32" s="1">
        <v>2.0282179768933841E-2</v>
      </c>
      <c r="L32" s="1">
        <f t="shared" si="7"/>
        <v>2.0282179768933841</v>
      </c>
      <c r="M32">
        <f t="shared" si="3"/>
        <v>2.6608191638864307</v>
      </c>
      <c r="N32">
        <v>2.02822E-2</v>
      </c>
    </row>
    <row r="33" spans="1:14" x14ac:dyDescent="0.25">
      <c r="A33" t="s">
        <v>17</v>
      </c>
      <c r="B33">
        <v>7.56</v>
      </c>
      <c r="C33" s="1">
        <v>147.18</v>
      </c>
      <c r="D33">
        <f t="shared" si="4"/>
        <v>5.1365674684060329E-2</v>
      </c>
      <c r="E33">
        <f t="shared" si="5"/>
        <v>5.5015445208471654</v>
      </c>
      <c r="F33" s="1">
        <v>5.5015445208471654</v>
      </c>
      <c r="G33">
        <f t="shared" si="1"/>
        <v>809.7173225782858</v>
      </c>
      <c r="H33">
        <f t="shared" si="2"/>
        <v>5.5015445208471653E-2</v>
      </c>
      <c r="I33">
        <v>3.4692587476006669E-2</v>
      </c>
      <c r="J33">
        <f t="shared" si="6"/>
        <v>5.0444536608777214E-2</v>
      </c>
      <c r="K33" s="1">
        <v>5.044871296956329E-2</v>
      </c>
      <c r="L33" s="1">
        <f t="shared" si="7"/>
        <v>5.0448712969563294</v>
      </c>
      <c r="M33">
        <f t="shared" si="3"/>
        <v>7.4250415748603258</v>
      </c>
      <c r="N33">
        <v>5.0448699999999999E-2</v>
      </c>
    </row>
    <row r="34" spans="1:14" x14ac:dyDescent="0.25">
      <c r="A34" t="s">
        <v>18</v>
      </c>
      <c r="B34">
        <v>3.47</v>
      </c>
      <c r="C34" s="1">
        <v>97.12</v>
      </c>
      <c r="D34">
        <f t="shared" si="4"/>
        <v>3.5728995057660626E-2</v>
      </c>
      <c r="E34">
        <f t="shared" si="5"/>
        <v>3.8267706635584355</v>
      </c>
      <c r="F34" s="1">
        <v>3.8267706635584355</v>
      </c>
      <c r="G34">
        <f t="shared" si="1"/>
        <v>371.65596684479527</v>
      </c>
      <c r="H34">
        <f t="shared" si="2"/>
        <v>3.8267706635584355E-2</v>
      </c>
      <c r="I34">
        <v>4.1392468542069766E-2</v>
      </c>
      <c r="J34">
        <f t="shared" si="6"/>
        <v>3.508826877611864E-2</v>
      </c>
      <c r="K34" s="1">
        <v>3.5090371598422154E-2</v>
      </c>
      <c r="L34" s="1">
        <f t="shared" si="7"/>
        <v>3.5090371598422152</v>
      </c>
      <c r="M34">
        <f t="shared" si="3"/>
        <v>3.4079768896387597</v>
      </c>
      <c r="N34">
        <v>3.5090400000000001E-2</v>
      </c>
    </row>
    <row r="35" spans="1:14" x14ac:dyDescent="0.25">
      <c r="A35" t="s">
        <v>19</v>
      </c>
      <c r="B35">
        <v>2.95</v>
      </c>
      <c r="C35" s="1">
        <v>87.08</v>
      </c>
      <c r="D35">
        <f t="shared" si="4"/>
        <v>3.3876894809370693E-2</v>
      </c>
      <c r="E35">
        <f t="shared" si="5"/>
        <v>3.628400603480141</v>
      </c>
      <c r="F35" s="1">
        <v>3.628400603480141</v>
      </c>
      <c r="G35">
        <f t="shared" si="1"/>
        <v>315.96112455105066</v>
      </c>
      <c r="H35">
        <f t="shared" si="2"/>
        <v>3.6284006034801412E-2</v>
      </c>
      <c r="I35">
        <v>4.0291513035659046E-2</v>
      </c>
      <c r="J35">
        <f t="shared" si="6"/>
        <v>3.3269382148956722E-2</v>
      </c>
      <c r="K35" s="1">
        <v>3.3265708951940316E-2</v>
      </c>
      <c r="L35" s="1">
        <f t="shared" si="7"/>
        <v>3.3265708951940316</v>
      </c>
      <c r="M35">
        <f t="shared" si="3"/>
        <v>2.8967779355349625</v>
      </c>
      <c r="N35">
        <v>3.3265700000000002E-2</v>
      </c>
    </row>
    <row r="36" spans="1:14" x14ac:dyDescent="0.25">
      <c r="A36" t="s">
        <v>20</v>
      </c>
      <c r="B36">
        <v>3.78</v>
      </c>
      <c r="C36" s="1">
        <v>101.1</v>
      </c>
      <c r="D36">
        <f t="shared" si="4"/>
        <v>3.7388724035608306E-2</v>
      </c>
      <c r="E36">
        <f t="shared" si="5"/>
        <v>4.0045367090914237</v>
      </c>
      <c r="F36" s="1">
        <v>4.0045367090914237</v>
      </c>
      <c r="G36">
        <f t="shared" si="1"/>
        <v>404.8586612891429</v>
      </c>
      <c r="H36">
        <f t="shared" si="2"/>
        <v>4.004536709091424E-2</v>
      </c>
      <c r="I36">
        <v>4.7391042871937551E-2</v>
      </c>
      <c r="J36">
        <f t="shared" si="6"/>
        <v>3.6718233917308767E-2</v>
      </c>
      <c r="K36" s="1">
        <v>3.6722481905325517E-2</v>
      </c>
      <c r="L36" s="1">
        <f t="shared" si="7"/>
        <v>3.6722481905325517</v>
      </c>
      <c r="M36">
        <f t="shared" si="3"/>
        <v>3.7126429206284097</v>
      </c>
      <c r="N36">
        <v>3.6722499999999998E-2</v>
      </c>
    </row>
    <row r="37" spans="1:14" x14ac:dyDescent="0.25">
      <c r="A37" t="s">
        <v>21</v>
      </c>
      <c r="B37">
        <v>0</v>
      </c>
      <c r="C37" s="1">
        <v>186.21</v>
      </c>
      <c r="D37">
        <f t="shared" si="4"/>
        <v>0</v>
      </c>
      <c r="E37">
        <f t="shared" si="5"/>
        <v>0</v>
      </c>
      <c r="F37" s="1">
        <v>0</v>
      </c>
      <c r="G37">
        <f t="shared" si="1"/>
        <v>0</v>
      </c>
      <c r="H37">
        <f t="shared" si="2"/>
        <v>0</v>
      </c>
      <c r="I37">
        <v>1.0597801547486152E-2</v>
      </c>
      <c r="J37">
        <f t="shared" si="6"/>
        <v>0</v>
      </c>
      <c r="K37" s="1">
        <v>1.0597801547486152E-2</v>
      </c>
      <c r="L37" s="1">
        <f t="shared" si="7"/>
        <v>1.0597801547486152</v>
      </c>
      <c r="M37">
        <f t="shared" si="3"/>
        <v>1.9734166261573964</v>
      </c>
      <c r="N37">
        <v>1.0597799999999999E-2</v>
      </c>
    </row>
    <row r="38" spans="1:14" x14ac:dyDescent="0.25">
      <c r="A38" t="s">
        <v>22</v>
      </c>
      <c r="B38">
        <v>3.3</v>
      </c>
      <c r="C38" s="1">
        <v>163.18</v>
      </c>
      <c r="D38">
        <f t="shared" si="4"/>
        <v>2.0223066552273562E-2</v>
      </c>
      <c r="E38">
        <f t="shared" si="5"/>
        <v>2.1660009660091846</v>
      </c>
      <c r="F38" s="1">
        <v>2.1660009660091846</v>
      </c>
      <c r="G38">
        <f t="shared" si="1"/>
        <v>353.44803763337876</v>
      </c>
      <c r="H38">
        <f t="shared" si="2"/>
        <v>2.1660009660091847E-2</v>
      </c>
      <c r="I38">
        <v>2.5794638173758835E-2</v>
      </c>
      <c r="J38">
        <f t="shared" si="6"/>
        <v>1.9860407311158519E-2</v>
      </c>
      <c r="K38" s="1">
        <v>1.9860398453666682E-2</v>
      </c>
      <c r="L38" s="1">
        <f t="shared" si="7"/>
        <v>1.9860398453666681</v>
      </c>
      <c r="M38">
        <f t="shared" si="3"/>
        <v>3.2408198196693294</v>
      </c>
      <c r="N38">
        <v>1.98604E-2</v>
      </c>
    </row>
    <row r="39" spans="1:14" x14ac:dyDescent="0.25">
      <c r="A39" t="s">
        <v>23</v>
      </c>
      <c r="B39">
        <v>4.8899999999999997</v>
      </c>
      <c r="C39" s="1">
        <v>99.13</v>
      </c>
      <c r="D39">
        <f t="shared" si="4"/>
        <v>4.9329163724402297E-2</v>
      </c>
      <c r="E39">
        <f t="shared" si="5"/>
        <v>5.2834230656017107</v>
      </c>
      <c r="F39" s="1">
        <v>5.2834230656017107</v>
      </c>
      <c r="G39">
        <f t="shared" si="1"/>
        <v>523.74572849309754</v>
      </c>
      <c r="H39">
        <f t="shared" si="2"/>
        <v>5.2834230656017105E-2</v>
      </c>
      <c r="I39">
        <v>7.9084343183010331E-2</v>
      </c>
      <c r="J39">
        <f t="shared" si="6"/>
        <v>4.8444546298311679E-2</v>
      </c>
      <c r="K39" s="1">
        <v>4.8440667142530508E-2</v>
      </c>
      <c r="L39" s="1">
        <f t="shared" si="7"/>
        <v>4.8440667142530511</v>
      </c>
      <c r="M39">
        <f t="shared" si="3"/>
        <v>4.8019233338390492</v>
      </c>
      <c r="N39">
        <v>4.8440700000000003E-2</v>
      </c>
    </row>
    <row r="40" spans="1:14" x14ac:dyDescent="0.25">
      <c r="D40">
        <f>SUM(D20:D39)</f>
        <v>0.93365916588366882</v>
      </c>
      <c r="G40" s="1">
        <f>SUM(G20:G39)</f>
        <v>10704.085243759226</v>
      </c>
      <c r="I40" s="1">
        <f>(I21+I24+I37)</f>
        <v>8.3084097245305577E-2</v>
      </c>
      <c r="L40" s="1"/>
      <c r="M40" s="1">
        <f>SUM(M20:M39)</f>
        <v>110.53450472625249</v>
      </c>
    </row>
    <row r="41" spans="1:14" x14ac:dyDescent="0.25">
      <c r="D41" s="1" t="s">
        <v>5632</v>
      </c>
      <c r="I41" s="1">
        <f>1-I40</f>
        <v>0.91691590275469448</v>
      </c>
    </row>
    <row r="43" spans="1:14" ht="15.75" x14ac:dyDescent="0.25">
      <c r="A43" s="32" t="s">
        <v>5633</v>
      </c>
    </row>
    <row r="44" spans="1:14" x14ac:dyDescent="0.25">
      <c r="A44" s="1" t="s">
        <v>5634</v>
      </c>
      <c r="B44" s="1" t="s">
        <v>5983</v>
      </c>
      <c r="C44" s="1" t="s">
        <v>5984</v>
      </c>
      <c r="D44" s="1" t="s">
        <v>5965</v>
      </c>
      <c r="F44"/>
    </row>
    <row r="45" spans="1:14" x14ac:dyDescent="0.25">
      <c r="A45" t="s">
        <v>5635</v>
      </c>
      <c r="B45">
        <v>31.1</v>
      </c>
      <c r="C45">
        <v>331.2</v>
      </c>
      <c r="D45">
        <f>C45*B45</f>
        <v>10300.32</v>
      </c>
      <c r="F45"/>
    </row>
    <row r="46" spans="1:14" x14ac:dyDescent="0.25">
      <c r="A46" t="s">
        <v>5636</v>
      </c>
      <c r="B46">
        <v>31.1</v>
      </c>
      <c r="C46">
        <v>304.2</v>
      </c>
      <c r="D46">
        <f t="shared" ref="D46:D48" si="8">C46*B46</f>
        <v>9460.6200000000008</v>
      </c>
      <c r="F46"/>
    </row>
    <row r="47" spans="1:14" x14ac:dyDescent="0.25">
      <c r="A47" t="s">
        <v>5637</v>
      </c>
      <c r="B47">
        <v>18.899999999999999</v>
      </c>
      <c r="C47">
        <v>289.2</v>
      </c>
      <c r="D47">
        <f t="shared" si="8"/>
        <v>5465.8799999999992</v>
      </c>
      <c r="F47"/>
    </row>
    <row r="48" spans="1:14" x14ac:dyDescent="0.25">
      <c r="A48" t="s">
        <v>5638</v>
      </c>
      <c r="B48">
        <v>18.899999999999999</v>
      </c>
      <c r="C48">
        <v>304.2</v>
      </c>
      <c r="D48">
        <f t="shared" si="8"/>
        <v>5749.3799999999992</v>
      </c>
      <c r="F48"/>
    </row>
    <row r="49" spans="1:6" x14ac:dyDescent="0.25">
      <c r="C49"/>
      <c r="D49" s="1">
        <f>SUM(D45:D48)</f>
        <v>30976.199999999997</v>
      </c>
      <c r="F49"/>
    </row>
    <row r="50" spans="1:6" x14ac:dyDescent="0.25">
      <c r="A50" s="1" t="s">
        <v>5639</v>
      </c>
      <c r="C50"/>
      <c r="F50"/>
    </row>
    <row r="51" spans="1:6" x14ac:dyDescent="0.25">
      <c r="C51"/>
      <c r="F51"/>
    </row>
    <row r="52" spans="1:6" x14ac:dyDescent="0.25">
      <c r="A52" s="1" t="s">
        <v>5961</v>
      </c>
      <c r="C52" s="1" t="s">
        <v>5640</v>
      </c>
      <c r="F52"/>
    </row>
    <row r="53" spans="1:6" x14ac:dyDescent="0.25">
      <c r="B53" t="s">
        <v>5641</v>
      </c>
      <c r="C53" t="s">
        <v>5642</v>
      </c>
      <c r="F53"/>
    </row>
    <row r="54" spans="1:6" x14ac:dyDescent="0.25">
      <c r="A54" t="s">
        <v>5643</v>
      </c>
      <c r="B54">
        <v>26.2</v>
      </c>
      <c r="C54">
        <v>329.2</v>
      </c>
      <c r="F54"/>
    </row>
    <row r="55" spans="1:6" x14ac:dyDescent="0.25">
      <c r="A55" t="s">
        <v>5644</v>
      </c>
      <c r="B55">
        <v>21.6</v>
      </c>
      <c r="C55">
        <v>306.2</v>
      </c>
      <c r="F55"/>
    </row>
    <row r="56" spans="1:6" x14ac:dyDescent="0.25">
      <c r="A56" t="s">
        <v>5645</v>
      </c>
      <c r="B56">
        <v>20</v>
      </c>
      <c r="C56">
        <v>305.2</v>
      </c>
      <c r="F56"/>
    </row>
    <row r="57" spans="1:6" x14ac:dyDescent="0.25">
      <c r="A57" t="s">
        <v>5646</v>
      </c>
      <c r="B57">
        <v>32.200000000000003</v>
      </c>
      <c r="C57">
        <v>345.2</v>
      </c>
      <c r="F57"/>
    </row>
    <row r="58" spans="1:6" x14ac:dyDescent="0.25">
      <c r="A58" s="1" t="s">
        <v>5647</v>
      </c>
      <c r="B58" s="1"/>
      <c r="C58"/>
      <c r="F58"/>
    </row>
    <row r="60" spans="1:6" ht="15.75" x14ac:dyDescent="0.25">
      <c r="A60" s="32" t="s">
        <v>5980</v>
      </c>
    </row>
    <row r="61" spans="1:6" x14ac:dyDescent="0.25">
      <c r="B61" s="1" t="s">
        <v>5649</v>
      </c>
      <c r="C61" s="1" t="s">
        <v>5982</v>
      </c>
      <c r="D61" s="1" t="s">
        <v>5650</v>
      </c>
      <c r="E61" s="1" t="s">
        <v>5965</v>
      </c>
      <c r="F61"/>
    </row>
    <row r="62" spans="1:6" x14ac:dyDescent="0.25">
      <c r="A62" t="s">
        <v>5651</v>
      </c>
      <c r="B62">
        <v>16</v>
      </c>
      <c r="C62">
        <f>B62/SUM($B$62:$B$65)*100</f>
        <v>48.721071863581003</v>
      </c>
      <c r="D62">
        <v>154</v>
      </c>
      <c r="E62">
        <f>D62*B62</f>
        <v>2464</v>
      </c>
      <c r="F62" t="s">
        <v>5648</v>
      </c>
    </row>
    <row r="63" spans="1:6" x14ac:dyDescent="0.25">
      <c r="A63" t="s">
        <v>5652</v>
      </c>
      <c r="B63">
        <v>6.08</v>
      </c>
      <c r="C63">
        <f>B63/SUM($B$62:$B$65)*100</f>
        <v>18.514007308160782</v>
      </c>
      <c r="D63">
        <v>71.099999999999994</v>
      </c>
      <c r="E63">
        <f>D63*B63</f>
        <v>432.28799999999995</v>
      </c>
      <c r="F63" t="s">
        <v>5656</v>
      </c>
    </row>
    <row r="64" spans="1:6" x14ac:dyDescent="0.25">
      <c r="A64" t="s">
        <v>5653</v>
      </c>
      <c r="B64">
        <v>1</v>
      </c>
      <c r="C64">
        <f>B64/SUM($B$62:$B$65)*100</f>
        <v>3.0450669914738127</v>
      </c>
      <c r="D64">
        <v>1003.8</v>
      </c>
      <c r="E64">
        <f>D64*B64</f>
        <v>1003.8</v>
      </c>
      <c r="F64" t="s">
        <v>5657</v>
      </c>
    </row>
    <row r="65" spans="1:9" x14ac:dyDescent="0.25">
      <c r="A65" t="s">
        <v>5654</v>
      </c>
      <c r="B65">
        <v>9.76</v>
      </c>
      <c r="C65">
        <f>B65/SUM($B$62:$B$65)*100</f>
        <v>29.719853836784409</v>
      </c>
      <c r="D65">
        <v>162.1</v>
      </c>
      <c r="E65">
        <f>D65*B65</f>
        <v>1582.096</v>
      </c>
      <c r="F65" s="1" t="s">
        <v>5658</v>
      </c>
    </row>
    <row r="66" spans="1:9" x14ac:dyDescent="0.25">
      <c r="C66"/>
      <c r="D66" s="1" t="s">
        <v>5655</v>
      </c>
      <c r="E66" s="1">
        <f>SUM(E62:E65)</f>
        <v>5482.1839999999993</v>
      </c>
      <c r="F66"/>
    </row>
    <row r="68" spans="1:9" ht="15.75" x14ac:dyDescent="0.25">
      <c r="A68" s="32" t="s">
        <v>5659</v>
      </c>
      <c r="F68" s="1" t="s">
        <v>86</v>
      </c>
      <c r="G68" t="s">
        <v>5660</v>
      </c>
      <c r="H68" t="s">
        <v>5661</v>
      </c>
    </row>
    <row r="69" spans="1:9" x14ac:dyDescent="0.25">
      <c r="B69" t="s">
        <v>5662</v>
      </c>
      <c r="C69" s="1" t="s">
        <v>5663</v>
      </c>
      <c r="E69" t="s">
        <v>5664</v>
      </c>
      <c r="F69" s="1" t="s">
        <v>5665</v>
      </c>
      <c r="G69" t="s">
        <v>5666</v>
      </c>
      <c r="I69" t="s">
        <v>5667</v>
      </c>
    </row>
    <row r="70" spans="1:9" x14ac:dyDescent="0.25">
      <c r="A70" t="s">
        <v>5668</v>
      </c>
      <c r="B70">
        <v>1.2</v>
      </c>
      <c r="C70" s="1">
        <v>2.4545454545454541</v>
      </c>
      <c r="D70" t="s">
        <v>5669</v>
      </c>
      <c r="E70">
        <v>18.899999999999999</v>
      </c>
      <c r="F70" s="1">
        <v>28.767123287671232</v>
      </c>
      <c r="G70">
        <v>833.8</v>
      </c>
      <c r="H70">
        <v>23986.027397260274</v>
      </c>
      <c r="I70">
        <v>1189.6156012176561</v>
      </c>
    </row>
    <row r="71" spans="1:9" x14ac:dyDescent="0.25">
      <c r="D71" t="s">
        <v>5670</v>
      </c>
      <c r="E71">
        <v>42.5</v>
      </c>
      <c r="F71" s="1">
        <v>64.687975646879764</v>
      </c>
      <c r="G71">
        <v>1413.6</v>
      </c>
      <c r="H71">
        <v>91442.922374429225</v>
      </c>
    </row>
    <row r="72" spans="1:9" x14ac:dyDescent="0.25">
      <c r="D72" t="s">
        <v>5671</v>
      </c>
      <c r="E72">
        <v>4.3</v>
      </c>
      <c r="F72" s="1">
        <v>6.5449010654490101</v>
      </c>
      <c r="G72">
        <v>539.75</v>
      </c>
      <c r="H72">
        <v>3532.6103500761033</v>
      </c>
    </row>
    <row r="75" spans="1:9" ht="15" customHeight="1" x14ac:dyDescent="0.25">
      <c r="A75" t="s">
        <v>5672</v>
      </c>
      <c r="B75">
        <v>1</v>
      </c>
      <c r="C75" s="1">
        <v>2.0454545454545454</v>
      </c>
      <c r="D75" t="s">
        <v>5673</v>
      </c>
      <c r="E75">
        <v>30.3</v>
      </c>
      <c r="F75" s="1">
        <v>88.338192419825077</v>
      </c>
      <c r="G75">
        <v>1003.8</v>
      </c>
      <c r="H75">
        <v>88673.877551020414</v>
      </c>
      <c r="I75">
        <v>984.90787172011665</v>
      </c>
    </row>
    <row r="76" spans="1:9" x14ac:dyDescent="0.25">
      <c r="D76" t="s">
        <v>5674</v>
      </c>
      <c r="E76">
        <v>4</v>
      </c>
      <c r="F76" s="1">
        <v>11.661807580174928</v>
      </c>
      <c r="G76">
        <v>841.8</v>
      </c>
      <c r="H76">
        <v>9816.9096209912532</v>
      </c>
    </row>
    <row r="77" spans="1:9" x14ac:dyDescent="0.25">
      <c r="D77" s="1" t="s">
        <v>5981</v>
      </c>
    </row>
    <row r="78" spans="1:9" x14ac:dyDescent="0.25">
      <c r="D78" s="1" t="s">
        <v>5675</v>
      </c>
    </row>
    <row r="80" spans="1:9" ht="15.75" x14ac:dyDescent="0.25">
      <c r="A80" s="32" t="s">
        <v>5958</v>
      </c>
    </row>
    <row r="81" spans="1:6" x14ac:dyDescent="0.25">
      <c r="A81" s="1" t="s">
        <v>5677</v>
      </c>
      <c r="B81" s="6" t="s">
        <v>5678</v>
      </c>
      <c r="C81" t="s">
        <v>5679</v>
      </c>
    </row>
    <row r="82" spans="1:6" x14ac:dyDescent="0.25">
      <c r="A82" t="s">
        <v>5680</v>
      </c>
      <c r="B82">
        <v>1</v>
      </c>
      <c r="C82" t="s">
        <v>5681</v>
      </c>
    </row>
    <row r="83" spans="1:6" x14ac:dyDescent="0.25">
      <c r="A83" t="s">
        <v>5682</v>
      </c>
      <c r="B83">
        <v>1</v>
      </c>
      <c r="C83" t="s">
        <v>5683</v>
      </c>
    </row>
    <row r="84" spans="1:6" x14ac:dyDescent="0.25">
      <c r="A84" s="1" t="s">
        <v>5623</v>
      </c>
      <c r="C84"/>
    </row>
    <row r="85" spans="1:6" x14ac:dyDescent="0.25">
      <c r="A85" t="s">
        <v>5652</v>
      </c>
      <c r="B85">
        <v>1</v>
      </c>
      <c r="C85" t="s">
        <v>5684</v>
      </c>
    </row>
    <row r="86" spans="1:6" x14ac:dyDescent="0.25">
      <c r="A86" t="s">
        <v>5685</v>
      </c>
      <c r="B86">
        <v>1</v>
      </c>
      <c r="C86" t="s">
        <v>5686</v>
      </c>
    </row>
    <row r="87" spans="1:6" x14ac:dyDescent="0.25">
      <c r="A87" t="s">
        <v>5687</v>
      </c>
      <c r="B87">
        <v>1</v>
      </c>
      <c r="C87" t="s">
        <v>5688</v>
      </c>
    </row>
    <row r="88" spans="1:6" x14ac:dyDescent="0.25">
      <c r="A88" t="s">
        <v>5689</v>
      </c>
      <c r="B88">
        <v>1</v>
      </c>
      <c r="C88" t="s">
        <v>5684</v>
      </c>
    </row>
    <row r="89" spans="1:6" x14ac:dyDescent="0.25">
      <c r="A89" t="s">
        <v>5690</v>
      </c>
      <c r="B89">
        <v>1</v>
      </c>
      <c r="C89" t="s">
        <v>5691</v>
      </c>
    </row>
    <row r="91" spans="1:6" ht="15.75" x14ac:dyDescent="0.25">
      <c r="A91" s="32" t="s">
        <v>5692</v>
      </c>
    </row>
    <row r="92" spans="1:6" x14ac:dyDescent="0.25">
      <c r="B92" s="6" t="s">
        <v>5693</v>
      </c>
      <c r="C92" s="6" t="s">
        <v>5678</v>
      </c>
      <c r="D92" s="6" t="s">
        <v>5679</v>
      </c>
      <c r="F92"/>
    </row>
    <row r="93" spans="1:6" x14ac:dyDescent="0.25">
      <c r="A93" t="s">
        <v>5694</v>
      </c>
      <c r="B93">
        <v>5.5</v>
      </c>
      <c r="C93">
        <v>5.5</v>
      </c>
      <c r="D93">
        <v>162</v>
      </c>
      <c r="F93">
        <f>C93*D93</f>
        <v>891</v>
      </c>
    </row>
    <row r="94" spans="1:6" x14ac:dyDescent="0.25">
      <c r="A94" t="s">
        <v>5695</v>
      </c>
      <c r="B94">
        <v>5.0999999999999996</v>
      </c>
      <c r="C94">
        <v>5.6</v>
      </c>
      <c r="D94">
        <v>145</v>
      </c>
      <c r="F94">
        <f t="shared" ref="F94:F95" si="9">C94*D94</f>
        <v>812</v>
      </c>
    </row>
    <row r="95" spans="1:6" x14ac:dyDescent="0.25">
      <c r="A95" t="s">
        <v>5654</v>
      </c>
      <c r="B95">
        <v>1</v>
      </c>
      <c r="C95">
        <v>1</v>
      </c>
      <c r="D95">
        <v>162</v>
      </c>
      <c r="F95">
        <f t="shared" si="9"/>
        <v>162</v>
      </c>
    </row>
    <row r="96" spans="1:6" x14ac:dyDescent="0.25">
      <c r="F96"/>
    </row>
    <row r="97" spans="1:6" x14ac:dyDescent="0.25">
      <c r="A97" s="1" t="s">
        <v>5949</v>
      </c>
      <c r="C97"/>
      <c r="F97"/>
    </row>
    <row r="98" spans="1:6" x14ac:dyDescent="0.25">
      <c r="C98"/>
      <c r="F98"/>
    </row>
    <row r="100" spans="1:6" x14ac:dyDescent="0.25">
      <c r="A100" s="49" t="s">
        <v>5976</v>
      </c>
    </row>
    <row r="101" spans="1:6" x14ac:dyDescent="0.25">
      <c r="A101" s="51" t="s">
        <v>5977</v>
      </c>
    </row>
    <row r="102" spans="1:6" x14ac:dyDescent="0.25">
      <c r="A102" s="50" t="s">
        <v>5978</v>
      </c>
    </row>
    <row r="103" spans="1:6" x14ac:dyDescent="0.25">
      <c r="A103" s="26" t="s">
        <v>5979</v>
      </c>
    </row>
    <row r="104" spans="1:6" x14ac:dyDescent="0.25">
      <c r="A104" s="49" t="s">
        <v>597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workbookViewId="0">
      <selection activeCell="C1" sqref="C1"/>
    </sheetView>
  </sheetViews>
  <sheetFormatPr defaultRowHeight="15" x14ac:dyDescent="0.25"/>
  <cols>
    <col min="1" max="1" width="24.28515625" style="13" customWidth="1"/>
    <col min="2" max="2" width="28.5703125" style="13" customWidth="1"/>
    <col min="3" max="3" width="37.28515625" style="13" customWidth="1"/>
    <col min="4" max="4" width="21.140625" style="13" customWidth="1"/>
    <col min="5" max="16384" width="9.140625" style="13"/>
  </cols>
  <sheetData>
    <row r="1" spans="1:4" ht="18.75" x14ac:dyDescent="0.3">
      <c r="A1" s="23" t="s">
        <v>5969</v>
      </c>
    </row>
    <row r="3" spans="1:4" ht="78.75" customHeight="1" thickBot="1" x14ac:dyDescent="0.3">
      <c r="A3" s="61" t="s">
        <v>5968</v>
      </c>
      <c r="B3" s="61"/>
      <c r="C3" s="61"/>
      <c r="D3" s="61"/>
    </row>
    <row r="4" spans="1:4" ht="32.25" customHeight="1" thickBot="1" x14ac:dyDescent="0.3">
      <c r="A4" s="55" t="s">
        <v>0</v>
      </c>
      <c r="B4" s="57" t="s">
        <v>1</v>
      </c>
      <c r="C4" s="58"/>
      <c r="D4" s="59" t="s">
        <v>5971</v>
      </c>
    </row>
    <row r="5" spans="1:4" ht="37.5" customHeight="1" thickBot="1" x14ac:dyDescent="0.3">
      <c r="A5" s="56"/>
      <c r="B5" s="33" t="s">
        <v>85</v>
      </c>
      <c r="C5" s="41" t="s">
        <v>5959</v>
      </c>
      <c r="D5" s="60"/>
    </row>
    <row r="6" spans="1:4" ht="15.75" thickBot="1" x14ac:dyDescent="0.3">
      <c r="A6" s="29" t="s">
        <v>2</v>
      </c>
      <c r="B6" s="30" t="s">
        <v>3</v>
      </c>
      <c r="C6" s="42" t="s">
        <v>3</v>
      </c>
      <c r="D6" s="45" t="s">
        <v>38</v>
      </c>
    </row>
    <row r="7" spans="1:4" ht="15.75" thickBot="1" x14ac:dyDescent="0.3">
      <c r="A7" s="29" t="s">
        <v>4</v>
      </c>
      <c r="B7" s="30" t="s">
        <v>3</v>
      </c>
      <c r="C7" s="42" t="s">
        <v>3</v>
      </c>
      <c r="D7" s="45" t="s">
        <v>38</v>
      </c>
    </row>
    <row r="8" spans="1:4" ht="15.75" thickBot="1" x14ac:dyDescent="0.3">
      <c r="A8" s="29" t="s">
        <v>5</v>
      </c>
      <c r="B8" s="30" t="s">
        <v>3</v>
      </c>
      <c r="C8" s="42" t="s">
        <v>3</v>
      </c>
      <c r="D8" s="45" t="s">
        <v>38</v>
      </c>
    </row>
    <row r="9" spans="1:4" ht="15.75" thickBot="1" x14ac:dyDescent="0.3">
      <c r="A9" s="29" t="s">
        <v>6</v>
      </c>
      <c r="B9" s="30" t="s">
        <v>3</v>
      </c>
      <c r="C9" s="42" t="s">
        <v>3</v>
      </c>
      <c r="D9" s="45" t="s">
        <v>38</v>
      </c>
    </row>
    <row r="10" spans="1:4" ht="15.75" thickBot="1" x14ac:dyDescent="0.3">
      <c r="A10" s="29" t="s">
        <v>7</v>
      </c>
      <c r="B10" s="30" t="s">
        <v>3</v>
      </c>
      <c r="C10" s="42" t="s">
        <v>3</v>
      </c>
      <c r="D10" s="45" t="s">
        <v>38</v>
      </c>
    </row>
    <row r="11" spans="1:4" ht="15.75" thickBot="1" x14ac:dyDescent="0.3">
      <c r="A11" s="29" t="s">
        <v>8</v>
      </c>
      <c r="B11" s="30" t="s">
        <v>3</v>
      </c>
      <c r="C11" s="42" t="s">
        <v>3</v>
      </c>
      <c r="D11" s="45" t="s">
        <v>38</v>
      </c>
    </row>
    <row r="12" spans="1:4" ht="15.75" thickBot="1" x14ac:dyDescent="0.3">
      <c r="A12" s="29" t="s">
        <v>9</v>
      </c>
      <c r="B12" s="30" t="s">
        <v>3</v>
      </c>
      <c r="C12" s="42" t="s">
        <v>3</v>
      </c>
      <c r="D12" s="45" t="s">
        <v>38</v>
      </c>
    </row>
    <row r="13" spans="1:4" ht="15.75" thickBot="1" x14ac:dyDescent="0.3">
      <c r="A13" s="29" t="s">
        <v>10</v>
      </c>
      <c r="B13" s="30" t="s">
        <v>11</v>
      </c>
      <c r="C13" s="43" t="s">
        <v>11</v>
      </c>
      <c r="D13" s="45" t="s">
        <v>38</v>
      </c>
    </row>
    <row r="14" spans="1:4" ht="15.75" thickBot="1" x14ac:dyDescent="0.3">
      <c r="A14" s="29" t="s">
        <v>12</v>
      </c>
      <c r="B14" s="30" t="s">
        <v>3</v>
      </c>
      <c r="C14" s="42" t="s">
        <v>3</v>
      </c>
      <c r="D14" s="45" t="s">
        <v>38</v>
      </c>
    </row>
    <row r="15" spans="1:4" ht="15.75" thickBot="1" x14ac:dyDescent="0.3">
      <c r="A15" s="29" t="s">
        <v>13</v>
      </c>
      <c r="B15" s="30" t="s">
        <v>3</v>
      </c>
      <c r="C15" s="42" t="s">
        <v>3</v>
      </c>
      <c r="D15" s="45" t="s">
        <v>38</v>
      </c>
    </row>
    <row r="16" spans="1:4" ht="15.75" thickBot="1" x14ac:dyDescent="0.3">
      <c r="A16" s="29" t="s">
        <v>14</v>
      </c>
      <c r="B16" s="30" t="s">
        <v>3</v>
      </c>
      <c r="C16" s="42" t="s">
        <v>3</v>
      </c>
      <c r="D16" s="45" t="s">
        <v>38</v>
      </c>
    </row>
    <row r="17" spans="1:4" ht="15.75" thickBot="1" x14ac:dyDescent="0.3">
      <c r="A17" s="29" t="s">
        <v>15</v>
      </c>
      <c r="B17" s="30" t="s">
        <v>3</v>
      </c>
      <c r="C17" s="42" t="s">
        <v>3</v>
      </c>
      <c r="D17" s="45" t="s">
        <v>38</v>
      </c>
    </row>
    <row r="18" spans="1:4" ht="15.75" thickBot="1" x14ac:dyDescent="0.3">
      <c r="A18" s="29" t="s">
        <v>16</v>
      </c>
      <c r="B18" s="30" t="s">
        <v>3</v>
      </c>
      <c r="C18" s="42" t="s">
        <v>3</v>
      </c>
      <c r="D18" s="45" t="s">
        <v>38</v>
      </c>
    </row>
    <row r="19" spans="1:4" ht="15.75" thickBot="1" x14ac:dyDescent="0.3">
      <c r="A19" s="29" t="s">
        <v>17</v>
      </c>
      <c r="B19" s="30" t="s">
        <v>3</v>
      </c>
      <c r="C19" s="42" t="s">
        <v>3</v>
      </c>
      <c r="D19" s="45" t="s">
        <v>38</v>
      </c>
    </row>
    <row r="20" spans="1:4" ht="15.75" thickBot="1" x14ac:dyDescent="0.3">
      <c r="A20" s="29" t="s">
        <v>18</v>
      </c>
      <c r="B20" s="30" t="s">
        <v>3</v>
      </c>
      <c r="C20" s="42" t="s">
        <v>3</v>
      </c>
      <c r="D20" s="45" t="s">
        <v>38</v>
      </c>
    </row>
    <row r="21" spans="1:4" ht="15.75" thickBot="1" x14ac:dyDescent="0.3">
      <c r="A21" s="29" t="s">
        <v>19</v>
      </c>
      <c r="B21" s="30" t="s">
        <v>3</v>
      </c>
      <c r="C21" s="42" t="s">
        <v>3</v>
      </c>
      <c r="D21" s="45" t="s">
        <v>38</v>
      </c>
    </row>
    <row r="22" spans="1:4" ht="15.75" thickBot="1" x14ac:dyDescent="0.3">
      <c r="A22" s="29" t="s">
        <v>20</v>
      </c>
      <c r="B22" s="30" t="s">
        <v>3</v>
      </c>
      <c r="C22" s="42" t="s">
        <v>3</v>
      </c>
      <c r="D22" s="45" t="s">
        <v>38</v>
      </c>
    </row>
    <row r="23" spans="1:4" ht="15.75" thickBot="1" x14ac:dyDescent="0.3">
      <c r="A23" s="29" t="s">
        <v>21</v>
      </c>
      <c r="B23" s="30" t="s">
        <v>3</v>
      </c>
      <c r="C23" s="42" t="s">
        <v>3</v>
      </c>
      <c r="D23" s="45" t="s">
        <v>38</v>
      </c>
    </row>
    <row r="24" spans="1:4" ht="15.75" thickBot="1" x14ac:dyDescent="0.3">
      <c r="A24" s="29" t="s">
        <v>22</v>
      </c>
      <c r="B24" s="30" t="s">
        <v>3</v>
      </c>
      <c r="C24" s="42" t="s">
        <v>3</v>
      </c>
      <c r="D24" s="45" t="s">
        <v>38</v>
      </c>
    </row>
    <row r="25" spans="1:4" ht="15.75" thickBot="1" x14ac:dyDescent="0.3">
      <c r="A25" s="29" t="s">
        <v>23</v>
      </c>
      <c r="B25" s="31" t="s">
        <v>11</v>
      </c>
      <c r="C25" s="44" t="s">
        <v>3</v>
      </c>
      <c r="D25" s="46" t="s">
        <v>51</v>
      </c>
    </row>
  </sheetData>
  <mergeCells count="4">
    <mergeCell ref="A4:A5"/>
    <mergeCell ref="B4:C4"/>
    <mergeCell ref="D4:D5"/>
    <mergeCell ref="A3:D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election activeCell="C1" sqref="C1"/>
    </sheetView>
  </sheetViews>
  <sheetFormatPr defaultRowHeight="15" x14ac:dyDescent="0.25"/>
  <cols>
    <col min="1" max="1" width="18.5703125" style="13" customWidth="1"/>
    <col min="2" max="2" width="24.7109375" style="13" customWidth="1"/>
    <col min="3" max="3" width="23.5703125" style="13" customWidth="1"/>
    <col min="4" max="4" width="17.140625" style="13" customWidth="1"/>
    <col min="5" max="16384" width="9.140625" style="13"/>
  </cols>
  <sheetData>
    <row r="1" spans="1:4" ht="18.75" x14ac:dyDescent="0.3">
      <c r="A1" s="23" t="s">
        <v>5972</v>
      </c>
    </row>
    <row r="3" spans="1:4" ht="82.5" customHeight="1" thickBot="1" x14ac:dyDescent="0.3">
      <c r="A3" s="64" t="s">
        <v>5970</v>
      </c>
      <c r="B3" s="64"/>
      <c r="C3" s="64"/>
      <c r="D3" s="64"/>
    </row>
    <row r="4" spans="1:4" ht="57" customHeight="1" thickBot="1" x14ac:dyDescent="0.3">
      <c r="A4" s="55" t="s">
        <v>24</v>
      </c>
      <c r="B4" s="57" t="s">
        <v>25</v>
      </c>
      <c r="C4" s="63"/>
      <c r="D4" s="59" t="s">
        <v>5971</v>
      </c>
    </row>
    <row r="5" spans="1:4" ht="15.75" thickBot="1" x14ac:dyDescent="0.3">
      <c r="A5" s="62"/>
      <c r="B5" s="27" t="s">
        <v>85</v>
      </c>
      <c r="C5" s="34" t="s">
        <v>5959</v>
      </c>
      <c r="D5" s="60"/>
    </row>
    <row r="6" spans="1:4" ht="15.75" thickBot="1" x14ac:dyDescent="0.3">
      <c r="A6" s="35" t="s">
        <v>26</v>
      </c>
      <c r="B6" s="30" t="s">
        <v>3</v>
      </c>
      <c r="C6" s="36" t="s">
        <v>3</v>
      </c>
      <c r="D6" s="45" t="s">
        <v>38</v>
      </c>
    </row>
    <row r="7" spans="1:4" ht="15.75" thickBot="1" x14ac:dyDescent="0.3">
      <c r="A7" s="35" t="s">
        <v>27</v>
      </c>
      <c r="B7" s="30" t="s">
        <v>3</v>
      </c>
      <c r="C7" s="36" t="s">
        <v>3</v>
      </c>
      <c r="D7" s="45" t="s">
        <v>38</v>
      </c>
    </row>
    <row r="8" spans="1:4" ht="15.75" thickBot="1" x14ac:dyDescent="0.3">
      <c r="A8" s="35" t="s">
        <v>28</v>
      </c>
      <c r="B8" s="31" t="s">
        <v>3</v>
      </c>
      <c r="C8" s="37" t="s">
        <v>11</v>
      </c>
      <c r="D8" s="46" t="s">
        <v>51</v>
      </c>
    </row>
    <row r="9" spans="1:4" ht="15.75" thickBot="1" x14ac:dyDescent="0.3">
      <c r="A9" s="35" t="s">
        <v>29</v>
      </c>
      <c r="B9" s="30" t="s">
        <v>11</v>
      </c>
      <c r="C9" s="36" t="s">
        <v>11</v>
      </c>
      <c r="D9" s="45" t="s">
        <v>38</v>
      </c>
    </row>
    <row r="10" spans="1:4" ht="15.75" thickBot="1" x14ac:dyDescent="0.3">
      <c r="A10" s="35" t="s">
        <v>30</v>
      </c>
      <c r="B10" s="30" t="s">
        <v>3</v>
      </c>
      <c r="C10" s="36" t="s">
        <v>3</v>
      </c>
      <c r="D10" s="45" t="s">
        <v>38</v>
      </c>
    </row>
    <row r="11" spans="1:4" ht="15.75" thickBot="1" x14ac:dyDescent="0.3">
      <c r="A11" s="35" t="s">
        <v>31</v>
      </c>
      <c r="B11" s="30" t="s">
        <v>3</v>
      </c>
      <c r="C11" s="36" t="s">
        <v>3</v>
      </c>
      <c r="D11" s="45" t="s">
        <v>38</v>
      </c>
    </row>
    <row r="12" spans="1:4" ht="15.75" thickBot="1" x14ac:dyDescent="0.3">
      <c r="A12" s="35" t="s">
        <v>32</v>
      </c>
      <c r="B12" s="30" t="s">
        <v>3</v>
      </c>
      <c r="C12" s="36" t="s">
        <v>3</v>
      </c>
      <c r="D12" s="45" t="s">
        <v>38</v>
      </c>
    </row>
    <row r="13" spans="1:4" ht="15.75" thickBot="1" x14ac:dyDescent="0.3">
      <c r="A13" s="38" t="s">
        <v>33</v>
      </c>
      <c r="B13" s="39" t="s">
        <v>3</v>
      </c>
      <c r="C13" s="40" t="s">
        <v>3</v>
      </c>
      <c r="D13" s="45" t="s">
        <v>38</v>
      </c>
    </row>
  </sheetData>
  <mergeCells count="4">
    <mergeCell ref="A4:A5"/>
    <mergeCell ref="B4:C4"/>
    <mergeCell ref="D4:D5"/>
    <mergeCell ref="A3:D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
  <sheetViews>
    <sheetView workbookViewId="0"/>
  </sheetViews>
  <sheetFormatPr defaultRowHeight="15" x14ac:dyDescent="0.25"/>
  <cols>
    <col min="1" max="1" width="23.28515625" style="13" customWidth="1"/>
    <col min="2" max="2" width="27.140625" style="13" customWidth="1"/>
    <col min="3" max="3" width="27.28515625" style="13" customWidth="1"/>
    <col min="4" max="4" width="48.140625" style="13" customWidth="1"/>
    <col min="5" max="16384" width="9.140625" style="13"/>
  </cols>
  <sheetData>
    <row r="1" spans="1:4" ht="18.75" x14ac:dyDescent="0.3">
      <c r="A1" s="23" t="s">
        <v>5973</v>
      </c>
    </row>
    <row r="3" spans="1:4" ht="28.5" customHeight="1" thickBot="1" x14ac:dyDescent="0.3">
      <c r="A3" s="65" t="s">
        <v>34</v>
      </c>
      <c r="B3" s="67" t="s">
        <v>35</v>
      </c>
      <c r="C3" s="68"/>
      <c r="D3" s="65" t="s">
        <v>36</v>
      </c>
    </row>
    <row r="4" spans="1:4" ht="15.75" thickBot="1" x14ac:dyDescent="0.3">
      <c r="A4" s="66"/>
      <c r="B4" s="27" t="s">
        <v>5710</v>
      </c>
      <c r="C4" s="28" t="s">
        <v>5959</v>
      </c>
      <c r="D4" s="66"/>
    </row>
    <row r="5" spans="1:4" ht="15.75" thickBot="1" x14ac:dyDescent="0.3">
      <c r="A5" s="29" t="s">
        <v>37</v>
      </c>
      <c r="B5" s="30" t="s">
        <v>38</v>
      </c>
      <c r="C5" s="30" t="s">
        <v>38</v>
      </c>
      <c r="D5" s="30" t="s">
        <v>39</v>
      </c>
    </row>
    <row r="6" spans="1:4" ht="15.75" thickBot="1" x14ac:dyDescent="0.3">
      <c r="A6" s="29" t="s">
        <v>40</v>
      </c>
      <c r="B6" s="30" t="s">
        <v>38</v>
      </c>
      <c r="C6" s="30" t="s">
        <v>38</v>
      </c>
      <c r="D6" s="30" t="s">
        <v>41</v>
      </c>
    </row>
    <row r="7" spans="1:4" ht="15.75" thickBot="1" x14ac:dyDescent="0.3">
      <c r="A7" s="29" t="s">
        <v>42</v>
      </c>
      <c r="B7" s="30" t="s">
        <v>38</v>
      </c>
      <c r="C7" s="30" t="s">
        <v>38</v>
      </c>
      <c r="D7" s="30" t="s">
        <v>43</v>
      </c>
    </row>
    <row r="8" spans="1:4" ht="15.75" thickBot="1" x14ac:dyDescent="0.3">
      <c r="A8" s="29" t="s">
        <v>44</v>
      </c>
      <c r="B8" s="30" t="s">
        <v>38</v>
      </c>
      <c r="C8" s="30" t="s">
        <v>38</v>
      </c>
      <c r="D8" s="30" t="s">
        <v>45</v>
      </c>
    </row>
    <row r="9" spans="1:4" ht="15.75" thickBot="1" x14ac:dyDescent="0.3">
      <c r="A9" s="29" t="s">
        <v>46</v>
      </c>
      <c r="B9" s="30" t="s">
        <v>38</v>
      </c>
      <c r="C9" s="30" t="s">
        <v>38</v>
      </c>
      <c r="D9" s="30" t="s">
        <v>47</v>
      </c>
    </row>
    <row r="10" spans="1:4" ht="15.75" thickBot="1" x14ac:dyDescent="0.3">
      <c r="A10" s="29" t="s">
        <v>48</v>
      </c>
      <c r="B10" s="30" t="s">
        <v>38</v>
      </c>
      <c r="C10" s="30" t="s">
        <v>38</v>
      </c>
      <c r="D10" s="30" t="s">
        <v>49</v>
      </c>
    </row>
    <row r="11" spans="1:4" ht="15.75" thickBot="1" x14ac:dyDescent="0.3">
      <c r="A11" s="29" t="s">
        <v>50</v>
      </c>
      <c r="B11" s="30" t="s">
        <v>51</v>
      </c>
      <c r="C11" s="30" t="s">
        <v>51</v>
      </c>
      <c r="D11" s="30" t="s">
        <v>52</v>
      </c>
    </row>
    <row r="12" spans="1:4" ht="15.75" thickBot="1" x14ac:dyDescent="0.3">
      <c r="A12" s="29" t="s">
        <v>53</v>
      </c>
      <c r="B12" s="30" t="s">
        <v>38</v>
      </c>
      <c r="C12" s="30" t="s">
        <v>38</v>
      </c>
      <c r="D12" s="30" t="s">
        <v>54</v>
      </c>
    </row>
    <row r="13" spans="1:4" ht="30.75" thickBot="1" x14ac:dyDescent="0.3">
      <c r="A13" s="29" t="s">
        <v>55</v>
      </c>
      <c r="B13" s="30" t="s">
        <v>38</v>
      </c>
      <c r="C13" s="30" t="s">
        <v>38</v>
      </c>
      <c r="D13" s="30" t="s">
        <v>56</v>
      </c>
    </row>
    <row r="14" spans="1:4" ht="30.75" thickBot="1" x14ac:dyDescent="0.3">
      <c r="A14" s="29" t="s">
        <v>57</v>
      </c>
      <c r="B14" s="30" t="s">
        <v>38</v>
      </c>
      <c r="C14" s="30" t="s">
        <v>38</v>
      </c>
      <c r="D14" s="30" t="s">
        <v>58</v>
      </c>
    </row>
    <row r="15" spans="1:4" ht="15.75" thickBot="1" x14ac:dyDescent="0.3">
      <c r="A15" s="29" t="s">
        <v>59</v>
      </c>
      <c r="B15" s="30" t="s">
        <v>38</v>
      </c>
      <c r="C15" s="30" t="s">
        <v>38</v>
      </c>
      <c r="D15" s="30" t="s">
        <v>60</v>
      </c>
    </row>
    <row r="16" spans="1:4" ht="45.75" thickBot="1" x14ac:dyDescent="0.3">
      <c r="A16" s="29" t="s">
        <v>61</v>
      </c>
      <c r="B16" s="30" t="s">
        <v>38</v>
      </c>
      <c r="C16" s="30" t="s">
        <v>38</v>
      </c>
      <c r="D16" s="30" t="s">
        <v>62</v>
      </c>
    </row>
    <row r="17" spans="1:4" ht="30.75" thickBot="1" x14ac:dyDescent="0.3">
      <c r="A17" s="29" t="s">
        <v>63</v>
      </c>
      <c r="B17" s="31" t="s">
        <v>51</v>
      </c>
      <c r="C17" s="31" t="s">
        <v>38</v>
      </c>
      <c r="D17" s="30" t="s">
        <v>64</v>
      </c>
    </row>
    <row r="18" spans="1:4" ht="30.75" thickBot="1" x14ac:dyDescent="0.3">
      <c r="A18" s="29" t="s">
        <v>65</v>
      </c>
      <c r="B18" s="30" t="s">
        <v>38</v>
      </c>
      <c r="C18" s="30" t="s">
        <v>38</v>
      </c>
      <c r="D18" s="30" t="s">
        <v>66</v>
      </c>
    </row>
    <row r="19" spans="1:4" ht="30.75" thickBot="1" x14ac:dyDescent="0.3">
      <c r="A19" s="29" t="s">
        <v>67</v>
      </c>
      <c r="B19" s="30" t="s">
        <v>38</v>
      </c>
      <c r="C19" s="30" t="s">
        <v>38</v>
      </c>
      <c r="D19" s="30" t="s">
        <v>68</v>
      </c>
    </row>
    <row r="20" spans="1:4" ht="15.75" thickBot="1" x14ac:dyDescent="0.3">
      <c r="A20" s="29" t="s">
        <v>69</v>
      </c>
      <c r="B20" s="30" t="s">
        <v>51</v>
      </c>
      <c r="C20" s="30" t="s">
        <v>51</v>
      </c>
      <c r="D20" s="30" t="s">
        <v>52</v>
      </c>
    </row>
    <row r="21" spans="1:4" ht="15.75" thickBot="1" x14ac:dyDescent="0.3">
      <c r="A21" s="29" t="s">
        <v>70</v>
      </c>
      <c r="B21" s="30" t="s">
        <v>51</v>
      </c>
      <c r="C21" s="30" t="s">
        <v>51</v>
      </c>
      <c r="D21" s="30" t="s">
        <v>52</v>
      </c>
    </row>
    <row r="22" spans="1:4" ht="41.25" customHeight="1" thickBot="1" x14ac:dyDescent="0.3">
      <c r="A22" s="29" t="s">
        <v>71</v>
      </c>
      <c r="B22" s="30" t="s">
        <v>38</v>
      </c>
      <c r="C22" s="30" t="s">
        <v>38</v>
      </c>
      <c r="D22" s="69" t="s">
        <v>72</v>
      </c>
    </row>
    <row r="23" spans="1:4" ht="15.75" thickBot="1" x14ac:dyDescent="0.3">
      <c r="A23" s="29" t="s">
        <v>73</v>
      </c>
      <c r="B23" s="30" t="s">
        <v>38</v>
      </c>
      <c r="C23" s="30" t="s">
        <v>38</v>
      </c>
      <c r="D23" s="70"/>
    </row>
    <row r="24" spans="1:4" ht="15.75" thickBot="1" x14ac:dyDescent="0.3">
      <c r="A24" s="29" t="s">
        <v>74</v>
      </c>
      <c r="B24" s="30" t="s">
        <v>38</v>
      </c>
      <c r="C24" s="30" t="s">
        <v>38</v>
      </c>
      <c r="D24" s="70"/>
    </row>
    <row r="25" spans="1:4" ht="15.75" thickBot="1" x14ac:dyDescent="0.3">
      <c r="A25" s="29" t="s">
        <v>75</v>
      </c>
      <c r="B25" s="30" t="s">
        <v>38</v>
      </c>
      <c r="C25" s="30" t="s">
        <v>38</v>
      </c>
      <c r="D25" s="70"/>
    </row>
    <row r="26" spans="1:4" ht="15.75" thickBot="1" x14ac:dyDescent="0.3">
      <c r="A26" s="29" t="s">
        <v>76</v>
      </c>
      <c r="B26" s="30" t="s">
        <v>38</v>
      </c>
      <c r="C26" s="30" t="s">
        <v>38</v>
      </c>
      <c r="D26" s="70"/>
    </row>
    <row r="27" spans="1:4" ht="15.75" thickBot="1" x14ac:dyDescent="0.3">
      <c r="A27" s="29" t="s">
        <v>77</v>
      </c>
      <c r="B27" s="30" t="s">
        <v>38</v>
      </c>
      <c r="C27" s="30" t="s">
        <v>38</v>
      </c>
      <c r="D27" s="71"/>
    </row>
    <row r="28" spans="1:4" ht="15.75" thickBot="1" x14ac:dyDescent="0.3">
      <c r="A28" s="29" t="s">
        <v>78</v>
      </c>
      <c r="B28" s="31" t="s">
        <v>38</v>
      </c>
      <c r="C28" s="31" t="s">
        <v>51</v>
      </c>
      <c r="D28" s="30" t="s">
        <v>52</v>
      </c>
    </row>
    <row r="29" spans="1:4" ht="30.75" thickBot="1" x14ac:dyDescent="0.3">
      <c r="A29" s="29" t="s">
        <v>79</v>
      </c>
      <c r="B29" s="30" t="s">
        <v>38</v>
      </c>
      <c r="C29" s="30" t="s">
        <v>38</v>
      </c>
      <c r="D29" s="30" t="s">
        <v>80</v>
      </c>
    </row>
    <row r="30" spans="1:4" ht="15.75" thickBot="1" x14ac:dyDescent="0.3">
      <c r="A30" s="29" t="s">
        <v>81</v>
      </c>
      <c r="B30" s="31" t="s">
        <v>38</v>
      </c>
      <c r="C30" s="31" t="s">
        <v>51</v>
      </c>
      <c r="D30" s="30" t="s">
        <v>52</v>
      </c>
    </row>
    <row r="31" spans="1:4" ht="15.75" thickBot="1" x14ac:dyDescent="0.3">
      <c r="A31" s="29" t="s">
        <v>82</v>
      </c>
      <c r="B31" s="30" t="s">
        <v>38</v>
      </c>
      <c r="C31" s="30" t="s">
        <v>38</v>
      </c>
      <c r="D31" s="30" t="s">
        <v>47</v>
      </c>
    </row>
    <row r="32" spans="1:4" ht="15.75" thickBot="1" x14ac:dyDescent="0.3">
      <c r="A32" s="29" t="s">
        <v>83</v>
      </c>
      <c r="B32" s="31" t="s">
        <v>38</v>
      </c>
      <c r="C32" s="31" t="s">
        <v>51</v>
      </c>
      <c r="D32" s="30" t="s">
        <v>52</v>
      </c>
    </row>
    <row r="33" spans="1:4" ht="15.75" thickBot="1" x14ac:dyDescent="0.3">
      <c r="A33" s="29" t="s">
        <v>84</v>
      </c>
      <c r="B33" s="30" t="s">
        <v>51</v>
      </c>
      <c r="C33" s="30" t="s">
        <v>51</v>
      </c>
      <c r="D33" s="30" t="s">
        <v>52</v>
      </c>
    </row>
    <row r="35" spans="1:4" x14ac:dyDescent="0.25">
      <c r="A35" s="47" t="s">
        <v>5985</v>
      </c>
    </row>
    <row r="36" spans="1:4" x14ac:dyDescent="0.25">
      <c r="A36" s="48" t="s">
        <v>5986</v>
      </c>
    </row>
  </sheetData>
  <mergeCells count="4">
    <mergeCell ref="A3:A4"/>
    <mergeCell ref="B3:C3"/>
    <mergeCell ref="D3:D4"/>
    <mergeCell ref="D22:D27"/>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H1" sqref="H1"/>
    </sheetView>
  </sheetViews>
  <sheetFormatPr defaultRowHeight="15" x14ac:dyDescent="0.25"/>
  <cols>
    <col min="3" max="3" width="15.5703125" customWidth="1"/>
    <col min="4" max="4" width="29.5703125" customWidth="1"/>
    <col min="5" max="5" width="24.85546875" customWidth="1"/>
  </cols>
  <sheetData>
    <row r="1" spans="1:6" ht="18.75" x14ac:dyDescent="0.3">
      <c r="A1" s="23" t="s">
        <v>6319</v>
      </c>
      <c r="B1" s="23"/>
      <c r="F1" s="5"/>
    </row>
    <row r="2" spans="1:6" ht="18.75" x14ac:dyDescent="0.3">
      <c r="A2" s="23"/>
      <c r="B2" s="23"/>
      <c r="D2" s="1"/>
      <c r="E2" s="5"/>
      <c r="F2" s="5"/>
    </row>
    <row r="3" spans="1:6" ht="18.75" x14ac:dyDescent="0.3">
      <c r="A3" s="23"/>
      <c r="B3" s="23"/>
      <c r="D3" s="1" t="s">
        <v>5995</v>
      </c>
      <c r="E3" s="5" t="s">
        <v>5996</v>
      </c>
      <c r="F3" s="5"/>
    </row>
    <row r="4" spans="1:6" x14ac:dyDescent="0.25">
      <c r="C4" t="s">
        <v>2</v>
      </c>
      <c r="D4">
        <v>5.7002816755582997E-2</v>
      </c>
      <c r="E4">
        <v>0</v>
      </c>
    </row>
    <row r="5" spans="1:6" x14ac:dyDescent="0.25">
      <c r="C5" t="s">
        <v>4</v>
      </c>
      <c r="D5">
        <v>2.4679078107232098E-2</v>
      </c>
      <c r="E5">
        <v>3.3766190312884102E-2</v>
      </c>
    </row>
    <row r="6" spans="1:6" x14ac:dyDescent="0.25">
      <c r="C6" t="s">
        <v>5</v>
      </c>
      <c r="D6">
        <v>1.3171163274811101E-2</v>
      </c>
      <c r="E6">
        <v>0</v>
      </c>
    </row>
    <row r="7" spans="1:6" x14ac:dyDescent="0.25">
      <c r="C7" t="s">
        <v>6</v>
      </c>
      <c r="D7">
        <v>2.6342326549622201E-2</v>
      </c>
      <c r="E7">
        <v>0.29202222146793499</v>
      </c>
    </row>
    <row r="8" spans="1:6" x14ac:dyDescent="0.25">
      <c r="C8" t="s">
        <v>7</v>
      </c>
      <c r="D8">
        <v>7.6173927123819596E-3</v>
      </c>
      <c r="E8">
        <v>1.04675757319137E-2</v>
      </c>
    </row>
    <row r="9" spans="1:6" x14ac:dyDescent="0.25">
      <c r="C9" t="s">
        <v>9</v>
      </c>
      <c r="D9">
        <v>3.5240193330738398E-2</v>
      </c>
      <c r="E9">
        <v>4.6970900472076399E-4</v>
      </c>
    </row>
    <row r="10" spans="1:6" x14ac:dyDescent="0.25">
      <c r="C10" t="s">
        <v>10</v>
      </c>
      <c r="D10">
        <v>1.7620096665369199E-2</v>
      </c>
      <c r="E10">
        <v>9.6155698907318204E-2</v>
      </c>
    </row>
    <row r="11" spans="1:6" x14ac:dyDescent="0.25">
      <c r="C11" t="s">
        <v>8</v>
      </c>
      <c r="D11">
        <v>4.2185246932601603E-2</v>
      </c>
      <c r="E11">
        <v>0</v>
      </c>
    </row>
    <row r="12" spans="1:6" x14ac:dyDescent="0.25">
      <c r="C12" t="s">
        <v>12</v>
      </c>
      <c r="D12">
        <v>1.8122591064867601E-2</v>
      </c>
      <c r="E12">
        <v>2.47955315105375E-2</v>
      </c>
    </row>
    <row r="13" spans="1:6" x14ac:dyDescent="0.25">
      <c r="C13" t="s">
        <v>13</v>
      </c>
      <c r="D13">
        <v>2.2118040859212301E-2</v>
      </c>
      <c r="E13">
        <v>0</v>
      </c>
    </row>
    <row r="14" spans="1:6" x14ac:dyDescent="0.25">
      <c r="C14" t="s">
        <v>14</v>
      </c>
      <c r="D14">
        <v>3.10894684005317E-2</v>
      </c>
      <c r="E14">
        <v>4.2536957911370098E-2</v>
      </c>
    </row>
    <row r="15" spans="1:6" x14ac:dyDescent="0.25">
      <c r="C15" t="s">
        <v>15</v>
      </c>
      <c r="D15">
        <v>6.7665562562991999E-2</v>
      </c>
      <c r="E15">
        <v>0.119594155042738</v>
      </c>
    </row>
    <row r="16" spans="1:6" x14ac:dyDescent="0.25">
      <c r="C16" t="s">
        <v>16</v>
      </c>
      <c r="D16">
        <v>9.0367901307913008E-3</v>
      </c>
      <c r="E16">
        <v>1.23642371910349E-2</v>
      </c>
    </row>
    <row r="17" spans="3:5" x14ac:dyDescent="0.25">
      <c r="C17" t="s">
        <v>5994</v>
      </c>
      <c r="D17">
        <v>2.2477557378945599E-2</v>
      </c>
      <c r="E17">
        <v>3.0754045063127199E-2</v>
      </c>
    </row>
    <row r="18" spans="3:5" x14ac:dyDescent="0.25">
      <c r="C18" t="s">
        <v>18</v>
      </c>
      <c r="D18">
        <v>1.5634624469018098E-2</v>
      </c>
      <c r="E18">
        <v>0</v>
      </c>
    </row>
    <row r="19" spans="3:5" x14ac:dyDescent="0.25">
      <c r="C19" t="s">
        <v>19</v>
      </c>
      <c r="D19">
        <v>1.48216243530714E-2</v>
      </c>
      <c r="E19">
        <v>4.9137140652770299E-2</v>
      </c>
    </row>
    <row r="20" spans="3:5" x14ac:dyDescent="0.25">
      <c r="C20" t="s">
        <v>20</v>
      </c>
      <c r="D20">
        <v>1.63618111239404E-2</v>
      </c>
      <c r="E20">
        <v>2.2386412728785599E-2</v>
      </c>
    </row>
    <row r="21" spans="3:5" x14ac:dyDescent="0.25">
      <c r="C21" t="s">
        <v>21</v>
      </c>
      <c r="D21">
        <v>4.72187900957983E-3</v>
      </c>
      <c r="E21">
        <v>6.4605276006659603E-3</v>
      </c>
    </row>
    <row r="22" spans="3:5" x14ac:dyDescent="0.25">
      <c r="C22" t="s">
        <v>22</v>
      </c>
      <c r="D22">
        <v>8.8488559778311798E-3</v>
      </c>
      <c r="E22">
        <v>1.2107103583872901E-2</v>
      </c>
    </row>
    <row r="23" spans="3:5" x14ac:dyDescent="0.25">
      <c r="C23" t="s">
        <v>23</v>
      </c>
      <c r="D23">
        <v>2.15828874426158E-2</v>
      </c>
      <c r="E23">
        <v>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ntent</vt:lpstr>
      <vt:lpstr>S-1</vt:lpstr>
      <vt:lpstr>S-2</vt:lpstr>
      <vt:lpstr>S-3</vt:lpstr>
      <vt:lpstr>S-4</vt:lpstr>
      <vt:lpstr>S-5</vt:lpstr>
      <vt:lpstr>S-6</vt:lpstr>
      <vt:lpstr>S-7</vt:lpstr>
      <vt:lpstr>S-8</vt:lpstr>
      <vt:lpstr>S-9</vt:lpstr>
      <vt:lpstr>S-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kanand Koduru</dc:creator>
  <cp:lastModifiedBy>Lokanand Koduru</cp:lastModifiedBy>
  <dcterms:created xsi:type="dcterms:W3CDTF">2016-05-27T05:54:21Z</dcterms:created>
  <dcterms:modified xsi:type="dcterms:W3CDTF">2017-09-09T10:18:43Z</dcterms:modified>
</cp:coreProperties>
</file>